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谭淑仪\Frontiers in Molecular Neuroscience-20221129\Proof\Raw date-校正版（20230128）\Raw date-校正版（20230128）\Table\"/>
    </mc:Choice>
  </mc:AlternateContent>
  <bookViews>
    <workbookView xWindow="-100" yWindow="-100" windowWidth="21800" windowHeight="12980"/>
  </bookViews>
  <sheets>
    <sheet name="mEPSC-Fig.2C-D" sheetId="1" r:id="rId1"/>
    <sheet name="mEPSC amplitude-Fig.2C" sheetId="2" r:id="rId2"/>
    <sheet name="mEPSCs-frequency-Fig.2D" sheetId="4" r:id="rId3"/>
    <sheet name="AMPAR-eEPSCs-Fig.2F" sheetId="5" r:id="rId4"/>
    <sheet name="PPR-Fig.2H" sheetId="6" r:id="rId5"/>
    <sheet name="NMDAR-eEPSCs-Fig.2J" sheetId="8" r:id="rId6"/>
    <sheet name="Fig.2L" sheetId="9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9" l="1"/>
  <c r="C18" i="9"/>
  <c r="B19" i="9"/>
  <c r="B18" i="9"/>
  <c r="B61" i="6"/>
  <c r="C61" i="6" l="1"/>
  <c r="C60" i="6"/>
  <c r="B60" i="6"/>
  <c r="F32" i="1" l="1"/>
  <c r="G32" i="1"/>
  <c r="B32" i="1"/>
  <c r="B31" i="1"/>
  <c r="F31" i="1"/>
  <c r="C32" i="1"/>
  <c r="C31" i="1"/>
  <c r="G31" i="1"/>
</calcChain>
</file>

<file path=xl/sharedStrings.xml><?xml version="1.0" encoding="utf-8"?>
<sst xmlns="http://schemas.openxmlformats.org/spreadsheetml/2006/main" count="44" uniqueCount="16">
  <si>
    <t>Neuron</t>
    <phoneticPr fontId="2" type="noConversion"/>
  </si>
  <si>
    <r>
      <t>Cyld</t>
    </r>
    <r>
      <rPr>
        <b/>
        <i/>
        <vertAlign val="superscript"/>
        <sz val="10"/>
        <color theme="1"/>
        <rFont val="Arial"/>
        <family val="2"/>
      </rPr>
      <t>+/+</t>
    </r>
  </si>
  <si>
    <r>
      <t>Cyld</t>
    </r>
    <r>
      <rPr>
        <b/>
        <i/>
        <vertAlign val="superscript"/>
        <sz val="10"/>
        <color theme="4" tint="-0.249977111117893"/>
        <rFont val="Arial"/>
        <family val="2"/>
      </rPr>
      <t>-/-</t>
    </r>
  </si>
  <si>
    <t>mean</t>
    <phoneticPr fontId="2" type="noConversion"/>
  </si>
  <si>
    <t>SEM</t>
    <phoneticPr fontId="2" type="noConversion"/>
  </si>
  <si>
    <t>mEPSCs amplitude (pA)</t>
    <phoneticPr fontId="2" type="noConversion"/>
  </si>
  <si>
    <t>mEPSCs Frequency (Hz)</t>
    <phoneticPr fontId="2" type="noConversion"/>
  </si>
  <si>
    <t>Amplitude</t>
    <phoneticPr fontId="2" type="noConversion"/>
  </si>
  <si>
    <t>mEPCSs amplitude</t>
    <phoneticPr fontId="2" type="noConversion"/>
  </si>
  <si>
    <t>Stimulus intensity (mA)</t>
    <phoneticPr fontId="2" type="noConversion"/>
  </si>
  <si>
    <t xml:space="preserve"> I-O curves for AMPAR-mediated eEPSCs</t>
    <phoneticPr fontId="2" type="noConversion"/>
  </si>
  <si>
    <t>R2/R1</t>
    <phoneticPr fontId="2" type="noConversion"/>
  </si>
  <si>
    <t xml:space="preserve"> I-O curves for NMDAR-mediated eEPSCs</t>
    <phoneticPr fontId="2" type="noConversion"/>
  </si>
  <si>
    <t>mEPCSs- inter-event interval (s)</t>
  </si>
  <si>
    <t>mEPCSs- amplitude (pA)</t>
    <phoneticPr fontId="2" type="noConversion"/>
  </si>
  <si>
    <t xml:space="preserve"> AMPAR/NMDAR eEPSC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C0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b/>
      <i/>
      <sz val="10"/>
      <color theme="4" tint="-0.249977111117893"/>
      <name val="Arial"/>
      <family val="2"/>
    </font>
    <font>
      <b/>
      <i/>
      <vertAlign val="superscript"/>
      <sz val="10"/>
      <color theme="4" tint="-0.249977111117893"/>
      <name val="Arial"/>
      <family val="2"/>
    </font>
    <font>
      <sz val="10"/>
      <name val="Arial"/>
      <family val="2"/>
    </font>
    <font>
      <b/>
      <sz val="11"/>
      <color rgb="FFFF0000"/>
      <name val="等线"/>
      <family val="3"/>
      <charset val="134"/>
      <scheme val="minor"/>
    </font>
    <font>
      <i/>
      <sz val="10"/>
      <name val="Arial"/>
      <family val="2"/>
    </font>
    <font>
      <b/>
      <sz val="10"/>
      <name val="Arial"/>
      <family val="2"/>
    </font>
    <font>
      <b/>
      <sz val="12"/>
      <color rgb="FFC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9" fillId="0" borderId="0" xfId="0" applyFont="1" applyAlignment="1"/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5" borderId="0" xfId="0" applyFill="1">
      <alignment vertic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2" borderId="0" xfId="0" applyFont="1" applyFill="1" applyAlignment="1">
      <alignment horizontal="center"/>
    </xf>
    <xf numFmtId="0" fontId="0" fillId="0" borderId="0" xfId="0" applyAlignment="1">
      <alignment horizontal="left" vertical="center"/>
    </xf>
    <xf numFmtId="0" fontId="13" fillId="0" borderId="0" xfId="0" applyFont="1">
      <alignment vertical="center"/>
    </xf>
    <xf numFmtId="0" fontId="3" fillId="0" borderId="0" xfId="0" applyFont="1">
      <alignment vertical="center"/>
    </xf>
    <xf numFmtId="0" fontId="1" fillId="3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/>
    </xf>
    <xf numFmtId="0" fontId="9" fillId="4" borderId="0" xfId="0" applyFont="1" applyFill="1" applyAlignment="1"/>
    <xf numFmtId="0" fontId="5" fillId="6" borderId="0" xfId="0" applyFont="1" applyFill="1" applyAlignment="1"/>
    <xf numFmtId="0" fontId="0" fillId="6" borderId="0" xfId="0" applyFill="1">
      <alignment vertical="center"/>
    </xf>
    <xf numFmtId="0" fontId="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9" fillId="3" borderId="2" xfId="0" applyFont="1" applyFill="1" applyBorder="1" applyAlignment="1">
      <alignment horizontal="center"/>
    </xf>
    <xf numFmtId="0" fontId="9" fillId="4" borderId="2" xfId="0" applyFont="1" applyFill="1" applyBorder="1" applyAlignment="1">
      <alignment horizontal="center"/>
    </xf>
    <xf numFmtId="0" fontId="7" fillId="0" borderId="0" xfId="0" applyFont="1" applyAlignment="1"/>
    <xf numFmtId="0" fontId="0" fillId="3" borderId="0" xfId="0" applyFill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4" borderId="2" xfId="0" applyFill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7" fillId="4" borderId="1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12" fillId="2" borderId="1" xfId="0" applyFont="1" applyFill="1" applyBorder="1" applyAlignment="1">
      <alignment horizontal="center"/>
    </xf>
    <xf numFmtId="0" fontId="12" fillId="2" borderId="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J10" sqref="J10"/>
    </sheetView>
  </sheetViews>
  <sheetFormatPr defaultRowHeight="14" x14ac:dyDescent="0.3"/>
  <cols>
    <col min="1" max="1" width="10.5" customWidth="1"/>
    <col min="2" max="3" width="12.58203125" customWidth="1"/>
    <col min="5" max="5" width="10.5" customWidth="1"/>
    <col min="6" max="7" width="12.58203125" customWidth="1"/>
  </cols>
  <sheetData>
    <row r="1" spans="1:7" x14ac:dyDescent="0.3">
      <c r="A1" s="1"/>
      <c r="B1" s="38" t="s">
        <v>5</v>
      </c>
      <c r="C1" s="38"/>
      <c r="E1" s="1"/>
      <c r="F1" s="38" t="s">
        <v>6</v>
      </c>
      <c r="G1" s="38"/>
    </row>
    <row r="2" spans="1:7" ht="15" x14ac:dyDescent="0.3">
      <c r="A2" s="2" t="s">
        <v>0</v>
      </c>
      <c r="B2" s="3" t="s">
        <v>1</v>
      </c>
      <c r="C2" s="4" t="s">
        <v>2</v>
      </c>
      <c r="E2" s="2" t="s">
        <v>0</v>
      </c>
      <c r="F2" s="3" t="s">
        <v>1</v>
      </c>
      <c r="G2" s="4" t="s">
        <v>2</v>
      </c>
    </row>
    <row r="3" spans="1:7" x14ac:dyDescent="0.25">
      <c r="A3" s="5">
        <v>1</v>
      </c>
      <c r="B3" s="6">
        <v>11.003</v>
      </c>
      <c r="C3" s="7">
        <v>9.9719999999999995</v>
      </c>
      <c r="E3" s="5">
        <v>1</v>
      </c>
      <c r="F3" s="6">
        <v>1.222</v>
      </c>
      <c r="G3" s="7">
        <v>1.3</v>
      </c>
    </row>
    <row r="4" spans="1:7" x14ac:dyDescent="0.25">
      <c r="A4" s="5">
        <v>2</v>
      </c>
      <c r="B4" s="6">
        <v>15.07</v>
      </c>
      <c r="C4" s="7">
        <v>9.6999999999999993</v>
      </c>
      <c r="E4" s="5">
        <v>2</v>
      </c>
      <c r="F4" s="6">
        <v>1.5069999999999999</v>
      </c>
      <c r="G4" s="7">
        <v>2.6019999999999999</v>
      </c>
    </row>
    <row r="5" spans="1:7" x14ac:dyDescent="0.25">
      <c r="A5" s="5">
        <v>3</v>
      </c>
      <c r="B5" s="6">
        <v>10.438000000000001</v>
      </c>
      <c r="C5" s="7">
        <v>11.015000000000001</v>
      </c>
      <c r="E5" s="5">
        <v>3</v>
      </c>
      <c r="F5" s="6">
        <v>0.92100000000000004</v>
      </c>
      <c r="G5" s="7">
        <v>2.77</v>
      </c>
    </row>
    <row r="6" spans="1:7" x14ac:dyDescent="0.25">
      <c r="A6" s="5">
        <v>4</v>
      </c>
      <c r="B6" s="6">
        <v>12.436999999999999</v>
      </c>
      <c r="C6" s="7">
        <v>12.145</v>
      </c>
      <c r="E6" s="5">
        <v>4</v>
      </c>
      <c r="F6" s="6">
        <v>1.7130000000000001</v>
      </c>
      <c r="G6" s="7">
        <v>1.2090000000000001</v>
      </c>
    </row>
    <row r="7" spans="1:7" x14ac:dyDescent="0.25">
      <c r="A7" s="5">
        <v>5</v>
      </c>
      <c r="B7" s="6">
        <v>12.976000000000001</v>
      </c>
      <c r="C7" s="7">
        <v>9.6140000000000008</v>
      </c>
      <c r="E7" s="5">
        <v>5</v>
      </c>
      <c r="F7" s="6">
        <v>1.1859999999999999</v>
      </c>
      <c r="G7" s="7">
        <v>0.61199999999999999</v>
      </c>
    </row>
    <row r="8" spans="1:7" x14ac:dyDescent="0.25">
      <c r="A8" s="5">
        <v>6</v>
      </c>
      <c r="B8" s="6">
        <v>12.21</v>
      </c>
      <c r="C8" s="7">
        <v>15.717000000000001</v>
      </c>
      <c r="E8" s="5">
        <v>6</v>
      </c>
      <c r="F8" s="6">
        <v>1.026</v>
      </c>
      <c r="G8" s="7">
        <v>2.0459999999999998</v>
      </c>
    </row>
    <row r="9" spans="1:7" x14ac:dyDescent="0.25">
      <c r="A9" s="5">
        <v>7</v>
      </c>
      <c r="B9" s="6">
        <v>12.239000000000001</v>
      </c>
      <c r="C9" s="7">
        <v>12.64</v>
      </c>
      <c r="E9" s="5">
        <v>7</v>
      </c>
      <c r="F9" s="6">
        <v>1.716</v>
      </c>
      <c r="G9" s="7">
        <v>1.298</v>
      </c>
    </row>
    <row r="10" spans="1:7" x14ac:dyDescent="0.25">
      <c r="A10" s="5">
        <v>8</v>
      </c>
      <c r="B10" s="6">
        <v>12.768000000000001</v>
      </c>
      <c r="C10" s="7">
        <v>7.38</v>
      </c>
      <c r="E10" s="5">
        <v>8</v>
      </c>
      <c r="F10" s="6">
        <v>1.1679999999999999</v>
      </c>
      <c r="G10" s="7">
        <v>1.036</v>
      </c>
    </row>
    <row r="11" spans="1:7" x14ac:dyDescent="0.25">
      <c r="A11" s="5">
        <v>9</v>
      </c>
      <c r="B11" s="6">
        <v>13.451000000000001</v>
      </c>
      <c r="C11" s="7">
        <v>10.093</v>
      </c>
      <c r="E11" s="5">
        <v>9</v>
      </c>
      <c r="F11" s="6">
        <v>1.179</v>
      </c>
      <c r="G11" s="7">
        <v>1.341</v>
      </c>
    </row>
    <row r="12" spans="1:7" x14ac:dyDescent="0.25">
      <c r="A12" s="5">
        <v>10</v>
      </c>
      <c r="B12" s="6">
        <v>14.708</v>
      </c>
      <c r="C12" s="7">
        <v>7.38</v>
      </c>
      <c r="E12" s="5">
        <v>10</v>
      </c>
      <c r="F12" s="6">
        <v>3.48</v>
      </c>
      <c r="G12" s="7">
        <v>1.036</v>
      </c>
    </row>
    <row r="13" spans="1:7" x14ac:dyDescent="0.25">
      <c r="A13" s="5">
        <v>11</v>
      </c>
      <c r="B13" s="6">
        <v>12.954000000000001</v>
      </c>
      <c r="C13" s="7">
        <v>10.693</v>
      </c>
      <c r="E13" s="5">
        <v>11</v>
      </c>
      <c r="F13" s="6">
        <v>2.6379999999999999</v>
      </c>
      <c r="G13" s="7">
        <v>1.488</v>
      </c>
    </row>
    <row r="14" spans="1:7" x14ac:dyDescent="0.25">
      <c r="A14" s="5">
        <v>12</v>
      </c>
      <c r="B14" s="6">
        <v>14.747</v>
      </c>
      <c r="C14" s="7">
        <v>11.484</v>
      </c>
      <c r="E14" s="5">
        <v>12</v>
      </c>
      <c r="F14" s="6">
        <v>3.5870000000000002</v>
      </c>
      <c r="G14" s="7">
        <v>1.9470000000000001</v>
      </c>
    </row>
    <row r="15" spans="1:7" x14ac:dyDescent="0.25">
      <c r="A15" s="5">
        <v>13</v>
      </c>
      <c r="B15" s="6">
        <v>12.683</v>
      </c>
      <c r="C15" s="7">
        <v>11.282999999999999</v>
      </c>
      <c r="E15" s="5">
        <v>13</v>
      </c>
      <c r="F15" s="6">
        <v>2.6360000000000001</v>
      </c>
      <c r="G15" s="7">
        <v>2.4649999999999999</v>
      </c>
    </row>
    <row r="16" spans="1:7" x14ac:dyDescent="0.25">
      <c r="A16" s="5">
        <v>14</v>
      </c>
      <c r="B16" s="6">
        <v>12.172000000000001</v>
      </c>
      <c r="C16" s="7">
        <v>10.113</v>
      </c>
      <c r="E16" s="5">
        <v>14</v>
      </c>
      <c r="F16" s="6">
        <v>3.2429999999999999</v>
      </c>
      <c r="G16" s="7">
        <v>1.661</v>
      </c>
    </row>
    <row r="17" spans="1:7" x14ac:dyDescent="0.25">
      <c r="A17" s="5">
        <v>15</v>
      </c>
      <c r="B17" s="6">
        <v>9.6869999999999994</v>
      </c>
      <c r="C17" s="7">
        <v>7.6139999999999999</v>
      </c>
      <c r="E17" s="5">
        <v>15</v>
      </c>
      <c r="F17" s="6">
        <v>1.766</v>
      </c>
      <c r="G17" s="7">
        <v>0.91300000000000003</v>
      </c>
    </row>
    <row r="18" spans="1:7" x14ac:dyDescent="0.25">
      <c r="A18" s="5">
        <v>16</v>
      </c>
      <c r="B18" s="6">
        <v>12.648999999999999</v>
      </c>
      <c r="C18" s="7">
        <v>12.117000000000001</v>
      </c>
      <c r="E18" s="5">
        <v>16</v>
      </c>
      <c r="F18" s="6">
        <v>2.7320000000000002</v>
      </c>
      <c r="G18" s="7">
        <v>0.76300000000000001</v>
      </c>
    </row>
    <row r="19" spans="1:7" x14ac:dyDescent="0.25">
      <c r="A19" s="5">
        <v>17</v>
      </c>
      <c r="B19" s="6">
        <v>10.692</v>
      </c>
      <c r="C19" s="7">
        <v>14.625</v>
      </c>
      <c r="E19" s="5">
        <v>17</v>
      </c>
      <c r="F19" s="6">
        <v>1.105</v>
      </c>
      <c r="G19" s="7">
        <v>1.395</v>
      </c>
    </row>
    <row r="20" spans="1:7" x14ac:dyDescent="0.25">
      <c r="A20" s="5">
        <v>18</v>
      </c>
      <c r="B20" s="6">
        <v>9.7829999999999995</v>
      </c>
      <c r="C20" s="7">
        <v>11.348000000000001</v>
      </c>
      <c r="E20" s="5">
        <v>18</v>
      </c>
      <c r="F20" s="6">
        <v>1.93</v>
      </c>
      <c r="G20" s="7">
        <v>1.06</v>
      </c>
    </row>
    <row r="21" spans="1:7" x14ac:dyDescent="0.25">
      <c r="A21" s="5">
        <v>19</v>
      </c>
      <c r="B21" s="12"/>
      <c r="C21" s="7">
        <v>10.895</v>
      </c>
      <c r="E21" s="5">
        <v>19</v>
      </c>
      <c r="F21" s="6"/>
      <c r="G21" s="7">
        <v>0.55700000000000005</v>
      </c>
    </row>
    <row r="22" spans="1:7" x14ac:dyDescent="0.25">
      <c r="A22" s="5">
        <v>20</v>
      </c>
      <c r="B22" s="12"/>
      <c r="C22" s="7">
        <v>10.631</v>
      </c>
      <c r="E22" s="5">
        <v>20</v>
      </c>
      <c r="F22" s="6"/>
      <c r="G22" s="7">
        <v>2.4260000000000002</v>
      </c>
    </row>
    <row r="23" spans="1:7" x14ac:dyDescent="0.25">
      <c r="A23" s="5">
        <v>21</v>
      </c>
      <c r="B23" s="6"/>
      <c r="C23" s="7">
        <v>11.638</v>
      </c>
      <c r="E23" s="5">
        <v>21</v>
      </c>
      <c r="F23" s="6"/>
      <c r="G23" s="7">
        <v>1.476</v>
      </c>
    </row>
    <row r="24" spans="1:7" x14ac:dyDescent="0.25">
      <c r="A24" s="5">
        <v>22</v>
      </c>
      <c r="B24" s="6"/>
      <c r="C24" s="7">
        <v>11.683</v>
      </c>
      <c r="E24" s="5">
        <v>22</v>
      </c>
      <c r="F24" s="6"/>
      <c r="G24" s="7">
        <v>1.0760000000000001</v>
      </c>
    </row>
    <row r="25" spans="1:7" x14ac:dyDescent="0.25">
      <c r="A25" s="5">
        <v>23</v>
      </c>
      <c r="B25" s="6"/>
      <c r="C25" s="7">
        <v>14.619</v>
      </c>
      <c r="E25" s="5">
        <v>23</v>
      </c>
      <c r="F25" s="6"/>
      <c r="G25" s="7">
        <v>1.383</v>
      </c>
    </row>
    <row r="26" spans="1:7" x14ac:dyDescent="0.25">
      <c r="A26" s="5">
        <v>24</v>
      </c>
      <c r="B26" s="6"/>
      <c r="C26" s="7">
        <v>11.852</v>
      </c>
      <c r="E26" s="5">
        <v>24</v>
      </c>
      <c r="F26" s="6"/>
      <c r="G26" s="7">
        <v>1.3009999999999999</v>
      </c>
    </row>
    <row r="27" spans="1:7" x14ac:dyDescent="0.25">
      <c r="A27" s="5">
        <v>25</v>
      </c>
      <c r="B27" s="6"/>
      <c r="C27" s="7">
        <v>10.698</v>
      </c>
      <c r="E27" s="5">
        <v>25</v>
      </c>
      <c r="F27" s="6"/>
      <c r="G27" s="7">
        <v>1.1220000000000001</v>
      </c>
    </row>
    <row r="28" spans="1:7" x14ac:dyDescent="0.25">
      <c r="A28" s="5">
        <v>26</v>
      </c>
      <c r="B28" s="6"/>
      <c r="C28" s="7">
        <v>12.427</v>
      </c>
      <c r="E28" s="5">
        <v>26</v>
      </c>
      <c r="F28" s="6"/>
      <c r="G28" s="7">
        <v>2.056</v>
      </c>
    </row>
    <row r="29" spans="1:7" x14ac:dyDescent="0.25">
      <c r="A29" s="5">
        <v>27</v>
      </c>
      <c r="B29" s="6"/>
      <c r="C29" s="7">
        <v>10.169</v>
      </c>
      <c r="E29" s="5">
        <v>27</v>
      </c>
      <c r="F29" s="6"/>
      <c r="G29" s="7">
        <v>1.488</v>
      </c>
    </row>
    <row r="30" spans="1:7" x14ac:dyDescent="0.25">
      <c r="A30" s="5">
        <v>28</v>
      </c>
      <c r="B30" s="6"/>
      <c r="C30" s="7">
        <v>10.048999999999999</v>
      </c>
      <c r="E30" s="5">
        <v>28</v>
      </c>
      <c r="F30" s="6"/>
      <c r="G30" s="7">
        <v>1.522</v>
      </c>
    </row>
    <row r="31" spans="1:7" x14ac:dyDescent="0.3">
      <c r="A31" s="5" t="s">
        <v>3</v>
      </c>
      <c r="B31" s="8">
        <f>AVERAGE(B3:B23)</f>
        <v>12.37038888888889</v>
      </c>
      <c r="C31" s="9">
        <f>AVERAGE(C3:C30)</f>
        <v>11.056928571428569</v>
      </c>
      <c r="E31" s="5" t="s">
        <v>3</v>
      </c>
      <c r="F31" s="8">
        <f>AVERAGE(F3:F23)</f>
        <v>1.9308333333333332</v>
      </c>
      <c r="G31" s="9">
        <f ca="1">AVERAGE(G3:G32)</f>
        <v>1.4767499999999998</v>
      </c>
    </row>
    <row r="32" spans="1:7" x14ac:dyDescent="0.3">
      <c r="A32" s="2" t="s">
        <v>4</v>
      </c>
      <c r="B32" s="10">
        <f>STDEV(B3:B23)/SQRT(18)</f>
        <v>0.37491587848536018</v>
      </c>
      <c r="C32" s="11">
        <f>STDEV(C3:C30)/SQRT(28)</f>
        <v>0.37017706305509551</v>
      </c>
      <c r="E32" s="2" t="s">
        <v>4</v>
      </c>
      <c r="F32" s="10">
        <f>STDEV(F3:F23)/SQRT(18)</f>
        <v>0.21026816444814528</v>
      </c>
      <c r="G32" s="11">
        <f>STDEV(G3:G30)/SQRT(28)</f>
        <v>0.11033057140599108</v>
      </c>
    </row>
  </sheetData>
  <mergeCells count="2">
    <mergeCell ref="B1:C1"/>
    <mergeCell ref="F1:G1"/>
  </mergeCells>
  <phoneticPr fontId="2" type="noConversion"/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29"/>
  <sheetViews>
    <sheetView workbookViewId="0">
      <selection sqref="A1:Q1"/>
    </sheetView>
  </sheetViews>
  <sheetFormatPr defaultRowHeight="14" x14ac:dyDescent="0.3"/>
  <sheetData>
    <row r="1" spans="1:46" s="15" customFormat="1" x14ac:dyDescent="0.3">
      <c r="A1" s="41" t="s">
        <v>14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S1" s="41" t="s">
        <v>8</v>
      </c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</row>
    <row r="2" spans="1:46" s="15" customFormat="1" ht="15" x14ac:dyDescent="0.3">
      <c r="A2" s="39" t="s">
        <v>1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S2" s="40" t="s">
        <v>2</v>
      </c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</row>
    <row r="3" spans="1:46" s="15" customFormat="1" x14ac:dyDescent="0.3">
      <c r="A3" s="24">
        <v>1</v>
      </c>
      <c r="B3" s="24">
        <v>2</v>
      </c>
      <c r="C3" s="24">
        <v>3</v>
      </c>
      <c r="D3" s="24">
        <v>4</v>
      </c>
      <c r="E3" s="24">
        <v>5</v>
      </c>
      <c r="F3" s="24">
        <v>6</v>
      </c>
      <c r="G3" s="24">
        <v>7</v>
      </c>
      <c r="H3" s="24">
        <v>8</v>
      </c>
      <c r="I3" s="24">
        <v>9</v>
      </c>
      <c r="J3" s="24">
        <v>10</v>
      </c>
      <c r="K3" s="24">
        <v>11</v>
      </c>
      <c r="L3" s="24">
        <v>12</v>
      </c>
      <c r="M3" s="24">
        <v>13</v>
      </c>
      <c r="N3" s="24">
        <v>14</v>
      </c>
      <c r="O3" s="24">
        <v>16</v>
      </c>
      <c r="P3" s="24">
        <v>17</v>
      </c>
      <c r="Q3" s="24">
        <v>18</v>
      </c>
      <c r="S3" s="25">
        <v>1</v>
      </c>
      <c r="T3" s="25">
        <v>2</v>
      </c>
      <c r="U3" s="25">
        <v>3</v>
      </c>
      <c r="V3" s="25">
        <v>4</v>
      </c>
      <c r="W3" s="25">
        <v>5</v>
      </c>
      <c r="X3" s="25">
        <v>6</v>
      </c>
      <c r="Y3" s="25">
        <v>7</v>
      </c>
      <c r="Z3" s="25">
        <v>8</v>
      </c>
      <c r="AA3" s="25">
        <v>9</v>
      </c>
      <c r="AB3" s="25">
        <v>10</v>
      </c>
      <c r="AC3" s="25">
        <v>11</v>
      </c>
      <c r="AD3" s="25">
        <v>12</v>
      </c>
      <c r="AE3" s="25">
        <v>13</v>
      </c>
      <c r="AF3" s="25">
        <v>14</v>
      </c>
      <c r="AG3" s="25">
        <v>15</v>
      </c>
      <c r="AH3" s="25">
        <v>16</v>
      </c>
      <c r="AI3" s="25">
        <v>17</v>
      </c>
      <c r="AJ3" s="25">
        <v>18</v>
      </c>
      <c r="AK3" s="25">
        <v>19</v>
      </c>
      <c r="AL3" s="25">
        <v>20</v>
      </c>
      <c r="AM3" s="25">
        <v>21</v>
      </c>
      <c r="AN3" s="25">
        <v>22</v>
      </c>
      <c r="AO3" s="25">
        <v>23</v>
      </c>
      <c r="AP3" s="25">
        <v>24</v>
      </c>
      <c r="AQ3" s="25">
        <v>25</v>
      </c>
      <c r="AR3" s="25">
        <v>26</v>
      </c>
      <c r="AS3" s="25">
        <v>27</v>
      </c>
      <c r="AT3" s="25">
        <v>28</v>
      </c>
    </row>
    <row r="4" spans="1:46" x14ac:dyDescent="0.25">
      <c r="A4" s="14">
        <v>4.883</v>
      </c>
      <c r="B4" s="14">
        <v>6.7140000000000004</v>
      </c>
      <c r="C4" s="14">
        <v>6.7140000000000004</v>
      </c>
      <c r="D4" s="14">
        <v>5.4930000000000003</v>
      </c>
      <c r="E4" s="14">
        <v>6.7140000000000004</v>
      </c>
      <c r="F4" s="14">
        <v>6.1040000000000001</v>
      </c>
      <c r="G4" s="14">
        <v>6.1040000000000001</v>
      </c>
      <c r="H4" s="14">
        <v>6.1040000000000001</v>
      </c>
      <c r="I4" s="14">
        <v>6.1040000000000001</v>
      </c>
      <c r="J4" s="14">
        <v>7.3239999999999998</v>
      </c>
      <c r="K4" s="14">
        <v>5.4930000000000003</v>
      </c>
      <c r="L4" s="14">
        <v>5.4930000000000003</v>
      </c>
      <c r="M4" s="14">
        <v>3.052</v>
      </c>
      <c r="N4" s="14">
        <v>4.2720000000000002</v>
      </c>
      <c r="O4" s="14">
        <v>5.4930000000000003</v>
      </c>
      <c r="P4" s="14">
        <v>4.883</v>
      </c>
      <c r="Q4" s="14">
        <v>5.4930000000000003</v>
      </c>
      <c r="S4">
        <v>4.883</v>
      </c>
      <c r="T4">
        <v>4.883</v>
      </c>
      <c r="U4">
        <v>4.883</v>
      </c>
      <c r="V4">
        <v>6.7140000000000004</v>
      </c>
      <c r="W4">
        <v>4.2720000000000002</v>
      </c>
      <c r="X4">
        <v>6.1040000000000001</v>
      </c>
      <c r="Y4">
        <v>5.4930000000000003</v>
      </c>
      <c r="Z4">
        <v>4.2720000000000002</v>
      </c>
      <c r="AA4">
        <v>5.4930000000000003</v>
      </c>
      <c r="AB4">
        <v>5.4930000000000003</v>
      </c>
      <c r="AC4">
        <v>4.883</v>
      </c>
      <c r="AD4">
        <v>5.4930000000000003</v>
      </c>
      <c r="AE4">
        <v>4.2720000000000002</v>
      </c>
      <c r="AF4">
        <v>4.2720000000000002</v>
      </c>
      <c r="AG4">
        <v>6.1040000000000001</v>
      </c>
      <c r="AH4">
        <v>6.7140000000000004</v>
      </c>
      <c r="AI4">
        <v>5.4930000000000003</v>
      </c>
      <c r="AJ4">
        <v>6.7140000000000004</v>
      </c>
      <c r="AK4">
        <v>4.883</v>
      </c>
      <c r="AL4">
        <v>5.4930000000000003</v>
      </c>
      <c r="AM4">
        <v>3.052</v>
      </c>
      <c r="AN4">
        <v>6.7140000000000004</v>
      </c>
      <c r="AO4">
        <v>6.1040000000000001</v>
      </c>
      <c r="AP4">
        <v>4.883</v>
      </c>
      <c r="AQ4">
        <v>5.4930000000000003</v>
      </c>
      <c r="AR4">
        <v>5.4930000000000003</v>
      </c>
      <c r="AS4">
        <v>5.4930000000000003</v>
      </c>
      <c r="AT4">
        <v>5.4930000000000003</v>
      </c>
    </row>
    <row r="5" spans="1:46" x14ac:dyDescent="0.25">
      <c r="A5" s="14">
        <v>5.4930000000000003</v>
      </c>
      <c r="B5" s="14">
        <v>7.3239999999999998</v>
      </c>
      <c r="C5" s="14">
        <v>6.7140000000000004</v>
      </c>
      <c r="D5" s="14">
        <v>6.7140000000000004</v>
      </c>
      <c r="E5" s="14">
        <v>7.3239999999999998</v>
      </c>
      <c r="F5" s="14">
        <v>6.1040000000000001</v>
      </c>
      <c r="G5" s="14">
        <v>6.7140000000000004</v>
      </c>
      <c r="H5" s="14">
        <v>6.7140000000000004</v>
      </c>
      <c r="I5" s="14">
        <v>6.1040000000000001</v>
      </c>
      <c r="J5" s="14">
        <v>7.3239999999999998</v>
      </c>
      <c r="K5" s="14">
        <v>7.3239999999999998</v>
      </c>
      <c r="L5" s="14">
        <v>5.4930000000000003</v>
      </c>
      <c r="M5" s="14">
        <v>5.4930000000000003</v>
      </c>
      <c r="N5" s="14">
        <v>4.883</v>
      </c>
      <c r="O5" s="14">
        <v>6.1040000000000001</v>
      </c>
      <c r="P5" s="14">
        <v>5.4930000000000003</v>
      </c>
      <c r="Q5" s="14">
        <v>5.4930000000000003</v>
      </c>
      <c r="S5">
        <v>4.883</v>
      </c>
      <c r="T5">
        <v>4.883</v>
      </c>
      <c r="U5">
        <v>5.4930000000000003</v>
      </c>
      <c r="V5">
        <v>6.7140000000000004</v>
      </c>
      <c r="W5">
        <v>4.883</v>
      </c>
      <c r="X5">
        <v>6.7140000000000004</v>
      </c>
      <c r="Y5">
        <v>5.4930000000000003</v>
      </c>
      <c r="Z5">
        <v>4.2720000000000002</v>
      </c>
      <c r="AA5">
        <v>5.4930000000000003</v>
      </c>
      <c r="AB5">
        <v>6.1040000000000001</v>
      </c>
      <c r="AC5">
        <v>6.1040000000000001</v>
      </c>
      <c r="AD5">
        <v>5.4930000000000003</v>
      </c>
      <c r="AE5">
        <v>4.883</v>
      </c>
      <c r="AF5">
        <v>4.2720000000000002</v>
      </c>
      <c r="AG5">
        <v>6.1040000000000001</v>
      </c>
      <c r="AH5">
        <v>7.9349999999999996</v>
      </c>
      <c r="AI5">
        <v>6.7140000000000004</v>
      </c>
      <c r="AJ5">
        <v>6.7140000000000004</v>
      </c>
      <c r="AK5">
        <v>4.883</v>
      </c>
      <c r="AL5">
        <v>5.4930000000000003</v>
      </c>
      <c r="AM5">
        <v>5.4930000000000003</v>
      </c>
      <c r="AN5">
        <v>7.3239999999999998</v>
      </c>
      <c r="AO5">
        <v>6.7140000000000004</v>
      </c>
      <c r="AP5">
        <v>5.4930000000000003</v>
      </c>
      <c r="AQ5">
        <v>5.4930000000000003</v>
      </c>
      <c r="AR5">
        <v>6.1040000000000001</v>
      </c>
      <c r="AS5">
        <v>5.4930000000000003</v>
      </c>
      <c r="AT5">
        <v>6.1040000000000001</v>
      </c>
    </row>
    <row r="6" spans="1:46" x14ac:dyDescent="0.25">
      <c r="A6" s="14">
        <v>6.1040000000000001</v>
      </c>
      <c r="B6" s="14">
        <v>7.3239999999999998</v>
      </c>
      <c r="C6" s="14">
        <v>6.7140000000000004</v>
      </c>
      <c r="D6" s="14">
        <v>6.7140000000000004</v>
      </c>
      <c r="E6" s="14">
        <v>7.3239999999999998</v>
      </c>
      <c r="F6" s="14">
        <v>6.1040000000000001</v>
      </c>
      <c r="G6" s="14">
        <v>6.7140000000000004</v>
      </c>
      <c r="H6" s="14">
        <v>6.7140000000000004</v>
      </c>
      <c r="I6" s="14">
        <v>6.7140000000000004</v>
      </c>
      <c r="J6" s="14">
        <v>7.3239999999999998</v>
      </c>
      <c r="K6" s="14">
        <v>7.3239999999999998</v>
      </c>
      <c r="L6" s="14">
        <v>6.1040000000000001</v>
      </c>
      <c r="M6" s="14">
        <v>6.1040000000000001</v>
      </c>
      <c r="N6" s="14">
        <v>5.4930000000000003</v>
      </c>
      <c r="O6" s="14">
        <v>6.7140000000000004</v>
      </c>
      <c r="P6" s="14">
        <v>6.1040000000000001</v>
      </c>
      <c r="Q6" s="14">
        <v>6.1040000000000001</v>
      </c>
      <c r="S6">
        <v>5.4930000000000003</v>
      </c>
      <c r="T6">
        <v>4.883</v>
      </c>
      <c r="U6">
        <v>5.4930000000000003</v>
      </c>
      <c r="V6">
        <v>7.3239999999999998</v>
      </c>
      <c r="W6">
        <v>4.883</v>
      </c>
      <c r="X6">
        <v>6.7140000000000004</v>
      </c>
      <c r="Y6">
        <v>6.1040000000000001</v>
      </c>
      <c r="Z6">
        <v>4.2720000000000002</v>
      </c>
      <c r="AA6">
        <v>5.4930000000000003</v>
      </c>
      <c r="AB6">
        <v>6.1040000000000001</v>
      </c>
      <c r="AC6">
        <v>6.1040000000000001</v>
      </c>
      <c r="AD6">
        <v>6.1040000000000001</v>
      </c>
      <c r="AE6">
        <v>4.883</v>
      </c>
      <c r="AF6">
        <v>4.2720000000000002</v>
      </c>
      <c r="AG6">
        <v>6.1040000000000001</v>
      </c>
      <c r="AH6">
        <v>7.9349999999999996</v>
      </c>
      <c r="AI6">
        <v>6.7140000000000004</v>
      </c>
      <c r="AJ6">
        <v>6.7140000000000004</v>
      </c>
      <c r="AK6">
        <v>4.883</v>
      </c>
      <c r="AL6">
        <v>5.4930000000000003</v>
      </c>
      <c r="AM6">
        <v>6.1040000000000001</v>
      </c>
      <c r="AN6">
        <v>7.3239999999999998</v>
      </c>
      <c r="AO6">
        <v>6.7140000000000004</v>
      </c>
      <c r="AP6">
        <v>5.4930000000000003</v>
      </c>
      <c r="AQ6">
        <v>6.1040000000000001</v>
      </c>
      <c r="AR6">
        <v>6.1040000000000001</v>
      </c>
      <c r="AS6">
        <v>6.1040000000000001</v>
      </c>
      <c r="AT6">
        <v>6.1040000000000001</v>
      </c>
    </row>
    <row r="7" spans="1:46" x14ac:dyDescent="0.25">
      <c r="A7" s="14">
        <v>6.7140000000000004</v>
      </c>
      <c r="B7" s="14">
        <v>7.3239999999999998</v>
      </c>
      <c r="C7" s="14">
        <v>7.3239999999999998</v>
      </c>
      <c r="D7" s="14">
        <v>6.7140000000000004</v>
      </c>
      <c r="E7" s="14">
        <v>7.9349999999999996</v>
      </c>
      <c r="F7" s="14">
        <v>6.7140000000000004</v>
      </c>
      <c r="G7" s="14">
        <v>7.3239999999999998</v>
      </c>
      <c r="H7" s="14">
        <v>7.3239999999999998</v>
      </c>
      <c r="I7" s="14">
        <v>7.3239999999999998</v>
      </c>
      <c r="J7" s="14">
        <v>7.3239999999999998</v>
      </c>
      <c r="K7" s="14">
        <v>7.3239999999999998</v>
      </c>
      <c r="L7" s="14">
        <v>6.1040000000000001</v>
      </c>
      <c r="M7" s="14">
        <v>6.7140000000000004</v>
      </c>
      <c r="N7" s="14">
        <v>5.4930000000000003</v>
      </c>
      <c r="O7" s="14">
        <v>6.7140000000000004</v>
      </c>
      <c r="P7" s="14">
        <v>6.7140000000000004</v>
      </c>
      <c r="Q7" s="14">
        <v>6.1040000000000001</v>
      </c>
      <c r="S7">
        <v>5.4930000000000003</v>
      </c>
      <c r="T7">
        <v>5.4930000000000003</v>
      </c>
      <c r="U7">
        <v>6.1040000000000001</v>
      </c>
      <c r="V7">
        <v>7.3239999999999998</v>
      </c>
      <c r="W7">
        <v>5.4930000000000003</v>
      </c>
      <c r="X7">
        <v>7.3239999999999998</v>
      </c>
      <c r="Y7">
        <v>6.7140000000000004</v>
      </c>
      <c r="Z7">
        <v>4.2720000000000002</v>
      </c>
      <c r="AA7">
        <v>5.4930000000000003</v>
      </c>
      <c r="AB7">
        <v>6.1040000000000001</v>
      </c>
      <c r="AC7">
        <v>6.1040000000000001</v>
      </c>
      <c r="AD7">
        <v>6.1040000000000001</v>
      </c>
      <c r="AE7">
        <v>5.4930000000000003</v>
      </c>
      <c r="AF7">
        <v>4.2720000000000002</v>
      </c>
      <c r="AG7">
        <v>6.7140000000000004</v>
      </c>
      <c r="AH7">
        <v>8.5449999999999999</v>
      </c>
      <c r="AI7">
        <v>6.7140000000000004</v>
      </c>
      <c r="AJ7">
        <v>6.7140000000000004</v>
      </c>
      <c r="AK7">
        <v>5.4930000000000003</v>
      </c>
      <c r="AL7">
        <v>6.1040000000000001</v>
      </c>
      <c r="AM7">
        <v>6.1040000000000001</v>
      </c>
      <c r="AN7">
        <v>7.9349999999999996</v>
      </c>
      <c r="AO7">
        <v>6.7140000000000004</v>
      </c>
      <c r="AP7">
        <v>6.7140000000000004</v>
      </c>
      <c r="AQ7">
        <v>6.7140000000000004</v>
      </c>
      <c r="AR7">
        <v>6.1040000000000001</v>
      </c>
      <c r="AS7">
        <v>6.1040000000000001</v>
      </c>
      <c r="AT7">
        <v>6.1040000000000001</v>
      </c>
    </row>
    <row r="8" spans="1:46" x14ac:dyDescent="0.25">
      <c r="A8" s="14">
        <v>7.3239999999999998</v>
      </c>
      <c r="B8" s="14">
        <v>8.5449999999999999</v>
      </c>
      <c r="C8" s="14">
        <v>7.3239999999999998</v>
      </c>
      <c r="D8" s="14">
        <v>6.7140000000000004</v>
      </c>
      <c r="E8" s="14">
        <v>7.9349999999999996</v>
      </c>
      <c r="F8" s="14">
        <v>6.7140000000000004</v>
      </c>
      <c r="G8" s="14">
        <v>7.3239999999999998</v>
      </c>
      <c r="H8" s="14">
        <v>7.3239999999999998</v>
      </c>
      <c r="I8" s="14">
        <v>7.3239999999999998</v>
      </c>
      <c r="J8" s="14">
        <v>7.9349999999999996</v>
      </c>
      <c r="K8" s="14">
        <v>7.3239999999999998</v>
      </c>
      <c r="L8" s="14">
        <v>6.1040000000000001</v>
      </c>
      <c r="M8" s="14">
        <v>6.7140000000000004</v>
      </c>
      <c r="N8" s="14">
        <v>5.4930000000000003</v>
      </c>
      <c r="O8" s="14">
        <v>6.7140000000000004</v>
      </c>
      <c r="P8" s="14">
        <v>6.7140000000000004</v>
      </c>
      <c r="Q8" s="14">
        <v>6.1040000000000001</v>
      </c>
      <c r="S8">
        <v>5.4930000000000003</v>
      </c>
      <c r="T8">
        <v>5.4930000000000003</v>
      </c>
      <c r="U8">
        <v>6.1040000000000001</v>
      </c>
      <c r="V8">
        <v>7.9349999999999996</v>
      </c>
      <c r="W8">
        <v>5.4930000000000003</v>
      </c>
      <c r="X8">
        <v>7.9349999999999996</v>
      </c>
      <c r="Y8">
        <v>6.7140000000000004</v>
      </c>
      <c r="Z8">
        <v>4.883</v>
      </c>
      <c r="AA8">
        <v>6.1040000000000001</v>
      </c>
      <c r="AB8">
        <v>6.1040000000000001</v>
      </c>
      <c r="AC8">
        <v>6.7140000000000004</v>
      </c>
      <c r="AD8">
        <v>6.1040000000000001</v>
      </c>
      <c r="AE8">
        <v>5.4930000000000003</v>
      </c>
      <c r="AF8">
        <v>4.883</v>
      </c>
      <c r="AG8">
        <v>6.7140000000000004</v>
      </c>
      <c r="AH8">
        <v>8.5449999999999999</v>
      </c>
      <c r="AI8">
        <v>6.7140000000000004</v>
      </c>
      <c r="AJ8">
        <v>6.7140000000000004</v>
      </c>
      <c r="AK8">
        <v>5.4930000000000003</v>
      </c>
      <c r="AL8">
        <v>6.1040000000000001</v>
      </c>
      <c r="AM8">
        <v>6.7140000000000004</v>
      </c>
      <c r="AN8">
        <v>7.9349999999999996</v>
      </c>
      <c r="AO8">
        <v>7.3239999999999998</v>
      </c>
      <c r="AP8">
        <v>6.7140000000000004</v>
      </c>
      <c r="AQ8">
        <v>7.3239999999999998</v>
      </c>
      <c r="AR8">
        <v>6.1040000000000001</v>
      </c>
      <c r="AS8">
        <v>6.1040000000000001</v>
      </c>
      <c r="AT8">
        <v>6.1040000000000001</v>
      </c>
    </row>
    <row r="9" spans="1:46" x14ac:dyDescent="0.25">
      <c r="A9" s="14">
        <v>7.3239999999999998</v>
      </c>
      <c r="B9" s="14">
        <v>9.1549999999999994</v>
      </c>
      <c r="C9" s="14">
        <v>7.3239999999999998</v>
      </c>
      <c r="D9" s="14">
        <v>7.3239999999999998</v>
      </c>
      <c r="E9" s="14">
        <v>7.9349999999999996</v>
      </c>
      <c r="F9" s="14">
        <v>6.7140000000000004</v>
      </c>
      <c r="G9" s="14">
        <v>7.3239999999999998</v>
      </c>
      <c r="H9" s="14">
        <v>7.3239999999999998</v>
      </c>
      <c r="I9" s="14">
        <v>7.3239999999999998</v>
      </c>
      <c r="J9" s="14">
        <v>7.9349999999999996</v>
      </c>
      <c r="K9" s="14">
        <v>7.9349999999999996</v>
      </c>
      <c r="L9" s="14">
        <v>6.1040000000000001</v>
      </c>
      <c r="M9" s="14">
        <v>6.7140000000000004</v>
      </c>
      <c r="N9" s="14">
        <v>5.4930000000000003</v>
      </c>
      <c r="O9" s="14">
        <v>6.7140000000000004</v>
      </c>
      <c r="P9" s="14">
        <v>6.7140000000000004</v>
      </c>
      <c r="Q9" s="14">
        <v>6.1040000000000001</v>
      </c>
      <c r="S9">
        <v>5.4930000000000003</v>
      </c>
      <c r="T9">
        <v>5.4930000000000003</v>
      </c>
      <c r="U9">
        <v>6.1040000000000001</v>
      </c>
      <c r="V9">
        <v>7.9349999999999996</v>
      </c>
      <c r="W9">
        <v>6.1040000000000001</v>
      </c>
      <c r="X9">
        <v>7.9349999999999996</v>
      </c>
      <c r="Y9">
        <v>6.7140000000000004</v>
      </c>
      <c r="Z9">
        <v>4.883</v>
      </c>
      <c r="AA9">
        <v>6.1040000000000001</v>
      </c>
      <c r="AB9">
        <v>6.7140000000000004</v>
      </c>
      <c r="AC9">
        <v>6.7140000000000004</v>
      </c>
      <c r="AD9">
        <v>6.7140000000000004</v>
      </c>
      <c r="AE9">
        <v>5.4930000000000003</v>
      </c>
      <c r="AF9">
        <v>4.883</v>
      </c>
      <c r="AG9">
        <v>7.3239999999999998</v>
      </c>
      <c r="AH9">
        <v>8.5449999999999999</v>
      </c>
      <c r="AI9">
        <v>7.3239999999999998</v>
      </c>
      <c r="AJ9">
        <v>7.3239999999999998</v>
      </c>
      <c r="AK9">
        <v>5.4930000000000003</v>
      </c>
      <c r="AL9">
        <v>6.7140000000000004</v>
      </c>
      <c r="AM9">
        <v>6.7140000000000004</v>
      </c>
      <c r="AN9">
        <v>7.9349999999999996</v>
      </c>
      <c r="AO9">
        <v>7.3239999999999998</v>
      </c>
      <c r="AP9">
        <v>6.7140000000000004</v>
      </c>
      <c r="AQ9">
        <v>7.3239999999999998</v>
      </c>
      <c r="AR9">
        <v>6.1040000000000001</v>
      </c>
      <c r="AS9">
        <v>6.1040000000000001</v>
      </c>
      <c r="AT9">
        <v>6.7140000000000004</v>
      </c>
    </row>
    <row r="10" spans="1:46" x14ac:dyDescent="0.25">
      <c r="A10" s="14">
        <v>7.3239999999999998</v>
      </c>
      <c r="B10" s="14">
        <v>9.1549999999999994</v>
      </c>
      <c r="C10" s="14">
        <v>7.9349999999999996</v>
      </c>
      <c r="D10" s="14">
        <v>7.9349999999999996</v>
      </c>
      <c r="E10" s="14">
        <v>7.9349999999999996</v>
      </c>
      <c r="F10" s="14">
        <v>6.7140000000000004</v>
      </c>
      <c r="G10" s="14">
        <v>7.3239999999999998</v>
      </c>
      <c r="H10" s="14">
        <v>7.9349999999999996</v>
      </c>
      <c r="I10" s="14">
        <v>7.9349999999999996</v>
      </c>
      <c r="J10" s="14">
        <v>7.9349999999999996</v>
      </c>
      <c r="K10" s="14">
        <v>7.9349999999999996</v>
      </c>
      <c r="L10" s="14">
        <v>6.1040000000000001</v>
      </c>
      <c r="M10" s="14">
        <v>6.7140000000000004</v>
      </c>
      <c r="N10" s="14">
        <v>6.1040000000000001</v>
      </c>
      <c r="O10" s="14">
        <v>6.7140000000000004</v>
      </c>
      <c r="P10" s="14">
        <v>6.7140000000000004</v>
      </c>
      <c r="Q10" s="14">
        <v>6.1040000000000001</v>
      </c>
      <c r="S10">
        <v>6.1040000000000001</v>
      </c>
      <c r="T10">
        <v>5.4930000000000003</v>
      </c>
      <c r="U10">
        <v>6.1040000000000001</v>
      </c>
      <c r="V10">
        <v>7.9349999999999996</v>
      </c>
      <c r="W10">
        <v>6.1040000000000001</v>
      </c>
      <c r="X10">
        <v>7.9349999999999996</v>
      </c>
      <c r="Y10">
        <v>7.3239999999999998</v>
      </c>
      <c r="Z10">
        <v>4.883</v>
      </c>
      <c r="AA10">
        <v>6.1040000000000001</v>
      </c>
      <c r="AB10">
        <v>6.7140000000000004</v>
      </c>
      <c r="AC10">
        <v>7.3239999999999998</v>
      </c>
      <c r="AD10">
        <v>6.7140000000000004</v>
      </c>
      <c r="AE10">
        <v>6.1040000000000001</v>
      </c>
      <c r="AF10">
        <v>4.883</v>
      </c>
      <c r="AG10">
        <v>7.3239999999999998</v>
      </c>
      <c r="AH10">
        <v>8.5449999999999999</v>
      </c>
      <c r="AI10">
        <v>7.3239999999999998</v>
      </c>
      <c r="AJ10">
        <v>7.3239999999999998</v>
      </c>
      <c r="AK10">
        <v>6.1040000000000001</v>
      </c>
      <c r="AL10">
        <v>6.7140000000000004</v>
      </c>
      <c r="AM10">
        <v>6.7140000000000004</v>
      </c>
      <c r="AN10">
        <v>7.9349999999999996</v>
      </c>
      <c r="AO10">
        <v>7.3239999999999998</v>
      </c>
      <c r="AP10">
        <v>6.7140000000000004</v>
      </c>
      <c r="AQ10">
        <v>7.3239999999999998</v>
      </c>
      <c r="AR10">
        <v>6.7140000000000004</v>
      </c>
      <c r="AS10">
        <v>6.1040000000000001</v>
      </c>
      <c r="AT10">
        <v>6.7140000000000004</v>
      </c>
    </row>
    <row r="11" spans="1:46" x14ac:dyDescent="0.25">
      <c r="A11" s="14">
        <v>7.9349999999999996</v>
      </c>
      <c r="B11" s="14">
        <v>9.1549999999999994</v>
      </c>
      <c r="C11" s="14">
        <v>7.9349999999999996</v>
      </c>
      <c r="D11" s="14">
        <v>7.9349999999999996</v>
      </c>
      <c r="E11" s="14">
        <v>7.9349999999999996</v>
      </c>
      <c r="F11" s="14">
        <v>6.7140000000000004</v>
      </c>
      <c r="G11" s="14">
        <v>7.9349999999999996</v>
      </c>
      <c r="H11" s="14">
        <v>7.9349999999999996</v>
      </c>
      <c r="I11" s="14">
        <v>7.9349999999999996</v>
      </c>
      <c r="J11" s="14">
        <v>7.9349999999999996</v>
      </c>
      <c r="K11" s="14">
        <v>7.9349999999999996</v>
      </c>
      <c r="L11" s="14">
        <v>6.1040000000000001</v>
      </c>
      <c r="M11" s="14">
        <v>6.7140000000000004</v>
      </c>
      <c r="N11" s="14">
        <v>6.1040000000000001</v>
      </c>
      <c r="O11" s="14">
        <v>6.7140000000000004</v>
      </c>
      <c r="P11" s="14">
        <v>7.3239999999999998</v>
      </c>
      <c r="Q11" s="14">
        <v>6.1040000000000001</v>
      </c>
      <c r="S11">
        <v>6.1040000000000001</v>
      </c>
      <c r="T11">
        <v>5.4930000000000003</v>
      </c>
      <c r="U11">
        <v>6.1040000000000001</v>
      </c>
      <c r="V11">
        <v>7.9349999999999996</v>
      </c>
      <c r="W11">
        <v>6.1040000000000001</v>
      </c>
      <c r="X11">
        <v>7.9349999999999996</v>
      </c>
      <c r="Y11">
        <v>7.3239999999999998</v>
      </c>
      <c r="Z11">
        <v>4.883</v>
      </c>
      <c r="AA11">
        <v>6.1040000000000001</v>
      </c>
      <c r="AB11">
        <v>6.7140000000000004</v>
      </c>
      <c r="AC11">
        <v>7.3239999999999998</v>
      </c>
      <c r="AD11">
        <v>6.7140000000000004</v>
      </c>
      <c r="AE11">
        <v>6.1040000000000001</v>
      </c>
      <c r="AF11">
        <v>4.883</v>
      </c>
      <c r="AG11">
        <v>7.9349999999999996</v>
      </c>
      <c r="AH11">
        <v>9.1549999999999994</v>
      </c>
      <c r="AI11">
        <v>7.3239999999999998</v>
      </c>
      <c r="AJ11">
        <v>7.3239999999999998</v>
      </c>
      <c r="AK11">
        <v>6.1040000000000001</v>
      </c>
      <c r="AL11">
        <v>6.7140000000000004</v>
      </c>
      <c r="AM11">
        <v>7.3239999999999998</v>
      </c>
      <c r="AN11">
        <v>7.9349999999999996</v>
      </c>
      <c r="AO11">
        <v>7.3239999999999998</v>
      </c>
      <c r="AP11">
        <v>7.3239999999999998</v>
      </c>
      <c r="AQ11">
        <v>7.3239999999999998</v>
      </c>
      <c r="AR11">
        <v>6.7140000000000004</v>
      </c>
      <c r="AS11">
        <v>6.1040000000000001</v>
      </c>
      <c r="AT11">
        <v>6.7140000000000004</v>
      </c>
    </row>
    <row r="12" spans="1:46" x14ac:dyDescent="0.25">
      <c r="A12" s="14">
        <v>7.9349999999999996</v>
      </c>
      <c r="B12" s="14">
        <v>9.1549999999999994</v>
      </c>
      <c r="C12" s="14">
        <v>7.9349999999999996</v>
      </c>
      <c r="D12" s="14">
        <v>7.9349999999999996</v>
      </c>
      <c r="E12" s="14">
        <v>7.9349999999999996</v>
      </c>
      <c r="F12" s="14">
        <v>6.7140000000000004</v>
      </c>
      <c r="G12" s="14">
        <v>7.9349999999999996</v>
      </c>
      <c r="H12" s="14">
        <v>7.9349999999999996</v>
      </c>
      <c r="I12" s="14">
        <v>7.9349999999999996</v>
      </c>
      <c r="J12" s="14">
        <v>7.9349999999999996</v>
      </c>
      <c r="K12" s="14">
        <v>7.9349999999999996</v>
      </c>
      <c r="L12" s="14">
        <v>6.1040000000000001</v>
      </c>
      <c r="M12" s="14">
        <v>6.7140000000000004</v>
      </c>
      <c r="N12" s="14">
        <v>6.1040000000000001</v>
      </c>
      <c r="O12" s="14">
        <v>6.7140000000000004</v>
      </c>
      <c r="P12" s="14">
        <v>7.3239999999999998</v>
      </c>
      <c r="Q12" s="14">
        <v>6.1040000000000001</v>
      </c>
      <c r="S12">
        <v>6.1040000000000001</v>
      </c>
      <c r="T12">
        <v>5.4930000000000003</v>
      </c>
      <c r="U12">
        <v>6.1040000000000001</v>
      </c>
      <c r="V12">
        <v>7.9349999999999996</v>
      </c>
      <c r="W12">
        <v>6.1040000000000001</v>
      </c>
      <c r="X12">
        <v>7.9349999999999996</v>
      </c>
      <c r="Y12">
        <v>7.3239999999999998</v>
      </c>
      <c r="Z12">
        <v>4.883</v>
      </c>
      <c r="AA12">
        <v>6.1040000000000001</v>
      </c>
      <c r="AB12">
        <v>6.7140000000000004</v>
      </c>
      <c r="AC12">
        <v>7.3239999999999998</v>
      </c>
      <c r="AD12">
        <v>6.7140000000000004</v>
      </c>
      <c r="AE12">
        <v>6.1040000000000001</v>
      </c>
      <c r="AF12">
        <v>4.883</v>
      </c>
      <c r="AG12">
        <v>7.9349999999999996</v>
      </c>
      <c r="AH12">
        <v>9.1549999999999994</v>
      </c>
      <c r="AI12">
        <v>7.3239999999999998</v>
      </c>
      <c r="AJ12">
        <v>7.3239999999999998</v>
      </c>
      <c r="AK12">
        <v>6.1040000000000001</v>
      </c>
      <c r="AL12">
        <v>6.7140000000000004</v>
      </c>
      <c r="AM12">
        <v>7.3239999999999998</v>
      </c>
      <c r="AN12">
        <v>7.9349999999999996</v>
      </c>
      <c r="AO12">
        <v>7.3239999999999998</v>
      </c>
      <c r="AP12">
        <v>7.3239999999999998</v>
      </c>
      <c r="AQ12">
        <v>7.9349999999999996</v>
      </c>
      <c r="AR12">
        <v>6.7140000000000004</v>
      </c>
      <c r="AS12">
        <v>6.1040000000000001</v>
      </c>
      <c r="AT12">
        <v>6.7140000000000004</v>
      </c>
    </row>
    <row r="13" spans="1:46" x14ac:dyDescent="0.25">
      <c r="A13" s="14">
        <v>7.9349999999999996</v>
      </c>
      <c r="B13" s="14">
        <v>9.1549999999999994</v>
      </c>
      <c r="C13" s="14">
        <v>7.9349999999999996</v>
      </c>
      <c r="D13" s="14">
        <v>7.9349999999999996</v>
      </c>
      <c r="E13" s="14">
        <v>7.9349999999999996</v>
      </c>
      <c r="F13" s="14">
        <v>6.7140000000000004</v>
      </c>
      <c r="G13" s="14">
        <v>7.9349999999999996</v>
      </c>
      <c r="H13" s="14">
        <v>7.9349999999999996</v>
      </c>
      <c r="I13" s="14">
        <v>7.9349999999999996</v>
      </c>
      <c r="J13" s="14">
        <v>7.9349999999999996</v>
      </c>
      <c r="K13" s="14">
        <v>7.9349999999999996</v>
      </c>
      <c r="L13" s="14">
        <v>6.1040000000000001</v>
      </c>
      <c r="M13" s="14">
        <v>6.7140000000000004</v>
      </c>
      <c r="N13" s="14">
        <v>6.1040000000000001</v>
      </c>
      <c r="O13" s="14">
        <v>6.7140000000000004</v>
      </c>
      <c r="P13" s="14">
        <v>7.3239999999999998</v>
      </c>
      <c r="Q13" s="14">
        <v>6.1040000000000001</v>
      </c>
      <c r="S13">
        <v>6.1040000000000001</v>
      </c>
      <c r="T13">
        <v>5.4930000000000003</v>
      </c>
      <c r="U13">
        <v>6.1040000000000001</v>
      </c>
      <c r="V13">
        <v>7.9349999999999996</v>
      </c>
      <c r="W13">
        <v>6.1040000000000001</v>
      </c>
      <c r="X13">
        <v>7.9349999999999996</v>
      </c>
      <c r="Y13">
        <v>7.3239999999999998</v>
      </c>
      <c r="Z13">
        <v>4.883</v>
      </c>
      <c r="AA13">
        <v>6.1040000000000001</v>
      </c>
      <c r="AB13">
        <v>6.7140000000000004</v>
      </c>
      <c r="AC13">
        <v>7.3239999999999998</v>
      </c>
      <c r="AD13">
        <v>6.7140000000000004</v>
      </c>
      <c r="AE13">
        <v>6.1040000000000001</v>
      </c>
      <c r="AF13">
        <v>5.4930000000000003</v>
      </c>
      <c r="AG13">
        <v>7.9349999999999996</v>
      </c>
      <c r="AH13">
        <v>9.1549999999999994</v>
      </c>
      <c r="AI13">
        <v>7.3239999999999998</v>
      </c>
      <c r="AJ13">
        <v>7.3239999999999998</v>
      </c>
      <c r="AK13">
        <v>6.1040000000000001</v>
      </c>
      <c r="AL13">
        <v>6.7140000000000004</v>
      </c>
      <c r="AM13">
        <v>7.3239999999999998</v>
      </c>
      <c r="AN13">
        <v>7.9349999999999996</v>
      </c>
      <c r="AO13">
        <v>7.3239999999999998</v>
      </c>
      <c r="AP13">
        <v>7.3239999999999998</v>
      </c>
      <c r="AQ13">
        <v>7.9349999999999996</v>
      </c>
      <c r="AR13">
        <v>6.7140000000000004</v>
      </c>
      <c r="AS13">
        <v>6.1040000000000001</v>
      </c>
      <c r="AT13">
        <v>6.7140000000000004</v>
      </c>
    </row>
    <row r="14" spans="1:46" x14ac:dyDescent="0.25">
      <c r="A14" s="14">
        <v>7.9349999999999996</v>
      </c>
      <c r="B14" s="14">
        <v>9.1549999999999994</v>
      </c>
      <c r="C14" s="14">
        <v>7.9349999999999996</v>
      </c>
      <c r="D14" s="14">
        <v>7.9349999999999996</v>
      </c>
      <c r="E14" s="14">
        <v>7.9349999999999996</v>
      </c>
      <c r="F14" s="14">
        <v>7.3239999999999998</v>
      </c>
      <c r="G14" s="14">
        <v>7.9349999999999996</v>
      </c>
      <c r="H14" s="14">
        <v>7.9349999999999996</v>
      </c>
      <c r="I14" s="14">
        <v>7.9349999999999996</v>
      </c>
      <c r="J14" s="14">
        <v>7.9349999999999996</v>
      </c>
      <c r="K14" s="14">
        <v>7.9349999999999996</v>
      </c>
      <c r="L14" s="14">
        <v>6.7140000000000004</v>
      </c>
      <c r="M14" s="14">
        <v>6.7140000000000004</v>
      </c>
      <c r="N14" s="14">
        <v>6.1040000000000001</v>
      </c>
      <c r="O14" s="14">
        <v>7.3239999999999998</v>
      </c>
      <c r="P14" s="14">
        <v>7.3239999999999998</v>
      </c>
      <c r="Q14" s="14">
        <v>6.7140000000000004</v>
      </c>
      <c r="S14">
        <v>6.7140000000000004</v>
      </c>
      <c r="T14">
        <v>5.4930000000000003</v>
      </c>
      <c r="U14">
        <v>6.1040000000000001</v>
      </c>
      <c r="V14">
        <v>7.9349999999999996</v>
      </c>
      <c r="W14">
        <v>6.1040000000000001</v>
      </c>
      <c r="X14">
        <v>7.9349999999999996</v>
      </c>
      <c r="Y14">
        <v>7.3239999999999998</v>
      </c>
      <c r="Z14">
        <v>4.883</v>
      </c>
      <c r="AA14">
        <v>6.1040000000000001</v>
      </c>
      <c r="AB14">
        <v>6.7140000000000004</v>
      </c>
      <c r="AC14">
        <v>7.3239999999999998</v>
      </c>
      <c r="AD14">
        <v>6.7140000000000004</v>
      </c>
      <c r="AE14">
        <v>6.1040000000000001</v>
      </c>
      <c r="AF14">
        <v>5.4930000000000003</v>
      </c>
      <c r="AG14">
        <v>7.9349999999999996</v>
      </c>
      <c r="AH14">
        <v>9.1549999999999994</v>
      </c>
      <c r="AI14">
        <v>7.3239999999999998</v>
      </c>
      <c r="AJ14">
        <v>7.3239999999999998</v>
      </c>
      <c r="AK14">
        <v>6.1040000000000001</v>
      </c>
      <c r="AL14">
        <v>6.7140000000000004</v>
      </c>
      <c r="AM14">
        <v>7.3239999999999998</v>
      </c>
      <c r="AN14">
        <v>8.5449999999999999</v>
      </c>
      <c r="AO14">
        <v>7.9349999999999996</v>
      </c>
      <c r="AP14">
        <v>7.3239999999999998</v>
      </c>
      <c r="AQ14">
        <v>7.9349999999999996</v>
      </c>
      <c r="AR14">
        <v>6.7140000000000004</v>
      </c>
      <c r="AS14">
        <v>6.1040000000000001</v>
      </c>
      <c r="AT14">
        <v>6.7140000000000004</v>
      </c>
    </row>
    <row r="15" spans="1:46" x14ac:dyDescent="0.25">
      <c r="A15" s="14">
        <v>7.9349999999999996</v>
      </c>
      <c r="B15" s="14">
        <v>9.1549999999999994</v>
      </c>
      <c r="C15" s="14">
        <v>7.9349999999999996</v>
      </c>
      <c r="D15" s="14">
        <v>7.9349999999999996</v>
      </c>
      <c r="E15" s="14">
        <v>7.9349999999999996</v>
      </c>
      <c r="F15" s="14">
        <v>7.9349999999999996</v>
      </c>
      <c r="G15" s="14">
        <v>7.9349999999999996</v>
      </c>
      <c r="H15" s="14">
        <v>7.9349999999999996</v>
      </c>
      <c r="I15" s="14">
        <v>7.9349999999999996</v>
      </c>
      <c r="J15" s="14">
        <v>7.9349999999999996</v>
      </c>
      <c r="K15" s="14">
        <v>7.9349999999999996</v>
      </c>
      <c r="L15" s="14">
        <v>6.7140000000000004</v>
      </c>
      <c r="M15" s="14">
        <v>6.7140000000000004</v>
      </c>
      <c r="N15" s="14">
        <v>6.1040000000000001</v>
      </c>
      <c r="O15" s="14">
        <v>7.3239999999999998</v>
      </c>
      <c r="P15" s="14">
        <v>7.3239999999999998</v>
      </c>
      <c r="Q15" s="14">
        <v>6.7140000000000004</v>
      </c>
      <c r="S15">
        <v>6.7140000000000004</v>
      </c>
      <c r="T15">
        <v>5.4930000000000003</v>
      </c>
      <c r="U15">
        <v>6.1040000000000001</v>
      </c>
      <c r="V15">
        <v>8.5449999999999999</v>
      </c>
      <c r="W15">
        <v>6.1040000000000001</v>
      </c>
      <c r="X15">
        <v>7.9349999999999996</v>
      </c>
      <c r="Y15">
        <v>7.3239999999999998</v>
      </c>
      <c r="Z15">
        <v>4.883</v>
      </c>
      <c r="AA15">
        <v>6.1040000000000001</v>
      </c>
      <c r="AB15">
        <v>6.7140000000000004</v>
      </c>
      <c r="AC15">
        <v>7.3239999999999998</v>
      </c>
      <c r="AD15">
        <v>6.7140000000000004</v>
      </c>
      <c r="AE15">
        <v>6.1040000000000001</v>
      </c>
      <c r="AF15">
        <v>5.4930000000000003</v>
      </c>
      <c r="AG15">
        <v>7.9349999999999996</v>
      </c>
      <c r="AH15">
        <v>9.1549999999999994</v>
      </c>
      <c r="AI15">
        <v>7.3239999999999998</v>
      </c>
      <c r="AJ15">
        <v>7.3239999999999998</v>
      </c>
      <c r="AK15">
        <v>6.1040000000000001</v>
      </c>
      <c r="AL15">
        <v>6.7140000000000004</v>
      </c>
      <c r="AM15">
        <v>7.9349999999999996</v>
      </c>
      <c r="AN15">
        <v>8.5449999999999999</v>
      </c>
      <c r="AO15">
        <v>7.9349999999999996</v>
      </c>
      <c r="AP15">
        <v>7.3239999999999998</v>
      </c>
      <c r="AQ15">
        <v>7.9349999999999996</v>
      </c>
      <c r="AR15">
        <v>6.7140000000000004</v>
      </c>
      <c r="AS15">
        <v>6.1040000000000001</v>
      </c>
      <c r="AT15">
        <v>6.7140000000000004</v>
      </c>
    </row>
    <row r="16" spans="1:46" x14ac:dyDescent="0.25">
      <c r="A16" s="14">
        <v>7.9349999999999996</v>
      </c>
      <c r="B16" s="14">
        <v>9.1549999999999994</v>
      </c>
      <c r="C16" s="14">
        <v>7.9349999999999996</v>
      </c>
      <c r="D16" s="14">
        <v>7.9349999999999996</v>
      </c>
      <c r="E16" s="14">
        <v>8.5449999999999999</v>
      </c>
      <c r="F16" s="14">
        <v>7.9349999999999996</v>
      </c>
      <c r="G16" s="14">
        <v>8.5449999999999999</v>
      </c>
      <c r="H16" s="14">
        <v>7.9349999999999996</v>
      </c>
      <c r="I16" s="14">
        <v>7.9349999999999996</v>
      </c>
      <c r="J16" s="14">
        <v>7.9349999999999996</v>
      </c>
      <c r="K16" s="14">
        <v>7.9349999999999996</v>
      </c>
      <c r="L16" s="14">
        <v>6.7140000000000004</v>
      </c>
      <c r="M16" s="14">
        <v>6.7140000000000004</v>
      </c>
      <c r="N16" s="14">
        <v>6.1040000000000001</v>
      </c>
      <c r="O16" s="14">
        <v>7.3239999999999998</v>
      </c>
      <c r="P16" s="14">
        <v>7.3239999999999998</v>
      </c>
      <c r="Q16" s="14">
        <v>6.7140000000000004</v>
      </c>
      <c r="S16">
        <v>6.7140000000000004</v>
      </c>
      <c r="T16">
        <v>5.4930000000000003</v>
      </c>
      <c r="U16">
        <v>6.7140000000000004</v>
      </c>
      <c r="V16">
        <v>8.5449999999999999</v>
      </c>
      <c r="W16">
        <v>6.7140000000000004</v>
      </c>
      <c r="X16">
        <v>7.9349999999999996</v>
      </c>
      <c r="Y16">
        <v>7.9349999999999996</v>
      </c>
      <c r="Z16">
        <v>4.883</v>
      </c>
      <c r="AA16">
        <v>6.1040000000000001</v>
      </c>
      <c r="AB16">
        <v>6.7140000000000004</v>
      </c>
      <c r="AC16">
        <v>7.3239999999999998</v>
      </c>
      <c r="AD16">
        <v>6.7140000000000004</v>
      </c>
      <c r="AE16">
        <v>6.1040000000000001</v>
      </c>
      <c r="AF16">
        <v>5.4930000000000003</v>
      </c>
      <c r="AG16">
        <v>7.9349999999999996</v>
      </c>
      <c r="AH16">
        <v>9.1549999999999994</v>
      </c>
      <c r="AI16">
        <v>7.3239999999999998</v>
      </c>
      <c r="AJ16">
        <v>7.3239999999999998</v>
      </c>
      <c r="AK16">
        <v>6.1040000000000001</v>
      </c>
      <c r="AL16">
        <v>7.3239999999999998</v>
      </c>
      <c r="AM16">
        <v>7.9349999999999996</v>
      </c>
      <c r="AN16">
        <v>8.5449999999999999</v>
      </c>
      <c r="AO16">
        <v>7.9349999999999996</v>
      </c>
      <c r="AP16">
        <v>7.3239999999999998</v>
      </c>
      <c r="AQ16">
        <v>7.9349999999999996</v>
      </c>
      <c r="AR16">
        <v>6.7140000000000004</v>
      </c>
      <c r="AS16">
        <v>6.7140000000000004</v>
      </c>
      <c r="AT16">
        <v>6.7140000000000004</v>
      </c>
    </row>
    <row r="17" spans="1:46" x14ac:dyDescent="0.25">
      <c r="A17" s="14">
        <v>7.9349999999999996</v>
      </c>
      <c r="B17" s="14">
        <v>9.766</v>
      </c>
      <c r="C17" s="14">
        <v>7.9349999999999996</v>
      </c>
      <c r="D17" s="14">
        <v>8.5449999999999999</v>
      </c>
      <c r="E17" s="14">
        <v>8.5449999999999999</v>
      </c>
      <c r="F17" s="14">
        <v>7.9349999999999996</v>
      </c>
      <c r="G17" s="14">
        <v>8.5449999999999999</v>
      </c>
      <c r="H17" s="14">
        <v>7.9349999999999996</v>
      </c>
      <c r="I17" s="14">
        <v>8.5449999999999999</v>
      </c>
      <c r="J17" s="14">
        <v>7.9349999999999996</v>
      </c>
      <c r="K17" s="14">
        <v>7.9349999999999996</v>
      </c>
      <c r="L17" s="14">
        <v>6.7140000000000004</v>
      </c>
      <c r="M17" s="14">
        <v>6.7140000000000004</v>
      </c>
      <c r="N17" s="14">
        <v>6.1040000000000001</v>
      </c>
      <c r="O17" s="14">
        <v>7.3239999999999998</v>
      </c>
      <c r="P17" s="14">
        <v>7.9349999999999996</v>
      </c>
      <c r="Q17" s="14">
        <v>6.7140000000000004</v>
      </c>
      <c r="S17">
        <v>6.7140000000000004</v>
      </c>
      <c r="T17">
        <v>5.4930000000000003</v>
      </c>
      <c r="U17">
        <v>6.7140000000000004</v>
      </c>
      <c r="V17">
        <v>8.5449999999999999</v>
      </c>
      <c r="W17">
        <v>6.7140000000000004</v>
      </c>
      <c r="X17">
        <v>7.9349999999999996</v>
      </c>
      <c r="Y17">
        <v>7.9349999999999996</v>
      </c>
      <c r="Z17">
        <v>4.883</v>
      </c>
      <c r="AA17">
        <v>6.1040000000000001</v>
      </c>
      <c r="AB17">
        <v>6.7140000000000004</v>
      </c>
      <c r="AC17">
        <v>7.3239999999999998</v>
      </c>
      <c r="AD17">
        <v>6.7140000000000004</v>
      </c>
      <c r="AE17">
        <v>6.1040000000000001</v>
      </c>
      <c r="AF17">
        <v>5.4930000000000003</v>
      </c>
      <c r="AG17">
        <v>7.9349999999999996</v>
      </c>
      <c r="AH17">
        <v>9.1549999999999994</v>
      </c>
      <c r="AI17">
        <v>7.9349999999999996</v>
      </c>
      <c r="AJ17">
        <v>7.3239999999999998</v>
      </c>
      <c r="AK17">
        <v>6.1040000000000001</v>
      </c>
      <c r="AL17">
        <v>7.3239999999999998</v>
      </c>
      <c r="AM17">
        <v>7.9349999999999996</v>
      </c>
      <c r="AN17">
        <v>8.5449999999999999</v>
      </c>
      <c r="AO17">
        <v>7.9349999999999996</v>
      </c>
      <c r="AP17">
        <v>7.3239999999999998</v>
      </c>
      <c r="AQ17">
        <v>7.9349999999999996</v>
      </c>
      <c r="AR17">
        <v>6.7140000000000004</v>
      </c>
      <c r="AS17">
        <v>6.7140000000000004</v>
      </c>
      <c r="AT17">
        <v>6.7140000000000004</v>
      </c>
    </row>
    <row r="18" spans="1:46" x14ac:dyDescent="0.25">
      <c r="A18" s="14">
        <v>7.9349999999999996</v>
      </c>
      <c r="B18" s="14">
        <v>9.766</v>
      </c>
      <c r="C18" s="14">
        <v>7.9349999999999996</v>
      </c>
      <c r="D18" s="14">
        <v>8.5449999999999999</v>
      </c>
      <c r="E18" s="14">
        <v>8.5449999999999999</v>
      </c>
      <c r="F18" s="14">
        <v>7.9349999999999996</v>
      </c>
      <c r="G18" s="14">
        <v>8.5449999999999999</v>
      </c>
      <c r="H18" s="14">
        <v>8.5449999999999999</v>
      </c>
      <c r="I18" s="14">
        <v>8.5449999999999999</v>
      </c>
      <c r="J18" s="14">
        <v>7.9349999999999996</v>
      </c>
      <c r="K18" s="14">
        <v>7.9349999999999996</v>
      </c>
      <c r="L18" s="14">
        <v>7.3239999999999998</v>
      </c>
      <c r="M18" s="14">
        <v>6.7140000000000004</v>
      </c>
      <c r="N18" s="14">
        <v>6.1040000000000001</v>
      </c>
      <c r="O18" s="14">
        <v>7.3239999999999998</v>
      </c>
      <c r="P18" s="14">
        <v>7.9349999999999996</v>
      </c>
      <c r="Q18" s="14">
        <v>6.7140000000000004</v>
      </c>
      <c r="S18">
        <v>6.7140000000000004</v>
      </c>
      <c r="T18">
        <v>6.1040000000000001</v>
      </c>
      <c r="U18">
        <v>6.7140000000000004</v>
      </c>
      <c r="V18">
        <v>8.5449999999999999</v>
      </c>
      <c r="W18">
        <v>6.7140000000000004</v>
      </c>
      <c r="X18">
        <v>8.5449999999999999</v>
      </c>
      <c r="Y18">
        <v>7.9349999999999996</v>
      </c>
      <c r="Z18">
        <v>4.883</v>
      </c>
      <c r="AA18">
        <v>6.1040000000000001</v>
      </c>
      <c r="AB18">
        <v>6.7140000000000004</v>
      </c>
      <c r="AC18">
        <v>7.3239999999999998</v>
      </c>
      <c r="AD18">
        <v>6.7140000000000004</v>
      </c>
      <c r="AE18">
        <v>6.1040000000000001</v>
      </c>
      <c r="AF18">
        <v>5.4930000000000003</v>
      </c>
      <c r="AG18">
        <v>8.5449999999999999</v>
      </c>
      <c r="AH18">
        <v>9.766</v>
      </c>
      <c r="AI18">
        <v>7.9349999999999996</v>
      </c>
      <c r="AJ18">
        <v>7.3239999999999998</v>
      </c>
      <c r="AK18">
        <v>6.1040000000000001</v>
      </c>
      <c r="AL18">
        <v>7.3239999999999998</v>
      </c>
      <c r="AM18">
        <v>7.9349999999999996</v>
      </c>
      <c r="AN18">
        <v>8.5449999999999999</v>
      </c>
      <c r="AO18">
        <v>7.9349999999999996</v>
      </c>
      <c r="AP18">
        <v>7.3239999999999998</v>
      </c>
      <c r="AQ18">
        <v>7.9349999999999996</v>
      </c>
      <c r="AR18">
        <v>6.7140000000000004</v>
      </c>
      <c r="AS18">
        <v>6.7140000000000004</v>
      </c>
      <c r="AT18">
        <v>6.7140000000000004</v>
      </c>
    </row>
    <row r="19" spans="1:46" x14ac:dyDescent="0.25">
      <c r="A19" s="14">
        <v>7.9349999999999996</v>
      </c>
      <c r="B19" s="14">
        <v>9.766</v>
      </c>
      <c r="C19" s="14">
        <v>7.9349999999999996</v>
      </c>
      <c r="D19" s="14">
        <v>8.5449999999999999</v>
      </c>
      <c r="E19" s="14">
        <v>8.5449999999999999</v>
      </c>
      <c r="F19" s="14">
        <v>7.9349999999999996</v>
      </c>
      <c r="G19" s="14">
        <v>8.5449999999999999</v>
      </c>
      <c r="H19" s="14">
        <v>8.5449999999999999</v>
      </c>
      <c r="I19" s="14">
        <v>8.5449999999999999</v>
      </c>
      <c r="J19" s="14">
        <v>8.5449999999999999</v>
      </c>
      <c r="K19" s="14">
        <v>7.9349999999999996</v>
      </c>
      <c r="L19" s="14">
        <v>7.3239999999999998</v>
      </c>
      <c r="M19" s="14">
        <v>6.7140000000000004</v>
      </c>
      <c r="N19" s="14">
        <v>6.1040000000000001</v>
      </c>
      <c r="O19" s="14">
        <v>7.3239999999999998</v>
      </c>
      <c r="P19" s="14">
        <v>7.9349999999999996</v>
      </c>
      <c r="Q19" s="14">
        <v>6.7140000000000004</v>
      </c>
      <c r="S19">
        <v>6.7140000000000004</v>
      </c>
      <c r="T19">
        <v>6.1040000000000001</v>
      </c>
      <c r="U19">
        <v>6.7140000000000004</v>
      </c>
      <c r="V19">
        <v>8.5449999999999999</v>
      </c>
      <c r="W19">
        <v>6.7140000000000004</v>
      </c>
      <c r="X19">
        <v>8.5449999999999999</v>
      </c>
      <c r="Y19">
        <v>7.9349999999999996</v>
      </c>
      <c r="Z19">
        <v>4.883</v>
      </c>
      <c r="AA19">
        <v>6.1040000000000001</v>
      </c>
      <c r="AB19">
        <v>6.7140000000000004</v>
      </c>
      <c r="AC19">
        <v>7.9349999999999996</v>
      </c>
      <c r="AD19">
        <v>6.7140000000000004</v>
      </c>
      <c r="AE19">
        <v>6.1040000000000001</v>
      </c>
      <c r="AF19">
        <v>5.4930000000000003</v>
      </c>
      <c r="AG19">
        <v>8.5449999999999999</v>
      </c>
      <c r="AH19">
        <v>9.766</v>
      </c>
      <c r="AI19">
        <v>7.9349999999999996</v>
      </c>
      <c r="AJ19">
        <v>7.3239999999999998</v>
      </c>
      <c r="AK19">
        <v>6.1040000000000001</v>
      </c>
      <c r="AL19">
        <v>7.3239999999999998</v>
      </c>
      <c r="AM19">
        <v>7.9349999999999996</v>
      </c>
      <c r="AN19">
        <v>9.1549999999999994</v>
      </c>
      <c r="AO19">
        <v>7.9349999999999996</v>
      </c>
      <c r="AP19">
        <v>7.3239999999999998</v>
      </c>
      <c r="AQ19">
        <v>7.9349999999999996</v>
      </c>
      <c r="AR19">
        <v>6.7140000000000004</v>
      </c>
      <c r="AS19">
        <v>6.7140000000000004</v>
      </c>
      <c r="AT19">
        <v>6.7140000000000004</v>
      </c>
    </row>
    <row r="20" spans="1:46" x14ac:dyDescent="0.25">
      <c r="A20" s="14">
        <v>7.9349999999999996</v>
      </c>
      <c r="B20" s="14">
        <v>9.766</v>
      </c>
      <c r="C20" s="14">
        <v>7.9349999999999996</v>
      </c>
      <c r="D20" s="14">
        <v>8.5449999999999999</v>
      </c>
      <c r="E20" s="14">
        <v>8.5449999999999999</v>
      </c>
      <c r="F20" s="14">
        <v>7.9349999999999996</v>
      </c>
      <c r="G20" s="14">
        <v>8.5449999999999999</v>
      </c>
      <c r="H20" s="14">
        <v>8.5449999999999999</v>
      </c>
      <c r="I20" s="14">
        <v>8.5449999999999999</v>
      </c>
      <c r="J20" s="14">
        <v>8.5449999999999999</v>
      </c>
      <c r="K20" s="14">
        <v>7.9349999999999996</v>
      </c>
      <c r="L20" s="14">
        <v>7.3239999999999998</v>
      </c>
      <c r="M20" s="14">
        <v>6.7140000000000004</v>
      </c>
      <c r="N20" s="14">
        <v>6.1040000000000001</v>
      </c>
      <c r="O20" s="14">
        <v>7.3239999999999998</v>
      </c>
      <c r="P20" s="14">
        <v>7.9349999999999996</v>
      </c>
      <c r="Q20" s="14">
        <v>6.7140000000000004</v>
      </c>
      <c r="S20">
        <v>6.7140000000000004</v>
      </c>
      <c r="T20">
        <v>6.1040000000000001</v>
      </c>
      <c r="U20">
        <v>6.7140000000000004</v>
      </c>
      <c r="V20">
        <v>9.1549999999999994</v>
      </c>
      <c r="W20">
        <v>6.7140000000000004</v>
      </c>
      <c r="X20">
        <v>8.5449999999999999</v>
      </c>
      <c r="Y20">
        <v>7.9349999999999996</v>
      </c>
      <c r="Z20">
        <v>4.883</v>
      </c>
      <c r="AA20">
        <v>6.1040000000000001</v>
      </c>
      <c r="AB20">
        <v>7.3239999999999998</v>
      </c>
      <c r="AC20">
        <v>7.9349999999999996</v>
      </c>
      <c r="AD20">
        <v>6.7140000000000004</v>
      </c>
      <c r="AE20">
        <v>6.1040000000000001</v>
      </c>
      <c r="AF20">
        <v>5.4930000000000003</v>
      </c>
      <c r="AG20">
        <v>8.5449999999999999</v>
      </c>
      <c r="AH20">
        <v>9.766</v>
      </c>
      <c r="AI20">
        <v>7.9349999999999996</v>
      </c>
      <c r="AJ20">
        <v>7.3239999999999998</v>
      </c>
      <c r="AK20">
        <v>6.1040000000000001</v>
      </c>
      <c r="AL20">
        <v>7.3239999999999998</v>
      </c>
      <c r="AM20">
        <v>7.9349999999999996</v>
      </c>
      <c r="AN20">
        <v>9.1549999999999994</v>
      </c>
      <c r="AO20">
        <v>7.9349999999999996</v>
      </c>
      <c r="AP20">
        <v>7.9349999999999996</v>
      </c>
      <c r="AQ20">
        <v>7.9349999999999996</v>
      </c>
      <c r="AR20">
        <v>6.7140000000000004</v>
      </c>
      <c r="AS20">
        <v>6.7140000000000004</v>
      </c>
      <c r="AT20">
        <v>7.3239999999999998</v>
      </c>
    </row>
    <row r="21" spans="1:46" x14ac:dyDescent="0.25">
      <c r="A21" s="14">
        <v>7.9349999999999996</v>
      </c>
      <c r="B21" s="14">
        <v>9.766</v>
      </c>
      <c r="C21" s="14">
        <v>7.9349999999999996</v>
      </c>
      <c r="D21" s="14">
        <v>8.5449999999999999</v>
      </c>
      <c r="E21" s="14">
        <v>8.5449999999999999</v>
      </c>
      <c r="F21" s="14">
        <v>7.9349999999999996</v>
      </c>
      <c r="G21" s="14">
        <v>8.5449999999999999</v>
      </c>
      <c r="H21" s="14">
        <v>8.5449999999999999</v>
      </c>
      <c r="I21" s="14">
        <v>8.5449999999999999</v>
      </c>
      <c r="J21" s="14">
        <v>8.5449999999999999</v>
      </c>
      <c r="K21" s="14">
        <v>7.9349999999999996</v>
      </c>
      <c r="L21" s="14">
        <v>7.3239999999999998</v>
      </c>
      <c r="M21" s="14">
        <v>6.7140000000000004</v>
      </c>
      <c r="N21" s="14">
        <v>6.7140000000000004</v>
      </c>
      <c r="O21" s="14">
        <v>7.3239999999999998</v>
      </c>
      <c r="P21" s="14">
        <v>7.9349999999999996</v>
      </c>
      <c r="Q21" s="14">
        <v>6.7140000000000004</v>
      </c>
      <c r="S21">
        <v>6.7140000000000004</v>
      </c>
      <c r="T21">
        <v>6.1040000000000001</v>
      </c>
      <c r="U21">
        <v>6.7140000000000004</v>
      </c>
      <c r="V21">
        <v>9.1549999999999994</v>
      </c>
      <c r="W21">
        <v>6.7140000000000004</v>
      </c>
      <c r="X21">
        <v>8.5449999999999999</v>
      </c>
      <c r="Y21">
        <v>7.9349999999999996</v>
      </c>
      <c r="Z21">
        <v>4.883</v>
      </c>
      <c r="AA21">
        <v>6.7140000000000004</v>
      </c>
      <c r="AB21">
        <v>7.3239999999999998</v>
      </c>
      <c r="AC21">
        <v>7.9349999999999996</v>
      </c>
      <c r="AD21">
        <v>7.3239999999999998</v>
      </c>
      <c r="AE21">
        <v>6.1040000000000001</v>
      </c>
      <c r="AF21">
        <v>5.4930000000000003</v>
      </c>
      <c r="AG21">
        <v>8.5449999999999999</v>
      </c>
      <c r="AH21">
        <v>9.766</v>
      </c>
      <c r="AI21">
        <v>7.9349999999999996</v>
      </c>
      <c r="AJ21">
        <v>7.3239999999999998</v>
      </c>
      <c r="AK21">
        <v>6.7140000000000004</v>
      </c>
      <c r="AL21">
        <v>7.3239999999999998</v>
      </c>
      <c r="AM21">
        <v>7.9349999999999996</v>
      </c>
      <c r="AN21">
        <v>9.1549999999999994</v>
      </c>
      <c r="AO21">
        <v>7.9349999999999996</v>
      </c>
      <c r="AP21">
        <v>7.9349999999999996</v>
      </c>
      <c r="AQ21">
        <v>7.9349999999999996</v>
      </c>
      <c r="AR21">
        <v>6.7140000000000004</v>
      </c>
      <c r="AS21">
        <v>6.7140000000000004</v>
      </c>
      <c r="AT21">
        <v>7.3239999999999998</v>
      </c>
    </row>
    <row r="22" spans="1:46" x14ac:dyDescent="0.25">
      <c r="A22" s="14">
        <v>7.9349999999999996</v>
      </c>
      <c r="B22" s="14">
        <v>10.375999999999999</v>
      </c>
      <c r="C22" s="14">
        <v>7.9349999999999996</v>
      </c>
      <c r="D22" s="14">
        <v>8.5449999999999999</v>
      </c>
      <c r="E22" s="14">
        <v>8.5449999999999999</v>
      </c>
      <c r="F22" s="14">
        <v>7.9349999999999996</v>
      </c>
      <c r="G22" s="14">
        <v>8.5449999999999999</v>
      </c>
      <c r="H22" s="14">
        <v>8.5449999999999999</v>
      </c>
      <c r="I22" s="14">
        <v>8.5449999999999999</v>
      </c>
      <c r="J22" s="14">
        <v>8.5449999999999999</v>
      </c>
      <c r="K22" s="14">
        <v>7.9349999999999996</v>
      </c>
      <c r="L22" s="14">
        <v>7.3239999999999998</v>
      </c>
      <c r="M22" s="14">
        <v>7.3239999999999998</v>
      </c>
      <c r="N22" s="14">
        <v>6.7140000000000004</v>
      </c>
      <c r="O22" s="14">
        <v>7.3239999999999998</v>
      </c>
      <c r="P22" s="14">
        <v>7.9349999999999996</v>
      </c>
      <c r="Q22" s="14">
        <v>6.7140000000000004</v>
      </c>
      <c r="S22">
        <v>6.7140000000000004</v>
      </c>
      <c r="T22">
        <v>6.1040000000000001</v>
      </c>
      <c r="U22">
        <v>6.7140000000000004</v>
      </c>
      <c r="V22">
        <v>9.1549999999999994</v>
      </c>
      <c r="W22">
        <v>6.7140000000000004</v>
      </c>
      <c r="X22">
        <v>8.5449999999999999</v>
      </c>
      <c r="Y22">
        <v>7.9349999999999996</v>
      </c>
      <c r="Z22">
        <v>5.4930000000000003</v>
      </c>
      <c r="AA22">
        <v>6.7140000000000004</v>
      </c>
      <c r="AB22">
        <v>7.3239999999999998</v>
      </c>
      <c r="AC22">
        <v>7.9349999999999996</v>
      </c>
      <c r="AD22">
        <v>7.3239999999999998</v>
      </c>
      <c r="AE22">
        <v>6.7140000000000004</v>
      </c>
      <c r="AF22">
        <v>5.4930000000000003</v>
      </c>
      <c r="AG22">
        <v>8.5449999999999999</v>
      </c>
      <c r="AH22">
        <v>9.766</v>
      </c>
      <c r="AI22">
        <v>7.9349999999999996</v>
      </c>
      <c r="AJ22">
        <v>7.3239999999999998</v>
      </c>
      <c r="AK22">
        <v>6.7140000000000004</v>
      </c>
      <c r="AL22">
        <v>7.3239999999999998</v>
      </c>
      <c r="AM22">
        <v>7.9349999999999996</v>
      </c>
      <c r="AN22">
        <v>9.1549999999999994</v>
      </c>
      <c r="AO22">
        <v>7.9349999999999996</v>
      </c>
      <c r="AP22">
        <v>7.9349999999999996</v>
      </c>
      <c r="AQ22">
        <v>8.5449999999999999</v>
      </c>
      <c r="AR22">
        <v>6.7140000000000004</v>
      </c>
      <c r="AS22">
        <v>6.7140000000000004</v>
      </c>
      <c r="AT22">
        <v>7.3239999999999998</v>
      </c>
    </row>
    <row r="23" spans="1:46" x14ac:dyDescent="0.25">
      <c r="A23" s="14">
        <v>7.9349999999999996</v>
      </c>
      <c r="B23" s="14">
        <v>10.375999999999999</v>
      </c>
      <c r="C23" s="14">
        <v>7.9349999999999996</v>
      </c>
      <c r="D23" s="14">
        <v>8.5449999999999999</v>
      </c>
      <c r="E23" s="14">
        <v>8.5449999999999999</v>
      </c>
      <c r="F23" s="14">
        <v>7.9349999999999996</v>
      </c>
      <c r="G23" s="14">
        <v>8.5449999999999999</v>
      </c>
      <c r="H23" s="14">
        <v>8.5449999999999999</v>
      </c>
      <c r="I23" s="14">
        <v>8.5449999999999999</v>
      </c>
      <c r="J23" s="14">
        <v>8.5449999999999999</v>
      </c>
      <c r="K23" s="14">
        <v>7.9349999999999996</v>
      </c>
      <c r="L23" s="14">
        <v>7.3239999999999998</v>
      </c>
      <c r="M23" s="14">
        <v>7.3239999999999998</v>
      </c>
      <c r="N23" s="14">
        <v>6.7140000000000004</v>
      </c>
      <c r="O23" s="14">
        <v>7.3239999999999998</v>
      </c>
      <c r="P23" s="14">
        <v>7.9349999999999996</v>
      </c>
      <c r="Q23" s="14">
        <v>6.7140000000000004</v>
      </c>
      <c r="S23">
        <v>6.7140000000000004</v>
      </c>
      <c r="T23">
        <v>6.1040000000000001</v>
      </c>
      <c r="U23">
        <v>6.7140000000000004</v>
      </c>
      <c r="V23">
        <v>9.1549999999999994</v>
      </c>
      <c r="W23">
        <v>6.7140000000000004</v>
      </c>
      <c r="X23">
        <v>8.5449999999999999</v>
      </c>
      <c r="Y23">
        <v>7.9349999999999996</v>
      </c>
      <c r="Z23">
        <v>5.4930000000000003</v>
      </c>
      <c r="AA23">
        <v>6.7140000000000004</v>
      </c>
      <c r="AB23">
        <v>7.3239999999999998</v>
      </c>
      <c r="AC23">
        <v>7.9349999999999996</v>
      </c>
      <c r="AD23">
        <v>7.3239999999999998</v>
      </c>
      <c r="AE23">
        <v>6.7140000000000004</v>
      </c>
      <c r="AF23">
        <v>5.4930000000000003</v>
      </c>
      <c r="AG23">
        <v>8.5449999999999999</v>
      </c>
      <c r="AH23">
        <v>9.766</v>
      </c>
      <c r="AI23">
        <v>7.9349999999999996</v>
      </c>
      <c r="AJ23">
        <v>7.9349999999999996</v>
      </c>
      <c r="AK23">
        <v>6.7140000000000004</v>
      </c>
      <c r="AL23">
        <v>7.3239999999999998</v>
      </c>
      <c r="AM23">
        <v>7.9349999999999996</v>
      </c>
      <c r="AN23">
        <v>9.1549999999999994</v>
      </c>
      <c r="AO23">
        <v>7.9349999999999996</v>
      </c>
      <c r="AP23">
        <v>7.9349999999999996</v>
      </c>
      <c r="AQ23">
        <v>8.5449999999999999</v>
      </c>
      <c r="AR23">
        <v>7.3239999999999998</v>
      </c>
      <c r="AS23">
        <v>6.7140000000000004</v>
      </c>
      <c r="AT23">
        <v>7.3239999999999998</v>
      </c>
    </row>
    <row r="24" spans="1:46" x14ac:dyDescent="0.25">
      <c r="A24" s="14">
        <v>7.9349999999999996</v>
      </c>
      <c r="B24" s="14">
        <v>10.375999999999999</v>
      </c>
      <c r="C24" s="14">
        <v>8.5449999999999999</v>
      </c>
      <c r="D24" s="14">
        <v>9.1549999999999994</v>
      </c>
      <c r="E24" s="14">
        <v>8.5449999999999999</v>
      </c>
      <c r="F24" s="14">
        <v>7.9349999999999996</v>
      </c>
      <c r="G24" s="14">
        <v>8.5449999999999999</v>
      </c>
      <c r="H24" s="14">
        <v>8.5449999999999999</v>
      </c>
      <c r="I24" s="14">
        <v>8.5449999999999999</v>
      </c>
      <c r="J24" s="14">
        <v>8.5449999999999999</v>
      </c>
      <c r="K24" s="14">
        <v>7.9349999999999996</v>
      </c>
      <c r="L24" s="14">
        <v>7.3239999999999998</v>
      </c>
      <c r="M24" s="14">
        <v>7.3239999999999998</v>
      </c>
      <c r="N24" s="14">
        <v>6.7140000000000004</v>
      </c>
      <c r="O24" s="14">
        <v>7.3239999999999998</v>
      </c>
      <c r="P24" s="14">
        <v>7.9349999999999996</v>
      </c>
      <c r="Q24" s="14">
        <v>6.7140000000000004</v>
      </c>
      <c r="S24">
        <v>6.7140000000000004</v>
      </c>
      <c r="T24">
        <v>6.1040000000000001</v>
      </c>
      <c r="U24">
        <v>6.7140000000000004</v>
      </c>
      <c r="V24">
        <v>9.1549999999999994</v>
      </c>
      <c r="W24">
        <v>7.3239999999999998</v>
      </c>
      <c r="X24">
        <v>9.1549999999999994</v>
      </c>
      <c r="Y24">
        <v>8.5449999999999999</v>
      </c>
      <c r="Z24">
        <v>5.4930000000000003</v>
      </c>
      <c r="AA24">
        <v>6.7140000000000004</v>
      </c>
      <c r="AB24">
        <v>7.3239999999999998</v>
      </c>
      <c r="AC24">
        <v>7.9349999999999996</v>
      </c>
      <c r="AD24">
        <v>7.3239999999999998</v>
      </c>
      <c r="AE24">
        <v>6.7140000000000004</v>
      </c>
      <c r="AF24">
        <v>5.4930000000000003</v>
      </c>
      <c r="AG24">
        <v>8.5449999999999999</v>
      </c>
      <c r="AH24">
        <v>9.766</v>
      </c>
      <c r="AI24">
        <v>7.9349999999999996</v>
      </c>
      <c r="AJ24">
        <v>7.9349999999999996</v>
      </c>
      <c r="AK24">
        <v>6.7140000000000004</v>
      </c>
      <c r="AL24">
        <v>7.3239999999999998</v>
      </c>
      <c r="AM24">
        <v>7.9349999999999996</v>
      </c>
      <c r="AN24">
        <v>9.1549999999999994</v>
      </c>
      <c r="AO24">
        <v>7.9349999999999996</v>
      </c>
      <c r="AP24">
        <v>7.9349999999999996</v>
      </c>
      <c r="AQ24">
        <v>8.5449999999999999</v>
      </c>
      <c r="AR24">
        <v>7.3239999999999998</v>
      </c>
      <c r="AS24">
        <v>6.7140000000000004</v>
      </c>
      <c r="AT24">
        <v>7.3239999999999998</v>
      </c>
    </row>
    <row r="25" spans="1:46" x14ac:dyDescent="0.25">
      <c r="A25" s="14">
        <v>7.9349999999999996</v>
      </c>
      <c r="B25" s="14">
        <v>10.375999999999999</v>
      </c>
      <c r="C25" s="14">
        <v>8.5449999999999999</v>
      </c>
      <c r="D25" s="14">
        <v>9.1549999999999994</v>
      </c>
      <c r="E25" s="14">
        <v>8.5449999999999999</v>
      </c>
      <c r="F25" s="14">
        <v>7.9349999999999996</v>
      </c>
      <c r="G25" s="14">
        <v>8.5449999999999999</v>
      </c>
      <c r="H25" s="14">
        <v>8.5449999999999999</v>
      </c>
      <c r="I25" s="14">
        <v>9.1549999999999994</v>
      </c>
      <c r="J25" s="14">
        <v>8.5449999999999999</v>
      </c>
      <c r="K25" s="14">
        <v>8.5449999999999999</v>
      </c>
      <c r="L25" s="14">
        <v>7.3239999999999998</v>
      </c>
      <c r="M25" s="14">
        <v>7.3239999999999998</v>
      </c>
      <c r="N25" s="14">
        <v>6.7140000000000004</v>
      </c>
      <c r="O25" s="14">
        <v>7.3239999999999998</v>
      </c>
      <c r="P25" s="14">
        <v>7.9349999999999996</v>
      </c>
      <c r="Q25" s="14">
        <v>6.7140000000000004</v>
      </c>
      <c r="S25">
        <v>6.7140000000000004</v>
      </c>
      <c r="T25">
        <v>6.1040000000000001</v>
      </c>
      <c r="U25">
        <v>6.7140000000000004</v>
      </c>
      <c r="V25">
        <v>9.1549999999999994</v>
      </c>
      <c r="W25">
        <v>7.3239999999999998</v>
      </c>
      <c r="X25">
        <v>9.1549999999999994</v>
      </c>
      <c r="Y25">
        <v>8.5449999999999999</v>
      </c>
      <c r="Z25">
        <v>5.4930000000000003</v>
      </c>
      <c r="AA25">
        <v>6.7140000000000004</v>
      </c>
      <c r="AB25">
        <v>7.3239999999999998</v>
      </c>
      <c r="AC25">
        <v>7.9349999999999996</v>
      </c>
      <c r="AD25">
        <v>7.3239999999999998</v>
      </c>
      <c r="AE25">
        <v>6.7140000000000004</v>
      </c>
      <c r="AF25">
        <v>5.4930000000000003</v>
      </c>
      <c r="AG25">
        <v>8.5449999999999999</v>
      </c>
      <c r="AH25">
        <v>9.766</v>
      </c>
      <c r="AI25">
        <v>7.9349999999999996</v>
      </c>
      <c r="AJ25">
        <v>7.9349999999999996</v>
      </c>
      <c r="AK25">
        <v>6.7140000000000004</v>
      </c>
      <c r="AL25">
        <v>7.3239999999999998</v>
      </c>
      <c r="AM25">
        <v>7.9349999999999996</v>
      </c>
      <c r="AN25">
        <v>9.766</v>
      </c>
      <c r="AO25">
        <v>7.9349999999999996</v>
      </c>
      <c r="AP25">
        <v>7.9349999999999996</v>
      </c>
      <c r="AQ25">
        <v>8.5449999999999999</v>
      </c>
      <c r="AR25">
        <v>7.3239999999999998</v>
      </c>
      <c r="AS25">
        <v>6.7140000000000004</v>
      </c>
      <c r="AT25">
        <v>7.3239999999999998</v>
      </c>
    </row>
    <row r="26" spans="1:46" x14ac:dyDescent="0.25">
      <c r="A26" s="14">
        <v>8.5449999999999999</v>
      </c>
      <c r="B26" s="14">
        <v>10.375999999999999</v>
      </c>
      <c r="C26" s="14">
        <v>8.5449999999999999</v>
      </c>
      <c r="D26" s="14">
        <v>9.1549999999999994</v>
      </c>
      <c r="E26" s="14">
        <v>8.5449999999999999</v>
      </c>
      <c r="F26" s="14">
        <v>7.9349999999999996</v>
      </c>
      <c r="G26" s="14">
        <v>8.5449999999999999</v>
      </c>
      <c r="H26" s="14">
        <v>8.5449999999999999</v>
      </c>
      <c r="I26" s="14">
        <v>9.1549999999999994</v>
      </c>
      <c r="J26" s="14">
        <v>8.5449999999999999</v>
      </c>
      <c r="K26" s="14">
        <v>8.5449999999999999</v>
      </c>
      <c r="L26" s="14">
        <v>7.3239999999999998</v>
      </c>
      <c r="M26" s="14">
        <v>7.3239999999999998</v>
      </c>
      <c r="N26" s="14">
        <v>6.7140000000000004</v>
      </c>
      <c r="O26" s="14">
        <v>7.3239999999999998</v>
      </c>
      <c r="P26" s="14">
        <v>7.9349999999999996</v>
      </c>
      <c r="Q26" s="14">
        <v>6.7140000000000004</v>
      </c>
      <c r="S26">
        <v>7.3239999999999998</v>
      </c>
      <c r="T26">
        <v>6.1040000000000001</v>
      </c>
      <c r="U26">
        <v>6.7140000000000004</v>
      </c>
      <c r="V26">
        <v>9.1549999999999994</v>
      </c>
      <c r="W26">
        <v>7.3239999999999998</v>
      </c>
      <c r="X26">
        <v>9.1549999999999994</v>
      </c>
      <c r="Y26">
        <v>8.5449999999999999</v>
      </c>
      <c r="Z26">
        <v>5.4930000000000003</v>
      </c>
      <c r="AA26">
        <v>6.7140000000000004</v>
      </c>
      <c r="AB26">
        <v>7.3239999999999998</v>
      </c>
      <c r="AC26">
        <v>7.9349999999999996</v>
      </c>
      <c r="AD26">
        <v>7.3239999999999998</v>
      </c>
      <c r="AE26">
        <v>6.7140000000000004</v>
      </c>
      <c r="AF26">
        <v>5.4930000000000003</v>
      </c>
      <c r="AG26">
        <v>8.5449999999999999</v>
      </c>
      <c r="AH26">
        <v>9.766</v>
      </c>
      <c r="AI26">
        <v>7.9349999999999996</v>
      </c>
      <c r="AJ26">
        <v>7.9349999999999996</v>
      </c>
      <c r="AK26">
        <v>6.7140000000000004</v>
      </c>
      <c r="AL26">
        <v>7.3239999999999998</v>
      </c>
      <c r="AM26">
        <v>7.9349999999999996</v>
      </c>
      <c r="AN26">
        <v>9.766</v>
      </c>
      <c r="AO26">
        <v>8.5449999999999999</v>
      </c>
      <c r="AP26">
        <v>7.9349999999999996</v>
      </c>
      <c r="AQ26">
        <v>8.5449999999999999</v>
      </c>
      <c r="AR26">
        <v>7.3239999999999998</v>
      </c>
      <c r="AS26">
        <v>7.3239999999999998</v>
      </c>
      <c r="AT26">
        <v>7.3239999999999998</v>
      </c>
    </row>
    <row r="27" spans="1:46" x14ac:dyDescent="0.25">
      <c r="A27" s="14">
        <v>8.5449999999999999</v>
      </c>
      <c r="B27" s="14">
        <v>10.375999999999999</v>
      </c>
      <c r="C27" s="14">
        <v>8.5449999999999999</v>
      </c>
      <c r="D27" s="14">
        <v>9.1549999999999994</v>
      </c>
      <c r="E27" s="14">
        <v>8.5449999999999999</v>
      </c>
      <c r="F27" s="14">
        <v>7.9349999999999996</v>
      </c>
      <c r="G27" s="14">
        <v>8.5449999999999999</v>
      </c>
      <c r="H27" s="14">
        <v>8.5449999999999999</v>
      </c>
      <c r="I27" s="14">
        <v>9.1549999999999994</v>
      </c>
      <c r="J27" s="14">
        <v>8.5449999999999999</v>
      </c>
      <c r="K27" s="14">
        <v>8.5449999999999999</v>
      </c>
      <c r="L27" s="14">
        <v>7.3239999999999998</v>
      </c>
      <c r="M27" s="14">
        <v>7.3239999999999998</v>
      </c>
      <c r="N27" s="14">
        <v>6.7140000000000004</v>
      </c>
      <c r="O27" s="14">
        <v>7.3239999999999998</v>
      </c>
      <c r="P27" s="14">
        <v>7.9349999999999996</v>
      </c>
      <c r="Q27" s="14">
        <v>6.7140000000000004</v>
      </c>
      <c r="S27">
        <v>7.3239999999999998</v>
      </c>
      <c r="T27">
        <v>6.1040000000000001</v>
      </c>
      <c r="U27">
        <v>6.7140000000000004</v>
      </c>
      <c r="V27">
        <v>9.1549999999999994</v>
      </c>
      <c r="W27">
        <v>7.3239999999999998</v>
      </c>
      <c r="X27">
        <v>9.1549999999999994</v>
      </c>
      <c r="Y27">
        <v>8.5449999999999999</v>
      </c>
      <c r="Z27">
        <v>5.4930000000000003</v>
      </c>
      <c r="AA27">
        <v>6.7140000000000004</v>
      </c>
      <c r="AB27">
        <v>7.3239999999999998</v>
      </c>
      <c r="AC27">
        <v>7.9349999999999996</v>
      </c>
      <c r="AD27">
        <v>7.3239999999999998</v>
      </c>
      <c r="AE27">
        <v>6.7140000000000004</v>
      </c>
      <c r="AF27">
        <v>6.1040000000000001</v>
      </c>
      <c r="AG27">
        <v>9.1549999999999994</v>
      </c>
      <c r="AH27">
        <v>9.766</v>
      </c>
      <c r="AI27">
        <v>7.9349999999999996</v>
      </c>
      <c r="AJ27">
        <v>7.9349999999999996</v>
      </c>
      <c r="AK27">
        <v>6.7140000000000004</v>
      </c>
      <c r="AL27">
        <v>7.9349999999999996</v>
      </c>
      <c r="AM27">
        <v>7.9349999999999996</v>
      </c>
      <c r="AN27">
        <v>9.766</v>
      </c>
      <c r="AO27">
        <v>8.5449999999999999</v>
      </c>
      <c r="AP27">
        <v>7.9349999999999996</v>
      </c>
      <c r="AQ27">
        <v>8.5449999999999999</v>
      </c>
      <c r="AR27">
        <v>7.3239999999999998</v>
      </c>
      <c r="AS27">
        <v>7.3239999999999998</v>
      </c>
      <c r="AT27">
        <v>7.3239999999999998</v>
      </c>
    </row>
    <row r="28" spans="1:46" x14ac:dyDescent="0.25">
      <c r="A28" s="14">
        <v>8.5449999999999999</v>
      </c>
      <c r="B28" s="14">
        <v>10.375999999999999</v>
      </c>
      <c r="C28" s="14">
        <v>8.5449999999999999</v>
      </c>
      <c r="D28" s="14">
        <v>9.1549999999999994</v>
      </c>
      <c r="E28" s="14">
        <v>8.5449999999999999</v>
      </c>
      <c r="F28" s="14">
        <v>8.5449999999999999</v>
      </c>
      <c r="G28" s="14">
        <v>8.5449999999999999</v>
      </c>
      <c r="H28" s="14">
        <v>8.5449999999999999</v>
      </c>
      <c r="I28" s="14">
        <v>9.1549999999999994</v>
      </c>
      <c r="J28" s="14">
        <v>8.5449999999999999</v>
      </c>
      <c r="K28" s="14">
        <v>8.5449999999999999</v>
      </c>
      <c r="L28" s="14">
        <v>7.9349999999999996</v>
      </c>
      <c r="M28" s="14">
        <v>7.3239999999999998</v>
      </c>
      <c r="N28" s="14">
        <v>6.7140000000000004</v>
      </c>
      <c r="O28" s="14">
        <v>7.3239999999999998</v>
      </c>
      <c r="P28" s="14">
        <v>7.9349999999999996</v>
      </c>
      <c r="Q28" s="14">
        <v>6.7140000000000004</v>
      </c>
      <c r="S28">
        <v>7.3239999999999998</v>
      </c>
      <c r="T28">
        <v>6.1040000000000001</v>
      </c>
      <c r="U28">
        <v>6.7140000000000004</v>
      </c>
      <c r="V28">
        <v>9.1549999999999994</v>
      </c>
      <c r="W28">
        <v>7.3239999999999998</v>
      </c>
      <c r="X28">
        <v>9.766</v>
      </c>
      <c r="Y28">
        <v>8.5449999999999999</v>
      </c>
      <c r="Z28">
        <v>5.4930000000000003</v>
      </c>
      <c r="AA28">
        <v>6.7140000000000004</v>
      </c>
      <c r="AB28">
        <v>7.3239999999999998</v>
      </c>
      <c r="AC28">
        <v>7.9349999999999996</v>
      </c>
      <c r="AD28">
        <v>7.3239999999999998</v>
      </c>
      <c r="AE28">
        <v>6.7140000000000004</v>
      </c>
      <c r="AF28">
        <v>6.1040000000000001</v>
      </c>
      <c r="AG28">
        <v>9.1549999999999994</v>
      </c>
      <c r="AH28">
        <v>9.766</v>
      </c>
      <c r="AI28">
        <v>7.9349999999999996</v>
      </c>
      <c r="AJ28">
        <v>7.9349999999999996</v>
      </c>
      <c r="AK28">
        <v>7.3239999999999998</v>
      </c>
      <c r="AL28">
        <v>7.9349999999999996</v>
      </c>
      <c r="AM28">
        <v>8.5449999999999999</v>
      </c>
      <c r="AN28">
        <v>9.766</v>
      </c>
      <c r="AO28">
        <v>8.5449999999999999</v>
      </c>
      <c r="AP28">
        <v>7.9349999999999996</v>
      </c>
      <c r="AQ28">
        <v>8.5449999999999999</v>
      </c>
      <c r="AR28">
        <v>7.3239999999999998</v>
      </c>
      <c r="AS28">
        <v>7.3239999999999998</v>
      </c>
      <c r="AT28">
        <v>7.3239999999999998</v>
      </c>
    </row>
    <row r="29" spans="1:46" x14ac:dyDescent="0.25">
      <c r="A29" s="14">
        <v>8.5449999999999999</v>
      </c>
      <c r="B29" s="14">
        <v>10.375999999999999</v>
      </c>
      <c r="C29" s="14">
        <v>8.5449999999999999</v>
      </c>
      <c r="D29" s="14">
        <v>9.1549999999999994</v>
      </c>
      <c r="E29" s="14">
        <v>8.5449999999999999</v>
      </c>
      <c r="F29" s="14">
        <v>8.5449999999999999</v>
      </c>
      <c r="G29" s="14">
        <v>8.5449999999999999</v>
      </c>
      <c r="H29" s="14">
        <v>8.5449999999999999</v>
      </c>
      <c r="I29" s="14">
        <v>9.1549999999999994</v>
      </c>
      <c r="J29" s="14">
        <v>8.5449999999999999</v>
      </c>
      <c r="K29" s="14">
        <v>8.5449999999999999</v>
      </c>
      <c r="L29" s="14">
        <v>7.9349999999999996</v>
      </c>
      <c r="M29" s="14">
        <v>7.3239999999999998</v>
      </c>
      <c r="N29" s="14">
        <v>6.7140000000000004</v>
      </c>
      <c r="O29" s="14">
        <v>7.3239999999999998</v>
      </c>
      <c r="P29" s="14">
        <v>7.9349999999999996</v>
      </c>
      <c r="Q29" s="14">
        <v>6.7140000000000004</v>
      </c>
      <c r="S29">
        <v>7.3239999999999998</v>
      </c>
      <c r="T29">
        <v>6.1040000000000001</v>
      </c>
      <c r="U29">
        <v>6.7140000000000004</v>
      </c>
      <c r="V29">
        <v>9.1549999999999994</v>
      </c>
      <c r="W29">
        <v>7.9349999999999996</v>
      </c>
      <c r="X29">
        <v>9.766</v>
      </c>
      <c r="Y29">
        <v>8.5449999999999999</v>
      </c>
      <c r="Z29">
        <v>5.4930000000000003</v>
      </c>
      <c r="AA29">
        <v>6.7140000000000004</v>
      </c>
      <c r="AB29">
        <v>7.3239999999999998</v>
      </c>
      <c r="AC29">
        <v>7.9349999999999996</v>
      </c>
      <c r="AD29">
        <v>7.3239999999999998</v>
      </c>
      <c r="AE29">
        <v>6.7140000000000004</v>
      </c>
      <c r="AF29">
        <v>6.1040000000000001</v>
      </c>
      <c r="AG29">
        <v>9.1549999999999994</v>
      </c>
      <c r="AH29">
        <v>9.766</v>
      </c>
      <c r="AI29">
        <v>7.9349999999999996</v>
      </c>
      <c r="AJ29">
        <v>7.9349999999999996</v>
      </c>
      <c r="AK29">
        <v>7.3239999999999998</v>
      </c>
      <c r="AL29">
        <v>7.9349999999999996</v>
      </c>
      <c r="AM29">
        <v>8.5449999999999999</v>
      </c>
      <c r="AN29">
        <v>9.766</v>
      </c>
      <c r="AO29">
        <v>8.5449999999999999</v>
      </c>
      <c r="AP29">
        <v>7.9349999999999996</v>
      </c>
      <c r="AQ29">
        <v>8.5449999999999999</v>
      </c>
      <c r="AR29">
        <v>7.3239999999999998</v>
      </c>
      <c r="AS29">
        <v>7.3239999999999998</v>
      </c>
      <c r="AT29">
        <v>7.3239999999999998</v>
      </c>
    </row>
    <row r="30" spans="1:46" x14ac:dyDescent="0.25">
      <c r="A30" s="14">
        <v>8.5449999999999999</v>
      </c>
      <c r="B30" s="14">
        <v>10.375999999999999</v>
      </c>
      <c r="C30" s="14">
        <v>8.5449999999999999</v>
      </c>
      <c r="D30" s="14">
        <v>9.1549999999999994</v>
      </c>
      <c r="E30" s="14">
        <v>8.5449999999999999</v>
      </c>
      <c r="F30" s="14">
        <v>8.5449999999999999</v>
      </c>
      <c r="G30" s="14">
        <v>8.5449999999999999</v>
      </c>
      <c r="H30" s="14">
        <v>8.5449999999999999</v>
      </c>
      <c r="I30" s="14">
        <v>9.1549999999999994</v>
      </c>
      <c r="J30" s="14">
        <v>9.1549999999999994</v>
      </c>
      <c r="K30" s="14">
        <v>8.5449999999999999</v>
      </c>
      <c r="L30" s="14">
        <v>7.9349999999999996</v>
      </c>
      <c r="M30" s="14">
        <v>7.3239999999999998</v>
      </c>
      <c r="N30" s="14">
        <v>6.7140000000000004</v>
      </c>
      <c r="O30" s="14">
        <v>7.3239999999999998</v>
      </c>
      <c r="P30" s="14">
        <v>7.9349999999999996</v>
      </c>
      <c r="Q30" s="14">
        <v>6.7140000000000004</v>
      </c>
      <c r="S30">
        <v>7.3239999999999998</v>
      </c>
      <c r="T30">
        <v>6.1040000000000001</v>
      </c>
      <c r="U30">
        <v>6.7140000000000004</v>
      </c>
      <c r="V30">
        <v>9.1549999999999994</v>
      </c>
      <c r="W30">
        <v>7.9349999999999996</v>
      </c>
      <c r="X30">
        <v>9.766</v>
      </c>
      <c r="Y30">
        <v>8.5449999999999999</v>
      </c>
      <c r="Z30">
        <v>5.4930000000000003</v>
      </c>
      <c r="AA30">
        <v>6.7140000000000004</v>
      </c>
      <c r="AB30">
        <v>7.3239999999999998</v>
      </c>
      <c r="AC30">
        <v>7.9349999999999996</v>
      </c>
      <c r="AD30">
        <v>7.3239999999999998</v>
      </c>
      <c r="AE30">
        <v>6.7140000000000004</v>
      </c>
      <c r="AF30">
        <v>6.1040000000000001</v>
      </c>
      <c r="AG30">
        <v>9.1549999999999994</v>
      </c>
      <c r="AH30">
        <v>9.766</v>
      </c>
      <c r="AI30">
        <v>7.9349999999999996</v>
      </c>
      <c r="AJ30">
        <v>8.5449999999999999</v>
      </c>
      <c r="AK30">
        <v>7.3239999999999998</v>
      </c>
      <c r="AL30">
        <v>7.9349999999999996</v>
      </c>
      <c r="AM30">
        <v>8.5449999999999999</v>
      </c>
      <c r="AN30">
        <v>9.766</v>
      </c>
      <c r="AO30">
        <v>8.5449999999999999</v>
      </c>
      <c r="AP30">
        <v>7.9349999999999996</v>
      </c>
      <c r="AQ30">
        <v>8.5449999999999999</v>
      </c>
      <c r="AR30">
        <v>7.3239999999999998</v>
      </c>
      <c r="AS30">
        <v>7.3239999999999998</v>
      </c>
      <c r="AT30">
        <v>7.3239999999999998</v>
      </c>
    </row>
    <row r="31" spans="1:46" x14ac:dyDescent="0.25">
      <c r="A31" s="14">
        <v>8.5449999999999999</v>
      </c>
      <c r="B31" s="14">
        <v>10.375999999999999</v>
      </c>
      <c r="C31" s="14">
        <v>8.5449999999999999</v>
      </c>
      <c r="D31" s="14">
        <v>9.1549999999999994</v>
      </c>
      <c r="E31" s="14">
        <v>8.5449999999999999</v>
      </c>
      <c r="F31" s="14">
        <v>8.5449999999999999</v>
      </c>
      <c r="G31" s="14">
        <v>8.5449999999999999</v>
      </c>
      <c r="H31" s="14">
        <v>9.1549999999999994</v>
      </c>
      <c r="I31" s="14">
        <v>9.1549999999999994</v>
      </c>
      <c r="J31" s="14">
        <v>9.1549999999999994</v>
      </c>
      <c r="K31" s="14">
        <v>8.5449999999999999</v>
      </c>
      <c r="L31" s="14">
        <v>7.9349999999999996</v>
      </c>
      <c r="M31" s="14">
        <v>7.3239999999999998</v>
      </c>
      <c r="N31" s="14">
        <v>6.7140000000000004</v>
      </c>
      <c r="O31" s="14">
        <v>7.3239999999999998</v>
      </c>
      <c r="P31" s="14">
        <v>8.5449999999999999</v>
      </c>
      <c r="Q31" s="14">
        <v>6.7140000000000004</v>
      </c>
      <c r="S31">
        <v>7.3239999999999998</v>
      </c>
      <c r="T31">
        <v>6.1040000000000001</v>
      </c>
      <c r="U31">
        <v>6.7140000000000004</v>
      </c>
      <c r="V31">
        <v>9.1549999999999994</v>
      </c>
      <c r="W31">
        <v>7.9349999999999996</v>
      </c>
      <c r="X31">
        <v>9.766</v>
      </c>
      <c r="Y31">
        <v>8.5449999999999999</v>
      </c>
      <c r="Z31">
        <v>5.4930000000000003</v>
      </c>
      <c r="AA31">
        <v>6.7140000000000004</v>
      </c>
      <c r="AB31">
        <v>7.3239999999999998</v>
      </c>
      <c r="AC31">
        <v>7.9349999999999996</v>
      </c>
      <c r="AD31">
        <v>7.3239999999999998</v>
      </c>
      <c r="AE31">
        <v>6.7140000000000004</v>
      </c>
      <c r="AF31">
        <v>6.1040000000000001</v>
      </c>
      <c r="AG31">
        <v>9.1549999999999994</v>
      </c>
      <c r="AH31">
        <v>9.766</v>
      </c>
      <c r="AI31">
        <v>7.9349999999999996</v>
      </c>
      <c r="AJ31">
        <v>8.5449999999999999</v>
      </c>
      <c r="AK31">
        <v>7.3239999999999998</v>
      </c>
      <c r="AL31">
        <v>7.9349999999999996</v>
      </c>
      <c r="AM31">
        <v>8.5449999999999999</v>
      </c>
      <c r="AN31">
        <v>9.766</v>
      </c>
      <c r="AO31">
        <v>8.5449999999999999</v>
      </c>
      <c r="AP31">
        <v>8.5449999999999999</v>
      </c>
      <c r="AQ31">
        <v>8.5449999999999999</v>
      </c>
      <c r="AR31">
        <v>7.3239999999999998</v>
      </c>
      <c r="AS31">
        <v>7.3239999999999998</v>
      </c>
      <c r="AT31">
        <v>7.3239999999999998</v>
      </c>
    </row>
    <row r="32" spans="1:46" x14ac:dyDescent="0.25">
      <c r="A32" s="14">
        <v>8.5449999999999999</v>
      </c>
      <c r="B32" s="14">
        <v>10.375999999999999</v>
      </c>
      <c r="C32" s="14">
        <v>8.5449999999999999</v>
      </c>
      <c r="D32" s="14">
        <v>9.1549999999999994</v>
      </c>
      <c r="E32" s="14">
        <v>8.5449999999999999</v>
      </c>
      <c r="F32" s="14">
        <v>8.5449999999999999</v>
      </c>
      <c r="G32" s="14">
        <v>9.1549999999999994</v>
      </c>
      <c r="H32" s="14">
        <v>9.1549999999999994</v>
      </c>
      <c r="I32" s="14">
        <v>9.1549999999999994</v>
      </c>
      <c r="J32" s="14">
        <v>9.1549999999999994</v>
      </c>
      <c r="K32" s="14">
        <v>8.5449999999999999</v>
      </c>
      <c r="L32" s="14">
        <v>7.9349999999999996</v>
      </c>
      <c r="M32" s="14">
        <v>7.3239999999999998</v>
      </c>
      <c r="N32" s="14">
        <v>6.7140000000000004</v>
      </c>
      <c r="O32" s="14">
        <v>7.3239999999999998</v>
      </c>
      <c r="P32" s="14">
        <v>8.5449999999999999</v>
      </c>
      <c r="Q32" s="14">
        <v>6.7140000000000004</v>
      </c>
      <c r="S32">
        <v>7.3239999999999998</v>
      </c>
      <c r="T32">
        <v>6.1040000000000001</v>
      </c>
      <c r="U32">
        <v>6.7140000000000004</v>
      </c>
      <c r="V32">
        <v>9.766</v>
      </c>
      <c r="W32">
        <v>7.9349999999999996</v>
      </c>
      <c r="X32">
        <v>9.766</v>
      </c>
      <c r="Y32">
        <v>8.5449999999999999</v>
      </c>
      <c r="Z32">
        <v>5.4930000000000003</v>
      </c>
      <c r="AA32">
        <v>6.7140000000000004</v>
      </c>
      <c r="AB32">
        <v>7.9349999999999996</v>
      </c>
      <c r="AC32">
        <v>7.9349999999999996</v>
      </c>
      <c r="AD32">
        <v>7.3239999999999998</v>
      </c>
      <c r="AE32">
        <v>6.7140000000000004</v>
      </c>
      <c r="AF32">
        <v>6.1040000000000001</v>
      </c>
      <c r="AG32">
        <v>9.1549999999999994</v>
      </c>
      <c r="AH32">
        <v>9.766</v>
      </c>
      <c r="AI32">
        <v>8.5449999999999999</v>
      </c>
      <c r="AJ32">
        <v>8.5449999999999999</v>
      </c>
      <c r="AK32">
        <v>7.3239999999999998</v>
      </c>
      <c r="AL32">
        <v>7.9349999999999996</v>
      </c>
      <c r="AM32">
        <v>8.5449999999999999</v>
      </c>
      <c r="AN32">
        <v>9.766</v>
      </c>
      <c r="AO32">
        <v>8.5449999999999999</v>
      </c>
      <c r="AP32">
        <v>8.5449999999999999</v>
      </c>
      <c r="AQ32">
        <v>8.5449999999999999</v>
      </c>
      <c r="AR32">
        <v>7.3239999999999998</v>
      </c>
      <c r="AS32">
        <v>7.3239999999999998</v>
      </c>
      <c r="AT32">
        <v>7.9349999999999996</v>
      </c>
    </row>
    <row r="33" spans="1:46" x14ac:dyDescent="0.25">
      <c r="A33" s="14">
        <v>8.5449999999999999</v>
      </c>
      <c r="B33" s="14">
        <v>10.375999999999999</v>
      </c>
      <c r="C33" s="14">
        <v>8.5449999999999999</v>
      </c>
      <c r="D33" s="14">
        <v>9.1549999999999994</v>
      </c>
      <c r="E33" s="14">
        <v>9.1549999999999994</v>
      </c>
      <c r="F33" s="14">
        <v>8.5449999999999999</v>
      </c>
      <c r="G33" s="14">
        <v>9.1549999999999994</v>
      </c>
      <c r="H33" s="14">
        <v>9.1549999999999994</v>
      </c>
      <c r="I33" s="14">
        <v>9.1549999999999994</v>
      </c>
      <c r="J33" s="14">
        <v>9.1549999999999994</v>
      </c>
      <c r="K33" s="14">
        <v>8.5449999999999999</v>
      </c>
      <c r="L33" s="14">
        <v>7.9349999999999996</v>
      </c>
      <c r="M33" s="14">
        <v>7.3239999999999998</v>
      </c>
      <c r="N33" s="14">
        <v>6.7140000000000004</v>
      </c>
      <c r="O33" s="14">
        <v>7.3239999999999998</v>
      </c>
      <c r="P33" s="14">
        <v>8.5449999999999999</v>
      </c>
      <c r="Q33" s="14">
        <v>7.3239999999999998</v>
      </c>
      <c r="S33">
        <v>7.3239999999999998</v>
      </c>
      <c r="T33">
        <v>6.7140000000000004</v>
      </c>
      <c r="U33">
        <v>7.3239999999999998</v>
      </c>
      <c r="V33">
        <v>9.766</v>
      </c>
      <c r="W33">
        <v>7.9349999999999996</v>
      </c>
      <c r="X33">
        <v>9.766</v>
      </c>
      <c r="Y33">
        <v>8.5449999999999999</v>
      </c>
      <c r="Z33">
        <v>5.4930000000000003</v>
      </c>
      <c r="AA33">
        <v>6.7140000000000004</v>
      </c>
      <c r="AB33">
        <v>7.9349999999999996</v>
      </c>
      <c r="AC33">
        <v>8.5449999999999999</v>
      </c>
      <c r="AD33">
        <v>7.3239999999999998</v>
      </c>
      <c r="AE33">
        <v>6.7140000000000004</v>
      </c>
      <c r="AF33">
        <v>6.1040000000000001</v>
      </c>
      <c r="AG33">
        <v>9.1549999999999994</v>
      </c>
      <c r="AH33">
        <v>10.375999999999999</v>
      </c>
      <c r="AI33">
        <v>8.5449999999999999</v>
      </c>
      <c r="AJ33">
        <v>9.1549999999999994</v>
      </c>
      <c r="AK33">
        <v>7.3239999999999998</v>
      </c>
      <c r="AL33">
        <v>7.9349999999999996</v>
      </c>
      <c r="AM33">
        <v>8.5449999999999999</v>
      </c>
      <c r="AN33">
        <v>9.766</v>
      </c>
      <c r="AO33">
        <v>8.5449999999999999</v>
      </c>
      <c r="AP33">
        <v>8.5449999999999999</v>
      </c>
      <c r="AQ33">
        <v>8.5449999999999999</v>
      </c>
      <c r="AR33">
        <v>7.3239999999999998</v>
      </c>
      <c r="AS33">
        <v>7.3239999999999998</v>
      </c>
      <c r="AT33">
        <v>7.9349999999999996</v>
      </c>
    </row>
    <row r="34" spans="1:46" x14ac:dyDescent="0.25">
      <c r="A34" s="14">
        <v>8.5449999999999999</v>
      </c>
      <c r="B34" s="14">
        <v>10.986000000000001</v>
      </c>
      <c r="C34" s="14">
        <v>8.5449999999999999</v>
      </c>
      <c r="D34" s="14">
        <v>9.1549999999999994</v>
      </c>
      <c r="E34" s="14">
        <v>9.1549999999999994</v>
      </c>
      <c r="F34" s="14">
        <v>8.5449999999999999</v>
      </c>
      <c r="G34" s="14">
        <v>9.1549999999999994</v>
      </c>
      <c r="H34" s="14">
        <v>9.1549999999999994</v>
      </c>
      <c r="I34" s="14">
        <v>9.1549999999999994</v>
      </c>
      <c r="J34" s="14">
        <v>9.1549999999999994</v>
      </c>
      <c r="K34" s="14">
        <v>8.5449999999999999</v>
      </c>
      <c r="L34" s="14">
        <v>7.9349999999999996</v>
      </c>
      <c r="M34" s="14">
        <v>7.3239999999999998</v>
      </c>
      <c r="N34" s="14">
        <v>6.7140000000000004</v>
      </c>
      <c r="O34" s="14">
        <v>7.9349999999999996</v>
      </c>
      <c r="P34" s="14">
        <v>8.5449999999999999</v>
      </c>
      <c r="Q34" s="14">
        <v>7.3239999999999998</v>
      </c>
      <c r="S34">
        <v>7.3239999999999998</v>
      </c>
      <c r="T34">
        <v>6.7140000000000004</v>
      </c>
      <c r="U34">
        <v>7.3239999999999998</v>
      </c>
      <c r="V34">
        <v>9.766</v>
      </c>
      <c r="W34">
        <v>7.9349999999999996</v>
      </c>
      <c r="X34">
        <v>9.766</v>
      </c>
      <c r="Y34">
        <v>8.5449999999999999</v>
      </c>
      <c r="Z34">
        <v>5.4930000000000003</v>
      </c>
      <c r="AA34">
        <v>7.3239999999999998</v>
      </c>
      <c r="AB34">
        <v>7.9349999999999996</v>
      </c>
      <c r="AC34">
        <v>8.5449999999999999</v>
      </c>
      <c r="AD34">
        <v>7.3239999999999998</v>
      </c>
      <c r="AE34">
        <v>6.7140000000000004</v>
      </c>
      <c r="AF34">
        <v>6.1040000000000001</v>
      </c>
      <c r="AG34">
        <v>9.1549999999999994</v>
      </c>
      <c r="AH34">
        <v>10.375999999999999</v>
      </c>
      <c r="AI34">
        <v>8.5449999999999999</v>
      </c>
      <c r="AJ34">
        <v>9.1549999999999994</v>
      </c>
      <c r="AK34">
        <v>7.3239999999999998</v>
      </c>
      <c r="AL34">
        <v>7.9349999999999996</v>
      </c>
      <c r="AM34">
        <v>8.5449999999999999</v>
      </c>
      <c r="AN34">
        <v>9.766</v>
      </c>
      <c r="AO34">
        <v>8.5449999999999999</v>
      </c>
      <c r="AP34">
        <v>8.5449999999999999</v>
      </c>
      <c r="AQ34">
        <v>8.5449999999999999</v>
      </c>
      <c r="AR34">
        <v>7.3239999999999998</v>
      </c>
      <c r="AS34">
        <v>7.3239999999999998</v>
      </c>
      <c r="AT34">
        <v>7.9349999999999996</v>
      </c>
    </row>
    <row r="35" spans="1:46" x14ac:dyDescent="0.25">
      <c r="A35" s="14">
        <v>8.5449999999999999</v>
      </c>
      <c r="B35" s="14">
        <v>10.986000000000001</v>
      </c>
      <c r="C35" s="14">
        <v>8.5449999999999999</v>
      </c>
      <c r="D35" s="14">
        <v>9.1549999999999994</v>
      </c>
      <c r="E35" s="14">
        <v>9.1549999999999994</v>
      </c>
      <c r="F35" s="14">
        <v>8.5449999999999999</v>
      </c>
      <c r="G35" s="14">
        <v>9.1549999999999994</v>
      </c>
      <c r="H35" s="14">
        <v>9.1549999999999994</v>
      </c>
      <c r="I35" s="14">
        <v>9.1549999999999994</v>
      </c>
      <c r="J35" s="14">
        <v>9.1549999999999994</v>
      </c>
      <c r="K35" s="14">
        <v>8.5449999999999999</v>
      </c>
      <c r="L35" s="14">
        <v>7.9349999999999996</v>
      </c>
      <c r="M35" s="14">
        <v>7.3239999999999998</v>
      </c>
      <c r="N35" s="14">
        <v>6.7140000000000004</v>
      </c>
      <c r="O35" s="14">
        <v>7.9349999999999996</v>
      </c>
      <c r="P35" s="14">
        <v>8.5449999999999999</v>
      </c>
      <c r="Q35" s="14">
        <v>7.3239999999999998</v>
      </c>
      <c r="S35">
        <v>7.3239999999999998</v>
      </c>
      <c r="T35">
        <v>6.7140000000000004</v>
      </c>
      <c r="U35">
        <v>7.3239999999999998</v>
      </c>
      <c r="V35">
        <v>9.766</v>
      </c>
      <c r="W35">
        <v>7.9349999999999996</v>
      </c>
      <c r="X35">
        <v>9.766</v>
      </c>
      <c r="Y35">
        <v>8.5449999999999999</v>
      </c>
      <c r="Z35">
        <v>5.4930000000000003</v>
      </c>
      <c r="AA35">
        <v>7.3239999999999998</v>
      </c>
      <c r="AB35">
        <v>7.9349999999999996</v>
      </c>
      <c r="AC35">
        <v>8.5449999999999999</v>
      </c>
      <c r="AD35">
        <v>7.3239999999999998</v>
      </c>
      <c r="AE35">
        <v>6.7140000000000004</v>
      </c>
      <c r="AF35">
        <v>6.1040000000000001</v>
      </c>
      <c r="AG35">
        <v>9.1549999999999994</v>
      </c>
      <c r="AH35">
        <v>10.375999999999999</v>
      </c>
      <c r="AI35">
        <v>8.5449999999999999</v>
      </c>
      <c r="AJ35">
        <v>9.1549999999999994</v>
      </c>
      <c r="AK35">
        <v>7.3239999999999998</v>
      </c>
      <c r="AL35">
        <v>7.9349999999999996</v>
      </c>
      <c r="AM35">
        <v>8.5449999999999999</v>
      </c>
      <c r="AN35">
        <v>9.766</v>
      </c>
      <c r="AO35">
        <v>8.5449999999999999</v>
      </c>
      <c r="AP35">
        <v>8.5449999999999999</v>
      </c>
      <c r="AQ35">
        <v>8.5449999999999999</v>
      </c>
      <c r="AR35">
        <v>7.3239999999999998</v>
      </c>
      <c r="AS35">
        <v>7.3239999999999998</v>
      </c>
      <c r="AT35">
        <v>7.9349999999999996</v>
      </c>
    </row>
    <row r="36" spans="1:46" x14ac:dyDescent="0.25">
      <c r="A36" s="14">
        <v>8.5449999999999999</v>
      </c>
      <c r="B36" s="14">
        <v>10.986000000000001</v>
      </c>
      <c r="C36" s="14">
        <v>8.5449999999999999</v>
      </c>
      <c r="D36" s="14">
        <v>9.1549999999999994</v>
      </c>
      <c r="E36" s="14">
        <v>9.1549999999999994</v>
      </c>
      <c r="F36" s="14">
        <v>8.5449999999999999</v>
      </c>
      <c r="G36" s="14">
        <v>9.1549999999999994</v>
      </c>
      <c r="H36" s="14">
        <v>9.1549999999999994</v>
      </c>
      <c r="I36" s="14">
        <v>9.1549999999999994</v>
      </c>
      <c r="J36" s="14">
        <v>9.1549999999999994</v>
      </c>
      <c r="K36" s="14">
        <v>8.5449999999999999</v>
      </c>
      <c r="L36" s="14">
        <v>7.9349999999999996</v>
      </c>
      <c r="M36" s="14">
        <v>7.3239999999999998</v>
      </c>
      <c r="N36" s="14">
        <v>6.7140000000000004</v>
      </c>
      <c r="O36" s="14">
        <v>7.9349999999999996</v>
      </c>
      <c r="P36" s="14">
        <v>8.5449999999999999</v>
      </c>
      <c r="Q36" s="14">
        <v>7.3239999999999998</v>
      </c>
      <c r="S36">
        <v>7.3239999999999998</v>
      </c>
      <c r="T36">
        <v>6.7140000000000004</v>
      </c>
      <c r="U36">
        <v>7.3239999999999998</v>
      </c>
      <c r="V36">
        <v>9.766</v>
      </c>
      <c r="W36">
        <v>7.9349999999999996</v>
      </c>
      <c r="X36">
        <v>9.766</v>
      </c>
      <c r="Y36">
        <v>8.5449999999999999</v>
      </c>
      <c r="Z36">
        <v>5.4930000000000003</v>
      </c>
      <c r="AA36">
        <v>7.3239999999999998</v>
      </c>
      <c r="AB36">
        <v>7.9349999999999996</v>
      </c>
      <c r="AC36">
        <v>8.5449999999999999</v>
      </c>
      <c r="AD36">
        <v>7.3239999999999998</v>
      </c>
      <c r="AE36">
        <v>6.7140000000000004</v>
      </c>
      <c r="AF36">
        <v>6.1040000000000001</v>
      </c>
      <c r="AG36">
        <v>9.1549999999999994</v>
      </c>
      <c r="AH36">
        <v>10.375999999999999</v>
      </c>
      <c r="AI36">
        <v>8.5449999999999999</v>
      </c>
      <c r="AJ36">
        <v>9.1549999999999994</v>
      </c>
      <c r="AK36">
        <v>7.3239999999999998</v>
      </c>
      <c r="AL36">
        <v>7.9349999999999996</v>
      </c>
      <c r="AM36">
        <v>8.5449999999999999</v>
      </c>
      <c r="AN36">
        <v>9.766</v>
      </c>
      <c r="AO36">
        <v>8.5449999999999999</v>
      </c>
      <c r="AP36">
        <v>8.5449999999999999</v>
      </c>
      <c r="AQ36">
        <v>8.5449999999999999</v>
      </c>
      <c r="AR36">
        <v>7.3239999999999998</v>
      </c>
      <c r="AS36">
        <v>7.3239999999999998</v>
      </c>
      <c r="AT36">
        <v>7.9349999999999996</v>
      </c>
    </row>
    <row r="37" spans="1:46" x14ac:dyDescent="0.25">
      <c r="A37" s="14">
        <v>8.5449999999999999</v>
      </c>
      <c r="B37" s="14">
        <v>10.986000000000001</v>
      </c>
      <c r="C37" s="14">
        <v>8.5449999999999999</v>
      </c>
      <c r="D37" s="14">
        <v>9.1549999999999994</v>
      </c>
      <c r="E37" s="14">
        <v>9.1549999999999994</v>
      </c>
      <c r="F37" s="14">
        <v>8.5449999999999999</v>
      </c>
      <c r="G37" s="14">
        <v>9.1549999999999994</v>
      </c>
      <c r="H37" s="14">
        <v>9.1549999999999994</v>
      </c>
      <c r="I37" s="14">
        <v>9.1549999999999994</v>
      </c>
      <c r="J37" s="14">
        <v>9.1549999999999994</v>
      </c>
      <c r="K37" s="14">
        <v>8.5449999999999999</v>
      </c>
      <c r="L37" s="14">
        <v>7.9349999999999996</v>
      </c>
      <c r="M37" s="14">
        <v>7.9349999999999996</v>
      </c>
      <c r="N37" s="14">
        <v>6.7140000000000004</v>
      </c>
      <c r="O37" s="14">
        <v>7.9349999999999996</v>
      </c>
      <c r="P37" s="14">
        <v>8.5449999999999999</v>
      </c>
      <c r="Q37" s="14">
        <v>7.3239999999999998</v>
      </c>
      <c r="S37">
        <v>7.3239999999999998</v>
      </c>
      <c r="T37">
        <v>6.7140000000000004</v>
      </c>
      <c r="U37">
        <v>7.3239999999999998</v>
      </c>
      <c r="V37">
        <v>9.766</v>
      </c>
      <c r="W37">
        <v>7.9349999999999996</v>
      </c>
      <c r="X37">
        <v>9.766</v>
      </c>
      <c r="Y37">
        <v>9.1549999999999994</v>
      </c>
      <c r="Z37">
        <v>5.4930000000000003</v>
      </c>
      <c r="AA37">
        <v>7.3239999999999998</v>
      </c>
      <c r="AB37">
        <v>7.9349999999999996</v>
      </c>
      <c r="AC37">
        <v>8.5449999999999999</v>
      </c>
      <c r="AD37">
        <v>7.9349999999999996</v>
      </c>
      <c r="AE37">
        <v>6.7140000000000004</v>
      </c>
      <c r="AF37">
        <v>6.1040000000000001</v>
      </c>
      <c r="AG37">
        <v>9.1549999999999994</v>
      </c>
      <c r="AH37">
        <v>10.375999999999999</v>
      </c>
      <c r="AI37">
        <v>8.5449999999999999</v>
      </c>
      <c r="AJ37">
        <v>9.1549999999999994</v>
      </c>
      <c r="AK37">
        <v>7.3239999999999998</v>
      </c>
      <c r="AL37">
        <v>7.9349999999999996</v>
      </c>
      <c r="AM37">
        <v>8.5449999999999999</v>
      </c>
      <c r="AN37">
        <v>9.766</v>
      </c>
      <c r="AO37">
        <v>8.5449999999999999</v>
      </c>
      <c r="AP37">
        <v>8.5449999999999999</v>
      </c>
      <c r="AQ37">
        <v>8.5449999999999999</v>
      </c>
      <c r="AR37">
        <v>7.3239999999999998</v>
      </c>
      <c r="AS37">
        <v>7.3239999999999998</v>
      </c>
      <c r="AT37">
        <v>7.9349999999999996</v>
      </c>
    </row>
    <row r="38" spans="1:46" x14ac:dyDescent="0.25">
      <c r="A38" s="14">
        <v>8.5449999999999999</v>
      </c>
      <c r="B38" s="14">
        <v>10.986000000000001</v>
      </c>
      <c r="C38" s="14">
        <v>8.5449999999999999</v>
      </c>
      <c r="D38" s="14">
        <v>9.1549999999999994</v>
      </c>
      <c r="E38" s="14">
        <v>9.1549999999999994</v>
      </c>
      <c r="F38" s="14">
        <v>8.5449999999999999</v>
      </c>
      <c r="G38" s="14">
        <v>9.1549999999999994</v>
      </c>
      <c r="H38" s="14">
        <v>9.1549999999999994</v>
      </c>
      <c r="I38" s="14">
        <v>9.1549999999999994</v>
      </c>
      <c r="J38" s="14">
        <v>9.1549999999999994</v>
      </c>
      <c r="K38" s="14">
        <v>8.5449999999999999</v>
      </c>
      <c r="L38" s="14">
        <v>7.9349999999999996</v>
      </c>
      <c r="M38" s="14">
        <v>7.9349999999999996</v>
      </c>
      <c r="N38" s="14">
        <v>6.7140000000000004</v>
      </c>
      <c r="O38" s="14">
        <v>7.9349999999999996</v>
      </c>
      <c r="P38" s="14">
        <v>8.5449999999999999</v>
      </c>
      <c r="Q38" s="14">
        <v>7.3239999999999998</v>
      </c>
      <c r="S38">
        <v>7.3239999999999998</v>
      </c>
      <c r="T38">
        <v>6.7140000000000004</v>
      </c>
      <c r="U38">
        <v>7.3239999999999998</v>
      </c>
      <c r="V38">
        <v>9.766</v>
      </c>
      <c r="W38">
        <v>7.9349999999999996</v>
      </c>
      <c r="X38">
        <v>9.766</v>
      </c>
      <c r="Y38">
        <v>9.1549999999999994</v>
      </c>
      <c r="Z38">
        <v>5.4930000000000003</v>
      </c>
      <c r="AA38">
        <v>7.3239999999999998</v>
      </c>
      <c r="AB38">
        <v>7.9349999999999996</v>
      </c>
      <c r="AC38">
        <v>8.5449999999999999</v>
      </c>
      <c r="AD38">
        <v>7.9349999999999996</v>
      </c>
      <c r="AE38">
        <v>6.7140000000000004</v>
      </c>
      <c r="AF38">
        <v>6.1040000000000001</v>
      </c>
      <c r="AG38">
        <v>9.1549999999999994</v>
      </c>
      <c r="AH38">
        <v>10.375999999999999</v>
      </c>
      <c r="AI38">
        <v>8.5449999999999999</v>
      </c>
      <c r="AJ38">
        <v>9.1549999999999994</v>
      </c>
      <c r="AK38">
        <v>7.3239999999999998</v>
      </c>
      <c r="AL38">
        <v>7.9349999999999996</v>
      </c>
      <c r="AM38">
        <v>8.5449999999999999</v>
      </c>
      <c r="AN38">
        <v>10.375999999999999</v>
      </c>
      <c r="AO38">
        <v>8.5449999999999999</v>
      </c>
      <c r="AP38">
        <v>8.5449999999999999</v>
      </c>
      <c r="AQ38">
        <v>8.5449999999999999</v>
      </c>
      <c r="AR38">
        <v>7.3239999999999998</v>
      </c>
      <c r="AS38">
        <v>7.3239999999999998</v>
      </c>
      <c r="AT38">
        <v>7.9349999999999996</v>
      </c>
    </row>
    <row r="39" spans="1:46" x14ac:dyDescent="0.25">
      <c r="A39" s="14">
        <v>8.5449999999999999</v>
      </c>
      <c r="B39" s="14">
        <v>10.986000000000001</v>
      </c>
      <c r="C39" s="14">
        <v>8.5449999999999999</v>
      </c>
      <c r="D39" s="14">
        <v>9.1549999999999994</v>
      </c>
      <c r="E39" s="14">
        <v>9.1549999999999994</v>
      </c>
      <c r="F39" s="14">
        <v>9.1549999999999994</v>
      </c>
      <c r="G39" s="14">
        <v>9.1549999999999994</v>
      </c>
      <c r="H39" s="14">
        <v>9.1549999999999994</v>
      </c>
      <c r="I39" s="14">
        <v>9.1549999999999994</v>
      </c>
      <c r="J39" s="14">
        <v>9.1549999999999994</v>
      </c>
      <c r="K39" s="14">
        <v>8.5449999999999999</v>
      </c>
      <c r="L39" s="14">
        <v>7.9349999999999996</v>
      </c>
      <c r="M39" s="14">
        <v>7.9349999999999996</v>
      </c>
      <c r="N39" s="14">
        <v>6.7140000000000004</v>
      </c>
      <c r="O39" s="14">
        <v>7.9349999999999996</v>
      </c>
      <c r="P39" s="14">
        <v>8.5449999999999999</v>
      </c>
      <c r="Q39" s="14">
        <v>7.3239999999999998</v>
      </c>
      <c r="S39">
        <v>7.3239999999999998</v>
      </c>
      <c r="T39">
        <v>6.7140000000000004</v>
      </c>
      <c r="U39">
        <v>7.3239999999999998</v>
      </c>
      <c r="V39">
        <v>9.766</v>
      </c>
      <c r="W39">
        <v>7.9349999999999996</v>
      </c>
      <c r="X39">
        <v>9.766</v>
      </c>
      <c r="Y39">
        <v>9.1549999999999994</v>
      </c>
      <c r="Z39">
        <v>6.1040000000000001</v>
      </c>
      <c r="AA39">
        <v>7.3239999999999998</v>
      </c>
      <c r="AB39">
        <v>7.9349999999999996</v>
      </c>
      <c r="AC39">
        <v>8.5449999999999999</v>
      </c>
      <c r="AD39">
        <v>7.9349999999999996</v>
      </c>
      <c r="AE39">
        <v>6.7140000000000004</v>
      </c>
      <c r="AF39">
        <v>6.1040000000000001</v>
      </c>
      <c r="AG39">
        <v>9.1549999999999994</v>
      </c>
      <c r="AH39">
        <v>10.375999999999999</v>
      </c>
      <c r="AI39">
        <v>8.5449999999999999</v>
      </c>
      <c r="AJ39">
        <v>9.1549999999999994</v>
      </c>
      <c r="AK39">
        <v>7.3239999999999998</v>
      </c>
      <c r="AL39">
        <v>7.9349999999999996</v>
      </c>
      <c r="AM39">
        <v>8.5449999999999999</v>
      </c>
      <c r="AN39">
        <v>10.375999999999999</v>
      </c>
      <c r="AO39">
        <v>8.5449999999999999</v>
      </c>
      <c r="AP39">
        <v>8.5449999999999999</v>
      </c>
      <c r="AQ39">
        <v>8.5449999999999999</v>
      </c>
      <c r="AR39">
        <v>7.3239999999999998</v>
      </c>
      <c r="AS39">
        <v>7.3239999999999998</v>
      </c>
      <c r="AT39">
        <v>7.9349999999999996</v>
      </c>
    </row>
    <row r="40" spans="1:46" x14ac:dyDescent="0.25">
      <c r="A40" s="14">
        <v>8.5449999999999999</v>
      </c>
      <c r="B40" s="14">
        <v>10.986000000000001</v>
      </c>
      <c r="C40" s="14">
        <v>8.5449999999999999</v>
      </c>
      <c r="D40" s="14">
        <v>9.766</v>
      </c>
      <c r="E40" s="14">
        <v>9.1549999999999994</v>
      </c>
      <c r="F40" s="14">
        <v>9.1549999999999994</v>
      </c>
      <c r="G40" s="14">
        <v>9.1549999999999994</v>
      </c>
      <c r="H40" s="14">
        <v>9.1549999999999994</v>
      </c>
      <c r="I40" s="14">
        <v>9.1549999999999994</v>
      </c>
      <c r="J40" s="14">
        <v>9.1549999999999994</v>
      </c>
      <c r="K40" s="14">
        <v>8.5449999999999999</v>
      </c>
      <c r="L40" s="14">
        <v>7.9349999999999996</v>
      </c>
      <c r="M40" s="14">
        <v>7.9349999999999996</v>
      </c>
      <c r="N40" s="14">
        <v>6.7140000000000004</v>
      </c>
      <c r="O40" s="14">
        <v>7.9349999999999996</v>
      </c>
      <c r="P40" s="14">
        <v>8.5449999999999999</v>
      </c>
      <c r="Q40" s="14">
        <v>7.3239999999999998</v>
      </c>
      <c r="S40">
        <v>7.3239999999999998</v>
      </c>
      <c r="T40">
        <v>6.7140000000000004</v>
      </c>
      <c r="U40">
        <v>7.3239999999999998</v>
      </c>
      <c r="V40">
        <v>9.766</v>
      </c>
      <c r="W40">
        <v>7.9349999999999996</v>
      </c>
      <c r="X40">
        <v>10.375999999999999</v>
      </c>
      <c r="Y40">
        <v>9.1549999999999994</v>
      </c>
      <c r="Z40">
        <v>6.1040000000000001</v>
      </c>
      <c r="AA40">
        <v>7.3239999999999998</v>
      </c>
      <c r="AB40">
        <v>7.9349999999999996</v>
      </c>
      <c r="AC40">
        <v>8.5449999999999999</v>
      </c>
      <c r="AD40">
        <v>7.9349999999999996</v>
      </c>
      <c r="AE40">
        <v>7.3239999999999998</v>
      </c>
      <c r="AF40">
        <v>6.1040000000000001</v>
      </c>
      <c r="AG40">
        <v>9.1549999999999994</v>
      </c>
      <c r="AH40">
        <v>10.375999999999999</v>
      </c>
      <c r="AI40">
        <v>8.5449999999999999</v>
      </c>
      <c r="AJ40">
        <v>9.1549999999999994</v>
      </c>
      <c r="AK40">
        <v>7.3239999999999998</v>
      </c>
      <c r="AL40">
        <v>7.9349999999999996</v>
      </c>
      <c r="AM40">
        <v>8.5449999999999999</v>
      </c>
      <c r="AN40">
        <v>10.375999999999999</v>
      </c>
      <c r="AO40">
        <v>8.5449999999999999</v>
      </c>
      <c r="AP40">
        <v>8.5449999999999999</v>
      </c>
      <c r="AQ40">
        <v>8.5449999999999999</v>
      </c>
      <c r="AR40">
        <v>7.3239999999999998</v>
      </c>
      <c r="AS40">
        <v>7.3239999999999998</v>
      </c>
      <c r="AT40">
        <v>7.9349999999999996</v>
      </c>
    </row>
    <row r="41" spans="1:46" x14ac:dyDescent="0.25">
      <c r="A41" s="14">
        <v>8.5449999999999999</v>
      </c>
      <c r="B41" s="14">
        <v>10.986000000000001</v>
      </c>
      <c r="C41" s="14">
        <v>9.1549999999999994</v>
      </c>
      <c r="D41" s="14">
        <v>9.766</v>
      </c>
      <c r="E41" s="14">
        <v>9.1549999999999994</v>
      </c>
      <c r="F41" s="14">
        <v>9.1549999999999994</v>
      </c>
      <c r="G41" s="14">
        <v>9.1549999999999994</v>
      </c>
      <c r="H41" s="14">
        <v>9.766</v>
      </c>
      <c r="I41" s="14">
        <v>9.1549999999999994</v>
      </c>
      <c r="J41" s="14">
        <v>9.1549999999999994</v>
      </c>
      <c r="K41" s="14">
        <v>8.5449999999999999</v>
      </c>
      <c r="L41" s="14">
        <v>7.9349999999999996</v>
      </c>
      <c r="M41" s="14">
        <v>7.9349999999999996</v>
      </c>
      <c r="N41" s="14">
        <v>6.7140000000000004</v>
      </c>
      <c r="O41" s="14">
        <v>7.9349999999999996</v>
      </c>
      <c r="P41" s="14">
        <v>8.5449999999999999</v>
      </c>
      <c r="Q41" s="14">
        <v>7.3239999999999998</v>
      </c>
      <c r="S41">
        <v>7.3239999999999998</v>
      </c>
      <c r="T41">
        <v>6.7140000000000004</v>
      </c>
      <c r="U41">
        <v>7.3239999999999998</v>
      </c>
      <c r="V41">
        <v>9.766</v>
      </c>
      <c r="W41">
        <v>7.9349999999999996</v>
      </c>
      <c r="X41">
        <v>10.375999999999999</v>
      </c>
      <c r="Y41">
        <v>9.1549999999999994</v>
      </c>
      <c r="Z41">
        <v>6.1040000000000001</v>
      </c>
      <c r="AA41">
        <v>7.3239999999999998</v>
      </c>
      <c r="AB41">
        <v>7.9349999999999996</v>
      </c>
      <c r="AC41">
        <v>8.5449999999999999</v>
      </c>
      <c r="AD41">
        <v>7.9349999999999996</v>
      </c>
      <c r="AE41">
        <v>7.3239999999999998</v>
      </c>
      <c r="AF41">
        <v>6.1040000000000001</v>
      </c>
      <c r="AG41">
        <v>9.766</v>
      </c>
      <c r="AH41">
        <v>10.375999999999999</v>
      </c>
      <c r="AI41">
        <v>8.5449999999999999</v>
      </c>
      <c r="AJ41">
        <v>9.1549999999999994</v>
      </c>
      <c r="AK41">
        <v>7.3239999999999998</v>
      </c>
      <c r="AL41">
        <v>7.9349999999999996</v>
      </c>
      <c r="AM41">
        <v>8.5449999999999999</v>
      </c>
      <c r="AN41">
        <v>10.375999999999999</v>
      </c>
      <c r="AO41">
        <v>8.5449999999999999</v>
      </c>
      <c r="AP41">
        <v>8.5449999999999999</v>
      </c>
      <c r="AQ41">
        <v>8.5449999999999999</v>
      </c>
      <c r="AR41">
        <v>7.3239999999999998</v>
      </c>
      <c r="AS41">
        <v>7.3239999999999998</v>
      </c>
      <c r="AT41">
        <v>7.9349999999999996</v>
      </c>
    </row>
    <row r="42" spans="1:46" x14ac:dyDescent="0.25">
      <c r="A42" s="14">
        <v>8.5449999999999999</v>
      </c>
      <c r="B42" s="14">
        <v>10.986000000000001</v>
      </c>
      <c r="C42" s="14">
        <v>9.1549999999999994</v>
      </c>
      <c r="D42" s="14">
        <v>9.766</v>
      </c>
      <c r="E42" s="14">
        <v>9.1549999999999994</v>
      </c>
      <c r="F42" s="14">
        <v>9.1549999999999994</v>
      </c>
      <c r="G42" s="14">
        <v>9.1549999999999994</v>
      </c>
      <c r="H42" s="14">
        <v>9.766</v>
      </c>
      <c r="I42" s="14">
        <v>9.1549999999999994</v>
      </c>
      <c r="J42" s="14">
        <v>9.1549999999999994</v>
      </c>
      <c r="K42" s="14">
        <v>8.5449999999999999</v>
      </c>
      <c r="L42" s="14">
        <v>7.9349999999999996</v>
      </c>
      <c r="M42" s="14">
        <v>7.9349999999999996</v>
      </c>
      <c r="N42" s="14">
        <v>7.3239999999999998</v>
      </c>
      <c r="O42" s="14">
        <v>7.9349999999999996</v>
      </c>
      <c r="P42" s="14">
        <v>8.5449999999999999</v>
      </c>
      <c r="Q42" s="14">
        <v>7.3239999999999998</v>
      </c>
      <c r="S42">
        <v>7.9349999999999996</v>
      </c>
      <c r="T42">
        <v>6.7140000000000004</v>
      </c>
      <c r="U42">
        <v>7.3239999999999998</v>
      </c>
      <c r="V42">
        <v>9.766</v>
      </c>
      <c r="W42">
        <v>8.5449999999999999</v>
      </c>
      <c r="X42">
        <v>10.375999999999999</v>
      </c>
      <c r="Y42">
        <v>9.1549999999999994</v>
      </c>
      <c r="Z42">
        <v>6.1040000000000001</v>
      </c>
      <c r="AA42">
        <v>7.3239999999999998</v>
      </c>
      <c r="AB42">
        <v>7.9349999999999996</v>
      </c>
      <c r="AC42">
        <v>8.5449999999999999</v>
      </c>
      <c r="AD42">
        <v>7.9349999999999996</v>
      </c>
      <c r="AE42">
        <v>7.3239999999999998</v>
      </c>
      <c r="AF42">
        <v>6.1040000000000001</v>
      </c>
      <c r="AG42">
        <v>9.766</v>
      </c>
      <c r="AH42">
        <v>10.375999999999999</v>
      </c>
      <c r="AI42">
        <v>8.5449999999999999</v>
      </c>
      <c r="AJ42">
        <v>9.1549999999999994</v>
      </c>
      <c r="AK42">
        <v>7.3239999999999998</v>
      </c>
      <c r="AL42">
        <v>7.9349999999999996</v>
      </c>
      <c r="AM42">
        <v>8.5449999999999999</v>
      </c>
      <c r="AN42">
        <v>10.375999999999999</v>
      </c>
      <c r="AO42">
        <v>8.5449999999999999</v>
      </c>
      <c r="AP42">
        <v>8.5449999999999999</v>
      </c>
      <c r="AQ42">
        <v>8.5449999999999999</v>
      </c>
      <c r="AR42">
        <v>7.9349999999999996</v>
      </c>
      <c r="AS42">
        <v>7.3239999999999998</v>
      </c>
      <c r="AT42">
        <v>7.9349999999999996</v>
      </c>
    </row>
    <row r="43" spans="1:46" x14ac:dyDescent="0.25">
      <c r="A43" s="14">
        <v>8.5449999999999999</v>
      </c>
      <c r="B43" s="14">
        <v>10.986000000000001</v>
      </c>
      <c r="C43" s="14">
        <v>9.1549999999999994</v>
      </c>
      <c r="D43" s="14">
        <v>9.766</v>
      </c>
      <c r="E43" s="14">
        <v>9.1549999999999994</v>
      </c>
      <c r="F43" s="14">
        <v>9.1549999999999994</v>
      </c>
      <c r="G43" s="14">
        <v>9.1549999999999994</v>
      </c>
      <c r="H43" s="14">
        <v>9.766</v>
      </c>
      <c r="I43" s="14">
        <v>9.1549999999999994</v>
      </c>
      <c r="J43" s="14">
        <v>9.1549999999999994</v>
      </c>
      <c r="K43" s="14">
        <v>8.5449999999999999</v>
      </c>
      <c r="L43" s="14">
        <v>7.9349999999999996</v>
      </c>
      <c r="M43" s="14">
        <v>7.9349999999999996</v>
      </c>
      <c r="N43" s="14">
        <v>7.3239999999999998</v>
      </c>
      <c r="O43" s="14">
        <v>7.9349999999999996</v>
      </c>
      <c r="P43" s="14">
        <v>8.5449999999999999</v>
      </c>
      <c r="Q43" s="14">
        <v>7.3239999999999998</v>
      </c>
      <c r="S43">
        <v>7.9349999999999996</v>
      </c>
      <c r="T43">
        <v>6.7140000000000004</v>
      </c>
      <c r="U43">
        <v>7.3239999999999998</v>
      </c>
      <c r="V43">
        <v>9.766</v>
      </c>
      <c r="W43">
        <v>8.5449999999999999</v>
      </c>
      <c r="X43">
        <v>10.375999999999999</v>
      </c>
      <c r="Y43">
        <v>9.1549999999999994</v>
      </c>
      <c r="Z43">
        <v>6.1040000000000001</v>
      </c>
      <c r="AA43">
        <v>7.3239999999999998</v>
      </c>
      <c r="AB43">
        <v>7.9349999999999996</v>
      </c>
      <c r="AC43">
        <v>8.5449999999999999</v>
      </c>
      <c r="AD43">
        <v>7.9349999999999996</v>
      </c>
      <c r="AE43">
        <v>7.3239999999999998</v>
      </c>
      <c r="AF43">
        <v>6.1040000000000001</v>
      </c>
      <c r="AG43">
        <v>9.766</v>
      </c>
      <c r="AH43">
        <v>10.375999999999999</v>
      </c>
      <c r="AI43">
        <v>8.5449999999999999</v>
      </c>
      <c r="AJ43">
        <v>9.1549999999999994</v>
      </c>
      <c r="AK43">
        <v>7.3239999999999998</v>
      </c>
      <c r="AL43">
        <v>7.9349999999999996</v>
      </c>
      <c r="AM43">
        <v>9.1549999999999994</v>
      </c>
      <c r="AN43">
        <v>10.375999999999999</v>
      </c>
      <c r="AO43">
        <v>8.5449999999999999</v>
      </c>
      <c r="AP43">
        <v>8.5449999999999999</v>
      </c>
      <c r="AQ43">
        <v>9.1549999999999994</v>
      </c>
      <c r="AR43">
        <v>7.9349999999999996</v>
      </c>
      <c r="AS43">
        <v>7.3239999999999998</v>
      </c>
      <c r="AT43">
        <v>7.9349999999999996</v>
      </c>
    </row>
    <row r="44" spans="1:46" x14ac:dyDescent="0.25">
      <c r="A44" s="14">
        <v>8.5449999999999999</v>
      </c>
      <c r="B44" s="14">
        <v>10.986000000000001</v>
      </c>
      <c r="C44" s="14">
        <v>9.1549999999999994</v>
      </c>
      <c r="D44" s="14">
        <v>9.766</v>
      </c>
      <c r="E44" s="14">
        <v>9.1549999999999994</v>
      </c>
      <c r="F44" s="14">
        <v>9.1549999999999994</v>
      </c>
      <c r="G44" s="14">
        <v>9.1549999999999994</v>
      </c>
      <c r="H44" s="14">
        <v>9.766</v>
      </c>
      <c r="I44" s="14">
        <v>9.766</v>
      </c>
      <c r="J44" s="14">
        <v>9.1549999999999994</v>
      </c>
      <c r="K44" s="14">
        <v>9.1549999999999994</v>
      </c>
      <c r="L44" s="14">
        <v>8.5449999999999999</v>
      </c>
      <c r="M44" s="14">
        <v>7.9349999999999996</v>
      </c>
      <c r="N44" s="14">
        <v>7.3239999999999998</v>
      </c>
      <c r="O44" s="14">
        <v>7.9349999999999996</v>
      </c>
      <c r="P44" s="14">
        <v>8.5449999999999999</v>
      </c>
      <c r="Q44" s="14">
        <v>7.3239999999999998</v>
      </c>
      <c r="S44">
        <v>7.9349999999999996</v>
      </c>
      <c r="T44">
        <v>6.7140000000000004</v>
      </c>
      <c r="U44">
        <v>7.3239999999999998</v>
      </c>
      <c r="V44">
        <v>9.766</v>
      </c>
      <c r="W44">
        <v>8.5449999999999999</v>
      </c>
      <c r="X44">
        <v>10.375999999999999</v>
      </c>
      <c r="Y44">
        <v>9.1549999999999994</v>
      </c>
      <c r="Z44">
        <v>6.1040000000000001</v>
      </c>
      <c r="AA44">
        <v>7.3239999999999998</v>
      </c>
      <c r="AB44">
        <v>7.9349999999999996</v>
      </c>
      <c r="AC44">
        <v>8.5449999999999999</v>
      </c>
      <c r="AD44">
        <v>7.9349999999999996</v>
      </c>
      <c r="AE44">
        <v>7.3239999999999998</v>
      </c>
      <c r="AF44">
        <v>6.1040000000000001</v>
      </c>
      <c r="AG44">
        <v>9.766</v>
      </c>
      <c r="AH44">
        <v>10.375999999999999</v>
      </c>
      <c r="AI44">
        <v>8.5449999999999999</v>
      </c>
      <c r="AJ44">
        <v>9.1549999999999994</v>
      </c>
      <c r="AK44">
        <v>7.3239999999999998</v>
      </c>
      <c r="AL44">
        <v>7.9349999999999996</v>
      </c>
      <c r="AM44">
        <v>9.1549999999999994</v>
      </c>
      <c r="AN44">
        <v>10.375999999999999</v>
      </c>
      <c r="AO44">
        <v>8.5449999999999999</v>
      </c>
      <c r="AP44">
        <v>8.5449999999999999</v>
      </c>
      <c r="AQ44">
        <v>9.1549999999999994</v>
      </c>
      <c r="AR44">
        <v>7.9349999999999996</v>
      </c>
      <c r="AS44">
        <v>7.3239999999999998</v>
      </c>
      <c r="AT44">
        <v>7.9349999999999996</v>
      </c>
    </row>
    <row r="45" spans="1:46" x14ac:dyDescent="0.25">
      <c r="A45" s="14">
        <v>8.5449999999999999</v>
      </c>
      <c r="B45" s="14">
        <v>10.986000000000001</v>
      </c>
      <c r="C45" s="14">
        <v>9.1549999999999994</v>
      </c>
      <c r="D45" s="14">
        <v>9.766</v>
      </c>
      <c r="E45" s="14">
        <v>9.1549999999999994</v>
      </c>
      <c r="F45" s="14">
        <v>9.1549999999999994</v>
      </c>
      <c r="G45" s="14">
        <v>9.1549999999999994</v>
      </c>
      <c r="H45" s="14">
        <v>9.766</v>
      </c>
      <c r="I45" s="14">
        <v>9.766</v>
      </c>
      <c r="J45" s="14">
        <v>9.1549999999999994</v>
      </c>
      <c r="K45" s="14">
        <v>9.1549999999999994</v>
      </c>
      <c r="L45" s="14">
        <v>8.5449999999999999</v>
      </c>
      <c r="M45" s="14">
        <v>7.9349999999999996</v>
      </c>
      <c r="N45" s="14">
        <v>7.3239999999999998</v>
      </c>
      <c r="O45" s="14">
        <v>7.9349999999999996</v>
      </c>
      <c r="P45" s="14">
        <v>8.5449999999999999</v>
      </c>
      <c r="Q45" s="14">
        <v>7.3239999999999998</v>
      </c>
      <c r="S45">
        <v>7.9349999999999996</v>
      </c>
      <c r="T45">
        <v>6.7140000000000004</v>
      </c>
      <c r="U45">
        <v>7.3239999999999998</v>
      </c>
      <c r="V45">
        <v>9.766</v>
      </c>
      <c r="W45">
        <v>8.5449999999999999</v>
      </c>
      <c r="X45">
        <v>10.375999999999999</v>
      </c>
      <c r="Y45">
        <v>9.1549999999999994</v>
      </c>
      <c r="Z45">
        <v>6.1040000000000001</v>
      </c>
      <c r="AA45">
        <v>7.3239999999999998</v>
      </c>
      <c r="AB45">
        <v>7.9349999999999996</v>
      </c>
      <c r="AC45">
        <v>8.5449999999999999</v>
      </c>
      <c r="AD45">
        <v>7.9349999999999996</v>
      </c>
      <c r="AE45">
        <v>7.3239999999999998</v>
      </c>
      <c r="AF45">
        <v>6.1040000000000001</v>
      </c>
      <c r="AG45">
        <v>9.766</v>
      </c>
      <c r="AH45">
        <v>10.375999999999999</v>
      </c>
      <c r="AI45">
        <v>8.5449999999999999</v>
      </c>
      <c r="AJ45">
        <v>9.1549999999999994</v>
      </c>
      <c r="AK45">
        <v>7.3239999999999998</v>
      </c>
      <c r="AL45">
        <v>7.9349999999999996</v>
      </c>
      <c r="AM45">
        <v>9.1549999999999994</v>
      </c>
      <c r="AN45">
        <v>10.375999999999999</v>
      </c>
      <c r="AO45">
        <v>8.5449999999999999</v>
      </c>
      <c r="AP45">
        <v>8.5449999999999999</v>
      </c>
      <c r="AQ45">
        <v>9.1549999999999994</v>
      </c>
      <c r="AR45">
        <v>7.9349999999999996</v>
      </c>
      <c r="AS45">
        <v>7.3239999999999998</v>
      </c>
      <c r="AT45">
        <v>7.9349999999999996</v>
      </c>
    </row>
    <row r="46" spans="1:46" x14ac:dyDescent="0.25">
      <c r="A46" s="14">
        <v>8.5449999999999999</v>
      </c>
      <c r="B46" s="14">
        <v>10.986000000000001</v>
      </c>
      <c r="C46" s="14">
        <v>9.1549999999999994</v>
      </c>
      <c r="D46" s="14">
        <v>9.766</v>
      </c>
      <c r="E46" s="14">
        <v>9.766</v>
      </c>
      <c r="F46" s="14">
        <v>9.1549999999999994</v>
      </c>
      <c r="G46" s="14">
        <v>9.1549999999999994</v>
      </c>
      <c r="H46" s="14">
        <v>9.766</v>
      </c>
      <c r="I46" s="14">
        <v>9.766</v>
      </c>
      <c r="J46" s="14">
        <v>9.1549999999999994</v>
      </c>
      <c r="K46" s="14">
        <v>9.1549999999999994</v>
      </c>
      <c r="L46" s="14">
        <v>8.5449999999999999</v>
      </c>
      <c r="M46" s="14">
        <v>7.9349999999999996</v>
      </c>
      <c r="N46" s="14">
        <v>7.3239999999999998</v>
      </c>
      <c r="O46" s="14">
        <v>7.9349999999999996</v>
      </c>
      <c r="P46" s="14">
        <v>8.5449999999999999</v>
      </c>
      <c r="Q46" s="14">
        <v>7.3239999999999998</v>
      </c>
      <c r="S46">
        <v>7.9349999999999996</v>
      </c>
      <c r="T46">
        <v>6.7140000000000004</v>
      </c>
      <c r="U46">
        <v>7.3239999999999998</v>
      </c>
      <c r="V46">
        <v>9.766</v>
      </c>
      <c r="W46">
        <v>8.5449999999999999</v>
      </c>
      <c r="X46">
        <v>10.375999999999999</v>
      </c>
      <c r="Y46">
        <v>9.1549999999999994</v>
      </c>
      <c r="Z46">
        <v>6.1040000000000001</v>
      </c>
      <c r="AA46">
        <v>7.3239999999999998</v>
      </c>
      <c r="AB46">
        <v>7.9349999999999996</v>
      </c>
      <c r="AC46">
        <v>8.5449999999999999</v>
      </c>
      <c r="AD46">
        <v>7.9349999999999996</v>
      </c>
      <c r="AE46">
        <v>7.3239999999999998</v>
      </c>
      <c r="AF46">
        <v>6.7140000000000004</v>
      </c>
      <c r="AG46">
        <v>9.766</v>
      </c>
      <c r="AH46">
        <v>10.375999999999999</v>
      </c>
      <c r="AI46">
        <v>8.5449999999999999</v>
      </c>
      <c r="AJ46">
        <v>9.766</v>
      </c>
      <c r="AK46">
        <v>7.3239999999999998</v>
      </c>
      <c r="AL46">
        <v>7.9349999999999996</v>
      </c>
      <c r="AM46">
        <v>9.1549999999999994</v>
      </c>
      <c r="AN46">
        <v>10.375999999999999</v>
      </c>
      <c r="AO46">
        <v>8.5449999999999999</v>
      </c>
      <c r="AP46">
        <v>8.5449999999999999</v>
      </c>
      <c r="AQ46">
        <v>9.1549999999999994</v>
      </c>
      <c r="AR46">
        <v>7.9349999999999996</v>
      </c>
      <c r="AS46">
        <v>7.3239999999999998</v>
      </c>
      <c r="AT46">
        <v>7.9349999999999996</v>
      </c>
    </row>
    <row r="47" spans="1:46" x14ac:dyDescent="0.25">
      <c r="A47" s="14">
        <v>8.5449999999999999</v>
      </c>
      <c r="B47" s="14">
        <v>10.986000000000001</v>
      </c>
      <c r="C47" s="14">
        <v>9.1549999999999994</v>
      </c>
      <c r="D47" s="14">
        <v>9.766</v>
      </c>
      <c r="E47" s="14">
        <v>9.766</v>
      </c>
      <c r="F47" s="14">
        <v>9.1549999999999994</v>
      </c>
      <c r="G47" s="14">
        <v>9.1549999999999994</v>
      </c>
      <c r="H47" s="14">
        <v>9.766</v>
      </c>
      <c r="I47" s="14">
        <v>9.766</v>
      </c>
      <c r="J47" s="14">
        <v>9.1549999999999994</v>
      </c>
      <c r="K47" s="14">
        <v>9.1549999999999994</v>
      </c>
      <c r="L47" s="14">
        <v>8.5449999999999999</v>
      </c>
      <c r="M47" s="14">
        <v>7.9349999999999996</v>
      </c>
      <c r="N47" s="14">
        <v>7.3239999999999998</v>
      </c>
      <c r="O47" s="14">
        <v>7.9349999999999996</v>
      </c>
      <c r="P47" s="14">
        <v>8.5449999999999999</v>
      </c>
      <c r="Q47" s="14">
        <v>7.3239999999999998</v>
      </c>
      <c r="S47">
        <v>7.9349999999999996</v>
      </c>
      <c r="T47">
        <v>6.7140000000000004</v>
      </c>
      <c r="U47">
        <v>7.3239999999999998</v>
      </c>
      <c r="V47">
        <v>9.766</v>
      </c>
      <c r="W47">
        <v>8.5449999999999999</v>
      </c>
      <c r="X47">
        <v>10.375999999999999</v>
      </c>
      <c r="Y47">
        <v>9.1549999999999994</v>
      </c>
      <c r="Z47">
        <v>6.1040000000000001</v>
      </c>
      <c r="AA47">
        <v>7.9349999999999996</v>
      </c>
      <c r="AB47">
        <v>7.9349999999999996</v>
      </c>
      <c r="AC47">
        <v>8.5449999999999999</v>
      </c>
      <c r="AD47">
        <v>7.9349999999999996</v>
      </c>
      <c r="AE47">
        <v>7.3239999999999998</v>
      </c>
      <c r="AF47">
        <v>6.7140000000000004</v>
      </c>
      <c r="AG47">
        <v>9.766</v>
      </c>
      <c r="AH47">
        <v>10.986000000000001</v>
      </c>
      <c r="AI47">
        <v>9.1549999999999994</v>
      </c>
      <c r="AJ47">
        <v>9.766</v>
      </c>
      <c r="AK47">
        <v>7.3239999999999998</v>
      </c>
      <c r="AL47">
        <v>8.5449999999999999</v>
      </c>
      <c r="AM47">
        <v>9.1549999999999994</v>
      </c>
      <c r="AN47">
        <v>10.375999999999999</v>
      </c>
      <c r="AO47">
        <v>8.5449999999999999</v>
      </c>
      <c r="AP47">
        <v>8.5449999999999999</v>
      </c>
      <c r="AQ47">
        <v>9.1549999999999994</v>
      </c>
      <c r="AR47">
        <v>7.9349999999999996</v>
      </c>
      <c r="AS47">
        <v>7.3239999999999998</v>
      </c>
      <c r="AT47">
        <v>7.9349999999999996</v>
      </c>
    </row>
    <row r="48" spans="1:46" x14ac:dyDescent="0.25">
      <c r="A48" s="14">
        <v>8.5449999999999999</v>
      </c>
      <c r="B48" s="14">
        <v>10.986000000000001</v>
      </c>
      <c r="C48" s="14">
        <v>9.1549999999999994</v>
      </c>
      <c r="D48" s="14">
        <v>9.766</v>
      </c>
      <c r="E48" s="14">
        <v>9.766</v>
      </c>
      <c r="F48" s="14">
        <v>9.1549999999999994</v>
      </c>
      <c r="G48" s="14">
        <v>9.1549999999999994</v>
      </c>
      <c r="H48" s="14">
        <v>9.766</v>
      </c>
      <c r="I48" s="14">
        <v>9.766</v>
      </c>
      <c r="J48" s="14">
        <v>9.766</v>
      </c>
      <c r="K48" s="14">
        <v>9.1549999999999994</v>
      </c>
      <c r="L48" s="14">
        <v>8.5449999999999999</v>
      </c>
      <c r="M48" s="14">
        <v>7.9349999999999996</v>
      </c>
      <c r="N48" s="14">
        <v>7.3239999999999998</v>
      </c>
      <c r="O48" s="14">
        <v>7.9349999999999996</v>
      </c>
      <c r="P48" s="14">
        <v>8.5449999999999999</v>
      </c>
      <c r="Q48" s="14">
        <v>7.3239999999999998</v>
      </c>
      <c r="S48">
        <v>7.9349999999999996</v>
      </c>
      <c r="T48">
        <v>6.7140000000000004</v>
      </c>
      <c r="U48">
        <v>7.3239999999999998</v>
      </c>
      <c r="V48">
        <v>9.766</v>
      </c>
      <c r="W48">
        <v>8.5449999999999999</v>
      </c>
      <c r="X48">
        <v>10.375999999999999</v>
      </c>
      <c r="Y48">
        <v>9.1549999999999994</v>
      </c>
      <c r="Z48">
        <v>6.1040000000000001</v>
      </c>
      <c r="AA48">
        <v>7.9349999999999996</v>
      </c>
      <c r="AB48">
        <v>7.9349999999999996</v>
      </c>
      <c r="AC48">
        <v>8.5449999999999999</v>
      </c>
      <c r="AD48">
        <v>7.9349999999999996</v>
      </c>
      <c r="AE48">
        <v>7.3239999999999998</v>
      </c>
      <c r="AF48">
        <v>6.7140000000000004</v>
      </c>
      <c r="AG48">
        <v>9.766</v>
      </c>
      <c r="AH48">
        <v>10.986000000000001</v>
      </c>
      <c r="AI48">
        <v>9.1549999999999994</v>
      </c>
      <c r="AJ48">
        <v>9.766</v>
      </c>
      <c r="AK48">
        <v>7.3239999999999998</v>
      </c>
      <c r="AL48">
        <v>8.5449999999999999</v>
      </c>
      <c r="AM48">
        <v>9.1549999999999994</v>
      </c>
      <c r="AN48">
        <v>10.375999999999999</v>
      </c>
      <c r="AO48">
        <v>9.1549999999999994</v>
      </c>
      <c r="AP48">
        <v>8.5449999999999999</v>
      </c>
      <c r="AQ48">
        <v>9.1549999999999994</v>
      </c>
      <c r="AR48">
        <v>7.9349999999999996</v>
      </c>
      <c r="AS48">
        <v>7.3239999999999998</v>
      </c>
      <c r="AT48">
        <v>7.9349999999999996</v>
      </c>
    </row>
    <row r="49" spans="1:46" x14ac:dyDescent="0.25">
      <c r="A49" s="14">
        <v>8.5449999999999999</v>
      </c>
      <c r="B49" s="14">
        <v>11.597</v>
      </c>
      <c r="C49" s="14">
        <v>9.1549999999999994</v>
      </c>
      <c r="D49" s="14">
        <v>9.766</v>
      </c>
      <c r="E49" s="14">
        <v>9.766</v>
      </c>
      <c r="F49" s="14">
        <v>9.1549999999999994</v>
      </c>
      <c r="G49" s="14">
        <v>9.1549999999999994</v>
      </c>
      <c r="H49" s="14">
        <v>9.766</v>
      </c>
      <c r="I49" s="14">
        <v>9.766</v>
      </c>
      <c r="J49" s="14">
        <v>9.766</v>
      </c>
      <c r="K49" s="14">
        <v>9.1549999999999994</v>
      </c>
      <c r="L49" s="14">
        <v>8.5449999999999999</v>
      </c>
      <c r="M49" s="14">
        <v>7.9349999999999996</v>
      </c>
      <c r="N49" s="14">
        <v>7.3239999999999998</v>
      </c>
      <c r="O49" s="14">
        <v>7.9349999999999996</v>
      </c>
      <c r="P49" s="14">
        <v>8.5449999999999999</v>
      </c>
      <c r="Q49" s="14">
        <v>7.3239999999999998</v>
      </c>
      <c r="S49">
        <v>7.9349999999999996</v>
      </c>
      <c r="T49">
        <v>6.7140000000000004</v>
      </c>
      <c r="U49">
        <v>7.3239999999999998</v>
      </c>
      <c r="V49">
        <v>9.766</v>
      </c>
      <c r="W49">
        <v>8.5449999999999999</v>
      </c>
      <c r="X49">
        <v>10.375999999999999</v>
      </c>
      <c r="Y49">
        <v>9.1549999999999994</v>
      </c>
      <c r="Z49">
        <v>6.1040000000000001</v>
      </c>
      <c r="AA49">
        <v>7.9349999999999996</v>
      </c>
      <c r="AB49">
        <v>7.9349999999999996</v>
      </c>
      <c r="AC49">
        <v>8.5449999999999999</v>
      </c>
      <c r="AD49">
        <v>7.9349999999999996</v>
      </c>
      <c r="AE49">
        <v>7.3239999999999998</v>
      </c>
      <c r="AF49">
        <v>6.7140000000000004</v>
      </c>
      <c r="AG49">
        <v>10.375999999999999</v>
      </c>
      <c r="AH49">
        <v>10.986000000000001</v>
      </c>
      <c r="AI49">
        <v>9.1549999999999994</v>
      </c>
      <c r="AJ49">
        <v>9.766</v>
      </c>
      <c r="AK49">
        <v>7.3239999999999998</v>
      </c>
      <c r="AL49">
        <v>8.5449999999999999</v>
      </c>
      <c r="AM49">
        <v>9.1549999999999994</v>
      </c>
      <c r="AN49">
        <v>10.375999999999999</v>
      </c>
      <c r="AO49">
        <v>9.1549999999999994</v>
      </c>
      <c r="AP49">
        <v>8.5449999999999999</v>
      </c>
      <c r="AQ49">
        <v>9.1549999999999994</v>
      </c>
      <c r="AR49">
        <v>7.9349999999999996</v>
      </c>
      <c r="AS49">
        <v>7.3239999999999998</v>
      </c>
      <c r="AT49">
        <v>7.9349999999999996</v>
      </c>
    </row>
    <row r="50" spans="1:46" x14ac:dyDescent="0.25">
      <c r="A50" s="14">
        <v>8.5449999999999999</v>
      </c>
      <c r="B50" s="14">
        <v>11.597</v>
      </c>
      <c r="C50" s="14">
        <v>9.1549999999999994</v>
      </c>
      <c r="D50" s="14">
        <v>9.766</v>
      </c>
      <c r="E50" s="14">
        <v>9.766</v>
      </c>
      <c r="F50" s="14">
        <v>9.1549999999999994</v>
      </c>
      <c r="G50" s="14">
        <v>9.1549999999999994</v>
      </c>
      <c r="H50" s="14">
        <v>9.766</v>
      </c>
      <c r="I50" s="14">
        <v>9.766</v>
      </c>
      <c r="J50" s="14">
        <v>9.766</v>
      </c>
      <c r="K50" s="14">
        <v>9.1549999999999994</v>
      </c>
      <c r="L50" s="14">
        <v>8.5449999999999999</v>
      </c>
      <c r="M50" s="14">
        <v>7.9349999999999996</v>
      </c>
      <c r="N50" s="14">
        <v>7.3239999999999998</v>
      </c>
      <c r="O50" s="14">
        <v>7.9349999999999996</v>
      </c>
      <c r="P50" s="14">
        <v>8.5449999999999999</v>
      </c>
      <c r="Q50" s="14">
        <v>7.3239999999999998</v>
      </c>
      <c r="S50">
        <v>7.9349999999999996</v>
      </c>
      <c r="T50">
        <v>6.7140000000000004</v>
      </c>
      <c r="U50">
        <v>7.3239999999999998</v>
      </c>
      <c r="V50">
        <v>9.766</v>
      </c>
      <c r="W50">
        <v>8.5449999999999999</v>
      </c>
      <c r="X50">
        <v>10.375999999999999</v>
      </c>
      <c r="Y50">
        <v>9.1549999999999994</v>
      </c>
      <c r="Z50">
        <v>6.1040000000000001</v>
      </c>
      <c r="AA50">
        <v>7.9349999999999996</v>
      </c>
      <c r="AB50">
        <v>7.9349999999999996</v>
      </c>
      <c r="AC50">
        <v>8.5449999999999999</v>
      </c>
      <c r="AD50">
        <v>7.9349999999999996</v>
      </c>
      <c r="AE50">
        <v>7.3239999999999998</v>
      </c>
      <c r="AF50">
        <v>6.7140000000000004</v>
      </c>
      <c r="AG50">
        <v>10.375999999999999</v>
      </c>
      <c r="AH50">
        <v>10.986000000000001</v>
      </c>
      <c r="AI50">
        <v>9.1549999999999994</v>
      </c>
      <c r="AJ50">
        <v>9.766</v>
      </c>
      <c r="AK50">
        <v>7.3239999999999998</v>
      </c>
      <c r="AL50">
        <v>8.5449999999999999</v>
      </c>
      <c r="AM50">
        <v>9.1549999999999994</v>
      </c>
      <c r="AN50">
        <v>10.986000000000001</v>
      </c>
      <c r="AO50">
        <v>9.1549999999999994</v>
      </c>
      <c r="AP50">
        <v>8.5449999999999999</v>
      </c>
      <c r="AQ50">
        <v>9.1549999999999994</v>
      </c>
      <c r="AR50">
        <v>7.9349999999999996</v>
      </c>
      <c r="AS50">
        <v>7.3239999999999998</v>
      </c>
      <c r="AT50">
        <v>7.9349999999999996</v>
      </c>
    </row>
    <row r="51" spans="1:46" x14ac:dyDescent="0.25">
      <c r="A51" s="14">
        <v>8.5449999999999999</v>
      </c>
      <c r="B51" s="14">
        <v>11.597</v>
      </c>
      <c r="C51" s="14">
        <v>9.1549999999999994</v>
      </c>
      <c r="D51" s="14">
        <v>9.766</v>
      </c>
      <c r="E51" s="14">
        <v>9.766</v>
      </c>
      <c r="F51" s="14">
        <v>9.1549999999999994</v>
      </c>
      <c r="G51" s="14">
        <v>9.1549999999999994</v>
      </c>
      <c r="H51" s="14">
        <v>9.766</v>
      </c>
      <c r="I51" s="14">
        <v>9.766</v>
      </c>
      <c r="J51" s="14">
        <v>9.766</v>
      </c>
      <c r="K51" s="14">
        <v>9.1549999999999994</v>
      </c>
      <c r="L51" s="14">
        <v>8.5449999999999999</v>
      </c>
      <c r="M51" s="14">
        <v>7.9349999999999996</v>
      </c>
      <c r="N51" s="14">
        <v>7.3239999999999998</v>
      </c>
      <c r="O51" s="14">
        <v>7.9349999999999996</v>
      </c>
      <c r="P51" s="14">
        <v>8.5449999999999999</v>
      </c>
      <c r="Q51" s="14">
        <v>7.3239999999999998</v>
      </c>
      <c r="S51">
        <v>7.9349999999999996</v>
      </c>
      <c r="T51">
        <v>6.7140000000000004</v>
      </c>
      <c r="U51">
        <v>7.3239999999999998</v>
      </c>
      <c r="V51">
        <v>10.375999999999999</v>
      </c>
      <c r="W51">
        <v>8.5449999999999999</v>
      </c>
      <c r="X51">
        <v>10.375999999999999</v>
      </c>
      <c r="Y51">
        <v>9.1549999999999994</v>
      </c>
      <c r="Z51">
        <v>6.1040000000000001</v>
      </c>
      <c r="AA51">
        <v>7.9349999999999996</v>
      </c>
      <c r="AB51">
        <v>7.9349999999999996</v>
      </c>
      <c r="AC51">
        <v>8.5449999999999999</v>
      </c>
      <c r="AD51">
        <v>7.9349999999999996</v>
      </c>
      <c r="AE51">
        <v>7.3239999999999998</v>
      </c>
      <c r="AF51">
        <v>6.7140000000000004</v>
      </c>
      <c r="AG51">
        <v>10.375999999999999</v>
      </c>
      <c r="AH51">
        <v>10.986000000000001</v>
      </c>
      <c r="AI51">
        <v>9.1549999999999994</v>
      </c>
      <c r="AJ51">
        <v>9.766</v>
      </c>
      <c r="AK51">
        <v>7.3239999999999998</v>
      </c>
      <c r="AL51">
        <v>8.5449999999999999</v>
      </c>
      <c r="AM51">
        <v>9.1549999999999994</v>
      </c>
      <c r="AN51">
        <v>10.986000000000001</v>
      </c>
      <c r="AO51">
        <v>9.1549999999999994</v>
      </c>
      <c r="AP51">
        <v>9.1549999999999994</v>
      </c>
      <c r="AQ51">
        <v>9.1549999999999994</v>
      </c>
      <c r="AR51">
        <v>7.9349999999999996</v>
      </c>
      <c r="AS51">
        <v>7.9349999999999996</v>
      </c>
      <c r="AT51">
        <v>7.9349999999999996</v>
      </c>
    </row>
    <row r="52" spans="1:46" x14ac:dyDescent="0.25">
      <c r="A52" s="14">
        <v>9.1549999999999994</v>
      </c>
      <c r="B52" s="14">
        <v>11.597</v>
      </c>
      <c r="C52" s="14">
        <v>9.1549999999999994</v>
      </c>
      <c r="D52" s="14">
        <v>9.766</v>
      </c>
      <c r="E52" s="14">
        <v>9.766</v>
      </c>
      <c r="F52" s="14">
        <v>9.1549999999999994</v>
      </c>
      <c r="G52" s="14">
        <v>9.1549999999999994</v>
      </c>
      <c r="H52" s="14">
        <v>9.766</v>
      </c>
      <c r="I52" s="14">
        <v>9.766</v>
      </c>
      <c r="J52" s="14">
        <v>9.766</v>
      </c>
      <c r="K52" s="14">
        <v>9.1549999999999994</v>
      </c>
      <c r="L52" s="14">
        <v>8.5449999999999999</v>
      </c>
      <c r="M52" s="14">
        <v>7.9349999999999996</v>
      </c>
      <c r="N52" s="14">
        <v>7.3239999999999998</v>
      </c>
      <c r="O52" s="14">
        <v>7.9349999999999996</v>
      </c>
      <c r="P52" s="14">
        <v>8.5449999999999999</v>
      </c>
      <c r="Q52" s="14">
        <v>7.3239999999999998</v>
      </c>
      <c r="S52">
        <v>7.9349999999999996</v>
      </c>
      <c r="T52">
        <v>6.7140000000000004</v>
      </c>
      <c r="U52">
        <v>7.3239999999999998</v>
      </c>
      <c r="V52">
        <v>10.375999999999999</v>
      </c>
      <c r="W52">
        <v>9.1549999999999994</v>
      </c>
      <c r="X52">
        <v>10.375999999999999</v>
      </c>
      <c r="Y52">
        <v>9.1549999999999994</v>
      </c>
      <c r="Z52">
        <v>6.1040000000000001</v>
      </c>
      <c r="AA52">
        <v>7.9349999999999996</v>
      </c>
      <c r="AB52">
        <v>8.5449999999999999</v>
      </c>
      <c r="AC52">
        <v>8.5449999999999999</v>
      </c>
      <c r="AD52">
        <v>7.9349999999999996</v>
      </c>
      <c r="AE52">
        <v>7.3239999999999998</v>
      </c>
      <c r="AF52">
        <v>6.7140000000000004</v>
      </c>
      <c r="AG52">
        <v>10.375999999999999</v>
      </c>
      <c r="AH52">
        <v>10.986000000000001</v>
      </c>
      <c r="AI52">
        <v>9.1549999999999994</v>
      </c>
      <c r="AJ52">
        <v>9.766</v>
      </c>
      <c r="AK52">
        <v>7.3239999999999998</v>
      </c>
      <c r="AL52">
        <v>8.5449999999999999</v>
      </c>
      <c r="AM52">
        <v>9.1549999999999994</v>
      </c>
      <c r="AN52">
        <v>10.986000000000001</v>
      </c>
      <c r="AO52">
        <v>9.1549999999999994</v>
      </c>
      <c r="AP52">
        <v>9.1549999999999994</v>
      </c>
      <c r="AQ52">
        <v>9.1549999999999994</v>
      </c>
      <c r="AR52">
        <v>7.9349999999999996</v>
      </c>
      <c r="AS52">
        <v>7.9349999999999996</v>
      </c>
      <c r="AT52">
        <v>8.5449999999999999</v>
      </c>
    </row>
    <row r="53" spans="1:46" x14ac:dyDescent="0.25">
      <c r="A53" s="14">
        <v>9.1549999999999994</v>
      </c>
      <c r="B53" s="14">
        <v>11.597</v>
      </c>
      <c r="C53" s="14">
        <v>9.1549999999999994</v>
      </c>
      <c r="D53" s="14">
        <v>9.766</v>
      </c>
      <c r="E53" s="14">
        <v>9.766</v>
      </c>
      <c r="F53" s="14">
        <v>9.1549999999999994</v>
      </c>
      <c r="G53" s="14">
        <v>9.766</v>
      </c>
      <c r="H53" s="14">
        <v>9.766</v>
      </c>
      <c r="I53" s="14">
        <v>9.766</v>
      </c>
      <c r="J53" s="14">
        <v>9.766</v>
      </c>
      <c r="K53" s="14">
        <v>9.1549999999999994</v>
      </c>
      <c r="L53" s="14">
        <v>8.5449999999999999</v>
      </c>
      <c r="M53" s="14">
        <v>7.9349999999999996</v>
      </c>
      <c r="N53" s="14">
        <v>7.3239999999999998</v>
      </c>
      <c r="O53" s="14">
        <v>7.9349999999999996</v>
      </c>
      <c r="P53" s="14">
        <v>8.5449999999999999</v>
      </c>
      <c r="Q53" s="14">
        <v>7.3239999999999998</v>
      </c>
      <c r="S53">
        <v>7.9349999999999996</v>
      </c>
      <c r="T53">
        <v>6.7140000000000004</v>
      </c>
      <c r="U53">
        <v>7.3239999999999998</v>
      </c>
      <c r="V53">
        <v>10.375999999999999</v>
      </c>
      <c r="W53">
        <v>9.1549999999999994</v>
      </c>
      <c r="X53">
        <v>10.375999999999999</v>
      </c>
      <c r="Y53">
        <v>9.1549999999999994</v>
      </c>
      <c r="Z53">
        <v>6.1040000000000001</v>
      </c>
      <c r="AA53">
        <v>7.9349999999999996</v>
      </c>
      <c r="AB53">
        <v>8.5449999999999999</v>
      </c>
      <c r="AC53">
        <v>8.5449999999999999</v>
      </c>
      <c r="AD53">
        <v>7.9349999999999996</v>
      </c>
      <c r="AE53">
        <v>7.3239999999999998</v>
      </c>
      <c r="AF53">
        <v>6.7140000000000004</v>
      </c>
      <c r="AG53">
        <v>10.375999999999999</v>
      </c>
      <c r="AH53">
        <v>10.986000000000001</v>
      </c>
      <c r="AI53">
        <v>9.1549999999999994</v>
      </c>
      <c r="AJ53">
        <v>9.766</v>
      </c>
      <c r="AK53">
        <v>7.3239999999999998</v>
      </c>
      <c r="AL53">
        <v>8.5449999999999999</v>
      </c>
      <c r="AM53">
        <v>9.1549999999999994</v>
      </c>
      <c r="AN53">
        <v>10.986000000000001</v>
      </c>
      <c r="AO53">
        <v>9.1549999999999994</v>
      </c>
      <c r="AP53">
        <v>9.1549999999999994</v>
      </c>
      <c r="AQ53">
        <v>9.1549999999999994</v>
      </c>
      <c r="AR53">
        <v>7.9349999999999996</v>
      </c>
      <c r="AS53">
        <v>7.9349999999999996</v>
      </c>
      <c r="AT53">
        <v>8.5449999999999999</v>
      </c>
    </row>
    <row r="54" spans="1:46" x14ac:dyDescent="0.25">
      <c r="A54" s="14">
        <v>9.1549999999999994</v>
      </c>
      <c r="B54" s="14">
        <v>11.597</v>
      </c>
      <c r="C54" s="14">
        <v>9.1549999999999994</v>
      </c>
      <c r="D54" s="14">
        <v>9.766</v>
      </c>
      <c r="E54" s="14">
        <v>9.766</v>
      </c>
      <c r="F54" s="14">
        <v>9.1549999999999994</v>
      </c>
      <c r="G54" s="14">
        <v>9.766</v>
      </c>
      <c r="H54" s="14">
        <v>9.766</v>
      </c>
      <c r="I54" s="14">
        <v>9.766</v>
      </c>
      <c r="J54" s="14">
        <v>9.766</v>
      </c>
      <c r="K54" s="14">
        <v>9.1549999999999994</v>
      </c>
      <c r="L54" s="14">
        <v>8.5449999999999999</v>
      </c>
      <c r="M54" s="14">
        <v>7.9349999999999996</v>
      </c>
      <c r="N54" s="14">
        <v>7.3239999999999998</v>
      </c>
      <c r="O54" s="14">
        <v>7.9349999999999996</v>
      </c>
      <c r="P54" s="14">
        <v>8.5449999999999999</v>
      </c>
      <c r="Q54" s="14">
        <v>7.9349999999999996</v>
      </c>
      <c r="S54">
        <v>7.9349999999999996</v>
      </c>
      <c r="T54">
        <v>6.7140000000000004</v>
      </c>
      <c r="U54">
        <v>7.3239999999999998</v>
      </c>
      <c r="V54">
        <v>10.375999999999999</v>
      </c>
      <c r="W54">
        <v>9.1549999999999994</v>
      </c>
      <c r="X54">
        <v>10.986000000000001</v>
      </c>
      <c r="Y54">
        <v>9.766</v>
      </c>
      <c r="Z54">
        <v>6.1040000000000001</v>
      </c>
      <c r="AA54">
        <v>7.9349999999999996</v>
      </c>
      <c r="AB54">
        <v>8.5449999999999999</v>
      </c>
      <c r="AC54">
        <v>8.5449999999999999</v>
      </c>
      <c r="AD54">
        <v>7.9349999999999996</v>
      </c>
      <c r="AE54">
        <v>7.3239999999999998</v>
      </c>
      <c r="AF54">
        <v>6.7140000000000004</v>
      </c>
      <c r="AG54">
        <v>10.375999999999999</v>
      </c>
      <c r="AH54">
        <v>10.986000000000001</v>
      </c>
      <c r="AI54">
        <v>9.1549999999999994</v>
      </c>
      <c r="AJ54">
        <v>10.375999999999999</v>
      </c>
      <c r="AK54">
        <v>7.3239999999999998</v>
      </c>
      <c r="AL54">
        <v>8.5449999999999999</v>
      </c>
      <c r="AM54">
        <v>9.1549999999999994</v>
      </c>
      <c r="AN54">
        <v>10.986000000000001</v>
      </c>
      <c r="AO54">
        <v>9.1549999999999994</v>
      </c>
      <c r="AP54">
        <v>9.1549999999999994</v>
      </c>
      <c r="AQ54">
        <v>9.1549999999999994</v>
      </c>
      <c r="AR54">
        <v>7.9349999999999996</v>
      </c>
      <c r="AS54">
        <v>7.9349999999999996</v>
      </c>
      <c r="AT54">
        <v>8.5449999999999999</v>
      </c>
    </row>
    <row r="55" spans="1:46" x14ac:dyDescent="0.25">
      <c r="A55" s="14">
        <v>9.1549999999999994</v>
      </c>
      <c r="B55" s="14">
        <v>11.597</v>
      </c>
      <c r="C55" s="14">
        <v>9.1549999999999994</v>
      </c>
      <c r="D55" s="14">
        <v>9.766</v>
      </c>
      <c r="E55" s="14">
        <v>9.766</v>
      </c>
      <c r="F55" s="14">
        <v>9.766</v>
      </c>
      <c r="G55" s="14">
        <v>9.766</v>
      </c>
      <c r="H55" s="14">
        <v>9.766</v>
      </c>
      <c r="I55" s="14">
        <v>9.766</v>
      </c>
      <c r="J55" s="14">
        <v>9.766</v>
      </c>
      <c r="K55" s="14">
        <v>9.1549999999999994</v>
      </c>
      <c r="L55" s="14">
        <v>8.5449999999999999</v>
      </c>
      <c r="M55" s="14">
        <v>7.9349999999999996</v>
      </c>
      <c r="N55" s="14">
        <v>7.3239999999999998</v>
      </c>
      <c r="O55" s="14">
        <v>7.9349999999999996</v>
      </c>
      <c r="P55" s="14">
        <v>9.1549999999999994</v>
      </c>
      <c r="Q55" s="14">
        <v>7.9349999999999996</v>
      </c>
      <c r="S55">
        <v>7.9349999999999996</v>
      </c>
      <c r="T55">
        <v>6.7140000000000004</v>
      </c>
      <c r="U55">
        <v>7.3239999999999998</v>
      </c>
      <c r="V55">
        <v>10.375999999999999</v>
      </c>
      <c r="W55">
        <v>9.1549999999999994</v>
      </c>
      <c r="X55">
        <v>10.986000000000001</v>
      </c>
      <c r="Y55">
        <v>9.766</v>
      </c>
      <c r="Z55">
        <v>6.1040000000000001</v>
      </c>
      <c r="AA55">
        <v>7.9349999999999996</v>
      </c>
      <c r="AB55">
        <v>8.5449999999999999</v>
      </c>
      <c r="AC55">
        <v>8.5449999999999999</v>
      </c>
      <c r="AD55">
        <v>7.9349999999999996</v>
      </c>
      <c r="AE55">
        <v>7.3239999999999998</v>
      </c>
      <c r="AF55">
        <v>6.7140000000000004</v>
      </c>
      <c r="AG55">
        <v>10.375999999999999</v>
      </c>
      <c r="AH55">
        <v>10.986000000000001</v>
      </c>
      <c r="AI55">
        <v>9.1549999999999994</v>
      </c>
      <c r="AJ55">
        <v>10.375999999999999</v>
      </c>
      <c r="AK55">
        <v>7.3239999999999998</v>
      </c>
      <c r="AL55">
        <v>8.5449999999999999</v>
      </c>
      <c r="AM55">
        <v>9.1549999999999994</v>
      </c>
      <c r="AN55">
        <v>10.986000000000001</v>
      </c>
      <c r="AO55">
        <v>9.1549999999999994</v>
      </c>
      <c r="AP55">
        <v>9.1549999999999994</v>
      </c>
      <c r="AQ55">
        <v>9.1549999999999994</v>
      </c>
      <c r="AR55">
        <v>7.9349999999999996</v>
      </c>
      <c r="AS55">
        <v>7.9349999999999996</v>
      </c>
      <c r="AT55">
        <v>8.5449999999999999</v>
      </c>
    </row>
    <row r="56" spans="1:46" x14ac:dyDescent="0.25">
      <c r="A56" s="14">
        <v>9.1549999999999994</v>
      </c>
      <c r="B56" s="14">
        <v>11.597</v>
      </c>
      <c r="C56" s="14">
        <v>9.1549999999999994</v>
      </c>
      <c r="D56" s="14">
        <v>9.766</v>
      </c>
      <c r="E56" s="14">
        <v>9.766</v>
      </c>
      <c r="F56" s="14">
        <v>9.766</v>
      </c>
      <c r="G56" s="14">
        <v>9.766</v>
      </c>
      <c r="H56" s="14">
        <v>9.766</v>
      </c>
      <c r="I56" s="14">
        <v>9.766</v>
      </c>
      <c r="J56" s="14">
        <v>9.766</v>
      </c>
      <c r="K56" s="14">
        <v>9.1549999999999994</v>
      </c>
      <c r="L56" s="14">
        <v>8.5449999999999999</v>
      </c>
      <c r="M56" s="14">
        <v>7.9349999999999996</v>
      </c>
      <c r="N56" s="14">
        <v>7.3239999999999998</v>
      </c>
      <c r="O56" s="14">
        <v>7.9349999999999996</v>
      </c>
      <c r="P56" s="14">
        <v>9.1549999999999994</v>
      </c>
      <c r="Q56" s="14">
        <v>7.9349999999999996</v>
      </c>
      <c r="S56">
        <v>7.9349999999999996</v>
      </c>
      <c r="T56">
        <v>7.3239999999999998</v>
      </c>
      <c r="U56">
        <v>7.3239999999999998</v>
      </c>
      <c r="V56">
        <v>10.375999999999999</v>
      </c>
      <c r="W56">
        <v>9.1549999999999994</v>
      </c>
      <c r="X56">
        <v>10.986000000000001</v>
      </c>
      <c r="Y56">
        <v>9.766</v>
      </c>
      <c r="Z56">
        <v>6.1040000000000001</v>
      </c>
      <c r="AA56">
        <v>7.9349999999999996</v>
      </c>
      <c r="AB56">
        <v>8.5449999999999999</v>
      </c>
      <c r="AC56">
        <v>8.5449999999999999</v>
      </c>
      <c r="AD56">
        <v>7.9349999999999996</v>
      </c>
      <c r="AE56">
        <v>7.3239999999999998</v>
      </c>
      <c r="AF56">
        <v>6.7140000000000004</v>
      </c>
      <c r="AG56">
        <v>10.375999999999999</v>
      </c>
      <c r="AH56">
        <v>10.986000000000001</v>
      </c>
      <c r="AI56">
        <v>9.1549999999999994</v>
      </c>
      <c r="AJ56">
        <v>10.375999999999999</v>
      </c>
      <c r="AK56">
        <v>7.3239999999999998</v>
      </c>
      <c r="AL56">
        <v>8.5449999999999999</v>
      </c>
      <c r="AM56">
        <v>9.1549999999999994</v>
      </c>
      <c r="AN56">
        <v>10.986000000000001</v>
      </c>
      <c r="AO56">
        <v>9.1549999999999994</v>
      </c>
      <c r="AP56">
        <v>9.1549999999999994</v>
      </c>
      <c r="AQ56">
        <v>9.1549999999999994</v>
      </c>
      <c r="AR56">
        <v>7.9349999999999996</v>
      </c>
      <c r="AS56">
        <v>7.9349999999999996</v>
      </c>
      <c r="AT56">
        <v>8.5449999999999999</v>
      </c>
    </row>
    <row r="57" spans="1:46" x14ac:dyDescent="0.25">
      <c r="A57" s="14">
        <v>9.1549999999999994</v>
      </c>
      <c r="B57" s="14">
        <v>11.597</v>
      </c>
      <c r="C57" s="14">
        <v>9.1549999999999994</v>
      </c>
      <c r="D57" s="14">
        <v>9.766</v>
      </c>
      <c r="E57" s="14">
        <v>9.766</v>
      </c>
      <c r="F57" s="14">
        <v>9.766</v>
      </c>
      <c r="G57" s="14">
        <v>9.766</v>
      </c>
      <c r="H57" s="14">
        <v>9.766</v>
      </c>
      <c r="I57" s="14">
        <v>9.766</v>
      </c>
      <c r="J57" s="14">
        <v>9.766</v>
      </c>
      <c r="K57" s="14">
        <v>9.1549999999999994</v>
      </c>
      <c r="L57" s="14">
        <v>8.5449999999999999</v>
      </c>
      <c r="M57" s="14">
        <v>7.9349999999999996</v>
      </c>
      <c r="N57" s="14">
        <v>7.3239999999999998</v>
      </c>
      <c r="O57" s="14">
        <v>7.9349999999999996</v>
      </c>
      <c r="P57" s="14">
        <v>9.1549999999999994</v>
      </c>
      <c r="Q57" s="14">
        <v>7.9349999999999996</v>
      </c>
      <c r="S57">
        <v>7.9349999999999996</v>
      </c>
      <c r="T57">
        <v>7.3239999999999998</v>
      </c>
      <c r="U57">
        <v>7.9349999999999996</v>
      </c>
      <c r="V57">
        <v>10.375999999999999</v>
      </c>
      <c r="W57">
        <v>9.1549999999999994</v>
      </c>
      <c r="X57">
        <v>10.986000000000001</v>
      </c>
      <c r="Y57">
        <v>9.766</v>
      </c>
      <c r="Z57">
        <v>6.1040000000000001</v>
      </c>
      <c r="AA57">
        <v>7.9349999999999996</v>
      </c>
      <c r="AB57">
        <v>8.5449999999999999</v>
      </c>
      <c r="AC57">
        <v>8.5449999999999999</v>
      </c>
      <c r="AD57">
        <v>7.9349999999999996</v>
      </c>
      <c r="AE57">
        <v>7.3239999999999998</v>
      </c>
      <c r="AF57">
        <v>6.7140000000000004</v>
      </c>
      <c r="AG57">
        <v>10.375999999999999</v>
      </c>
      <c r="AH57">
        <v>10.986000000000001</v>
      </c>
      <c r="AI57">
        <v>9.1549999999999994</v>
      </c>
      <c r="AJ57">
        <v>10.375999999999999</v>
      </c>
      <c r="AK57">
        <v>7.3239999999999998</v>
      </c>
      <c r="AL57">
        <v>8.5449999999999999</v>
      </c>
      <c r="AM57">
        <v>9.1549999999999994</v>
      </c>
      <c r="AN57">
        <v>10.986000000000001</v>
      </c>
      <c r="AO57">
        <v>9.1549999999999994</v>
      </c>
      <c r="AP57">
        <v>9.1549999999999994</v>
      </c>
      <c r="AQ57">
        <v>9.1549999999999994</v>
      </c>
      <c r="AR57">
        <v>7.9349999999999996</v>
      </c>
      <c r="AS57">
        <v>7.9349999999999996</v>
      </c>
      <c r="AT57">
        <v>8.5449999999999999</v>
      </c>
    </row>
    <row r="58" spans="1:46" x14ac:dyDescent="0.25">
      <c r="A58" s="14">
        <v>9.1549999999999994</v>
      </c>
      <c r="B58" s="14">
        <v>11.597</v>
      </c>
      <c r="C58" s="14">
        <v>9.1549999999999994</v>
      </c>
      <c r="D58" s="14">
        <v>9.766</v>
      </c>
      <c r="E58" s="14">
        <v>9.766</v>
      </c>
      <c r="F58" s="14">
        <v>9.766</v>
      </c>
      <c r="G58" s="14">
        <v>9.766</v>
      </c>
      <c r="H58" s="14">
        <v>9.766</v>
      </c>
      <c r="I58" s="14">
        <v>9.766</v>
      </c>
      <c r="J58" s="14">
        <v>9.766</v>
      </c>
      <c r="K58" s="14">
        <v>9.1549999999999994</v>
      </c>
      <c r="L58" s="14">
        <v>8.5449999999999999</v>
      </c>
      <c r="M58" s="14">
        <v>7.9349999999999996</v>
      </c>
      <c r="N58" s="14">
        <v>7.9349999999999996</v>
      </c>
      <c r="O58" s="14">
        <v>8.5449999999999999</v>
      </c>
      <c r="P58" s="14">
        <v>9.1549999999999994</v>
      </c>
      <c r="Q58" s="14">
        <v>7.9349999999999996</v>
      </c>
      <c r="S58">
        <v>7.9349999999999996</v>
      </c>
      <c r="T58">
        <v>7.3239999999999998</v>
      </c>
      <c r="U58">
        <v>7.9349999999999996</v>
      </c>
      <c r="V58">
        <v>10.375999999999999</v>
      </c>
      <c r="W58">
        <v>9.1549999999999994</v>
      </c>
      <c r="X58">
        <v>10.986000000000001</v>
      </c>
      <c r="Y58">
        <v>9.766</v>
      </c>
      <c r="Z58">
        <v>6.1040000000000001</v>
      </c>
      <c r="AA58">
        <v>7.9349999999999996</v>
      </c>
      <c r="AB58">
        <v>8.5449999999999999</v>
      </c>
      <c r="AC58">
        <v>8.5449999999999999</v>
      </c>
      <c r="AD58">
        <v>7.9349999999999996</v>
      </c>
      <c r="AE58">
        <v>7.3239999999999998</v>
      </c>
      <c r="AF58">
        <v>6.7140000000000004</v>
      </c>
      <c r="AG58">
        <v>10.375999999999999</v>
      </c>
      <c r="AH58">
        <v>10.986000000000001</v>
      </c>
      <c r="AI58">
        <v>9.1549999999999994</v>
      </c>
      <c r="AJ58">
        <v>10.375999999999999</v>
      </c>
      <c r="AK58">
        <v>7.3239999999999998</v>
      </c>
      <c r="AL58">
        <v>9.1549999999999994</v>
      </c>
      <c r="AM58">
        <v>9.1549999999999994</v>
      </c>
      <c r="AN58">
        <v>10.986000000000001</v>
      </c>
      <c r="AO58">
        <v>9.1549999999999994</v>
      </c>
      <c r="AP58">
        <v>9.1549999999999994</v>
      </c>
      <c r="AQ58">
        <v>9.1549999999999994</v>
      </c>
      <c r="AR58">
        <v>7.9349999999999996</v>
      </c>
      <c r="AS58">
        <v>7.9349999999999996</v>
      </c>
      <c r="AT58">
        <v>8.5449999999999999</v>
      </c>
    </row>
    <row r="59" spans="1:46" x14ac:dyDescent="0.25">
      <c r="A59" s="14">
        <v>9.1549999999999994</v>
      </c>
      <c r="B59" s="14">
        <v>11.597</v>
      </c>
      <c r="C59" s="14">
        <v>9.1549999999999994</v>
      </c>
      <c r="D59" s="14">
        <v>9.766</v>
      </c>
      <c r="E59" s="14">
        <v>9.766</v>
      </c>
      <c r="F59" s="14">
        <v>9.766</v>
      </c>
      <c r="G59" s="14">
        <v>9.766</v>
      </c>
      <c r="H59" s="14">
        <v>9.766</v>
      </c>
      <c r="I59" s="14">
        <v>9.766</v>
      </c>
      <c r="J59" s="14">
        <v>9.766</v>
      </c>
      <c r="K59" s="14">
        <v>9.1549999999999994</v>
      </c>
      <c r="L59" s="14">
        <v>8.5449999999999999</v>
      </c>
      <c r="M59" s="14">
        <v>7.9349999999999996</v>
      </c>
      <c r="N59" s="14">
        <v>7.9349999999999996</v>
      </c>
      <c r="O59" s="14">
        <v>8.5449999999999999</v>
      </c>
      <c r="P59" s="14">
        <v>9.1549999999999994</v>
      </c>
      <c r="Q59" s="14">
        <v>7.9349999999999996</v>
      </c>
      <c r="S59">
        <v>7.9349999999999996</v>
      </c>
      <c r="T59">
        <v>7.3239999999999998</v>
      </c>
      <c r="U59">
        <v>7.9349999999999996</v>
      </c>
      <c r="V59">
        <v>10.375999999999999</v>
      </c>
      <c r="W59">
        <v>9.1549999999999994</v>
      </c>
      <c r="X59">
        <v>10.986000000000001</v>
      </c>
      <c r="Y59">
        <v>9.766</v>
      </c>
      <c r="Z59">
        <v>6.1040000000000001</v>
      </c>
      <c r="AA59">
        <v>7.9349999999999996</v>
      </c>
      <c r="AB59">
        <v>8.5449999999999999</v>
      </c>
      <c r="AC59">
        <v>8.5449999999999999</v>
      </c>
      <c r="AD59">
        <v>7.9349999999999996</v>
      </c>
      <c r="AE59">
        <v>7.3239999999999998</v>
      </c>
      <c r="AF59">
        <v>6.7140000000000004</v>
      </c>
      <c r="AG59">
        <v>10.375999999999999</v>
      </c>
      <c r="AH59">
        <v>10.986000000000001</v>
      </c>
      <c r="AI59">
        <v>9.1549999999999994</v>
      </c>
      <c r="AJ59">
        <v>10.375999999999999</v>
      </c>
      <c r="AK59">
        <v>7.3239999999999998</v>
      </c>
      <c r="AL59">
        <v>9.1549999999999994</v>
      </c>
      <c r="AM59">
        <v>9.1549999999999994</v>
      </c>
      <c r="AN59">
        <v>10.986000000000001</v>
      </c>
      <c r="AO59">
        <v>9.1549999999999994</v>
      </c>
      <c r="AP59">
        <v>9.1549999999999994</v>
      </c>
      <c r="AQ59">
        <v>9.1549999999999994</v>
      </c>
      <c r="AR59">
        <v>7.9349999999999996</v>
      </c>
      <c r="AS59">
        <v>7.9349999999999996</v>
      </c>
      <c r="AT59">
        <v>8.5449999999999999</v>
      </c>
    </row>
    <row r="60" spans="1:46" x14ac:dyDescent="0.25">
      <c r="A60" s="14">
        <v>9.1549999999999994</v>
      </c>
      <c r="B60" s="14">
        <v>11.597</v>
      </c>
      <c r="C60" s="14">
        <v>9.1549999999999994</v>
      </c>
      <c r="D60" s="14">
        <v>9.766</v>
      </c>
      <c r="E60" s="14">
        <v>9.766</v>
      </c>
      <c r="F60" s="14">
        <v>9.766</v>
      </c>
      <c r="G60" s="14">
        <v>9.766</v>
      </c>
      <c r="H60" s="14">
        <v>10.375999999999999</v>
      </c>
      <c r="I60" s="14">
        <v>9.766</v>
      </c>
      <c r="J60" s="14">
        <v>9.766</v>
      </c>
      <c r="K60" s="14">
        <v>9.1549999999999994</v>
      </c>
      <c r="L60" s="14">
        <v>8.5449999999999999</v>
      </c>
      <c r="M60" s="14">
        <v>7.9349999999999996</v>
      </c>
      <c r="N60" s="14">
        <v>7.9349999999999996</v>
      </c>
      <c r="O60" s="14">
        <v>8.5449999999999999</v>
      </c>
      <c r="P60" s="14">
        <v>9.1549999999999994</v>
      </c>
      <c r="Q60" s="14">
        <v>7.9349999999999996</v>
      </c>
      <c r="S60">
        <v>7.9349999999999996</v>
      </c>
      <c r="T60">
        <v>7.3239999999999998</v>
      </c>
      <c r="U60">
        <v>7.9349999999999996</v>
      </c>
      <c r="V60">
        <v>10.375999999999999</v>
      </c>
      <c r="W60">
        <v>9.1549999999999994</v>
      </c>
      <c r="X60">
        <v>10.986000000000001</v>
      </c>
      <c r="Y60">
        <v>9.766</v>
      </c>
      <c r="Z60">
        <v>6.7140000000000004</v>
      </c>
      <c r="AA60">
        <v>7.9349999999999996</v>
      </c>
      <c r="AB60">
        <v>8.5449999999999999</v>
      </c>
      <c r="AC60">
        <v>8.5449999999999999</v>
      </c>
      <c r="AD60">
        <v>7.9349999999999996</v>
      </c>
      <c r="AE60">
        <v>7.9349999999999996</v>
      </c>
      <c r="AF60">
        <v>6.7140000000000004</v>
      </c>
      <c r="AG60">
        <v>10.375999999999999</v>
      </c>
      <c r="AH60">
        <v>10.986000000000001</v>
      </c>
      <c r="AI60">
        <v>9.1549999999999994</v>
      </c>
      <c r="AJ60">
        <v>10.375999999999999</v>
      </c>
      <c r="AK60">
        <v>7.3239999999999998</v>
      </c>
      <c r="AL60">
        <v>9.1549999999999994</v>
      </c>
      <c r="AM60">
        <v>9.1549999999999994</v>
      </c>
      <c r="AN60">
        <v>10.986000000000001</v>
      </c>
      <c r="AO60">
        <v>9.1549999999999994</v>
      </c>
      <c r="AP60">
        <v>9.1549999999999994</v>
      </c>
      <c r="AQ60">
        <v>9.1549999999999994</v>
      </c>
      <c r="AR60">
        <v>7.9349999999999996</v>
      </c>
      <c r="AS60">
        <v>7.9349999999999996</v>
      </c>
      <c r="AT60">
        <v>8.5449999999999999</v>
      </c>
    </row>
    <row r="61" spans="1:46" x14ac:dyDescent="0.25">
      <c r="A61" s="14">
        <v>9.1549999999999994</v>
      </c>
      <c r="B61" s="14">
        <v>11.597</v>
      </c>
      <c r="C61" s="14">
        <v>9.1549999999999994</v>
      </c>
      <c r="D61" s="14">
        <v>9.766</v>
      </c>
      <c r="E61" s="14">
        <v>9.766</v>
      </c>
      <c r="F61" s="14">
        <v>9.766</v>
      </c>
      <c r="G61" s="14">
        <v>9.766</v>
      </c>
      <c r="H61" s="14">
        <v>10.375999999999999</v>
      </c>
      <c r="I61" s="14">
        <v>9.766</v>
      </c>
      <c r="J61" s="14">
        <v>9.766</v>
      </c>
      <c r="K61" s="14">
        <v>9.1549999999999994</v>
      </c>
      <c r="L61" s="14">
        <v>8.5449999999999999</v>
      </c>
      <c r="M61" s="14">
        <v>7.9349999999999996</v>
      </c>
      <c r="N61" s="14">
        <v>7.9349999999999996</v>
      </c>
      <c r="O61" s="14">
        <v>8.5449999999999999</v>
      </c>
      <c r="P61" s="14">
        <v>9.1549999999999994</v>
      </c>
      <c r="Q61" s="14">
        <v>7.9349999999999996</v>
      </c>
      <c r="S61">
        <v>7.9349999999999996</v>
      </c>
      <c r="T61">
        <v>7.3239999999999998</v>
      </c>
      <c r="U61">
        <v>7.9349999999999996</v>
      </c>
      <c r="V61">
        <v>10.375999999999999</v>
      </c>
      <c r="W61">
        <v>9.1549999999999994</v>
      </c>
      <c r="X61">
        <v>10.986000000000001</v>
      </c>
      <c r="Y61">
        <v>9.766</v>
      </c>
      <c r="Z61">
        <v>6.7140000000000004</v>
      </c>
      <c r="AA61">
        <v>7.9349999999999996</v>
      </c>
      <c r="AB61">
        <v>8.5449999999999999</v>
      </c>
      <c r="AC61">
        <v>8.5449999999999999</v>
      </c>
      <c r="AD61">
        <v>7.9349999999999996</v>
      </c>
      <c r="AE61">
        <v>7.9349999999999996</v>
      </c>
      <c r="AF61">
        <v>6.7140000000000004</v>
      </c>
      <c r="AG61">
        <v>10.375999999999999</v>
      </c>
      <c r="AH61">
        <v>10.986000000000001</v>
      </c>
      <c r="AI61">
        <v>9.766</v>
      </c>
      <c r="AJ61">
        <v>10.375999999999999</v>
      </c>
      <c r="AK61">
        <v>7.9349999999999996</v>
      </c>
      <c r="AL61">
        <v>9.1549999999999994</v>
      </c>
      <c r="AM61">
        <v>9.1549999999999994</v>
      </c>
      <c r="AN61">
        <v>10.986000000000001</v>
      </c>
      <c r="AO61">
        <v>9.1549999999999994</v>
      </c>
      <c r="AP61">
        <v>9.1549999999999994</v>
      </c>
      <c r="AQ61">
        <v>9.1549999999999994</v>
      </c>
      <c r="AR61">
        <v>7.9349999999999996</v>
      </c>
      <c r="AS61">
        <v>7.9349999999999996</v>
      </c>
      <c r="AT61">
        <v>8.5449999999999999</v>
      </c>
    </row>
    <row r="62" spans="1:46" x14ac:dyDescent="0.25">
      <c r="A62" s="14">
        <v>9.1549999999999994</v>
      </c>
      <c r="B62" s="14">
        <v>11.597</v>
      </c>
      <c r="C62" s="14">
        <v>9.1549999999999994</v>
      </c>
      <c r="D62" s="14">
        <v>9.766</v>
      </c>
      <c r="E62" s="14">
        <v>9.766</v>
      </c>
      <c r="F62" s="14">
        <v>9.766</v>
      </c>
      <c r="G62" s="14">
        <v>9.766</v>
      </c>
      <c r="H62" s="14">
        <v>10.375999999999999</v>
      </c>
      <c r="I62" s="14">
        <v>9.766</v>
      </c>
      <c r="J62" s="14">
        <v>9.766</v>
      </c>
      <c r="K62" s="14">
        <v>9.1549999999999994</v>
      </c>
      <c r="L62" s="14">
        <v>8.5449999999999999</v>
      </c>
      <c r="M62" s="14">
        <v>7.9349999999999996</v>
      </c>
      <c r="N62" s="14">
        <v>7.9349999999999996</v>
      </c>
      <c r="O62" s="14">
        <v>8.5449999999999999</v>
      </c>
      <c r="P62" s="14">
        <v>9.1549999999999994</v>
      </c>
      <c r="Q62" s="14">
        <v>7.9349999999999996</v>
      </c>
      <c r="S62">
        <v>7.9349999999999996</v>
      </c>
      <c r="T62">
        <v>7.3239999999999998</v>
      </c>
      <c r="U62">
        <v>7.9349999999999996</v>
      </c>
      <c r="V62">
        <v>10.375999999999999</v>
      </c>
      <c r="W62">
        <v>9.1549999999999994</v>
      </c>
      <c r="X62">
        <v>10.986000000000001</v>
      </c>
      <c r="Y62">
        <v>9.766</v>
      </c>
      <c r="Z62">
        <v>6.7140000000000004</v>
      </c>
      <c r="AA62">
        <v>7.9349999999999996</v>
      </c>
      <c r="AB62">
        <v>8.5449999999999999</v>
      </c>
      <c r="AC62">
        <v>8.5449999999999999</v>
      </c>
      <c r="AD62">
        <v>7.9349999999999996</v>
      </c>
      <c r="AE62">
        <v>7.9349999999999996</v>
      </c>
      <c r="AF62">
        <v>6.7140000000000004</v>
      </c>
      <c r="AG62">
        <v>10.375999999999999</v>
      </c>
      <c r="AH62">
        <v>10.986000000000001</v>
      </c>
      <c r="AI62">
        <v>9.766</v>
      </c>
      <c r="AJ62">
        <v>10.986000000000001</v>
      </c>
      <c r="AK62">
        <v>7.9349999999999996</v>
      </c>
      <c r="AL62">
        <v>9.1549999999999994</v>
      </c>
      <c r="AM62">
        <v>9.766</v>
      </c>
      <c r="AN62">
        <v>10.986000000000001</v>
      </c>
      <c r="AO62">
        <v>9.1549999999999994</v>
      </c>
      <c r="AP62">
        <v>9.1549999999999994</v>
      </c>
      <c r="AQ62">
        <v>9.1549999999999994</v>
      </c>
      <c r="AR62">
        <v>7.9349999999999996</v>
      </c>
      <c r="AS62">
        <v>7.9349999999999996</v>
      </c>
      <c r="AT62">
        <v>8.5449999999999999</v>
      </c>
    </row>
    <row r="63" spans="1:46" x14ac:dyDescent="0.25">
      <c r="A63" s="14">
        <v>9.1549999999999994</v>
      </c>
      <c r="B63" s="14">
        <v>12.207000000000001</v>
      </c>
      <c r="C63" s="14">
        <v>9.1549999999999994</v>
      </c>
      <c r="D63" s="14">
        <v>9.766</v>
      </c>
      <c r="E63" s="14">
        <v>9.766</v>
      </c>
      <c r="F63" s="14">
        <v>9.766</v>
      </c>
      <c r="G63" s="14">
        <v>9.766</v>
      </c>
      <c r="H63" s="14">
        <v>10.375999999999999</v>
      </c>
      <c r="I63" s="14">
        <v>9.766</v>
      </c>
      <c r="J63" s="14">
        <v>9.766</v>
      </c>
      <c r="K63" s="14">
        <v>9.1549999999999994</v>
      </c>
      <c r="L63" s="14">
        <v>8.5449999999999999</v>
      </c>
      <c r="M63" s="14">
        <v>7.9349999999999996</v>
      </c>
      <c r="N63" s="14">
        <v>7.9349999999999996</v>
      </c>
      <c r="O63" s="14">
        <v>8.5449999999999999</v>
      </c>
      <c r="P63" s="14">
        <v>9.1549999999999994</v>
      </c>
      <c r="Q63" s="14">
        <v>7.9349999999999996</v>
      </c>
      <c r="S63">
        <v>7.9349999999999996</v>
      </c>
      <c r="T63">
        <v>7.3239999999999998</v>
      </c>
      <c r="U63">
        <v>7.9349999999999996</v>
      </c>
      <c r="V63">
        <v>10.375999999999999</v>
      </c>
      <c r="W63">
        <v>9.1549999999999994</v>
      </c>
      <c r="X63">
        <v>10.986000000000001</v>
      </c>
      <c r="Y63">
        <v>9.766</v>
      </c>
      <c r="Z63">
        <v>6.7140000000000004</v>
      </c>
      <c r="AA63">
        <v>7.9349999999999996</v>
      </c>
      <c r="AB63">
        <v>8.5449999999999999</v>
      </c>
      <c r="AC63">
        <v>8.5449999999999999</v>
      </c>
      <c r="AD63">
        <v>7.9349999999999996</v>
      </c>
      <c r="AE63">
        <v>7.9349999999999996</v>
      </c>
      <c r="AF63">
        <v>6.7140000000000004</v>
      </c>
      <c r="AG63">
        <v>10.986000000000001</v>
      </c>
      <c r="AH63">
        <v>10.986000000000001</v>
      </c>
      <c r="AI63">
        <v>9.766</v>
      </c>
      <c r="AJ63">
        <v>10.986000000000001</v>
      </c>
      <c r="AK63">
        <v>7.9349999999999996</v>
      </c>
      <c r="AL63">
        <v>9.1549999999999994</v>
      </c>
      <c r="AM63">
        <v>9.766</v>
      </c>
      <c r="AN63">
        <v>10.986000000000001</v>
      </c>
      <c r="AO63">
        <v>9.1549999999999994</v>
      </c>
      <c r="AP63">
        <v>9.1549999999999994</v>
      </c>
      <c r="AQ63">
        <v>9.1549999999999994</v>
      </c>
      <c r="AR63">
        <v>7.9349999999999996</v>
      </c>
      <c r="AS63">
        <v>7.9349999999999996</v>
      </c>
      <c r="AT63">
        <v>8.5449999999999999</v>
      </c>
    </row>
    <row r="64" spans="1:46" x14ac:dyDescent="0.25">
      <c r="A64" s="14">
        <v>9.1549999999999994</v>
      </c>
      <c r="B64" s="14">
        <v>12.207000000000001</v>
      </c>
      <c r="C64" s="14">
        <v>9.766</v>
      </c>
      <c r="D64" s="14">
        <v>9.766</v>
      </c>
      <c r="E64" s="14">
        <v>9.766</v>
      </c>
      <c r="F64" s="14">
        <v>9.766</v>
      </c>
      <c r="G64" s="14">
        <v>9.766</v>
      </c>
      <c r="H64" s="14">
        <v>10.375999999999999</v>
      </c>
      <c r="I64" s="14">
        <v>9.766</v>
      </c>
      <c r="J64" s="14">
        <v>9.766</v>
      </c>
      <c r="K64" s="14">
        <v>9.1549999999999994</v>
      </c>
      <c r="L64" s="14">
        <v>8.5449999999999999</v>
      </c>
      <c r="M64" s="14">
        <v>7.9349999999999996</v>
      </c>
      <c r="N64" s="14">
        <v>7.9349999999999996</v>
      </c>
      <c r="O64" s="14">
        <v>8.5449999999999999</v>
      </c>
      <c r="P64" s="14">
        <v>9.1549999999999994</v>
      </c>
      <c r="Q64" s="14">
        <v>7.9349999999999996</v>
      </c>
      <c r="S64">
        <v>7.9349999999999996</v>
      </c>
      <c r="T64">
        <v>7.3239999999999998</v>
      </c>
      <c r="U64">
        <v>7.9349999999999996</v>
      </c>
      <c r="V64">
        <v>10.375999999999999</v>
      </c>
      <c r="W64">
        <v>9.1549999999999994</v>
      </c>
      <c r="X64">
        <v>10.986000000000001</v>
      </c>
      <c r="Y64">
        <v>9.766</v>
      </c>
      <c r="Z64">
        <v>6.7140000000000004</v>
      </c>
      <c r="AA64">
        <v>7.9349999999999996</v>
      </c>
      <c r="AB64">
        <v>8.5449999999999999</v>
      </c>
      <c r="AC64">
        <v>8.5449999999999999</v>
      </c>
      <c r="AD64">
        <v>7.9349999999999996</v>
      </c>
      <c r="AE64">
        <v>7.9349999999999996</v>
      </c>
      <c r="AF64">
        <v>6.7140000000000004</v>
      </c>
      <c r="AG64">
        <v>10.986000000000001</v>
      </c>
      <c r="AH64">
        <v>10.986000000000001</v>
      </c>
      <c r="AI64">
        <v>9.766</v>
      </c>
      <c r="AJ64">
        <v>10.986000000000001</v>
      </c>
      <c r="AK64">
        <v>7.9349999999999996</v>
      </c>
      <c r="AL64">
        <v>9.1549999999999994</v>
      </c>
      <c r="AM64">
        <v>9.766</v>
      </c>
      <c r="AN64">
        <v>10.986000000000001</v>
      </c>
      <c r="AO64">
        <v>9.1549999999999994</v>
      </c>
      <c r="AP64">
        <v>9.1549999999999994</v>
      </c>
      <c r="AQ64">
        <v>9.1549999999999994</v>
      </c>
      <c r="AR64">
        <v>7.9349999999999996</v>
      </c>
      <c r="AS64">
        <v>7.9349999999999996</v>
      </c>
      <c r="AT64">
        <v>8.5449999999999999</v>
      </c>
    </row>
    <row r="65" spans="1:46" x14ac:dyDescent="0.25">
      <c r="A65" s="14">
        <v>9.1549999999999994</v>
      </c>
      <c r="B65" s="14">
        <v>12.207000000000001</v>
      </c>
      <c r="C65" s="14">
        <v>9.766</v>
      </c>
      <c r="D65" s="14">
        <v>9.766</v>
      </c>
      <c r="E65" s="14">
        <v>9.766</v>
      </c>
      <c r="F65" s="14">
        <v>9.766</v>
      </c>
      <c r="G65" s="14">
        <v>9.766</v>
      </c>
      <c r="H65" s="14">
        <v>10.375999999999999</v>
      </c>
      <c r="I65" s="14">
        <v>9.766</v>
      </c>
      <c r="J65" s="14">
        <v>9.766</v>
      </c>
      <c r="K65" s="14">
        <v>9.1549999999999994</v>
      </c>
      <c r="L65" s="14">
        <v>8.5449999999999999</v>
      </c>
      <c r="M65" s="14">
        <v>7.9349999999999996</v>
      </c>
      <c r="N65" s="14">
        <v>7.9349999999999996</v>
      </c>
      <c r="O65" s="14">
        <v>8.5449999999999999</v>
      </c>
      <c r="P65" s="14">
        <v>9.1549999999999994</v>
      </c>
      <c r="Q65" s="14">
        <v>7.9349999999999996</v>
      </c>
      <c r="S65">
        <v>8.5449999999999999</v>
      </c>
      <c r="T65">
        <v>7.3239999999999998</v>
      </c>
      <c r="U65">
        <v>7.9349999999999996</v>
      </c>
      <c r="V65">
        <v>10.375999999999999</v>
      </c>
      <c r="W65">
        <v>9.1549999999999994</v>
      </c>
      <c r="X65">
        <v>10.986000000000001</v>
      </c>
      <c r="Y65">
        <v>9.766</v>
      </c>
      <c r="Z65">
        <v>6.7140000000000004</v>
      </c>
      <c r="AA65">
        <v>7.9349999999999996</v>
      </c>
      <c r="AB65">
        <v>8.5449999999999999</v>
      </c>
      <c r="AC65">
        <v>8.5449999999999999</v>
      </c>
      <c r="AD65">
        <v>7.9349999999999996</v>
      </c>
      <c r="AE65">
        <v>7.9349999999999996</v>
      </c>
      <c r="AF65">
        <v>6.7140000000000004</v>
      </c>
      <c r="AG65">
        <v>10.986000000000001</v>
      </c>
      <c r="AH65">
        <v>10.986000000000001</v>
      </c>
      <c r="AI65">
        <v>9.766</v>
      </c>
      <c r="AJ65">
        <v>10.986000000000001</v>
      </c>
      <c r="AK65">
        <v>7.9349999999999996</v>
      </c>
      <c r="AL65">
        <v>9.1549999999999994</v>
      </c>
      <c r="AM65">
        <v>9.766</v>
      </c>
      <c r="AN65">
        <v>10.986000000000001</v>
      </c>
      <c r="AO65">
        <v>9.1549999999999994</v>
      </c>
      <c r="AP65">
        <v>9.1549999999999994</v>
      </c>
      <c r="AQ65">
        <v>9.1549999999999994</v>
      </c>
      <c r="AR65">
        <v>7.9349999999999996</v>
      </c>
      <c r="AS65">
        <v>7.9349999999999996</v>
      </c>
      <c r="AT65">
        <v>8.5449999999999999</v>
      </c>
    </row>
    <row r="66" spans="1:46" x14ac:dyDescent="0.25">
      <c r="A66" s="14">
        <v>9.1549999999999994</v>
      </c>
      <c r="B66" s="14">
        <v>12.207000000000001</v>
      </c>
      <c r="C66" s="14">
        <v>9.766</v>
      </c>
      <c r="D66" s="14">
        <v>9.766</v>
      </c>
      <c r="E66" s="14">
        <v>9.766</v>
      </c>
      <c r="F66" s="14">
        <v>9.766</v>
      </c>
      <c r="G66" s="14">
        <v>9.766</v>
      </c>
      <c r="H66" s="14">
        <v>10.375999999999999</v>
      </c>
      <c r="I66" s="14">
        <v>9.766</v>
      </c>
      <c r="J66" s="14">
        <v>9.766</v>
      </c>
      <c r="K66" s="14">
        <v>9.1549999999999994</v>
      </c>
      <c r="L66" s="14">
        <v>8.5449999999999999</v>
      </c>
      <c r="M66" s="14">
        <v>7.9349999999999996</v>
      </c>
      <c r="N66" s="14">
        <v>7.9349999999999996</v>
      </c>
      <c r="O66" s="14">
        <v>8.5449999999999999</v>
      </c>
      <c r="P66" s="14">
        <v>9.1549999999999994</v>
      </c>
      <c r="Q66" s="14">
        <v>7.9349999999999996</v>
      </c>
      <c r="S66">
        <v>8.5449999999999999</v>
      </c>
      <c r="T66">
        <v>7.3239999999999998</v>
      </c>
      <c r="U66">
        <v>7.9349999999999996</v>
      </c>
      <c r="V66">
        <v>10.375999999999999</v>
      </c>
      <c r="W66">
        <v>9.1549999999999994</v>
      </c>
      <c r="X66">
        <v>10.986000000000001</v>
      </c>
      <c r="Y66">
        <v>9.766</v>
      </c>
      <c r="Z66">
        <v>6.7140000000000004</v>
      </c>
      <c r="AA66">
        <v>7.9349999999999996</v>
      </c>
      <c r="AB66">
        <v>8.5449999999999999</v>
      </c>
      <c r="AC66">
        <v>8.5449999999999999</v>
      </c>
      <c r="AD66">
        <v>8.5449999999999999</v>
      </c>
      <c r="AE66">
        <v>7.9349999999999996</v>
      </c>
      <c r="AF66">
        <v>6.7140000000000004</v>
      </c>
      <c r="AG66">
        <v>10.986000000000001</v>
      </c>
      <c r="AH66">
        <v>10.986000000000001</v>
      </c>
      <c r="AI66">
        <v>9.766</v>
      </c>
      <c r="AJ66">
        <v>10.986000000000001</v>
      </c>
      <c r="AK66">
        <v>7.9349999999999996</v>
      </c>
      <c r="AL66">
        <v>9.1549999999999994</v>
      </c>
      <c r="AM66">
        <v>9.766</v>
      </c>
      <c r="AN66">
        <v>10.986000000000001</v>
      </c>
      <c r="AO66">
        <v>9.1549999999999994</v>
      </c>
      <c r="AP66">
        <v>9.1549999999999994</v>
      </c>
      <c r="AQ66">
        <v>9.1549999999999994</v>
      </c>
      <c r="AR66">
        <v>7.9349999999999996</v>
      </c>
      <c r="AS66">
        <v>7.9349999999999996</v>
      </c>
      <c r="AT66">
        <v>8.5449999999999999</v>
      </c>
    </row>
    <row r="67" spans="1:46" x14ac:dyDescent="0.25">
      <c r="A67" s="14">
        <v>9.1549999999999994</v>
      </c>
      <c r="B67" s="14">
        <v>12.207000000000001</v>
      </c>
      <c r="C67" s="14">
        <v>9.766</v>
      </c>
      <c r="D67" s="14">
        <v>9.766</v>
      </c>
      <c r="E67" s="14">
        <v>10.375999999999999</v>
      </c>
      <c r="F67" s="14">
        <v>9.766</v>
      </c>
      <c r="G67" s="14">
        <v>9.766</v>
      </c>
      <c r="H67" s="14">
        <v>10.375999999999999</v>
      </c>
      <c r="I67" s="14">
        <v>10.375999999999999</v>
      </c>
      <c r="J67" s="14">
        <v>9.766</v>
      </c>
      <c r="K67" s="14">
        <v>9.766</v>
      </c>
      <c r="L67" s="14">
        <v>8.5449999999999999</v>
      </c>
      <c r="M67" s="14">
        <v>8.5449999999999999</v>
      </c>
      <c r="N67" s="14">
        <v>7.9349999999999996</v>
      </c>
      <c r="O67" s="14">
        <v>8.5449999999999999</v>
      </c>
      <c r="P67" s="14">
        <v>9.1549999999999994</v>
      </c>
      <c r="Q67" s="14">
        <v>7.9349999999999996</v>
      </c>
      <c r="S67">
        <v>8.5449999999999999</v>
      </c>
      <c r="T67">
        <v>7.3239999999999998</v>
      </c>
      <c r="U67">
        <v>7.9349999999999996</v>
      </c>
      <c r="V67">
        <v>10.375999999999999</v>
      </c>
      <c r="W67">
        <v>9.1549999999999994</v>
      </c>
      <c r="X67">
        <v>10.986000000000001</v>
      </c>
      <c r="Y67">
        <v>9.766</v>
      </c>
      <c r="Z67">
        <v>6.7140000000000004</v>
      </c>
      <c r="AA67">
        <v>7.9349999999999996</v>
      </c>
      <c r="AB67">
        <v>8.5449999999999999</v>
      </c>
      <c r="AC67">
        <v>8.5449999999999999</v>
      </c>
      <c r="AD67">
        <v>8.5449999999999999</v>
      </c>
      <c r="AE67">
        <v>7.9349999999999996</v>
      </c>
      <c r="AF67">
        <v>6.7140000000000004</v>
      </c>
      <c r="AG67">
        <v>10.986000000000001</v>
      </c>
      <c r="AH67">
        <v>10.986000000000001</v>
      </c>
      <c r="AI67">
        <v>9.766</v>
      </c>
      <c r="AJ67">
        <v>10.986000000000001</v>
      </c>
      <c r="AK67">
        <v>7.9349999999999996</v>
      </c>
      <c r="AL67">
        <v>9.1549999999999994</v>
      </c>
      <c r="AM67">
        <v>9.766</v>
      </c>
      <c r="AN67">
        <v>10.986000000000001</v>
      </c>
      <c r="AO67">
        <v>9.766</v>
      </c>
      <c r="AP67">
        <v>9.1549999999999994</v>
      </c>
      <c r="AQ67">
        <v>9.1549999999999994</v>
      </c>
      <c r="AR67">
        <v>7.9349999999999996</v>
      </c>
      <c r="AS67">
        <v>7.9349999999999996</v>
      </c>
      <c r="AT67">
        <v>8.5449999999999999</v>
      </c>
    </row>
    <row r="68" spans="1:46" x14ac:dyDescent="0.25">
      <c r="A68" s="14">
        <v>9.1549999999999994</v>
      </c>
      <c r="B68" s="14">
        <v>12.207000000000001</v>
      </c>
      <c r="C68" s="14">
        <v>9.766</v>
      </c>
      <c r="D68" s="14">
        <v>9.766</v>
      </c>
      <c r="E68" s="14">
        <v>10.375999999999999</v>
      </c>
      <c r="F68" s="14">
        <v>9.766</v>
      </c>
      <c r="G68" s="14">
        <v>9.766</v>
      </c>
      <c r="H68" s="14">
        <v>10.375999999999999</v>
      </c>
      <c r="I68" s="14">
        <v>10.375999999999999</v>
      </c>
      <c r="J68" s="14">
        <v>9.766</v>
      </c>
      <c r="K68" s="14">
        <v>9.766</v>
      </c>
      <c r="L68" s="14">
        <v>8.5449999999999999</v>
      </c>
      <c r="M68" s="14">
        <v>8.5449999999999999</v>
      </c>
      <c r="N68" s="14">
        <v>7.9349999999999996</v>
      </c>
      <c r="O68" s="14">
        <v>8.5449999999999999</v>
      </c>
      <c r="P68" s="14">
        <v>9.1549999999999994</v>
      </c>
      <c r="Q68" s="14">
        <v>7.9349999999999996</v>
      </c>
      <c r="S68">
        <v>8.5449999999999999</v>
      </c>
      <c r="T68">
        <v>7.3239999999999998</v>
      </c>
      <c r="U68">
        <v>7.9349999999999996</v>
      </c>
      <c r="V68">
        <v>10.375999999999999</v>
      </c>
      <c r="W68">
        <v>9.1549999999999994</v>
      </c>
      <c r="X68">
        <v>10.986000000000001</v>
      </c>
      <c r="Y68">
        <v>9.766</v>
      </c>
      <c r="Z68">
        <v>6.7140000000000004</v>
      </c>
      <c r="AA68">
        <v>7.9349999999999996</v>
      </c>
      <c r="AB68">
        <v>8.5449999999999999</v>
      </c>
      <c r="AC68">
        <v>8.5449999999999999</v>
      </c>
      <c r="AD68">
        <v>8.5449999999999999</v>
      </c>
      <c r="AE68">
        <v>7.9349999999999996</v>
      </c>
      <c r="AF68">
        <v>6.7140000000000004</v>
      </c>
      <c r="AG68">
        <v>10.986000000000001</v>
      </c>
      <c r="AH68">
        <v>10.986000000000001</v>
      </c>
      <c r="AI68">
        <v>9.766</v>
      </c>
      <c r="AJ68">
        <v>11.597</v>
      </c>
      <c r="AK68">
        <v>7.9349999999999996</v>
      </c>
      <c r="AL68">
        <v>9.1549999999999994</v>
      </c>
      <c r="AM68">
        <v>9.766</v>
      </c>
      <c r="AN68">
        <v>11.597</v>
      </c>
      <c r="AO68">
        <v>9.766</v>
      </c>
      <c r="AP68">
        <v>9.1549999999999994</v>
      </c>
      <c r="AQ68">
        <v>9.1549999999999994</v>
      </c>
      <c r="AR68">
        <v>7.9349999999999996</v>
      </c>
      <c r="AS68">
        <v>7.9349999999999996</v>
      </c>
      <c r="AT68">
        <v>8.5449999999999999</v>
      </c>
    </row>
    <row r="69" spans="1:46" x14ac:dyDescent="0.25">
      <c r="A69" s="14">
        <v>9.1549999999999994</v>
      </c>
      <c r="B69" s="14">
        <v>12.207000000000001</v>
      </c>
      <c r="C69" s="14">
        <v>9.766</v>
      </c>
      <c r="D69" s="14">
        <v>10.375999999999999</v>
      </c>
      <c r="E69" s="14">
        <v>10.375999999999999</v>
      </c>
      <c r="F69" s="14">
        <v>9.766</v>
      </c>
      <c r="G69" s="14">
        <v>9.766</v>
      </c>
      <c r="H69" s="14">
        <v>10.375999999999999</v>
      </c>
      <c r="I69" s="14">
        <v>10.375999999999999</v>
      </c>
      <c r="J69" s="14">
        <v>9.766</v>
      </c>
      <c r="K69" s="14">
        <v>9.766</v>
      </c>
      <c r="L69" s="14">
        <v>8.5449999999999999</v>
      </c>
      <c r="M69" s="14">
        <v>8.5449999999999999</v>
      </c>
      <c r="N69" s="14">
        <v>7.9349999999999996</v>
      </c>
      <c r="O69" s="14">
        <v>8.5449999999999999</v>
      </c>
      <c r="P69" s="14">
        <v>9.1549999999999994</v>
      </c>
      <c r="Q69" s="14">
        <v>7.9349999999999996</v>
      </c>
      <c r="S69">
        <v>8.5449999999999999</v>
      </c>
      <c r="T69">
        <v>7.3239999999999998</v>
      </c>
      <c r="U69">
        <v>7.9349999999999996</v>
      </c>
      <c r="V69">
        <v>10.375999999999999</v>
      </c>
      <c r="W69">
        <v>9.766</v>
      </c>
      <c r="X69">
        <v>10.986000000000001</v>
      </c>
      <c r="Y69">
        <v>9.766</v>
      </c>
      <c r="Z69">
        <v>6.7140000000000004</v>
      </c>
      <c r="AA69">
        <v>8.5449999999999999</v>
      </c>
      <c r="AB69">
        <v>8.5449999999999999</v>
      </c>
      <c r="AC69">
        <v>8.5449999999999999</v>
      </c>
      <c r="AD69">
        <v>8.5449999999999999</v>
      </c>
      <c r="AE69">
        <v>7.9349999999999996</v>
      </c>
      <c r="AF69">
        <v>6.7140000000000004</v>
      </c>
      <c r="AG69">
        <v>10.986000000000001</v>
      </c>
      <c r="AH69">
        <v>10.986000000000001</v>
      </c>
      <c r="AI69">
        <v>9.766</v>
      </c>
      <c r="AJ69">
        <v>11.597</v>
      </c>
      <c r="AK69">
        <v>7.9349999999999996</v>
      </c>
      <c r="AL69">
        <v>9.1549999999999994</v>
      </c>
      <c r="AM69">
        <v>9.766</v>
      </c>
      <c r="AN69">
        <v>11.597</v>
      </c>
      <c r="AO69">
        <v>9.766</v>
      </c>
      <c r="AP69">
        <v>9.1549999999999994</v>
      </c>
      <c r="AQ69">
        <v>9.1549999999999994</v>
      </c>
      <c r="AR69">
        <v>8.5449999999999999</v>
      </c>
      <c r="AS69">
        <v>7.9349999999999996</v>
      </c>
      <c r="AT69">
        <v>8.5449999999999999</v>
      </c>
    </row>
    <row r="70" spans="1:46" x14ac:dyDescent="0.25">
      <c r="A70" s="14">
        <v>9.1549999999999994</v>
      </c>
      <c r="B70" s="14">
        <v>12.207000000000001</v>
      </c>
      <c r="C70" s="14">
        <v>9.766</v>
      </c>
      <c r="D70" s="14">
        <v>10.375999999999999</v>
      </c>
      <c r="E70" s="14">
        <v>10.375999999999999</v>
      </c>
      <c r="F70" s="14">
        <v>9.766</v>
      </c>
      <c r="G70" s="14">
        <v>9.766</v>
      </c>
      <c r="H70" s="14">
        <v>10.375999999999999</v>
      </c>
      <c r="I70" s="14">
        <v>10.375999999999999</v>
      </c>
      <c r="J70" s="14">
        <v>9.766</v>
      </c>
      <c r="K70" s="14">
        <v>9.766</v>
      </c>
      <c r="L70" s="14">
        <v>8.5449999999999999</v>
      </c>
      <c r="M70" s="14">
        <v>8.5449999999999999</v>
      </c>
      <c r="N70" s="14">
        <v>7.9349999999999996</v>
      </c>
      <c r="O70" s="14">
        <v>8.5449999999999999</v>
      </c>
      <c r="P70" s="14">
        <v>9.1549999999999994</v>
      </c>
      <c r="Q70" s="14">
        <v>7.9349999999999996</v>
      </c>
      <c r="S70">
        <v>8.5449999999999999</v>
      </c>
      <c r="T70">
        <v>7.3239999999999998</v>
      </c>
      <c r="U70">
        <v>7.9349999999999996</v>
      </c>
      <c r="V70">
        <v>10.375999999999999</v>
      </c>
      <c r="W70">
        <v>9.766</v>
      </c>
      <c r="X70">
        <v>10.986000000000001</v>
      </c>
      <c r="Y70">
        <v>9.766</v>
      </c>
      <c r="Z70">
        <v>6.7140000000000004</v>
      </c>
      <c r="AA70">
        <v>8.5449999999999999</v>
      </c>
      <c r="AB70">
        <v>8.5449999999999999</v>
      </c>
      <c r="AC70">
        <v>8.5449999999999999</v>
      </c>
      <c r="AD70">
        <v>8.5449999999999999</v>
      </c>
      <c r="AE70">
        <v>7.9349999999999996</v>
      </c>
      <c r="AF70">
        <v>6.7140000000000004</v>
      </c>
      <c r="AG70">
        <v>10.986000000000001</v>
      </c>
      <c r="AH70">
        <v>11.597</v>
      </c>
      <c r="AI70">
        <v>9.766</v>
      </c>
      <c r="AJ70">
        <v>11.597</v>
      </c>
      <c r="AK70">
        <v>7.9349999999999996</v>
      </c>
      <c r="AL70">
        <v>9.1549999999999994</v>
      </c>
      <c r="AM70">
        <v>9.766</v>
      </c>
      <c r="AN70">
        <v>11.597</v>
      </c>
      <c r="AO70">
        <v>9.766</v>
      </c>
      <c r="AP70">
        <v>9.1549999999999994</v>
      </c>
      <c r="AQ70">
        <v>9.1549999999999994</v>
      </c>
      <c r="AR70">
        <v>8.5449999999999999</v>
      </c>
      <c r="AS70">
        <v>7.9349999999999996</v>
      </c>
      <c r="AT70">
        <v>8.5449999999999999</v>
      </c>
    </row>
    <row r="71" spans="1:46" x14ac:dyDescent="0.25">
      <c r="A71" s="14">
        <v>9.1549999999999994</v>
      </c>
      <c r="B71" s="14">
        <v>12.207000000000001</v>
      </c>
      <c r="C71" s="14">
        <v>9.766</v>
      </c>
      <c r="D71" s="14">
        <v>10.375999999999999</v>
      </c>
      <c r="E71" s="14">
        <v>10.375999999999999</v>
      </c>
      <c r="F71" s="14">
        <v>9.766</v>
      </c>
      <c r="G71" s="14">
        <v>9.766</v>
      </c>
      <c r="H71" s="14">
        <v>10.375999999999999</v>
      </c>
      <c r="I71" s="14">
        <v>10.375999999999999</v>
      </c>
      <c r="J71" s="14">
        <v>9.766</v>
      </c>
      <c r="K71" s="14">
        <v>9.766</v>
      </c>
      <c r="L71" s="14">
        <v>9.1549999999999994</v>
      </c>
      <c r="M71" s="14">
        <v>8.5449999999999999</v>
      </c>
      <c r="N71" s="14">
        <v>7.9349999999999996</v>
      </c>
      <c r="O71" s="14">
        <v>8.5449999999999999</v>
      </c>
      <c r="P71" s="14">
        <v>9.1549999999999994</v>
      </c>
      <c r="Q71" s="14">
        <v>7.9349999999999996</v>
      </c>
      <c r="S71">
        <v>8.5449999999999999</v>
      </c>
      <c r="T71">
        <v>7.3239999999999998</v>
      </c>
      <c r="U71">
        <v>7.9349999999999996</v>
      </c>
      <c r="V71">
        <v>10.375999999999999</v>
      </c>
      <c r="W71">
        <v>9.766</v>
      </c>
      <c r="X71">
        <v>10.986000000000001</v>
      </c>
      <c r="Y71">
        <v>9.766</v>
      </c>
      <c r="Z71">
        <v>6.7140000000000004</v>
      </c>
      <c r="AA71">
        <v>8.5449999999999999</v>
      </c>
      <c r="AB71">
        <v>8.5449999999999999</v>
      </c>
      <c r="AC71">
        <v>9.1549999999999994</v>
      </c>
      <c r="AD71">
        <v>8.5449999999999999</v>
      </c>
      <c r="AE71">
        <v>7.9349999999999996</v>
      </c>
      <c r="AF71">
        <v>6.7140000000000004</v>
      </c>
      <c r="AG71">
        <v>10.986000000000001</v>
      </c>
      <c r="AH71">
        <v>11.597</v>
      </c>
      <c r="AI71">
        <v>9.766</v>
      </c>
      <c r="AJ71">
        <v>11.597</v>
      </c>
      <c r="AK71">
        <v>7.9349999999999996</v>
      </c>
      <c r="AL71">
        <v>9.1549999999999994</v>
      </c>
      <c r="AM71">
        <v>9.766</v>
      </c>
      <c r="AN71">
        <v>11.597</v>
      </c>
      <c r="AO71">
        <v>9.766</v>
      </c>
      <c r="AP71">
        <v>9.1549999999999994</v>
      </c>
      <c r="AQ71">
        <v>9.1549999999999994</v>
      </c>
      <c r="AR71">
        <v>8.5449999999999999</v>
      </c>
      <c r="AS71">
        <v>7.9349999999999996</v>
      </c>
      <c r="AT71">
        <v>8.5449999999999999</v>
      </c>
    </row>
    <row r="72" spans="1:46" x14ac:dyDescent="0.25">
      <c r="A72" s="14">
        <v>9.1549999999999994</v>
      </c>
      <c r="B72" s="14">
        <v>12.207000000000001</v>
      </c>
      <c r="C72" s="14">
        <v>9.766</v>
      </c>
      <c r="D72" s="14">
        <v>10.375999999999999</v>
      </c>
      <c r="E72" s="14">
        <v>10.375999999999999</v>
      </c>
      <c r="F72" s="14">
        <v>10.375999999999999</v>
      </c>
      <c r="G72" s="14">
        <v>10.375999999999999</v>
      </c>
      <c r="H72" s="14">
        <v>10.375999999999999</v>
      </c>
      <c r="I72" s="14">
        <v>10.375999999999999</v>
      </c>
      <c r="J72" s="14">
        <v>9.766</v>
      </c>
      <c r="K72" s="14">
        <v>9.766</v>
      </c>
      <c r="L72" s="14">
        <v>9.1549999999999994</v>
      </c>
      <c r="M72" s="14">
        <v>8.5449999999999999</v>
      </c>
      <c r="N72" s="14">
        <v>7.9349999999999996</v>
      </c>
      <c r="O72" s="14">
        <v>8.5449999999999999</v>
      </c>
      <c r="P72" s="14">
        <v>9.1549999999999994</v>
      </c>
      <c r="Q72" s="14">
        <v>7.9349999999999996</v>
      </c>
      <c r="S72">
        <v>8.5449999999999999</v>
      </c>
      <c r="T72">
        <v>7.3239999999999998</v>
      </c>
      <c r="U72">
        <v>7.9349999999999996</v>
      </c>
      <c r="V72">
        <v>10.375999999999999</v>
      </c>
      <c r="W72">
        <v>9.766</v>
      </c>
      <c r="X72">
        <v>11.597</v>
      </c>
      <c r="Y72">
        <v>9.766</v>
      </c>
      <c r="Z72">
        <v>6.7140000000000004</v>
      </c>
      <c r="AA72">
        <v>8.5449999999999999</v>
      </c>
      <c r="AB72">
        <v>8.5449999999999999</v>
      </c>
      <c r="AC72">
        <v>9.1549999999999994</v>
      </c>
      <c r="AD72">
        <v>8.5449999999999999</v>
      </c>
      <c r="AE72">
        <v>7.9349999999999996</v>
      </c>
      <c r="AF72">
        <v>7.3239999999999998</v>
      </c>
      <c r="AG72">
        <v>10.986000000000001</v>
      </c>
      <c r="AH72">
        <v>11.597</v>
      </c>
      <c r="AI72">
        <v>9.766</v>
      </c>
      <c r="AJ72">
        <v>12.207000000000001</v>
      </c>
      <c r="AK72">
        <v>7.9349999999999996</v>
      </c>
      <c r="AL72">
        <v>9.1549999999999994</v>
      </c>
      <c r="AM72">
        <v>9.766</v>
      </c>
      <c r="AN72">
        <v>11.597</v>
      </c>
      <c r="AO72">
        <v>9.766</v>
      </c>
      <c r="AP72">
        <v>9.1549999999999994</v>
      </c>
      <c r="AQ72">
        <v>9.1549999999999994</v>
      </c>
      <c r="AR72">
        <v>8.5449999999999999</v>
      </c>
      <c r="AS72">
        <v>7.9349999999999996</v>
      </c>
      <c r="AT72">
        <v>8.5449999999999999</v>
      </c>
    </row>
    <row r="73" spans="1:46" x14ac:dyDescent="0.25">
      <c r="A73" s="14">
        <v>9.1549999999999994</v>
      </c>
      <c r="B73" s="14">
        <v>12.207000000000001</v>
      </c>
      <c r="C73" s="14">
        <v>9.766</v>
      </c>
      <c r="D73" s="14">
        <v>10.375999999999999</v>
      </c>
      <c r="E73" s="14">
        <v>10.375999999999999</v>
      </c>
      <c r="F73" s="14">
        <v>10.375999999999999</v>
      </c>
      <c r="G73" s="14">
        <v>10.375999999999999</v>
      </c>
      <c r="H73" s="14">
        <v>10.375999999999999</v>
      </c>
      <c r="I73" s="14">
        <v>10.375999999999999</v>
      </c>
      <c r="J73" s="14">
        <v>9.766</v>
      </c>
      <c r="K73" s="14">
        <v>9.766</v>
      </c>
      <c r="L73" s="14">
        <v>9.1549999999999994</v>
      </c>
      <c r="M73" s="14">
        <v>8.5449999999999999</v>
      </c>
      <c r="N73" s="14">
        <v>7.9349999999999996</v>
      </c>
      <c r="O73" s="14">
        <v>8.5449999999999999</v>
      </c>
      <c r="P73" s="14">
        <v>9.1549999999999994</v>
      </c>
      <c r="Q73" s="14">
        <v>7.9349999999999996</v>
      </c>
      <c r="S73">
        <v>8.5449999999999999</v>
      </c>
      <c r="T73">
        <v>7.3239999999999998</v>
      </c>
      <c r="U73">
        <v>7.9349999999999996</v>
      </c>
      <c r="V73">
        <v>10.375999999999999</v>
      </c>
      <c r="W73">
        <v>9.766</v>
      </c>
      <c r="X73">
        <v>11.597</v>
      </c>
      <c r="Y73">
        <v>9.766</v>
      </c>
      <c r="Z73">
        <v>6.7140000000000004</v>
      </c>
      <c r="AA73">
        <v>8.5449999999999999</v>
      </c>
      <c r="AB73">
        <v>8.5449999999999999</v>
      </c>
      <c r="AC73">
        <v>9.1549999999999994</v>
      </c>
      <c r="AD73">
        <v>8.5449999999999999</v>
      </c>
      <c r="AE73">
        <v>7.9349999999999996</v>
      </c>
      <c r="AF73">
        <v>7.3239999999999998</v>
      </c>
      <c r="AG73">
        <v>10.986000000000001</v>
      </c>
      <c r="AH73">
        <v>11.597</v>
      </c>
      <c r="AI73">
        <v>9.766</v>
      </c>
      <c r="AJ73">
        <v>12.207000000000001</v>
      </c>
      <c r="AK73">
        <v>7.9349999999999996</v>
      </c>
      <c r="AL73">
        <v>9.1549999999999994</v>
      </c>
      <c r="AM73">
        <v>9.766</v>
      </c>
      <c r="AN73">
        <v>11.597</v>
      </c>
      <c r="AO73">
        <v>9.766</v>
      </c>
      <c r="AP73">
        <v>9.766</v>
      </c>
      <c r="AQ73">
        <v>9.1549999999999994</v>
      </c>
      <c r="AR73">
        <v>8.5449999999999999</v>
      </c>
      <c r="AS73">
        <v>7.9349999999999996</v>
      </c>
      <c r="AT73">
        <v>8.5449999999999999</v>
      </c>
    </row>
    <row r="74" spans="1:46" x14ac:dyDescent="0.25">
      <c r="A74" s="14">
        <v>9.1549999999999994</v>
      </c>
      <c r="B74" s="14">
        <v>12.207000000000001</v>
      </c>
      <c r="C74" s="14">
        <v>9.766</v>
      </c>
      <c r="D74" s="14">
        <v>10.375999999999999</v>
      </c>
      <c r="E74" s="14">
        <v>10.375999999999999</v>
      </c>
      <c r="F74" s="14">
        <v>10.375999999999999</v>
      </c>
      <c r="G74" s="14">
        <v>10.375999999999999</v>
      </c>
      <c r="H74" s="14">
        <v>10.375999999999999</v>
      </c>
      <c r="I74" s="14">
        <v>10.375999999999999</v>
      </c>
      <c r="J74" s="14">
        <v>9.766</v>
      </c>
      <c r="K74" s="14">
        <v>9.766</v>
      </c>
      <c r="L74" s="14">
        <v>9.1549999999999994</v>
      </c>
      <c r="M74" s="14">
        <v>8.5449999999999999</v>
      </c>
      <c r="N74" s="14">
        <v>7.9349999999999996</v>
      </c>
      <c r="O74" s="14">
        <v>8.5449999999999999</v>
      </c>
      <c r="P74" s="14">
        <v>9.1549999999999994</v>
      </c>
      <c r="Q74" s="14">
        <v>7.9349999999999996</v>
      </c>
      <c r="S74">
        <v>8.5449999999999999</v>
      </c>
      <c r="T74">
        <v>7.3239999999999998</v>
      </c>
      <c r="U74">
        <v>7.9349999999999996</v>
      </c>
      <c r="V74">
        <v>10.375999999999999</v>
      </c>
      <c r="W74">
        <v>9.766</v>
      </c>
      <c r="X74">
        <v>11.597</v>
      </c>
      <c r="Y74">
        <v>9.766</v>
      </c>
      <c r="Z74">
        <v>6.7140000000000004</v>
      </c>
      <c r="AA74">
        <v>8.5449999999999999</v>
      </c>
      <c r="AB74">
        <v>8.5449999999999999</v>
      </c>
      <c r="AC74">
        <v>9.1549999999999994</v>
      </c>
      <c r="AD74">
        <v>8.5449999999999999</v>
      </c>
      <c r="AE74">
        <v>7.9349999999999996</v>
      </c>
      <c r="AF74">
        <v>7.3239999999999998</v>
      </c>
      <c r="AG74">
        <v>10.986000000000001</v>
      </c>
      <c r="AH74">
        <v>11.597</v>
      </c>
      <c r="AI74">
        <v>9.766</v>
      </c>
      <c r="AJ74">
        <v>12.207000000000001</v>
      </c>
      <c r="AK74">
        <v>7.9349999999999996</v>
      </c>
      <c r="AL74">
        <v>9.1549999999999994</v>
      </c>
      <c r="AM74">
        <v>9.766</v>
      </c>
      <c r="AN74">
        <v>11.597</v>
      </c>
      <c r="AO74">
        <v>9.766</v>
      </c>
      <c r="AP74">
        <v>9.766</v>
      </c>
      <c r="AQ74">
        <v>9.766</v>
      </c>
      <c r="AR74">
        <v>8.5449999999999999</v>
      </c>
      <c r="AS74">
        <v>8.5449999999999999</v>
      </c>
      <c r="AT74">
        <v>8.5449999999999999</v>
      </c>
    </row>
    <row r="75" spans="1:46" x14ac:dyDescent="0.25">
      <c r="A75" s="14">
        <v>9.1549999999999994</v>
      </c>
      <c r="B75" s="14">
        <v>12.207000000000001</v>
      </c>
      <c r="C75" s="14">
        <v>9.766</v>
      </c>
      <c r="D75" s="14">
        <v>10.375999999999999</v>
      </c>
      <c r="E75" s="14">
        <v>10.375999999999999</v>
      </c>
      <c r="F75" s="14">
        <v>10.375999999999999</v>
      </c>
      <c r="G75" s="14">
        <v>10.375999999999999</v>
      </c>
      <c r="H75" s="14">
        <v>10.375999999999999</v>
      </c>
      <c r="I75" s="14">
        <v>10.375999999999999</v>
      </c>
      <c r="J75" s="14">
        <v>9.766</v>
      </c>
      <c r="K75" s="14">
        <v>9.766</v>
      </c>
      <c r="L75" s="14">
        <v>9.1549999999999994</v>
      </c>
      <c r="M75" s="14">
        <v>8.5449999999999999</v>
      </c>
      <c r="N75" s="14">
        <v>7.9349999999999996</v>
      </c>
      <c r="O75" s="14">
        <v>8.5449999999999999</v>
      </c>
      <c r="P75" s="14">
        <v>9.1549999999999994</v>
      </c>
      <c r="Q75" s="14">
        <v>7.9349999999999996</v>
      </c>
      <c r="S75">
        <v>8.5449999999999999</v>
      </c>
      <c r="T75">
        <v>7.3239999999999998</v>
      </c>
      <c r="U75">
        <v>7.9349999999999996</v>
      </c>
      <c r="V75">
        <v>10.375999999999999</v>
      </c>
      <c r="W75">
        <v>9.766</v>
      </c>
      <c r="X75">
        <v>11.597</v>
      </c>
      <c r="Y75">
        <v>10.375999999999999</v>
      </c>
      <c r="Z75">
        <v>6.7140000000000004</v>
      </c>
      <c r="AA75">
        <v>8.5449999999999999</v>
      </c>
      <c r="AB75">
        <v>8.5449999999999999</v>
      </c>
      <c r="AC75">
        <v>9.1549999999999994</v>
      </c>
      <c r="AD75">
        <v>8.5449999999999999</v>
      </c>
      <c r="AE75">
        <v>7.9349999999999996</v>
      </c>
      <c r="AF75">
        <v>7.3239999999999998</v>
      </c>
      <c r="AG75">
        <v>10.986000000000001</v>
      </c>
      <c r="AH75">
        <v>11.597</v>
      </c>
      <c r="AI75">
        <v>9.766</v>
      </c>
      <c r="AJ75">
        <v>12.207000000000001</v>
      </c>
      <c r="AK75">
        <v>7.9349999999999996</v>
      </c>
      <c r="AL75">
        <v>9.1549999999999994</v>
      </c>
      <c r="AM75">
        <v>9.766</v>
      </c>
      <c r="AN75">
        <v>11.597</v>
      </c>
      <c r="AO75">
        <v>9.766</v>
      </c>
      <c r="AP75">
        <v>9.766</v>
      </c>
      <c r="AQ75">
        <v>9.766</v>
      </c>
      <c r="AR75">
        <v>8.5449999999999999</v>
      </c>
      <c r="AS75">
        <v>8.5449999999999999</v>
      </c>
      <c r="AT75">
        <v>8.5449999999999999</v>
      </c>
    </row>
    <row r="76" spans="1:46" x14ac:dyDescent="0.25">
      <c r="A76" s="14">
        <v>9.1549999999999994</v>
      </c>
      <c r="B76" s="14">
        <v>12.207000000000001</v>
      </c>
      <c r="C76" s="14">
        <v>9.766</v>
      </c>
      <c r="D76" s="14">
        <v>10.375999999999999</v>
      </c>
      <c r="E76" s="14">
        <v>10.375999999999999</v>
      </c>
      <c r="F76" s="14">
        <v>10.375999999999999</v>
      </c>
      <c r="G76" s="14">
        <v>10.375999999999999</v>
      </c>
      <c r="H76" s="14">
        <v>10.375999999999999</v>
      </c>
      <c r="I76" s="14">
        <v>10.375999999999999</v>
      </c>
      <c r="J76" s="14">
        <v>9.766</v>
      </c>
      <c r="K76" s="14">
        <v>9.766</v>
      </c>
      <c r="L76" s="14">
        <v>9.1549999999999994</v>
      </c>
      <c r="M76" s="14">
        <v>8.5449999999999999</v>
      </c>
      <c r="N76" s="14">
        <v>7.9349999999999996</v>
      </c>
      <c r="O76" s="14">
        <v>8.5449999999999999</v>
      </c>
      <c r="P76" s="14">
        <v>9.1549999999999994</v>
      </c>
      <c r="Q76" s="14">
        <v>7.9349999999999996</v>
      </c>
      <c r="S76">
        <v>8.5449999999999999</v>
      </c>
      <c r="T76">
        <v>7.3239999999999998</v>
      </c>
      <c r="U76">
        <v>7.9349999999999996</v>
      </c>
      <c r="V76">
        <v>10.375999999999999</v>
      </c>
      <c r="W76">
        <v>9.766</v>
      </c>
      <c r="X76">
        <v>11.597</v>
      </c>
      <c r="Y76">
        <v>10.375999999999999</v>
      </c>
      <c r="Z76">
        <v>6.7140000000000004</v>
      </c>
      <c r="AA76">
        <v>8.5449999999999999</v>
      </c>
      <c r="AB76">
        <v>9.1549999999999994</v>
      </c>
      <c r="AC76">
        <v>9.1549999999999994</v>
      </c>
      <c r="AD76">
        <v>8.5449999999999999</v>
      </c>
      <c r="AE76">
        <v>7.9349999999999996</v>
      </c>
      <c r="AF76">
        <v>7.3239999999999998</v>
      </c>
      <c r="AG76">
        <v>11.597</v>
      </c>
      <c r="AH76">
        <v>11.597</v>
      </c>
      <c r="AI76">
        <v>9.766</v>
      </c>
      <c r="AJ76">
        <v>12.207000000000001</v>
      </c>
      <c r="AK76">
        <v>7.9349999999999996</v>
      </c>
      <c r="AL76">
        <v>9.1549999999999994</v>
      </c>
      <c r="AM76">
        <v>9.766</v>
      </c>
      <c r="AN76">
        <v>11.597</v>
      </c>
      <c r="AO76">
        <v>9.766</v>
      </c>
      <c r="AP76">
        <v>9.766</v>
      </c>
      <c r="AQ76">
        <v>9.766</v>
      </c>
      <c r="AR76">
        <v>8.5449999999999999</v>
      </c>
      <c r="AS76">
        <v>8.5449999999999999</v>
      </c>
      <c r="AT76">
        <v>9.1549999999999994</v>
      </c>
    </row>
    <row r="77" spans="1:46" x14ac:dyDescent="0.25">
      <c r="A77" s="14">
        <v>9.1549999999999994</v>
      </c>
      <c r="B77" s="14">
        <v>12.207000000000001</v>
      </c>
      <c r="C77" s="14">
        <v>9.766</v>
      </c>
      <c r="D77" s="14">
        <v>10.375999999999999</v>
      </c>
      <c r="E77" s="14">
        <v>10.375999999999999</v>
      </c>
      <c r="F77" s="14">
        <v>10.375999999999999</v>
      </c>
      <c r="G77" s="14">
        <v>10.375999999999999</v>
      </c>
      <c r="H77" s="14">
        <v>10.375999999999999</v>
      </c>
      <c r="I77" s="14">
        <v>10.375999999999999</v>
      </c>
      <c r="J77" s="14">
        <v>9.766</v>
      </c>
      <c r="K77" s="14">
        <v>9.766</v>
      </c>
      <c r="L77" s="14">
        <v>9.1549999999999994</v>
      </c>
      <c r="M77" s="14">
        <v>8.5449999999999999</v>
      </c>
      <c r="N77" s="14">
        <v>7.9349999999999996</v>
      </c>
      <c r="O77" s="14">
        <v>8.5449999999999999</v>
      </c>
      <c r="P77" s="14">
        <v>9.1549999999999994</v>
      </c>
      <c r="Q77" s="14">
        <v>7.9349999999999996</v>
      </c>
      <c r="S77">
        <v>8.5449999999999999</v>
      </c>
      <c r="T77">
        <v>7.3239999999999998</v>
      </c>
      <c r="U77">
        <v>7.9349999999999996</v>
      </c>
      <c r="V77">
        <v>10.986000000000001</v>
      </c>
      <c r="W77">
        <v>10.375999999999999</v>
      </c>
      <c r="X77">
        <v>11.597</v>
      </c>
      <c r="Y77">
        <v>10.375999999999999</v>
      </c>
      <c r="Z77">
        <v>6.7140000000000004</v>
      </c>
      <c r="AA77">
        <v>8.5449999999999999</v>
      </c>
      <c r="AB77">
        <v>9.1549999999999994</v>
      </c>
      <c r="AC77">
        <v>9.1549999999999994</v>
      </c>
      <c r="AD77">
        <v>8.5449999999999999</v>
      </c>
      <c r="AE77">
        <v>7.9349999999999996</v>
      </c>
      <c r="AF77">
        <v>7.3239999999999998</v>
      </c>
      <c r="AG77">
        <v>11.597</v>
      </c>
      <c r="AH77">
        <v>11.597</v>
      </c>
      <c r="AI77">
        <v>9.766</v>
      </c>
      <c r="AJ77">
        <v>12.207000000000001</v>
      </c>
      <c r="AK77">
        <v>7.9349999999999996</v>
      </c>
      <c r="AL77">
        <v>9.1549999999999994</v>
      </c>
      <c r="AM77">
        <v>9.766</v>
      </c>
      <c r="AN77">
        <v>11.597</v>
      </c>
      <c r="AO77">
        <v>9.766</v>
      </c>
      <c r="AP77">
        <v>9.766</v>
      </c>
      <c r="AQ77">
        <v>9.766</v>
      </c>
      <c r="AR77">
        <v>8.5449999999999999</v>
      </c>
      <c r="AS77">
        <v>8.5449999999999999</v>
      </c>
      <c r="AT77">
        <v>9.1549999999999994</v>
      </c>
    </row>
    <row r="78" spans="1:46" x14ac:dyDescent="0.25">
      <c r="A78" s="14">
        <v>9.766</v>
      </c>
      <c r="B78" s="14">
        <v>12.207000000000001</v>
      </c>
      <c r="C78" s="14">
        <v>9.766</v>
      </c>
      <c r="D78" s="14">
        <v>10.375999999999999</v>
      </c>
      <c r="E78" s="14">
        <v>10.986000000000001</v>
      </c>
      <c r="F78" s="14">
        <v>10.375999999999999</v>
      </c>
      <c r="G78" s="14">
        <v>10.375999999999999</v>
      </c>
      <c r="H78" s="14">
        <v>10.375999999999999</v>
      </c>
      <c r="I78" s="14">
        <v>10.375999999999999</v>
      </c>
      <c r="J78" s="14">
        <v>9.766</v>
      </c>
      <c r="K78" s="14">
        <v>9.766</v>
      </c>
      <c r="L78" s="14">
        <v>9.1549999999999994</v>
      </c>
      <c r="M78" s="14">
        <v>8.5449999999999999</v>
      </c>
      <c r="N78" s="14">
        <v>7.9349999999999996</v>
      </c>
      <c r="O78" s="14">
        <v>8.5449999999999999</v>
      </c>
      <c r="P78" s="14">
        <v>9.766</v>
      </c>
      <c r="Q78" s="14">
        <v>7.9349999999999996</v>
      </c>
      <c r="S78">
        <v>8.5449999999999999</v>
      </c>
      <c r="T78">
        <v>7.3239999999999998</v>
      </c>
      <c r="U78">
        <v>7.9349999999999996</v>
      </c>
      <c r="V78">
        <v>10.986000000000001</v>
      </c>
      <c r="W78">
        <v>10.375999999999999</v>
      </c>
      <c r="X78">
        <v>11.597</v>
      </c>
      <c r="Y78">
        <v>10.375999999999999</v>
      </c>
      <c r="Z78">
        <v>6.7140000000000004</v>
      </c>
      <c r="AA78">
        <v>8.5449999999999999</v>
      </c>
      <c r="AB78">
        <v>9.1549999999999994</v>
      </c>
      <c r="AC78">
        <v>9.1549999999999994</v>
      </c>
      <c r="AD78">
        <v>8.5449999999999999</v>
      </c>
      <c r="AE78">
        <v>7.9349999999999996</v>
      </c>
      <c r="AF78">
        <v>7.3239999999999998</v>
      </c>
      <c r="AG78">
        <v>11.597</v>
      </c>
      <c r="AH78">
        <v>11.597</v>
      </c>
      <c r="AI78">
        <v>10.375999999999999</v>
      </c>
      <c r="AJ78">
        <v>12.207000000000001</v>
      </c>
      <c r="AK78">
        <v>7.9349999999999996</v>
      </c>
      <c r="AL78">
        <v>9.766</v>
      </c>
      <c r="AM78">
        <v>9.766</v>
      </c>
      <c r="AN78">
        <v>11.597</v>
      </c>
      <c r="AO78">
        <v>9.766</v>
      </c>
      <c r="AP78">
        <v>9.766</v>
      </c>
      <c r="AQ78">
        <v>9.766</v>
      </c>
      <c r="AR78">
        <v>8.5449999999999999</v>
      </c>
      <c r="AS78">
        <v>8.5449999999999999</v>
      </c>
      <c r="AT78">
        <v>9.1549999999999994</v>
      </c>
    </row>
    <row r="79" spans="1:46" x14ac:dyDescent="0.25">
      <c r="A79" s="14">
        <v>9.766</v>
      </c>
      <c r="B79" s="14">
        <v>12.207000000000001</v>
      </c>
      <c r="C79" s="14">
        <v>9.766</v>
      </c>
      <c r="D79" s="14">
        <v>10.375999999999999</v>
      </c>
      <c r="E79" s="14">
        <v>10.986000000000001</v>
      </c>
      <c r="F79" s="14">
        <v>10.375999999999999</v>
      </c>
      <c r="G79" s="14">
        <v>10.375999999999999</v>
      </c>
      <c r="H79" s="14">
        <v>10.375999999999999</v>
      </c>
      <c r="I79" s="14">
        <v>10.375999999999999</v>
      </c>
      <c r="J79" s="14">
        <v>10.375999999999999</v>
      </c>
      <c r="K79" s="14">
        <v>9.766</v>
      </c>
      <c r="L79" s="14">
        <v>9.1549999999999994</v>
      </c>
      <c r="M79" s="14">
        <v>8.5449999999999999</v>
      </c>
      <c r="N79" s="14">
        <v>7.9349999999999996</v>
      </c>
      <c r="O79" s="14">
        <v>8.5449999999999999</v>
      </c>
      <c r="P79" s="14">
        <v>9.766</v>
      </c>
      <c r="Q79" s="14">
        <v>7.9349999999999996</v>
      </c>
      <c r="S79">
        <v>8.5449999999999999</v>
      </c>
      <c r="T79">
        <v>7.3239999999999998</v>
      </c>
      <c r="U79">
        <v>7.9349999999999996</v>
      </c>
      <c r="V79">
        <v>10.986000000000001</v>
      </c>
      <c r="W79">
        <v>10.375999999999999</v>
      </c>
      <c r="X79">
        <v>11.597</v>
      </c>
      <c r="Y79">
        <v>10.375999999999999</v>
      </c>
      <c r="Z79">
        <v>6.7140000000000004</v>
      </c>
      <c r="AA79">
        <v>8.5449999999999999</v>
      </c>
      <c r="AB79">
        <v>9.1549999999999994</v>
      </c>
      <c r="AC79">
        <v>9.1549999999999994</v>
      </c>
      <c r="AD79">
        <v>8.5449999999999999</v>
      </c>
      <c r="AE79">
        <v>7.9349999999999996</v>
      </c>
      <c r="AF79">
        <v>7.3239999999999998</v>
      </c>
      <c r="AG79">
        <v>11.597</v>
      </c>
      <c r="AH79">
        <v>11.597</v>
      </c>
      <c r="AI79">
        <v>10.375999999999999</v>
      </c>
      <c r="AJ79">
        <v>12.207000000000001</v>
      </c>
      <c r="AK79">
        <v>7.9349999999999996</v>
      </c>
      <c r="AL79">
        <v>9.766</v>
      </c>
      <c r="AM79">
        <v>9.766</v>
      </c>
      <c r="AN79">
        <v>11.597</v>
      </c>
      <c r="AO79">
        <v>9.766</v>
      </c>
      <c r="AP79">
        <v>9.766</v>
      </c>
      <c r="AQ79">
        <v>9.766</v>
      </c>
      <c r="AR79">
        <v>8.5449999999999999</v>
      </c>
      <c r="AS79">
        <v>8.5449999999999999</v>
      </c>
      <c r="AT79">
        <v>9.1549999999999994</v>
      </c>
    </row>
    <row r="80" spans="1:46" x14ac:dyDescent="0.25">
      <c r="A80" s="14">
        <v>9.766</v>
      </c>
      <c r="B80" s="14">
        <v>12.817</v>
      </c>
      <c r="C80" s="14">
        <v>9.766</v>
      </c>
      <c r="D80" s="14">
        <v>10.375999999999999</v>
      </c>
      <c r="E80" s="14">
        <v>10.986000000000001</v>
      </c>
      <c r="F80" s="14">
        <v>10.375999999999999</v>
      </c>
      <c r="G80" s="14">
        <v>10.375999999999999</v>
      </c>
      <c r="H80" s="14">
        <v>10.375999999999999</v>
      </c>
      <c r="I80" s="14">
        <v>10.375999999999999</v>
      </c>
      <c r="J80" s="14">
        <v>10.375999999999999</v>
      </c>
      <c r="K80" s="14">
        <v>9.766</v>
      </c>
      <c r="L80" s="14">
        <v>9.1549999999999994</v>
      </c>
      <c r="M80" s="14">
        <v>8.5449999999999999</v>
      </c>
      <c r="N80" s="14">
        <v>7.9349999999999996</v>
      </c>
      <c r="O80" s="14">
        <v>9.1549999999999994</v>
      </c>
      <c r="P80" s="14">
        <v>9.766</v>
      </c>
      <c r="Q80" s="14">
        <v>7.9349999999999996</v>
      </c>
      <c r="S80">
        <v>8.5449999999999999</v>
      </c>
      <c r="T80">
        <v>7.3239999999999998</v>
      </c>
      <c r="U80">
        <v>7.9349999999999996</v>
      </c>
      <c r="V80">
        <v>10.986000000000001</v>
      </c>
      <c r="W80">
        <v>10.375999999999999</v>
      </c>
      <c r="X80">
        <v>11.597</v>
      </c>
      <c r="Y80">
        <v>10.375999999999999</v>
      </c>
      <c r="Z80">
        <v>6.7140000000000004</v>
      </c>
      <c r="AA80">
        <v>8.5449999999999999</v>
      </c>
      <c r="AB80">
        <v>9.1549999999999994</v>
      </c>
      <c r="AC80">
        <v>9.1549999999999994</v>
      </c>
      <c r="AD80">
        <v>8.5449999999999999</v>
      </c>
      <c r="AE80">
        <v>7.9349999999999996</v>
      </c>
      <c r="AF80">
        <v>7.3239999999999998</v>
      </c>
      <c r="AG80">
        <v>11.597</v>
      </c>
      <c r="AH80">
        <v>11.597</v>
      </c>
      <c r="AI80">
        <v>10.375999999999999</v>
      </c>
      <c r="AJ80">
        <v>12.207000000000001</v>
      </c>
      <c r="AK80">
        <v>7.9349999999999996</v>
      </c>
      <c r="AL80">
        <v>9.766</v>
      </c>
      <c r="AM80">
        <v>10.375999999999999</v>
      </c>
      <c r="AN80">
        <v>11.597</v>
      </c>
      <c r="AO80">
        <v>10.375999999999999</v>
      </c>
      <c r="AP80">
        <v>9.766</v>
      </c>
      <c r="AQ80">
        <v>9.766</v>
      </c>
      <c r="AR80">
        <v>8.5449999999999999</v>
      </c>
      <c r="AS80">
        <v>8.5449999999999999</v>
      </c>
      <c r="AT80">
        <v>9.1549999999999994</v>
      </c>
    </row>
    <row r="81" spans="1:46" x14ac:dyDescent="0.25">
      <c r="A81" s="14">
        <v>9.766</v>
      </c>
      <c r="B81" s="14">
        <v>12.817</v>
      </c>
      <c r="C81" s="14">
        <v>9.766</v>
      </c>
      <c r="D81" s="14">
        <v>10.375999999999999</v>
      </c>
      <c r="E81" s="14">
        <v>10.986000000000001</v>
      </c>
      <c r="F81" s="14">
        <v>10.375999999999999</v>
      </c>
      <c r="G81" s="14">
        <v>10.375999999999999</v>
      </c>
      <c r="H81" s="14">
        <v>10.375999999999999</v>
      </c>
      <c r="I81" s="14">
        <v>10.375999999999999</v>
      </c>
      <c r="J81" s="14">
        <v>10.375999999999999</v>
      </c>
      <c r="K81" s="14">
        <v>9.766</v>
      </c>
      <c r="L81" s="14">
        <v>9.1549999999999994</v>
      </c>
      <c r="M81" s="14">
        <v>8.5449999999999999</v>
      </c>
      <c r="N81" s="14">
        <v>7.9349999999999996</v>
      </c>
      <c r="O81" s="14">
        <v>9.1549999999999994</v>
      </c>
      <c r="P81" s="14">
        <v>9.766</v>
      </c>
      <c r="Q81" s="14">
        <v>7.9349999999999996</v>
      </c>
      <c r="S81">
        <v>8.5449999999999999</v>
      </c>
      <c r="T81">
        <v>7.3239999999999998</v>
      </c>
      <c r="U81">
        <v>7.9349999999999996</v>
      </c>
      <c r="V81">
        <v>10.986000000000001</v>
      </c>
      <c r="W81">
        <v>10.375999999999999</v>
      </c>
      <c r="X81">
        <v>11.597</v>
      </c>
      <c r="Y81">
        <v>10.375999999999999</v>
      </c>
      <c r="Z81">
        <v>6.7140000000000004</v>
      </c>
      <c r="AA81">
        <v>8.5449999999999999</v>
      </c>
      <c r="AB81">
        <v>9.1549999999999994</v>
      </c>
      <c r="AC81">
        <v>9.1549999999999994</v>
      </c>
      <c r="AD81">
        <v>8.5449999999999999</v>
      </c>
      <c r="AE81">
        <v>7.9349999999999996</v>
      </c>
      <c r="AF81">
        <v>7.3239999999999998</v>
      </c>
      <c r="AG81">
        <v>11.597</v>
      </c>
      <c r="AH81">
        <v>11.597</v>
      </c>
      <c r="AI81">
        <v>10.375999999999999</v>
      </c>
      <c r="AJ81">
        <v>12.817</v>
      </c>
      <c r="AK81">
        <v>7.9349999999999996</v>
      </c>
      <c r="AL81">
        <v>9.766</v>
      </c>
      <c r="AM81">
        <v>10.375999999999999</v>
      </c>
      <c r="AN81">
        <v>11.597</v>
      </c>
      <c r="AO81">
        <v>10.375999999999999</v>
      </c>
      <c r="AP81">
        <v>9.766</v>
      </c>
      <c r="AQ81">
        <v>9.766</v>
      </c>
      <c r="AR81">
        <v>8.5449999999999999</v>
      </c>
      <c r="AS81">
        <v>8.5449999999999999</v>
      </c>
      <c r="AT81">
        <v>9.1549999999999994</v>
      </c>
    </row>
    <row r="82" spans="1:46" x14ac:dyDescent="0.25">
      <c r="A82" s="14">
        <v>9.766</v>
      </c>
      <c r="B82" s="14">
        <v>12.817</v>
      </c>
      <c r="C82" s="14">
        <v>9.766</v>
      </c>
      <c r="D82" s="14">
        <v>10.375999999999999</v>
      </c>
      <c r="E82" s="14">
        <v>10.986000000000001</v>
      </c>
      <c r="F82" s="14">
        <v>10.375999999999999</v>
      </c>
      <c r="G82" s="14">
        <v>10.375999999999999</v>
      </c>
      <c r="H82" s="14">
        <v>10.375999999999999</v>
      </c>
      <c r="I82" s="14">
        <v>10.375999999999999</v>
      </c>
      <c r="J82" s="14">
        <v>10.375999999999999</v>
      </c>
      <c r="K82" s="14">
        <v>9.766</v>
      </c>
      <c r="L82" s="14">
        <v>9.1549999999999994</v>
      </c>
      <c r="M82" s="14">
        <v>8.5449999999999999</v>
      </c>
      <c r="N82" s="14">
        <v>7.9349999999999996</v>
      </c>
      <c r="O82" s="14">
        <v>9.1549999999999994</v>
      </c>
      <c r="P82" s="14">
        <v>9.766</v>
      </c>
      <c r="Q82" s="14">
        <v>7.9349999999999996</v>
      </c>
      <c r="S82">
        <v>8.5449999999999999</v>
      </c>
      <c r="T82">
        <v>7.3239999999999998</v>
      </c>
      <c r="U82">
        <v>7.9349999999999996</v>
      </c>
      <c r="V82">
        <v>10.986000000000001</v>
      </c>
      <c r="W82">
        <v>10.375999999999999</v>
      </c>
      <c r="X82">
        <v>11.597</v>
      </c>
      <c r="Y82">
        <v>10.375999999999999</v>
      </c>
      <c r="Z82">
        <v>6.7140000000000004</v>
      </c>
      <c r="AA82">
        <v>8.5449999999999999</v>
      </c>
      <c r="AB82">
        <v>9.1549999999999994</v>
      </c>
      <c r="AC82">
        <v>9.1549999999999994</v>
      </c>
      <c r="AD82">
        <v>8.5449999999999999</v>
      </c>
      <c r="AE82">
        <v>7.9349999999999996</v>
      </c>
      <c r="AF82">
        <v>7.3239999999999998</v>
      </c>
      <c r="AG82">
        <v>11.597</v>
      </c>
      <c r="AH82">
        <v>11.597</v>
      </c>
      <c r="AI82">
        <v>10.375999999999999</v>
      </c>
      <c r="AJ82">
        <v>12.817</v>
      </c>
      <c r="AK82">
        <v>7.9349999999999996</v>
      </c>
      <c r="AL82">
        <v>9.766</v>
      </c>
      <c r="AM82">
        <v>10.375999999999999</v>
      </c>
      <c r="AN82">
        <v>11.597</v>
      </c>
      <c r="AO82">
        <v>10.375999999999999</v>
      </c>
      <c r="AP82">
        <v>9.766</v>
      </c>
      <c r="AQ82">
        <v>9.766</v>
      </c>
      <c r="AR82">
        <v>8.5449999999999999</v>
      </c>
      <c r="AS82">
        <v>8.5449999999999999</v>
      </c>
      <c r="AT82">
        <v>9.1549999999999994</v>
      </c>
    </row>
    <row r="83" spans="1:46" x14ac:dyDescent="0.25">
      <c r="A83" s="14">
        <v>9.766</v>
      </c>
      <c r="B83" s="14">
        <v>12.817</v>
      </c>
      <c r="C83" s="14">
        <v>9.766</v>
      </c>
      <c r="D83" s="14">
        <v>10.375999999999999</v>
      </c>
      <c r="E83" s="14">
        <v>10.986000000000001</v>
      </c>
      <c r="F83" s="14">
        <v>10.375999999999999</v>
      </c>
      <c r="G83" s="14">
        <v>10.375999999999999</v>
      </c>
      <c r="H83" s="14">
        <v>10.375999999999999</v>
      </c>
      <c r="I83" s="14">
        <v>10.375999999999999</v>
      </c>
      <c r="J83" s="14">
        <v>10.375999999999999</v>
      </c>
      <c r="K83" s="14">
        <v>9.766</v>
      </c>
      <c r="L83" s="14">
        <v>9.1549999999999994</v>
      </c>
      <c r="M83" s="14">
        <v>8.5449999999999999</v>
      </c>
      <c r="N83" s="14">
        <v>7.9349999999999996</v>
      </c>
      <c r="O83" s="14">
        <v>9.1549999999999994</v>
      </c>
      <c r="P83" s="14">
        <v>9.766</v>
      </c>
      <c r="Q83" s="14">
        <v>7.9349999999999996</v>
      </c>
      <c r="S83">
        <v>8.5449999999999999</v>
      </c>
      <c r="T83">
        <v>7.3239999999999998</v>
      </c>
      <c r="U83">
        <v>7.9349999999999996</v>
      </c>
      <c r="V83">
        <v>10.986000000000001</v>
      </c>
      <c r="W83">
        <v>10.986000000000001</v>
      </c>
      <c r="X83">
        <v>11.597</v>
      </c>
      <c r="Y83">
        <v>10.375999999999999</v>
      </c>
      <c r="Z83">
        <v>6.7140000000000004</v>
      </c>
      <c r="AA83">
        <v>8.5449999999999999</v>
      </c>
      <c r="AB83">
        <v>9.1549999999999994</v>
      </c>
      <c r="AC83">
        <v>9.1549999999999994</v>
      </c>
      <c r="AD83">
        <v>8.5449999999999999</v>
      </c>
      <c r="AE83">
        <v>7.9349999999999996</v>
      </c>
      <c r="AF83">
        <v>7.3239999999999998</v>
      </c>
      <c r="AG83">
        <v>11.597</v>
      </c>
      <c r="AH83">
        <v>11.597</v>
      </c>
      <c r="AI83">
        <v>10.375999999999999</v>
      </c>
      <c r="AJ83">
        <v>12.817</v>
      </c>
      <c r="AK83">
        <v>7.9349999999999996</v>
      </c>
      <c r="AL83">
        <v>9.766</v>
      </c>
      <c r="AM83">
        <v>10.375999999999999</v>
      </c>
      <c r="AN83">
        <v>11.597</v>
      </c>
      <c r="AO83">
        <v>10.375999999999999</v>
      </c>
      <c r="AP83">
        <v>9.766</v>
      </c>
      <c r="AQ83">
        <v>9.766</v>
      </c>
      <c r="AR83">
        <v>8.5449999999999999</v>
      </c>
      <c r="AS83">
        <v>8.5449999999999999</v>
      </c>
      <c r="AT83">
        <v>9.1549999999999994</v>
      </c>
    </row>
    <row r="84" spans="1:46" x14ac:dyDescent="0.25">
      <c r="A84" s="14">
        <v>9.766</v>
      </c>
      <c r="B84" s="14">
        <v>12.817</v>
      </c>
      <c r="C84" s="14">
        <v>9.766</v>
      </c>
      <c r="D84" s="14">
        <v>10.375999999999999</v>
      </c>
      <c r="E84" s="14">
        <v>10.986000000000001</v>
      </c>
      <c r="F84" s="14">
        <v>10.986000000000001</v>
      </c>
      <c r="G84" s="14">
        <v>10.375999999999999</v>
      </c>
      <c r="H84" s="14">
        <v>10.986000000000001</v>
      </c>
      <c r="I84" s="14">
        <v>10.375999999999999</v>
      </c>
      <c r="J84" s="14">
        <v>10.375999999999999</v>
      </c>
      <c r="K84" s="14">
        <v>9.766</v>
      </c>
      <c r="L84" s="14">
        <v>9.1549999999999994</v>
      </c>
      <c r="M84" s="14">
        <v>8.5449999999999999</v>
      </c>
      <c r="N84" s="14">
        <v>7.9349999999999996</v>
      </c>
      <c r="O84" s="14">
        <v>9.1549999999999994</v>
      </c>
      <c r="P84" s="14">
        <v>9.766</v>
      </c>
      <c r="Q84" s="14">
        <v>7.9349999999999996</v>
      </c>
      <c r="S84">
        <v>8.5449999999999999</v>
      </c>
      <c r="T84">
        <v>7.3239999999999998</v>
      </c>
      <c r="U84">
        <v>7.9349999999999996</v>
      </c>
      <c r="V84">
        <v>10.986000000000001</v>
      </c>
      <c r="W84">
        <v>10.986000000000001</v>
      </c>
      <c r="X84">
        <v>11.597</v>
      </c>
      <c r="Y84">
        <v>10.375999999999999</v>
      </c>
      <c r="Z84">
        <v>6.7140000000000004</v>
      </c>
      <c r="AA84">
        <v>8.5449999999999999</v>
      </c>
      <c r="AB84">
        <v>9.1549999999999994</v>
      </c>
      <c r="AC84">
        <v>9.1549999999999994</v>
      </c>
      <c r="AD84">
        <v>8.5449999999999999</v>
      </c>
      <c r="AE84">
        <v>7.9349999999999996</v>
      </c>
      <c r="AF84">
        <v>7.3239999999999998</v>
      </c>
      <c r="AG84">
        <v>11.597</v>
      </c>
      <c r="AH84">
        <v>11.597</v>
      </c>
      <c r="AI84">
        <v>10.375999999999999</v>
      </c>
      <c r="AJ84">
        <v>13.428000000000001</v>
      </c>
      <c r="AK84">
        <v>7.9349999999999996</v>
      </c>
      <c r="AL84">
        <v>9.766</v>
      </c>
      <c r="AM84">
        <v>10.375999999999999</v>
      </c>
      <c r="AN84">
        <v>12.207000000000001</v>
      </c>
      <c r="AO84">
        <v>10.375999999999999</v>
      </c>
      <c r="AP84">
        <v>9.766</v>
      </c>
      <c r="AQ84">
        <v>9.766</v>
      </c>
      <c r="AR84">
        <v>8.5449999999999999</v>
      </c>
      <c r="AS84">
        <v>8.5449999999999999</v>
      </c>
      <c r="AT84">
        <v>9.1549999999999994</v>
      </c>
    </row>
    <row r="85" spans="1:46" x14ac:dyDescent="0.25">
      <c r="A85" s="14">
        <v>9.766</v>
      </c>
      <c r="B85" s="14">
        <v>12.817</v>
      </c>
      <c r="C85" s="14">
        <v>9.766</v>
      </c>
      <c r="D85" s="14">
        <v>10.375999999999999</v>
      </c>
      <c r="E85" s="14">
        <v>10.986000000000001</v>
      </c>
      <c r="F85" s="14">
        <v>10.986000000000001</v>
      </c>
      <c r="G85" s="14">
        <v>10.375999999999999</v>
      </c>
      <c r="H85" s="14">
        <v>10.986000000000001</v>
      </c>
      <c r="I85" s="14">
        <v>10.375999999999999</v>
      </c>
      <c r="J85" s="14">
        <v>10.375999999999999</v>
      </c>
      <c r="K85" s="14">
        <v>9.766</v>
      </c>
      <c r="L85" s="14">
        <v>9.1549999999999994</v>
      </c>
      <c r="M85" s="14">
        <v>8.5449999999999999</v>
      </c>
      <c r="N85" s="14">
        <v>7.9349999999999996</v>
      </c>
      <c r="O85" s="14">
        <v>9.1549999999999994</v>
      </c>
      <c r="P85" s="14">
        <v>9.766</v>
      </c>
      <c r="Q85" s="14">
        <v>7.9349999999999996</v>
      </c>
      <c r="S85">
        <v>8.5449999999999999</v>
      </c>
      <c r="T85">
        <v>7.3239999999999998</v>
      </c>
      <c r="U85">
        <v>7.9349999999999996</v>
      </c>
      <c r="V85">
        <v>10.986000000000001</v>
      </c>
      <c r="W85">
        <v>10.986000000000001</v>
      </c>
      <c r="X85">
        <v>11.597</v>
      </c>
      <c r="Y85">
        <v>10.375999999999999</v>
      </c>
      <c r="Z85">
        <v>6.7140000000000004</v>
      </c>
      <c r="AA85">
        <v>8.5449999999999999</v>
      </c>
      <c r="AB85">
        <v>9.1549999999999994</v>
      </c>
      <c r="AC85">
        <v>9.1549999999999994</v>
      </c>
      <c r="AD85">
        <v>8.5449999999999999</v>
      </c>
      <c r="AE85">
        <v>7.9349999999999996</v>
      </c>
      <c r="AF85">
        <v>7.3239999999999998</v>
      </c>
      <c r="AG85">
        <v>11.597</v>
      </c>
      <c r="AH85">
        <v>11.597</v>
      </c>
      <c r="AI85">
        <v>10.375999999999999</v>
      </c>
      <c r="AJ85">
        <v>13.428000000000001</v>
      </c>
      <c r="AK85">
        <v>7.9349999999999996</v>
      </c>
      <c r="AL85">
        <v>9.766</v>
      </c>
      <c r="AM85">
        <v>10.375999999999999</v>
      </c>
      <c r="AN85">
        <v>12.207000000000001</v>
      </c>
      <c r="AO85">
        <v>10.375999999999999</v>
      </c>
      <c r="AP85">
        <v>9.766</v>
      </c>
      <c r="AQ85">
        <v>9.766</v>
      </c>
      <c r="AR85">
        <v>8.5449999999999999</v>
      </c>
      <c r="AS85">
        <v>8.5449999999999999</v>
      </c>
      <c r="AT85">
        <v>9.1549999999999994</v>
      </c>
    </row>
    <row r="86" spans="1:46" x14ac:dyDescent="0.25">
      <c r="A86" s="14">
        <v>9.766</v>
      </c>
      <c r="B86" s="14">
        <v>12.817</v>
      </c>
      <c r="C86" s="14">
        <v>9.766</v>
      </c>
      <c r="D86" s="14">
        <v>10.375999999999999</v>
      </c>
      <c r="E86" s="14">
        <v>10.986000000000001</v>
      </c>
      <c r="F86" s="14">
        <v>10.986000000000001</v>
      </c>
      <c r="G86" s="14">
        <v>10.375999999999999</v>
      </c>
      <c r="H86" s="14">
        <v>10.986000000000001</v>
      </c>
      <c r="I86" s="14">
        <v>10.375999999999999</v>
      </c>
      <c r="J86" s="14">
        <v>10.375999999999999</v>
      </c>
      <c r="K86" s="14">
        <v>9.766</v>
      </c>
      <c r="L86" s="14">
        <v>9.1549999999999994</v>
      </c>
      <c r="M86" s="14">
        <v>8.5449999999999999</v>
      </c>
      <c r="N86" s="14">
        <v>7.9349999999999996</v>
      </c>
      <c r="O86" s="14">
        <v>9.1549999999999994</v>
      </c>
      <c r="P86" s="14">
        <v>9.766</v>
      </c>
      <c r="Q86" s="14">
        <v>7.9349999999999996</v>
      </c>
      <c r="S86">
        <v>8.5449999999999999</v>
      </c>
      <c r="T86">
        <v>7.3239999999999998</v>
      </c>
      <c r="U86">
        <v>7.9349999999999996</v>
      </c>
      <c r="V86">
        <v>10.986000000000001</v>
      </c>
      <c r="W86">
        <v>10.986000000000001</v>
      </c>
      <c r="X86">
        <v>11.597</v>
      </c>
      <c r="Y86">
        <v>10.375999999999999</v>
      </c>
      <c r="Z86">
        <v>6.7140000000000004</v>
      </c>
      <c r="AA86">
        <v>8.5449999999999999</v>
      </c>
      <c r="AB86">
        <v>9.1549999999999994</v>
      </c>
      <c r="AC86">
        <v>9.1549999999999994</v>
      </c>
      <c r="AD86">
        <v>8.5449999999999999</v>
      </c>
      <c r="AE86">
        <v>7.9349999999999996</v>
      </c>
      <c r="AF86">
        <v>7.3239999999999998</v>
      </c>
      <c r="AG86">
        <v>11.597</v>
      </c>
      <c r="AH86">
        <v>12.207000000000001</v>
      </c>
      <c r="AI86">
        <v>10.375999999999999</v>
      </c>
      <c r="AJ86">
        <v>13.428000000000001</v>
      </c>
      <c r="AK86">
        <v>7.9349999999999996</v>
      </c>
      <c r="AL86">
        <v>9.766</v>
      </c>
      <c r="AM86">
        <v>10.375999999999999</v>
      </c>
      <c r="AN86">
        <v>12.207000000000001</v>
      </c>
      <c r="AO86">
        <v>10.375999999999999</v>
      </c>
      <c r="AP86">
        <v>9.766</v>
      </c>
      <c r="AQ86">
        <v>9.766</v>
      </c>
      <c r="AR86">
        <v>8.5449999999999999</v>
      </c>
      <c r="AS86">
        <v>8.5449999999999999</v>
      </c>
      <c r="AT86">
        <v>9.1549999999999994</v>
      </c>
    </row>
    <row r="87" spans="1:46" x14ac:dyDescent="0.25">
      <c r="A87" s="14">
        <v>9.766</v>
      </c>
      <c r="B87" s="14">
        <v>12.817</v>
      </c>
      <c r="C87" s="14">
        <v>9.766</v>
      </c>
      <c r="D87" s="14">
        <v>10.375999999999999</v>
      </c>
      <c r="E87" s="14">
        <v>10.986000000000001</v>
      </c>
      <c r="F87" s="14">
        <v>10.986000000000001</v>
      </c>
      <c r="G87" s="14">
        <v>10.375999999999999</v>
      </c>
      <c r="H87" s="14">
        <v>10.986000000000001</v>
      </c>
      <c r="I87" s="14">
        <v>10.375999999999999</v>
      </c>
      <c r="J87" s="14">
        <v>10.375999999999999</v>
      </c>
      <c r="K87" s="14">
        <v>9.766</v>
      </c>
      <c r="L87" s="14">
        <v>9.1549999999999994</v>
      </c>
      <c r="M87" s="14">
        <v>8.5449999999999999</v>
      </c>
      <c r="N87" s="14">
        <v>7.9349999999999996</v>
      </c>
      <c r="O87" s="14">
        <v>9.1549999999999994</v>
      </c>
      <c r="P87" s="14">
        <v>9.766</v>
      </c>
      <c r="Q87" s="14">
        <v>7.9349999999999996</v>
      </c>
      <c r="S87">
        <v>8.5449999999999999</v>
      </c>
      <c r="T87">
        <v>7.3239999999999998</v>
      </c>
      <c r="U87">
        <v>7.9349999999999996</v>
      </c>
      <c r="V87">
        <v>10.986000000000001</v>
      </c>
      <c r="W87">
        <v>10.986000000000001</v>
      </c>
      <c r="X87">
        <v>11.597</v>
      </c>
      <c r="Y87">
        <v>10.375999999999999</v>
      </c>
      <c r="Z87">
        <v>6.7140000000000004</v>
      </c>
      <c r="AA87">
        <v>8.5449999999999999</v>
      </c>
      <c r="AB87">
        <v>9.1549999999999994</v>
      </c>
      <c r="AC87">
        <v>9.1549999999999994</v>
      </c>
      <c r="AD87">
        <v>8.5449999999999999</v>
      </c>
      <c r="AE87">
        <v>7.9349999999999996</v>
      </c>
      <c r="AF87">
        <v>7.3239999999999998</v>
      </c>
      <c r="AG87">
        <v>12.207000000000001</v>
      </c>
      <c r="AH87">
        <v>12.207000000000001</v>
      </c>
      <c r="AI87">
        <v>10.375999999999999</v>
      </c>
      <c r="AJ87">
        <v>13.428000000000001</v>
      </c>
      <c r="AK87">
        <v>7.9349999999999996</v>
      </c>
      <c r="AL87">
        <v>9.766</v>
      </c>
      <c r="AM87">
        <v>10.375999999999999</v>
      </c>
      <c r="AN87">
        <v>12.207000000000001</v>
      </c>
      <c r="AO87">
        <v>10.375999999999999</v>
      </c>
      <c r="AP87">
        <v>9.766</v>
      </c>
      <c r="AQ87">
        <v>9.766</v>
      </c>
      <c r="AR87">
        <v>8.5449999999999999</v>
      </c>
      <c r="AS87">
        <v>8.5449999999999999</v>
      </c>
      <c r="AT87">
        <v>9.1549999999999994</v>
      </c>
    </row>
    <row r="88" spans="1:46" x14ac:dyDescent="0.25">
      <c r="A88" s="14">
        <v>9.766</v>
      </c>
      <c r="B88" s="14">
        <v>12.817</v>
      </c>
      <c r="C88" s="14">
        <v>9.766</v>
      </c>
      <c r="D88" s="14">
        <v>10.375999999999999</v>
      </c>
      <c r="E88" s="14">
        <v>10.986000000000001</v>
      </c>
      <c r="F88" s="14">
        <v>10.986000000000001</v>
      </c>
      <c r="G88" s="14">
        <v>10.375999999999999</v>
      </c>
      <c r="H88" s="14">
        <v>10.986000000000001</v>
      </c>
      <c r="I88" s="14">
        <v>10.986000000000001</v>
      </c>
      <c r="J88" s="14">
        <v>10.375999999999999</v>
      </c>
      <c r="K88" s="14">
        <v>9.766</v>
      </c>
      <c r="L88" s="14">
        <v>9.1549999999999994</v>
      </c>
      <c r="M88" s="14">
        <v>8.5449999999999999</v>
      </c>
      <c r="N88" s="14">
        <v>7.9349999999999996</v>
      </c>
      <c r="O88" s="14">
        <v>9.1549999999999994</v>
      </c>
      <c r="P88" s="14">
        <v>9.766</v>
      </c>
      <c r="Q88" s="14">
        <v>7.9349999999999996</v>
      </c>
      <c r="S88">
        <v>8.5449999999999999</v>
      </c>
      <c r="T88">
        <v>7.3239999999999998</v>
      </c>
      <c r="U88">
        <v>7.9349999999999996</v>
      </c>
      <c r="V88">
        <v>10.986000000000001</v>
      </c>
      <c r="W88">
        <v>10.986000000000001</v>
      </c>
      <c r="X88">
        <v>11.597</v>
      </c>
      <c r="Y88">
        <v>10.986000000000001</v>
      </c>
      <c r="Z88">
        <v>6.7140000000000004</v>
      </c>
      <c r="AA88">
        <v>8.5449999999999999</v>
      </c>
      <c r="AB88">
        <v>9.1549999999999994</v>
      </c>
      <c r="AC88">
        <v>9.1549999999999994</v>
      </c>
      <c r="AD88">
        <v>8.5449999999999999</v>
      </c>
      <c r="AE88">
        <v>7.9349999999999996</v>
      </c>
      <c r="AF88">
        <v>7.3239999999999998</v>
      </c>
      <c r="AG88">
        <v>12.207000000000001</v>
      </c>
      <c r="AH88">
        <v>12.207000000000001</v>
      </c>
      <c r="AI88">
        <v>10.375999999999999</v>
      </c>
      <c r="AJ88">
        <v>14.038</v>
      </c>
      <c r="AK88">
        <v>7.9349999999999996</v>
      </c>
      <c r="AL88">
        <v>9.766</v>
      </c>
      <c r="AM88">
        <v>10.375999999999999</v>
      </c>
      <c r="AN88">
        <v>12.207000000000001</v>
      </c>
      <c r="AO88">
        <v>10.375999999999999</v>
      </c>
      <c r="AP88">
        <v>9.766</v>
      </c>
      <c r="AQ88">
        <v>9.766</v>
      </c>
      <c r="AR88">
        <v>8.5449999999999999</v>
      </c>
      <c r="AS88">
        <v>8.5449999999999999</v>
      </c>
      <c r="AT88">
        <v>9.1549999999999994</v>
      </c>
    </row>
    <row r="89" spans="1:46" x14ac:dyDescent="0.25">
      <c r="A89" s="14">
        <v>9.766</v>
      </c>
      <c r="B89" s="14">
        <v>12.817</v>
      </c>
      <c r="C89" s="14">
        <v>9.766</v>
      </c>
      <c r="D89" s="14">
        <v>10.375999999999999</v>
      </c>
      <c r="E89" s="14">
        <v>10.986000000000001</v>
      </c>
      <c r="F89" s="14">
        <v>10.986000000000001</v>
      </c>
      <c r="G89" s="14">
        <v>10.375999999999999</v>
      </c>
      <c r="H89" s="14">
        <v>10.986000000000001</v>
      </c>
      <c r="I89" s="14">
        <v>10.986000000000001</v>
      </c>
      <c r="J89" s="14">
        <v>10.375999999999999</v>
      </c>
      <c r="K89" s="14">
        <v>9.766</v>
      </c>
      <c r="L89" s="14">
        <v>9.1549999999999994</v>
      </c>
      <c r="M89" s="14">
        <v>8.5449999999999999</v>
      </c>
      <c r="N89" s="14">
        <v>7.9349999999999996</v>
      </c>
      <c r="O89" s="14">
        <v>9.1549999999999994</v>
      </c>
      <c r="P89" s="14">
        <v>9.766</v>
      </c>
      <c r="Q89" s="14">
        <v>7.9349999999999996</v>
      </c>
      <c r="S89">
        <v>8.5449999999999999</v>
      </c>
      <c r="T89">
        <v>7.3239999999999998</v>
      </c>
      <c r="U89">
        <v>8.5449999999999999</v>
      </c>
      <c r="V89">
        <v>10.986000000000001</v>
      </c>
      <c r="W89">
        <v>10.986000000000001</v>
      </c>
      <c r="X89">
        <v>11.597</v>
      </c>
      <c r="Y89">
        <v>10.986000000000001</v>
      </c>
      <c r="Z89">
        <v>6.7140000000000004</v>
      </c>
      <c r="AA89">
        <v>8.5449999999999999</v>
      </c>
      <c r="AB89">
        <v>9.1549999999999994</v>
      </c>
      <c r="AC89">
        <v>9.1549999999999994</v>
      </c>
      <c r="AD89">
        <v>8.5449999999999999</v>
      </c>
      <c r="AE89">
        <v>7.9349999999999996</v>
      </c>
      <c r="AF89">
        <v>7.3239999999999998</v>
      </c>
      <c r="AG89">
        <v>12.207000000000001</v>
      </c>
      <c r="AH89">
        <v>12.207000000000001</v>
      </c>
      <c r="AI89">
        <v>10.375999999999999</v>
      </c>
      <c r="AJ89">
        <v>14.648</v>
      </c>
      <c r="AK89">
        <v>7.9349999999999996</v>
      </c>
      <c r="AL89">
        <v>9.766</v>
      </c>
      <c r="AM89">
        <v>10.375999999999999</v>
      </c>
      <c r="AN89">
        <v>12.207000000000001</v>
      </c>
      <c r="AO89">
        <v>10.375999999999999</v>
      </c>
      <c r="AP89">
        <v>9.766</v>
      </c>
      <c r="AQ89">
        <v>9.766</v>
      </c>
      <c r="AR89">
        <v>8.5449999999999999</v>
      </c>
      <c r="AS89">
        <v>8.5449999999999999</v>
      </c>
      <c r="AT89">
        <v>9.1549999999999994</v>
      </c>
    </row>
    <row r="90" spans="1:46" x14ac:dyDescent="0.25">
      <c r="A90" s="14">
        <v>9.766</v>
      </c>
      <c r="B90" s="14">
        <v>12.817</v>
      </c>
      <c r="C90" s="14">
        <v>9.766</v>
      </c>
      <c r="D90" s="14">
        <v>10.375999999999999</v>
      </c>
      <c r="E90" s="14">
        <v>10.986000000000001</v>
      </c>
      <c r="F90" s="14">
        <v>10.986000000000001</v>
      </c>
      <c r="G90" s="14">
        <v>10.375999999999999</v>
      </c>
      <c r="H90" s="14">
        <v>10.986000000000001</v>
      </c>
      <c r="I90" s="14">
        <v>10.986000000000001</v>
      </c>
      <c r="J90" s="14">
        <v>10.375999999999999</v>
      </c>
      <c r="K90" s="14">
        <v>9.766</v>
      </c>
      <c r="L90" s="14">
        <v>9.1549999999999994</v>
      </c>
      <c r="M90" s="14">
        <v>8.5449999999999999</v>
      </c>
      <c r="N90" s="14">
        <v>7.9349999999999996</v>
      </c>
      <c r="O90" s="14">
        <v>9.1549999999999994</v>
      </c>
      <c r="P90" s="14">
        <v>9.766</v>
      </c>
      <c r="Q90" s="14">
        <v>7.9349999999999996</v>
      </c>
      <c r="S90">
        <v>8.5449999999999999</v>
      </c>
      <c r="T90">
        <v>7.3239999999999998</v>
      </c>
      <c r="U90">
        <v>8.5449999999999999</v>
      </c>
      <c r="V90">
        <v>10.986000000000001</v>
      </c>
      <c r="W90">
        <v>10.986000000000001</v>
      </c>
      <c r="X90">
        <v>11.597</v>
      </c>
      <c r="Y90">
        <v>10.986000000000001</v>
      </c>
      <c r="Z90">
        <v>6.7140000000000004</v>
      </c>
      <c r="AA90">
        <v>8.5449999999999999</v>
      </c>
      <c r="AB90">
        <v>9.1549999999999994</v>
      </c>
      <c r="AC90">
        <v>9.1549999999999994</v>
      </c>
      <c r="AD90">
        <v>8.5449999999999999</v>
      </c>
      <c r="AE90">
        <v>7.9349999999999996</v>
      </c>
      <c r="AF90">
        <v>7.3239999999999998</v>
      </c>
      <c r="AG90">
        <v>12.207000000000001</v>
      </c>
      <c r="AH90">
        <v>12.207000000000001</v>
      </c>
      <c r="AI90">
        <v>10.375999999999999</v>
      </c>
      <c r="AJ90">
        <v>15.259</v>
      </c>
      <c r="AK90">
        <v>7.9349999999999996</v>
      </c>
      <c r="AL90">
        <v>9.766</v>
      </c>
      <c r="AM90">
        <v>10.375999999999999</v>
      </c>
      <c r="AN90">
        <v>12.207000000000001</v>
      </c>
      <c r="AO90">
        <v>10.375999999999999</v>
      </c>
      <c r="AP90">
        <v>9.766</v>
      </c>
      <c r="AQ90">
        <v>9.766</v>
      </c>
      <c r="AR90">
        <v>8.5449999999999999</v>
      </c>
      <c r="AS90">
        <v>8.5449999999999999</v>
      </c>
      <c r="AT90">
        <v>9.1549999999999994</v>
      </c>
    </row>
    <row r="91" spans="1:46" x14ac:dyDescent="0.25">
      <c r="A91" s="14">
        <v>9.766</v>
      </c>
      <c r="B91" s="14">
        <v>12.817</v>
      </c>
      <c r="C91" s="14">
        <v>9.766</v>
      </c>
      <c r="D91" s="14">
        <v>10.375999999999999</v>
      </c>
      <c r="E91" s="14">
        <v>10.986000000000001</v>
      </c>
      <c r="F91" s="14">
        <v>10.986000000000001</v>
      </c>
      <c r="G91" s="14">
        <v>10.375999999999999</v>
      </c>
      <c r="H91" s="14">
        <v>10.986000000000001</v>
      </c>
      <c r="I91" s="14">
        <v>10.986000000000001</v>
      </c>
      <c r="J91" s="14">
        <v>10.375999999999999</v>
      </c>
      <c r="K91" s="14">
        <v>9.766</v>
      </c>
      <c r="L91" s="14">
        <v>9.1549999999999994</v>
      </c>
      <c r="M91" s="14">
        <v>8.5449999999999999</v>
      </c>
      <c r="N91" s="14">
        <v>7.9349999999999996</v>
      </c>
      <c r="O91" s="14">
        <v>9.1549999999999994</v>
      </c>
      <c r="P91" s="14">
        <v>9.766</v>
      </c>
      <c r="Q91" s="14">
        <v>7.9349999999999996</v>
      </c>
      <c r="S91">
        <v>8.5449999999999999</v>
      </c>
      <c r="T91">
        <v>7.3239999999999998</v>
      </c>
      <c r="U91">
        <v>8.5449999999999999</v>
      </c>
      <c r="V91">
        <v>10.986000000000001</v>
      </c>
      <c r="W91">
        <v>11.597</v>
      </c>
      <c r="X91">
        <v>11.597</v>
      </c>
      <c r="Y91">
        <v>10.986000000000001</v>
      </c>
      <c r="Z91">
        <v>6.7140000000000004</v>
      </c>
      <c r="AA91">
        <v>8.5449999999999999</v>
      </c>
      <c r="AB91">
        <v>9.1549999999999994</v>
      </c>
      <c r="AC91">
        <v>9.1549999999999994</v>
      </c>
      <c r="AD91">
        <v>8.5449999999999999</v>
      </c>
      <c r="AE91">
        <v>7.9349999999999996</v>
      </c>
      <c r="AF91">
        <v>7.3239999999999998</v>
      </c>
      <c r="AG91">
        <v>12.207000000000001</v>
      </c>
      <c r="AH91">
        <v>12.207000000000001</v>
      </c>
      <c r="AI91">
        <v>10.375999999999999</v>
      </c>
      <c r="AJ91">
        <v>15.869</v>
      </c>
      <c r="AK91">
        <v>7.9349999999999996</v>
      </c>
      <c r="AL91">
        <v>9.766</v>
      </c>
      <c r="AM91">
        <v>10.375999999999999</v>
      </c>
      <c r="AN91">
        <v>12.207000000000001</v>
      </c>
      <c r="AO91">
        <v>10.375999999999999</v>
      </c>
      <c r="AP91">
        <v>9.766</v>
      </c>
      <c r="AQ91">
        <v>9.766</v>
      </c>
      <c r="AR91">
        <v>8.5449999999999999</v>
      </c>
      <c r="AS91">
        <v>8.5449999999999999</v>
      </c>
      <c r="AT91">
        <v>9.1549999999999994</v>
      </c>
    </row>
    <row r="92" spans="1:46" x14ac:dyDescent="0.25">
      <c r="A92" s="14">
        <v>9.766</v>
      </c>
      <c r="B92" s="14">
        <v>12.817</v>
      </c>
      <c r="C92" s="14">
        <v>9.766</v>
      </c>
      <c r="D92" s="14">
        <v>10.375999999999999</v>
      </c>
      <c r="E92" s="14">
        <v>10.986000000000001</v>
      </c>
      <c r="F92" s="14">
        <v>10.986000000000001</v>
      </c>
      <c r="G92" s="14">
        <v>10.375999999999999</v>
      </c>
      <c r="H92" s="14">
        <v>10.986000000000001</v>
      </c>
      <c r="I92" s="14">
        <v>10.986000000000001</v>
      </c>
      <c r="J92" s="14">
        <v>10.375999999999999</v>
      </c>
      <c r="K92" s="14">
        <v>9.766</v>
      </c>
      <c r="L92" s="14">
        <v>9.1549999999999994</v>
      </c>
      <c r="M92" s="14">
        <v>8.5449999999999999</v>
      </c>
      <c r="N92" s="14">
        <v>8.5449999999999999</v>
      </c>
      <c r="O92" s="14">
        <v>9.1549999999999994</v>
      </c>
      <c r="P92" s="14">
        <v>9.766</v>
      </c>
      <c r="Q92" s="14">
        <v>7.9349999999999996</v>
      </c>
      <c r="S92">
        <v>8.5449999999999999</v>
      </c>
      <c r="T92">
        <v>7.3239999999999998</v>
      </c>
      <c r="U92">
        <v>8.5449999999999999</v>
      </c>
      <c r="V92">
        <v>10.986000000000001</v>
      </c>
      <c r="W92">
        <v>11.597</v>
      </c>
      <c r="X92">
        <v>11.597</v>
      </c>
      <c r="Y92">
        <v>10.986000000000001</v>
      </c>
      <c r="Z92">
        <v>6.7140000000000004</v>
      </c>
      <c r="AA92">
        <v>8.5449999999999999</v>
      </c>
      <c r="AB92">
        <v>9.1549999999999994</v>
      </c>
      <c r="AC92">
        <v>9.1549999999999994</v>
      </c>
      <c r="AD92">
        <v>8.5449999999999999</v>
      </c>
      <c r="AE92">
        <v>7.9349999999999996</v>
      </c>
      <c r="AF92">
        <v>7.3239999999999998</v>
      </c>
      <c r="AG92">
        <v>12.207000000000001</v>
      </c>
      <c r="AH92">
        <v>12.207000000000001</v>
      </c>
      <c r="AI92">
        <v>10.375999999999999</v>
      </c>
      <c r="AJ92">
        <v>16.478999999999999</v>
      </c>
      <c r="AK92">
        <v>7.9349999999999996</v>
      </c>
      <c r="AL92">
        <v>9.766</v>
      </c>
      <c r="AM92">
        <v>10.375999999999999</v>
      </c>
      <c r="AN92">
        <v>12.207000000000001</v>
      </c>
      <c r="AO92">
        <v>10.375999999999999</v>
      </c>
      <c r="AP92">
        <v>9.766</v>
      </c>
      <c r="AQ92">
        <v>9.766</v>
      </c>
      <c r="AR92">
        <v>8.5449999999999999</v>
      </c>
      <c r="AS92">
        <v>8.5449999999999999</v>
      </c>
      <c r="AT92">
        <v>9.1549999999999994</v>
      </c>
    </row>
    <row r="93" spans="1:46" x14ac:dyDescent="0.25">
      <c r="A93" s="14">
        <v>9.766</v>
      </c>
      <c r="B93" s="14">
        <v>12.817</v>
      </c>
      <c r="C93" s="14">
        <v>9.766</v>
      </c>
      <c r="D93" s="14">
        <v>10.375999999999999</v>
      </c>
      <c r="E93" s="14">
        <v>10.986000000000001</v>
      </c>
      <c r="F93" s="14">
        <v>10.986000000000001</v>
      </c>
      <c r="G93" s="14">
        <v>10.375999999999999</v>
      </c>
      <c r="H93" s="14">
        <v>10.986000000000001</v>
      </c>
      <c r="I93" s="14">
        <v>10.986000000000001</v>
      </c>
      <c r="J93" s="14">
        <v>10.375999999999999</v>
      </c>
      <c r="K93" s="14">
        <v>9.766</v>
      </c>
      <c r="L93" s="14">
        <v>9.1549999999999994</v>
      </c>
      <c r="M93" s="14">
        <v>8.5449999999999999</v>
      </c>
      <c r="N93" s="14">
        <v>8.5449999999999999</v>
      </c>
      <c r="O93" s="14">
        <v>9.1549999999999994</v>
      </c>
      <c r="P93" s="14">
        <v>9.766</v>
      </c>
      <c r="Q93" s="14">
        <v>7.9349999999999996</v>
      </c>
      <c r="S93">
        <v>8.5449999999999999</v>
      </c>
      <c r="T93">
        <v>7.3239999999999998</v>
      </c>
      <c r="U93">
        <v>8.5449999999999999</v>
      </c>
      <c r="V93">
        <v>10.986000000000001</v>
      </c>
      <c r="W93">
        <v>11.597</v>
      </c>
      <c r="X93">
        <v>11.597</v>
      </c>
      <c r="Y93">
        <v>10.986000000000001</v>
      </c>
      <c r="Z93">
        <v>6.7140000000000004</v>
      </c>
      <c r="AA93">
        <v>8.5449999999999999</v>
      </c>
      <c r="AB93">
        <v>9.1549999999999994</v>
      </c>
      <c r="AC93">
        <v>9.1549999999999994</v>
      </c>
      <c r="AD93">
        <v>8.5449999999999999</v>
      </c>
      <c r="AE93">
        <v>8.5449999999999999</v>
      </c>
      <c r="AF93">
        <v>7.9349999999999996</v>
      </c>
      <c r="AG93">
        <v>12.207000000000001</v>
      </c>
      <c r="AH93">
        <v>12.207000000000001</v>
      </c>
      <c r="AI93">
        <v>10.375999999999999</v>
      </c>
      <c r="AJ93">
        <v>17.09</v>
      </c>
      <c r="AK93">
        <v>7.9349999999999996</v>
      </c>
      <c r="AL93">
        <v>9.766</v>
      </c>
      <c r="AM93">
        <v>10.375999999999999</v>
      </c>
      <c r="AN93">
        <v>12.207000000000001</v>
      </c>
      <c r="AO93">
        <v>10.375999999999999</v>
      </c>
      <c r="AP93">
        <v>9.766</v>
      </c>
      <c r="AQ93">
        <v>9.766</v>
      </c>
      <c r="AR93">
        <v>8.5449999999999999</v>
      </c>
      <c r="AS93">
        <v>8.5449999999999999</v>
      </c>
      <c r="AT93">
        <v>9.1549999999999994</v>
      </c>
    </row>
    <row r="94" spans="1:46" x14ac:dyDescent="0.25">
      <c r="A94" s="14">
        <v>9.766</v>
      </c>
      <c r="B94" s="14">
        <v>12.817</v>
      </c>
      <c r="C94" s="14">
        <v>10.375999999999999</v>
      </c>
      <c r="D94" s="14">
        <v>10.375999999999999</v>
      </c>
      <c r="E94" s="14">
        <v>10.986000000000001</v>
      </c>
      <c r="F94" s="14">
        <v>10.986000000000001</v>
      </c>
      <c r="G94" s="14">
        <v>10.375999999999999</v>
      </c>
      <c r="H94" s="14">
        <v>10.986000000000001</v>
      </c>
      <c r="I94" s="14">
        <v>10.986000000000001</v>
      </c>
      <c r="J94" s="14">
        <v>10.375999999999999</v>
      </c>
      <c r="K94" s="14">
        <v>9.766</v>
      </c>
      <c r="L94" s="14">
        <v>9.1549999999999994</v>
      </c>
      <c r="M94" s="14">
        <v>8.5449999999999999</v>
      </c>
      <c r="N94" s="14">
        <v>8.5449999999999999</v>
      </c>
      <c r="O94" s="14">
        <v>9.1549999999999994</v>
      </c>
      <c r="P94" s="14">
        <v>9.766</v>
      </c>
      <c r="Q94" s="14">
        <v>7.9349999999999996</v>
      </c>
      <c r="S94">
        <v>9.1549999999999994</v>
      </c>
      <c r="T94">
        <v>7.9349999999999996</v>
      </c>
      <c r="U94">
        <v>8.5449999999999999</v>
      </c>
      <c r="V94">
        <v>10.986000000000001</v>
      </c>
      <c r="W94">
        <v>11.597</v>
      </c>
      <c r="X94">
        <v>11.597</v>
      </c>
      <c r="Y94">
        <v>10.986000000000001</v>
      </c>
      <c r="Z94">
        <v>6.7140000000000004</v>
      </c>
      <c r="AA94">
        <v>8.5449999999999999</v>
      </c>
      <c r="AB94">
        <v>9.1549999999999994</v>
      </c>
      <c r="AC94">
        <v>9.1549999999999994</v>
      </c>
      <c r="AD94">
        <v>8.5449999999999999</v>
      </c>
      <c r="AE94">
        <v>8.5449999999999999</v>
      </c>
      <c r="AF94">
        <v>7.9349999999999996</v>
      </c>
      <c r="AG94">
        <v>12.207000000000001</v>
      </c>
      <c r="AH94">
        <v>12.207000000000001</v>
      </c>
      <c r="AI94">
        <v>10.375999999999999</v>
      </c>
      <c r="AJ94">
        <v>17.09</v>
      </c>
      <c r="AK94">
        <v>7.9349999999999996</v>
      </c>
      <c r="AL94">
        <v>9.766</v>
      </c>
      <c r="AM94">
        <v>10.986000000000001</v>
      </c>
      <c r="AN94">
        <v>12.207000000000001</v>
      </c>
      <c r="AO94">
        <v>10.375999999999999</v>
      </c>
      <c r="AP94">
        <v>9.766</v>
      </c>
      <c r="AQ94">
        <v>9.766</v>
      </c>
      <c r="AR94">
        <v>8.5449999999999999</v>
      </c>
      <c r="AS94">
        <v>8.5449999999999999</v>
      </c>
      <c r="AT94">
        <v>9.1549999999999994</v>
      </c>
    </row>
    <row r="95" spans="1:46" x14ac:dyDescent="0.25">
      <c r="A95" s="14">
        <v>9.766</v>
      </c>
      <c r="B95" s="14">
        <v>12.817</v>
      </c>
      <c r="C95" s="14">
        <v>10.375999999999999</v>
      </c>
      <c r="D95" s="14">
        <v>10.375999999999999</v>
      </c>
      <c r="E95" s="14">
        <v>11.597</v>
      </c>
      <c r="F95" s="14">
        <v>10.986000000000001</v>
      </c>
      <c r="G95" s="14">
        <v>10.375999999999999</v>
      </c>
      <c r="H95" s="14">
        <v>10.986000000000001</v>
      </c>
      <c r="I95" s="14">
        <v>10.986000000000001</v>
      </c>
      <c r="J95" s="14">
        <v>10.375999999999999</v>
      </c>
      <c r="K95" s="14">
        <v>9.766</v>
      </c>
      <c r="L95" s="14">
        <v>9.1549999999999994</v>
      </c>
      <c r="M95" s="14">
        <v>8.5449999999999999</v>
      </c>
      <c r="N95" s="14">
        <v>8.5449999999999999</v>
      </c>
      <c r="O95" s="14">
        <v>9.1549999999999994</v>
      </c>
      <c r="P95" s="14">
        <v>9.766</v>
      </c>
      <c r="Q95" s="14">
        <v>7.9349999999999996</v>
      </c>
      <c r="S95">
        <v>9.1549999999999994</v>
      </c>
      <c r="T95">
        <v>7.9349999999999996</v>
      </c>
      <c r="U95">
        <v>8.5449999999999999</v>
      </c>
      <c r="V95">
        <v>10.986000000000001</v>
      </c>
      <c r="W95">
        <v>11.597</v>
      </c>
      <c r="X95">
        <v>11.597</v>
      </c>
      <c r="Y95">
        <v>10.986000000000001</v>
      </c>
      <c r="Z95">
        <v>6.7140000000000004</v>
      </c>
      <c r="AA95">
        <v>8.5449999999999999</v>
      </c>
      <c r="AB95">
        <v>9.1549999999999994</v>
      </c>
      <c r="AC95">
        <v>9.1549999999999994</v>
      </c>
      <c r="AD95">
        <v>8.5449999999999999</v>
      </c>
      <c r="AE95">
        <v>8.5449999999999999</v>
      </c>
      <c r="AF95">
        <v>7.9349999999999996</v>
      </c>
      <c r="AG95">
        <v>12.207000000000001</v>
      </c>
      <c r="AH95">
        <v>12.207000000000001</v>
      </c>
      <c r="AI95">
        <v>10.375999999999999</v>
      </c>
      <c r="AJ95">
        <v>17.09</v>
      </c>
      <c r="AK95">
        <v>7.9349999999999996</v>
      </c>
      <c r="AL95">
        <v>9.766</v>
      </c>
      <c r="AM95">
        <v>10.986000000000001</v>
      </c>
      <c r="AN95">
        <v>12.207000000000001</v>
      </c>
      <c r="AO95">
        <v>10.375999999999999</v>
      </c>
      <c r="AP95">
        <v>10.375999999999999</v>
      </c>
      <c r="AQ95">
        <v>9.766</v>
      </c>
      <c r="AR95">
        <v>8.5449999999999999</v>
      </c>
      <c r="AS95">
        <v>8.5449999999999999</v>
      </c>
      <c r="AT95">
        <v>9.1549999999999994</v>
      </c>
    </row>
    <row r="96" spans="1:46" x14ac:dyDescent="0.25">
      <c r="A96" s="14">
        <v>9.766</v>
      </c>
      <c r="B96" s="14">
        <v>12.817</v>
      </c>
      <c r="C96" s="14">
        <v>10.375999999999999</v>
      </c>
      <c r="D96" s="14">
        <v>10.375999999999999</v>
      </c>
      <c r="E96" s="14">
        <v>11.597</v>
      </c>
      <c r="F96" s="14">
        <v>10.986000000000001</v>
      </c>
      <c r="G96" s="14">
        <v>10.375999999999999</v>
      </c>
      <c r="H96" s="14">
        <v>10.986000000000001</v>
      </c>
      <c r="I96" s="14">
        <v>10.986000000000001</v>
      </c>
      <c r="J96" s="14">
        <v>10.375999999999999</v>
      </c>
      <c r="K96" s="14">
        <v>9.766</v>
      </c>
      <c r="L96" s="14">
        <v>9.1549999999999994</v>
      </c>
      <c r="M96" s="14">
        <v>8.5449999999999999</v>
      </c>
      <c r="N96" s="14">
        <v>8.5449999999999999</v>
      </c>
      <c r="O96" s="14">
        <v>9.1549999999999994</v>
      </c>
      <c r="P96" s="14">
        <v>9.766</v>
      </c>
      <c r="Q96" s="14">
        <v>7.9349999999999996</v>
      </c>
      <c r="S96">
        <v>9.1549999999999994</v>
      </c>
      <c r="T96">
        <v>7.9349999999999996</v>
      </c>
      <c r="U96">
        <v>8.5449999999999999</v>
      </c>
      <c r="V96">
        <v>10.986000000000001</v>
      </c>
      <c r="W96">
        <v>11.597</v>
      </c>
      <c r="X96">
        <v>11.597</v>
      </c>
      <c r="Y96">
        <v>10.986000000000001</v>
      </c>
      <c r="Z96">
        <v>6.7140000000000004</v>
      </c>
      <c r="AA96">
        <v>8.5449999999999999</v>
      </c>
      <c r="AB96">
        <v>9.1549999999999994</v>
      </c>
      <c r="AC96">
        <v>9.1549999999999994</v>
      </c>
      <c r="AD96">
        <v>8.5449999999999999</v>
      </c>
      <c r="AE96">
        <v>8.5449999999999999</v>
      </c>
      <c r="AF96">
        <v>7.9349999999999996</v>
      </c>
      <c r="AG96">
        <v>12.817</v>
      </c>
      <c r="AH96">
        <v>12.207000000000001</v>
      </c>
      <c r="AI96">
        <v>10.375999999999999</v>
      </c>
      <c r="AJ96">
        <v>17.09</v>
      </c>
      <c r="AK96">
        <v>7.9349999999999996</v>
      </c>
      <c r="AL96">
        <v>9.766</v>
      </c>
      <c r="AM96">
        <v>10.986000000000001</v>
      </c>
      <c r="AN96">
        <v>12.207000000000001</v>
      </c>
      <c r="AO96">
        <v>10.375999999999999</v>
      </c>
      <c r="AP96">
        <v>10.375999999999999</v>
      </c>
      <c r="AQ96">
        <v>9.766</v>
      </c>
      <c r="AR96">
        <v>8.5449999999999999</v>
      </c>
      <c r="AS96">
        <v>8.5449999999999999</v>
      </c>
      <c r="AT96">
        <v>9.1549999999999994</v>
      </c>
    </row>
    <row r="97" spans="1:46" x14ac:dyDescent="0.25">
      <c r="A97" s="14">
        <v>9.766</v>
      </c>
      <c r="B97" s="14">
        <v>12.817</v>
      </c>
      <c r="C97" s="14">
        <v>10.375999999999999</v>
      </c>
      <c r="D97" s="14">
        <v>10.375999999999999</v>
      </c>
      <c r="E97" s="14">
        <v>11.597</v>
      </c>
      <c r="F97" s="14">
        <v>11.597</v>
      </c>
      <c r="G97" s="14">
        <v>10.375999999999999</v>
      </c>
      <c r="H97" s="14">
        <v>10.986000000000001</v>
      </c>
      <c r="I97" s="14">
        <v>10.986000000000001</v>
      </c>
      <c r="J97" s="14">
        <v>10.375999999999999</v>
      </c>
      <c r="K97" s="14">
        <v>9.766</v>
      </c>
      <c r="L97" s="14">
        <v>9.1549999999999994</v>
      </c>
      <c r="M97" s="14">
        <v>8.5449999999999999</v>
      </c>
      <c r="N97" s="14">
        <v>8.5449999999999999</v>
      </c>
      <c r="O97" s="14">
        <v>9.1549999999999994</v>
      </c>
      <c r="P97" s="14">
        <v>9.766</v>
      </c>
      <c r="Q97" s="14">
        <v>7.9349999999999996</v>
      </c>
      <c r="S97">
        <v>9.1549999999999994</v>
      </c>
      <c r="T97">
        <v>7.9349999999999996</v>
      </c>
      <c r="U97">
        <v>8.5449999999999999</v>
      </c>
      <c r="V97">
        <v>10.986000000000001</v>
      </c>
      <c r="W97">
        <v>12.207000000000001</v>
      </c>
      <c r="X97">
        <v>12.207000000000001</v>
      </c>
      <c r="Y97">
        <v>10.986000000000001</v>
      </c>
      <c r="Z97">
        <v>7.3239999999999998</v>
      </c>
      <c r="AA97">
        <v>9.1549999999999994</v>
      </c>
      <c r="AB97">
        <v>9.1549999999999994</v>
      </c>
      <c r="AC97">
        <v>9.1549999999999994</v>
      </c>
      <c r="AD97">
        <v>8.5449999999999999</v>
      </c>
      <c r="AE97">
        <v>8.5449999999999999</v>
      </c>
      <c r="AF97">
        <v>7.9349999999999996</v>
      </c>
      <c r="AG97">
        <v>12.817</v>
      </c>
      <c r="AH97">
        <v>12.207000000000001</v>
      </c>
      <c r="AI97">
        <v>10.986000000000001</v>
      </c>
      <c r="AJ97">
        <v>17.7</v>
      </c>
      <c r="AK97">
        <v>7.9349999999999996</v>
      </c>
      <c r="AL97">
        <v>9.766</v>
      </c>
      <c r="AM97">
        <v>10.986000000000001</v>
      </c>
      <c r="AN97">
        <v>12.207000000000001</v>
      </c>
      <c r="AO97">
        <v>10.375999999999999</v>
      </c>
      <c r="AP97">
        <v>10.375999999999999</v>
      </c>
      <c r="AQ97">
        <v>9.766</v>
      </c>
      <c r="AR97">
        <v>8.5449999999999999</v>
      </c>
      <c r="AS97">
        <v>8.5449999999999999</v>
      </c>
      <c r="AT97">
        <v>9.1549999999999994</v>
      </c>
    </row>
    <row r="98" spans="1:46" x14ac:dyDescent="0.25">
      <c r="A98" s="14">
        <v>9.766</v>
      </c>
      <c r="B98" s="14">
        <v>12.817</v>
      </c>
      <c r="C98" s="14">
        <v>10.375999999999999</v>
      </c>
      <c r="D98" s="14">
        <v>10.375999999999999</v>
      </c>
      <c r="E98" s="14">
        <v>11.597</v>
      </c>
      <c r="F98" s="14">
        <v>11.597</v>
      </c>
      <c r="G98" s="14">
        <v>10.375999999999999</v>
      </c>
      <c r="H98" s="14">
        <v>10.986000000000001</v>
      </c>
      <c r="I98" s="14">
        <v>10.986000000000001</v>
      </c>
      <c r="J98" s="14">
        <v>10.375999999999999</v>
      </c>
      <c r="K98" s="14">
        <v>9.766</v>
      </c>
      <c r="L98" s="14">
        <v>9.1549999999999994</v>
      </c>
      <c r="M98" s="14">
        <v>8.5449999999999999</v>
      </c>
      <c r="N98" s="14">
        <v>8.5449999999999999</v>
      </c>
      <c r="O98" s="14">
        <v>9.1549999999999994</v>
      </c>
      <c r="P98" s="14">
        <v>9.766</v>
      </c>
      <c r="Q98" s="14">
        <v>7.9349999999999996</v>
      </c>
      <c r="S98">
        <v>9.1549999999999994</v>
      </c>
      <c r="T98">
        <v>7.9349999999999996</v>
      </c>
      <c r="U98">
        <v>8.5449999999999999</v>
      </c>
      <c r="V98">
        <v>10.986000000000001</v>
      </c>
      <c r="W98">
        <v>12.207000000000001</v>
      </c>
      <c r="X98">
        <v>12.207000000000001</v>
      </c>
      <c r="Y98">
        <v>10.986000000000001</v>
      </c>
      <c r="Z98">
        <v>7.3239999999999998</v>
      </c>
      <c r="AA98">
        <v>9.1549999999999994</v>
      </c>
      <c r="AB98">
        <v>9.1549999999999994</v>
      </c>
      <c r="AC98">
        <v>9.1549999999999994</v>
      </c>
      <c r="AD98">
        <v>8.5449999999999999</v>
      </c>
      <c r="AE98">
        <v>8.5449999999999999</v>
      </c>
      <c r="AF98">
        <v>7.9349999999999996</v>
      </c>
      <c r="AG98">
        <v>12.817</v>
      </c>
      <c r="AH98">
        <v>12.207000000000001</v>
      </c>
      <c r="AI98">
        <v>10.986000000000001</v>
      </c>
      <c r="AJ98">
        <v>17.7</v>
      </c>
      <c r="AK98">
        <v>7.9349999999999996</v>
      </c>
      <c r="AL98">
        <v>9.766</v>
      </c>
      <c r="AM98">
        <v>10.986000000000001</v>
      </c>
      <c r="AN98">
        <v>12.207000000000001</v>
      </c>
      <c r="AO98">
        <v>10.375999999999999</v>
      </c>
      <c r="AP98">
        <v>10.375999999999999</v>
      </c>
      <c r="AQ98">
        <v>9.766</v>
      </c>
      <c r="AR98">
        <v>8.5449999999999999</v>
      </c>
      <c r="AS98">
        <v>8.5449999999999999</v>
      </c>
      <c r="AT98">
        <v>9.1549999999999994</v>
      </c>
    </row>
    <row r="99" spans="1:46" x14ac:dyDescent="0.25">
      <c r="A99" s="14">
        <v>9.766</v>
      </c>
      <c r="B99" s="14">
        <v>12.817</v>
      </c>
      <c r="C99" s="14">
        <v>10.375999999999999</v>
      </c>
      <c r="D99" s="14">
        <v>10.375999999999999</v>
      </c>
      <c r="E99" s="14">
        <v>11.597</v>
      </c>
      <c r="F99" s="14">
        <v>11.597</v>
      </c>
      <c r="G99" s="14">
        <v>10.375999999999999</v>
      </c>
      <c r="H99" s="14">
        <v>10.986000000000001</v>
      </c>
      <c r="I99" s="14">
        <v>10.986000000000001</v>
      </c>
      <c r="J99" s="14">
        <v>10.375999999999999</v>
      </c>
      <c r="K99" s="14">
        <v>10.375999999999999</v>
      </c>
      <c r="L99" s="14">
        <v>9.1549999999999994</v>
      </c>
      <c r="M99" s="14">
        <v>9.1549999999999994</v>
      </c>
      <c r="N99" s="14">
        <v>8.5449999999999999</v>
      </c>
      <c r="O99" s="14">
        <v>9.1549999999999994</v>
      </c>
      <c r="P99" s="14">
        <v>9.766</v>
      </c>
      <c r="Q99" s="14">
        <v>7.9349999999999996</v>
      </c>
      <c r="S99">
        <v>9.1549999999999994</v>
      </c>
      <c r="T99">
        <v>7.9349999999999996</v>
      </c>
      <c r="U99">
        <v>8.5449999999999999</v>
      </c>
      <c r="V99">
        <v>11.597</v>
      </c>
      <c r="W99">
        <v>12.207000000000001</v>
      </c>
      <c r="X99">
        <v>12.207000000000001</v>
      </c>
      <c r="Y99">
        <v>10.986000000000001</v>
      </c>
      <c r="Z99">
        <v>7.3239999999999998</v>
      </c>
      <c r="AA99">
        <v>9.1549999999999994</v>
      </c>
      <c r="AB99">
        <v>9.1549999999999994</v>
      </c>
      <c r="AC99">
        <v>9.1549999999999994</v>
      </c>
      <c r="AD99">
        <v>8.5449999999999999</v>
      </c>
      <c r="AE99">
        <v>8.5449999999999999</v>
      </c>
      <c r="AF99">
        <v>7.9349999999999996</v>
      </c>
      <c r="AG99">
        <v>13.428000000000001</v>
      </c>
      <c r="AH99">
        <v>12.817</v>
      </c>
      <c r="AI99">
        <v>10.986000000000001</v>
      </c>
      <c r="AJ99">
        <v>18.311</v>
      </c>
      <c r="AK99">
        <v>7.9349999999999996</v>
      </c>
      <c r="AL99">
        <v>9.766</v>
      </c>
      <c r="AM99">
        <v>10.986000000000001</v>
      </c>
      <c r="AN99">
        <v>12.207000000000001</v>
      </c>
      <c r="AO99">
        <v>10.375999999999999</v>
      </c>
      <c r="AP99">
        <v>10.375999999999999</v>
      </c>
      <c r="AQ99">
        <v>10.375999999999999</v>
      </c>
      <c r="AR99">
        <v>8.5449999999999999</v>
      </c>
      <c r="AS99">
        <v>8.5449999999999999</v>
      </c>
      <c r="AT99">
        <v>9.1549999999999994</v>
      </c>
    </row>
    <row r="100" spans="1:46" x14ac:dyDescent="0.25">
      <c r="A100" s="14">
        <v>9.766</v>
      </c>
      <c r="B100" s="14">
        <v>12.817</v>
      </c>
      <c r="C100" s="14">
        <v>10.375999999999999</v>
      </c>
      <c r="D100" s="14">
        <v>10.375999999999999</v>
      </c>
      <c r="E100" s="14">
        <v>11.597</v>
      </c>
      <c r="F100" s="14">
        <v>11.597</v>
      </c>
      <c r="G100" s="14">
        <v>10.375999999999999</v>
      </c>
      <c r="H100" s="14">
        <v>10.986000000000001</v>
      </c>
      <c r="I100" s="14">
        <v>10.986000000000001</v>
      </c>
      <c r="J100" s="14">
        <v>10.375999999999999</v>
      </c>
      <c r="K100" s="14">
        <v>10.375999999999999</v>
      </c>
      <c r="L100" s="14">
        <v>9.1549999999999994</v>
      </c>
      <c r="M100" s="14">
        <v>9.1549999999999994</v>
      </c>
      <c r="N100" s="14">
        <v>8.5449999999999999</v>
      </c>
      <c r="O100" s="14">
        <v>9.1549999999999994</v>
      </c>
      <c r="P100" s="14">
        <v>9.766</v>
      </c>
      <c r="Q100" s="14">
        <v>7.9349999999999996</v>
      </c>
      <c r="S100">
        <v>9.1549999999999994</v>
      </c>
      <c r="T100">
        <v>7.9349999999999996</v>
      </c>
      <c r="U100">
        <v>8.5449999999999999</v>
      </c>
      <c r="V100">
        <v>11.597</v>
      </c>
      <c r="W100">
        <v>12.817</v>
      </c>
      <c r="X100">
        <v>12.207000000000001</v>
      </c>
      <c r="Y100">
        <v>10.986000000000001</v>
      </c>
      <c r="Z100">
        <v>7.3239999999999998</v>
      </c>
      <c r="AA100">
        <v>9.1549999999999994</v>
      </c>
      <c r="AB100">
        <v>9.1549999999999994</v>
      </c>
      <c r="AC100">
        <v>9.766</v>
      </c>
      <c r="AD100">
        <v>8.5449999999999999</v>
      </c>
      <c r="AE100">
        <v>8.5449999999999999</v>
      </c>
      <c r="AF100">
        <v>7.9349999999999996</v>
      </c>
      <c r="AG100">
        <v>13.428000000000001</v>
      </c>
      <c r="AH100">
        <v>12.817</v>
      </c>
      <c r="AI100">
        <v>10.986000000000001</v>
      </c>
      <c r="AJ100">
        <v>18.311</v>
      </c>
      <c r="AK100">
        <v>7.9349999999999996</v>
      </c>
      <c r="AL100">
        <v>10.375999999999999</v>
      </c>
      <c r="AM100">
        <v>10.986000000000001</v>
      </c>
      <c r="AN100">
        <v>12.817</v>
      </c>
      <c r="AO100">
        <v>10.375999999999999</v>
      </c>
      <c r="AP100">
        <v>10.375999999999999</v>
      </c>
      <c r="AQ100">
        <v>10.375999999999999</v>
      </c>
      <c r="AR100">
        <v>8.5449999999999999</v>
      </c>
      <c r="AS100">
        <v>8.5449999999999999</v>
      </c>
      <c r="AT100">
        <v>9.1549999999999994</v>
      </c>
    </row>
    <row r="101" spans="1:46" x14ac:dyDescent="0.25">
      <c r="A101" s="14">
        <v>9.766</v>
      </c>
      <c r="B101" s="14">
        <v>13.428000000000001</v>
      </c>
      <c r="C101" s="14">
        <v>10.375999999999999</v>
      </c>
      <c r="D101" s="14">
        <v>10.986000000000001</v>
      </c>
      <c r="E101" s="14">
        <v>11.597</v>
      </c>
      <c r="F101" s="14">
        <v>11.597</v>
      </c>
      <c r="G101" s="14">
        <v>10.986000000000001</v>
      </c>
      <c r="H101" s="14">
        <v>10.986000000000001</v>
      </c>
      <c r="I101" s="14">
        <v>10.986000000000001</v>
      </c>
      <c r="J101" s="14">
        <v>10.375999999999999</v>
      </c>
      <c r="K101" s="14">
        <v>10.375999999999999</v>
      </c>
      <c r="L101" s="14">
        <v>9.1549999999999994</v>
      </c>
      <c r="M101" s="14">
        <v>9.1549999999999994</v>
      </c>
      <c r="N101" s="14">
        <v>8.5449999999999999</v>
      </c>
      <c r="O101" s="14">
        <v>9.1549999999999994</v>
      </c>
      <c r="P101" s="14">
        <v>10.375999999999999</v>
      </c>
      <c r="Q101" s="14">
        <v>7.9349999999999996</v>
      </c>
      <c r="S101">
        <v>9.1549999999999994</v>
      </c>
      <c r="T101">
        <v>7.9349999999999996</v>
      </c>
      <c r="U101">
        <v>8.5449999999999999</v>
      </c>
      <c r="V101">
        <v>11.597</v>
      </c>
      <c r="W101">
        <v>13.428000000000001</v>
      </c>
      <c r="X101">
        <v>12.207000000000001</v>
      </c>
      <c r="Y101">
        <v>10.986000000000001</v>
      </c>
      <c r="Z101">
        <v>7.3239999999999998</v>
      </c>
      <c r="AA101">
        <v>9.1549999999999994</v>
      </c>
      <c r="AB101">
        <v>9.1549999999999994</v>
      </c>
      <c r="AC101">
        <v>9.766</v>
      </c>
      <c r="AD101">
        <v>9.1549999999999994</v>
      </c>
      <c r="AE101">
        <v>8.5449999999999999</v>
      </c>
      <c r="AF101">
        <v>7.9349999999999996</v>
      </c>
      <c r="AG101">
        <v>13.428000000000001</v>
      </c>
      <c r="AH101">
        <v>12.817</v>
      </c>
      <c r="AI101">
        <v>10.986000000000001</v>
      </c>
      <c r="AJ101">
        <v>19.530999999999999</v>
      </c>
      <c r="AK101">
        <v>7.9349999999999996</v>
      </c>
      <c r="AL101">
        <v>10.375999999999999</v>
      </c>
      <c r="AM101">
        <v>10.986000000000001</v>
      </c>
      <c r="AN101">
        <v>12.817</v>
      </c>
      <c r="AO101">
        <v>10.375999999999999</v>
      </c>
      <c r="AP101">
        <v>10.375999999999999</v>
      </c>
      <c r="AQ101">
        <v>10.375999999999999</v>
      </c>
      <c r="AR101">
        <v>8.5449999999999999</v>
      </c>
      <c r="AS101">
        <v>8.5449999999999999</v>
      </c>
      <c r="AT101">
        <v>9.1549999999999994</v>
      </c>
    </row>
    <row r="102" spans="1:46" x14ac:dyDescent="0.25">
      <c r="A102" s="14">
        <v>10.375999999999999</v>
      </c>
      <c r="B102" s="14">
        <v>13.428000000000001</v>
      </c>
      <c r="C102" s="14">
        <v>10.375999999999999</v>
      </c>
      <c r="D102" s="14">
        <v>10.986000000000001</v>
      </c>
      <c r="E102" s="14">
        <v>11.597</v>
      </c>
      <c r="F102" s="14">
        <v>11.597</v>
      </c>
      <c r="G102" s="14">
        <v>10.986000000000001</v>
      </c>
      <c r="H102" s="14">
        <v>10.986000000000001</v>
      </c>
      <c r="I102" s="14">
        <v>10.986000000000001</v>
      </c>
      <c r="J102" s="14">
        <v>10.375999999999999</v>
      </c>
      <c r="K102" s="14">
        <v>10.375999999999999</v>
      </c>
      <c r="L102" s="14">
        <v>9.1549999999999994</v>
      </c>
      <c r="M102" s="14">
        <v>9.1549999999999994</v>
      </c>
      <c r="N102" s="14">
        <v>8.5449999999999999</v>
      </c>
      <c r="O102" s="14">
        <v>9.1549999999999994</v>
      </c>
      <c r="P102" s="14">
        <v>10.375999999999999</v>
      </c>
      <c r="Q102" s="14">
        <v>7.9349999999999996</v>
      </c>
      <c r="S102">
        <v>9.1549999999999994</v>
      </c>
      <c r="T102">
        <v>7.9349999999999996</v>
      </c>
      <c r="U102">
        <v>8.5449999999999999</v>
      </c>
      <c r="V102">
        <v>11.597</v>
      </c>
      <c r="W102">
        <v>14.038</v>
      </c>
      <c r="X102">
        <v>12.207000000000001</v>
      </c>
      <c r="Y102">
        <v>10.986000000000001</v>
      </c>
      <c r="Z102">
        <v>7.3239999999999998</v>
      </c>
      <c r="AA102">
        <v>9.1549999999999994</v>
      </c>
      <c r="AB102">
        <v>9.1549999999999994</v>
      </c>
      <c r="AC102">
        <v>9.766</v>
      </c>
      <c r="AD102">
        <v>9.1549999999999994</v>
      </c>
      <c r="AE102">
        <v>8.5449999999999999</v>
      </c>
      <c r="AF102">
        <v>7.9349999999999996</v>
      </c>
      <c r="AG102">
        <v>14.038</v>
      </c>
      <c r="AH102">
        <v>12.817</v>
      </c>
      <c r="AI102">
        <v>10.986000000000001</v>
      </c>
      <c r="AJ102">
        <v>19.530999999999999</v>
      </c>
      <c r="AK102">
        <v>7.9349999999999996</v>
      </c>
      <c r="AL102">
        <v>10.375999999999999</v>
      </c>
      <c r="AM102">
        <v>10.986000000000001</v>
      </c>
      <c r="AN102">
        <v>12.817</v>
      </c>
      <c r="AO102">
        <v>10.375999999999999</v>
      </c>
      <c r="AP102">
        <v>10.375999999999999</v>
      </c>
      <c r="AQ102">
        <v>10.375999999999999</v>
      </c>
      <c r="AR102">
        <v>8.5449999999999999</v>
      </c>
      <c r="AS102">
        <v>8.5449999999999999</v>
      </c>
      <c r="AT102">
        <v>9.1549999999999994</v>
      </c>
    </row>
    <row r="103" spans="1:46" x14ac:dyDescent="0.25">
      <c r="A103" s="14">
        <v>10.375999999999999</v>
      </c>
      <c r="B103" s="14">
        <v>13.428000000000001</v>
      </c>
      <c r="C103" s="14">
        <v>10.375999999999999</v>
      </c>
      <c r="D103" s="14">
        <v>10.986000000000001</v>
      </c>
      <c r="E103" s="14">
        <v>11.597</v>
      </c>
      <c r="F103" s="14">
        <v>11.597</v>
      </c>
      <c r="G103" s="14">
        <v>10.986000000000001</v>
      </c>
      <c r="H103" s="14">
        <v>10.986000000000001</v>
      </c>
      <c r="I103" s="14">
        <v>10.986000000000001</v>
      </c>
      <c r="J103" s="14">
        <v>10.375999999999999</v>
      </c>
      <c r="K103" s="14">
        <v>10.375999999999999</v>
      </c>
      <c r="L103" s="14">
        <v>9.1549999999999994</v>
      </c>
      <c r="M103" s="14">
        <v>9.1549999999999994</v>
      </c>
      <c r="N103" s="14">
        <v>8.5449999999999999</v>
      </c>
      <c r="O103" s="14">
        <v>9.1549999999999994</v>
      </c>
      <c r="P103" s="14">
        <v>10.375999999999999</v>
      </c>
      <c r="Q103" s="14">
        <v>7.9349999999999996</v>
      </c>
      <c r="S103">
        <v>9.1549999999999994</v>
      </c>
      <c r="T103">
        <v>7.9349999999999996</v>
      </c>
      <c r="U103">
        <v>8.5449999999999999</v>
      </c>
      <c r="V103">
        <v>11.597</v>
      </c>
      <c r="W103">
        <v>14.038</v>
      </c>
      <c r="X103">
        <v>12.207000000000001</v>
      </c>
      <c r="Y103">
        <v>10.986000000000001</v>
      </c>
      <c r="Z103">
        <v>7.3239999999999998</v>
      </c>
      <c r="AA103">
        <v>9.1549999999999994</v>
      </c>
      <c r="AB103">
        <v>9.1549999999999994</v>
      </c>
      <c r="AC103">
        <v>9.766</v>
      </c>
      <c r="AD103">
        <v>9.1549999999999994</v>
      </c>
      <c r="AE103">
        <v>8.5449999999999999</v>
      </c>
      <c r="AF103">
        <v>7.9349999999999996</v>
      </c>
      <c r="AG103">
        <v>14.038</v>
      </c>
      <c r="AH103">
        <v>12.817</v>
      </c>
      <c r="AI103">
        <v>10.986000000000001</v>
      </c>
      <c r="AJ103">
        <v>21.972999999999999</v>
      </c>
      <c r="AK103">
        <v>7.9349999999999996</v>
      </c>
      <c r="AL103">
        <v>10.375999999999999</v>
      </c>
      <c r="AM103">
        <v>10.986000000000001</v>
      </c>
      <c r="AN103">
        <v>12.817</v>
      </c>
      <c r="AO103">
        <v>10.375999999999999</v>
      </c>
      <c r="AP103">
        <v>10.375999999999999</v>
      </c>
      <c r="AQ103">
        <v>10.375999999999999</v>
      </c>
      <c r="AR103">
        <v>9.1549999999999994</v>
      </c>
      <c r="AS103">
        <v>8.5449999999999999</v>
      </c>
      <c r="AT103">
        <v>9.1549999999999994</v>
      </c>
    </row>
    <row r="104" spans="1:46" x14ac:dyDescent="0.25">
      <c r="A104" s="14">
        <v>10.375999999999999</v>
      </c>
      <c r="B104" s="14">
        <v>13.428000000000001</v>
      </c>
      <c r="C104" s="14">
        <v>10.375999999999999</v>
      </c>
      <c r="D104" s="14">
        <v>10.986000000000001</v>
      </c>
      <c r="E104" s="14">
        <v>11.597</v>
      </c>
      <c r="F104" s="14">
        <v>11.597</v>
      </c>
      <c r="G104" s="14">
        <v>10.986000000000001</v>
      </c>
      <c r="H104" s="14">
        <v>10.986000000000001</v>
      </c>
      <c r="I104" s="14">
        <v>10.986000000000001</v>
      </c>
      <c r="J104" s="14">
        <v>10.375999999999999</v>
      </c>
      <c r="K104" s="14">
        <v>10.375999999999999</v>
      </c>
      <c r="L104" s="14">
        <v>9.1549999999999994</v>
      </c>
      <c r="M104" s="14">
        <v>9.1549999999999994</v>
      </c>
      <c r="N104" s="14">
        <v>8.5449999999999999</v>
      </c>
      <c r="O104" s="14">
        <v>9.1549999999999994</v>
      </c>
      <c r="P104" s="14">
        <v>10.375999999999999</v>
      </c>
      <c r="Q104" s="14">
        <v>7.9349999999999996</v>
      </c>
      <c r="S104">
        <v>9.1549999999999994</v>
      </c>
      <c r="T104">
        <v>7.9349999999999996</v>
      </c>
      <c r="U104">
        <v>8.5449999999999999</v>
      </c>
      <c r="V104">
        <v>11.597</v>
      </c>
      <c r="W104">
        <v>14.038</v>
      </c>
      <c r="X104">
        <v>12.207000000000001</v>
      </c>
      <c r="Y104">
        <v>10.986000000000001</v>
      </c>
      <c r="Z104">
        <v>7.3239999999999998</v>
      </c>
      <c r="AA104">
        <v>9.1549999999999994</v>
      </c>
      <c r="AB104">
        <v>9.766</v>
      </c>
      <c r="AC104">
        <v>9.766</v>
      </c>
      <c r="AD104">
        <v>9.1549999999999994</v>
      </c>
      <c r="AE104">
        <v>8.5449999999999999</v>
      </c>
      <c r="AF104">
        <v>7.9349999999999996</v>
      </c>
      <c r="AG104">
        <v>14.038</v>
      </c>
      <c r="AH104">
        <v>12.817</v>
      </c>
      <c r="AI104">
        <v>10.986000000000001</v>
      </c>
      <c r="AK104">
        <v>7.9349999999999996</v>
      </c>
      <c r="AL104">
        <v>10.375999999999999</v>
      </c>
      <c r="AM104">
        <v>10.986000000000001</v>
      </c>
      <c r="AN104">
        <v>12.817</v>
      </c>
      <c r="AO104">
        <v>10.375999999999999</v>
      </c>
      <c r="AP104">
        <v>10.375999999999999</v>
      </c>
      <c r="AQ104">
        <v>10.375999999999999</v>
      </c>
      <c r="AR104">
        <v>9.1549999999999994</v>
      </c>
      <c r="AS104">
        <v>8.5449999999999999</v>
      </c>
      <c r="AT104">
        <v>9.766</v>
      </c>
    </row>
    <row r="105" spans="1:46" x14ac:dyDescent="0.25">
      <c r="A105" s="14">
        <v>10.375999999999999</v>
      </c>
      <c r="B105" s="14">
        <v>13.428000000000001</v>
      </c>
      <c r="C105" s="14">
        <v>10.375999999999999</v>
      </c>
      <c r="D105" s="14">
        <v>10.986000000000001</v>
      </c>
      <c r="E105" s="14">
        <v>11.597</v>
      </c>
      <c r="F105" s="14">
        <v>12.207000000000001</v>
      </c>
      <c r="G105" s="14">
        <v>10.986000000000001</v>
      </c>
      <c r="H105" s="14">
        <v>11.597</v>
      </c>
      <c r="I105" s="14">
        <v>10.986000000000001</v>
      </c>
      <c r="J105" s="14">
        <v>10.375999999999999</v>
      </c>
      <c r="K105" s="14">
        <v>10.375999999999999</v>
      </c>
      <c r="L105" s="14">
        <v>9.1549999999999994</v>
      </c>
      <c r="M105" s="14">
        <v>9.1549999999999994</v>
      </c>
      <c r="N105" s="14">
        <v>8.5449999999999999</v>
      </c>
      <c r="O105" s="14">
        <v>9.1549999999999994</v>
      </c>
      <c r="P105" s="14">
        <v>10.375999999999999</v>
      </c>
      <c r="Q105" s="14">
        <v>7.9349999999999996</v>
      </c>
      <c r="S105">
        <v>9.1549999999999994</v>
      </c>
      <c r="T105">
        <v>7.9349999999999996</v>
      </c>
      <c r="U105">
        <v>8.5449999999999999</v>
      </c>
      <c r="V105">
        <v>11.597</v>
      </c>
      <c r="W105">
        <v>14.038</v>
      </c>
      <c r="X105">
        <v>12.207000000000001</v>
      </c>
      <c r="Y105">
        <v>10.986000000000001</v>
      </c>
      <c r="Z105">
        <v>7.3239999999999998</v>
      </c>
      <c r="AA105">
        <v>9.1549999999999994</v>
      </c>
      <c r="AB105">
        <v>9.766</v>
      </c>
      <c r="AC105">
        <v>9.766</v>
      </c>
      <c r="AD105">
        <v>9.1549999999999994</v>
      </c>
      <c r="AE105">
        <v>8.5449999999999999</v>
      </c>
      <c r="AF105">
        <v>7.9349999999999996</v>
      </c>
      <c r="AG105">
        <v>14.038</v>
      </c>
      <c r="AH105">
        <v>12.817</v>
      </c>
      <c r="AI105">
        <v>10.986000000000001</v>
      </c>
      <c r="AK105">
        <v>7.9349999999999996</v>
      </c>
      <c r="AL105">
        <v>10.375999999999999</v>
      </c>
      <c r="AM105">
        <v>10.986000000000001</v>
      </c>
      <c r="AN105">
        <v>12.817</v>
      </c>
      <c r="AO105">
        <v>10.375999999999999</v>
      </c>
      <c r="AP105">
        <v>10.375999999999999</v>
      </c>
      <c r="AQ105">
        <v>10.375999999999999</v>
      </c>
      <c r="AR105">
        <v>9.1549999999999994</v>
      </c>
      <c r="AS105">
        <v>8.5449999999999999</v>
      </c>
      <c r="AT105">
        <v>9.766</v>
      </c>
    </row>
    <row r="106" spans="1:46" x14ac:dyDescent="0.25">
      <c r="A106" s="14">
        <v>10.375999999999999</v>
      </c>
      <c r="B106" s="14">
        <v>13.428000000000001</v>
      </c>
      <c r="C106" s="14">
        <v>10.986000000000001</v>
      </c>
      <c r="D106" s="14">
        <v>10.986000000000001</v>
      </c>
      <c r="E106" s="14">
        <v>11.597</v>
      </c>
      <c r="F106" s="14">
        <v>12.207000000000001</v>
      </c>
      <c r="G106" s="14">
        <v>10.986000000000001</v>
      </c>
      <c r="H106" s="14">
        <v>11.597</v>
      </c>
      <c r="I106" s="14">
        <v>10.986000000000001</v>
      </c>
      <c r="J106" s="14">
        <v>10.375999999999999</v>
      </c>
      <c r="K106" s="14">
        <v>10.375999999999999</v>
      </c>
      <c r="L106" s="14">
        <v>9.766</v>
      </c>
      <c r="M106" s="14">
        <v>9.1549999999999994</v>
      </c>
      <c r="N106" s="14">
        <v>8.5449999999999999</v>
      </c>
      <c r="O106" s="14">
        <v>9.1549999999999994</v>
      </c>
      <c r="P106" s="14">
        <v>10.375999999999999</v>
      </c>
      <c r="Q106" s="14">
        <v>7.9349999999999996</v>
      </c>
      <c r="S106">
        <v>9.1549999999999994</v>
      </c>
      <c r="T106">
        <v>7.9349999999999996</v>
      </c>
      <c r="U106">
        <v>8.5449999999999999</v>
      </c>
      <c r="V106">
        <v>11.597</v>
      </c>
      <c r="W106">
        <v>14.648</v>
      </c>
      <c r="X106">
        <v>12.207000000000001</v>
      </c>
      <c r="Y106">
        <v>10.986000000000001</v>
      </c>
      <c r="Z106">
        <v>7.3239999999999998</v>
      </c>
      <c r="AA106">
        <v>9.1549999999999994</v>
      </c>
      <c r="AB106">
        <v>9.766</v>
      </c>
      <c r="AC106">
        <v>9.766</v>
      </c>
      <c r="AD106">
        <v>9.1549999999999994</v>
      </c>
      <c r="AE106">
        <v>8.5449999999999999</v>
      </c>
      <c r="AF106">
        <v>7.9349999999999996</v>
      </c>
      <c r="AG106">
        <v>14.038</v>
      </c>
      <c r="AH106">
        <v>12.817</v>
      </c>
      <c r="AI106">
        <v>10.986000000000001</v>
      </c>
      <c r="AK106">
        <v>7.9349999999999996</v>
      </c>
      <c r="AL106">
        <v>10.375999999999999</v>
      </c>
      <c r="AM106">
        <v>10.986000000000001</v>
      </c>
      <c r="AN106">
        <v>12.817</v>
      </c>
      <c r="AO106">
        <v>10.375999999999999</v>
      </c>
      <c r="AP106">
        <v>10.375999999999999</v>
      </c>
      <c r="AQ106">
        <v>10.375999999999999</v>
      </c>
      <c r="AR106">
        <v>9.1549999999999994</v>
      </c>
      <c r="AS106">
        <v>8.5449999999999999</v>
      </c>
      <c r="AT106">
        <v>9.766</v>
      </c>
    </row>
    <row r="107" spans="1:46" x14ac:dyDescent="0.25">
      <c r="A107" s="14">
        <v>10.375999999999999</v>
      </c>
      <c r="B107" s="14">
        <v>13.428000000000001</v>
      </c>
      <c r="C107" s="14">
        <v>10.986000000000001</v>
      </c>
      <c r="D107" s="14">
        <v>10.986000000000001</v>
      </c>
      <c r="E107" s="14">
        <v>11.597</v>
      </c>
      <c r="F107" s="14">
        <v>12.207000000000001</v>
      </c>
      <c r="G107" s="14">
        <v>10.986000000000001</v>
      </c>
      <c r="H107" s="14">
        <v>11.597</v>
      </c>
      <c r="I107" s="14">
        <v>11.597</v>
      </c>
      <c r="J107" s="14">
        <v>10.986000000000001</v>
      </c>
      <c r="K107" s="14">
        <v>10.375999999999999</v>
      </c>
      <c r="L107" s="14">
        <v>9.766</v>
      </c>
      <c r="M107" s="14">
        <v>9.1549999999999994</v>
      </c>
      <c r="N107" s="14">
        <v>8.5449999999999999</v>
      </c>
      <c r="O107" s="14">
        <v>9.1549999999999994</v>
      </c>
      <c r="P107" s="14">
        <v>10.375999999999999</v>
      </c>
      <c r="Q107" s="14">
        <v>7.9349999999999996</v>
      </c>
      <c r="S107">
        <v>9.1549999999999994</v>
      </c>
      <c r="T107">
        <v>7.9349999999999996</v>
      </c>
      <c r="U107">
        <v>8.5449999999999999</v>
      </c>
      <c r="V107">
        <v>11.597</v>
      </c>
      <c r="W107">
        <v>15.259</v>
      </c>
      <c r="X107">
        <v>12.207000000000001</v>
      </c>
      <c r="Y107">
        <v>10.986000000000001</v>
      </c>
      <c r="Z107">
        <v>7.3239999999999998</v>
      </c>
      <c r="AA107">
        <v>9.1549999999999994</v>
      </c>
      <c r="AB107">
        <v>9.766</v>
      </c>
      <c r="AC107">
        <v>9.766</v>
      </c>
      <c r="AD107">
        <v>9.1549999999999994</v>
      </c>
      <c r="AE107">
        <v>8.5449999999999999</v>
      </c>
      <c r="AF107">
        <v>7.9349999999999996</v>
      </c>
      <c r="AG107">
        <v>14.038</v>
      </c>
      <c r="AH107">
        <v>12.817</v>
      </c>
      <c r="AI107">
        <v>10.986000000000001</v>
      </c>
      <c r="AK107">
        <v>7.9349999999999996</v>
      </c>
      <c r="AL107">
        <v>10.375999999999999</v>
      </c>
      <c r="AM107">
        <v>10.986000000000001</v>
      </c>
      <c r="AN107">
        <v>12.817</v>
      </c>
      <c r="AO107">
        <v>10.375999999999999</v>
      </c>
      <c r="AP107">
        <v>10.375999999999999</v>
      </c>
      <c r="AQ107">
        <v>10.375999999999999</v>
      </c>
      <c r="AR107">
        <v>9.1549999999999994</v>
      </c>
      <c r="AS107">
        <v>8.5449999999999999</v>
      </c>
      <c r="AT107">
        <v>9.766</v>
      </c>
    </row>
    <row r="108" spans="1:46" x14ac:dyDescent="0.25">
      <c r="A108" s="14">
        <v>10.375999999999999</v>
      </c>
      <c r="B108" s="14">
        <v>13.428000000000001</v>
      </c>
      <c r="C108" s="14">
        <v>10.986000000000001</v>
      </c>
      <c r="D108" s="14">
        <v>10.986000000000001</v>
      </c>
      <c r="E108" s="14">
        <v>11.597</v>
      </c>
      <c r="F108" s="14">
        <v>12.207000000000001</v>
      </c>
      <c r="G108" s="14">
        <v>10.986000000000001</v>
      </c>
      <c r="H108" s="14">
        <v>11.597</v>
      </c>
      <c r="I108" s="14">
        <v>11.597</v>
      </c>
      <c r="J108" s="14">
        <v>10.986000000000001</v>
      </c>
      <c r="K108" s="14">
        <v>10.375999999999999</v>
      </c>
      <c r="L108" s="14">
        <v>9.766</v>
      </c>
      <c r="M108" s="14">
        <v>9.1549999999999994</v>
      </c>
      <c r="N108" s="14">
        <v>8.5449999999999999</v>
      </c>
      <c r="O108" s="14">
        <v>9.1549999999999994</v>
      </c>
      <c r="P108" s="14">
        <v>10.375999999999999</v>
      </c>
      <c r="Q108" s="14">
        <v>7.9349999999999996</v>
      </c>
      <c r="S108">
        <v>9.1549999999999994</v>
      </c>
      <c r="T108">
        <v>7.9349999999999996</v>
      </c>
      <c r="U108">
        <v>8.5449999999999999</v>
      </c>
      <c r="V108">
        <v>11.597</v>
      </c>
      <c r="W108">
        <v>15.869</v>
      </c>
      <c r="X108">
        <v>12.207000000000001</v>
      </c>
      <c r="Y108">
        <v>10.986000000000001</v>
      </c>
      <c r="Z108">
        <v>7.3239999999999998</v>
      </c>
      <c r="AA108">
        <v>9.1549999999999994</v>
      </c>
      <c r="AB108">
        <v>9.766</v>
      </c>
      <c r="AC108">
        <v>9.766</v>
      </c>
      <c r="AD108">
        <v>9.1549999999999994</v>
      </c>
      <c r="AE108">
        <v>8.5449999999999999</v>
      </c>
      <c r="AF108">
        <v>7.9349999999999996</v>
      </c>
      <c r="AG108">
        <v>14.648</v>
      </c>
      <c r="AH108">
        <v>12.817</v>
      </c>
      <c r="AI108">
        <v>10.986000000000001</v>
      </c>
      <c r="AK108">
        <v>7.9349999999999996</v>
      </c>
      <c r="AL108">
        <v>10.375999999999999</v>
      </c>
      <c r="AM108">
        <v>10.986000000000001</v>
      </c>
      <c r="AN108">
        <v>12.817</v>
      </c>
      <c r="AO108">
        <v>10.375999999999999</v>
      </c>
      <c r="AP108">
        <v>10.986000000000001</v>
      </c>
      <c r="AQ108">
        <v>10.375999999999999</v>
      </c>
      <c r="AR108">
        <v>9.1549999999999994</v>
      </c>
      <c r="AS108">
        <v>8.5449999999999999</v>
      </c>
      <c r="AT108">
        <v>9.766</v>
      </c>
    </row>
    <row r="109" spans="1:46" x14ac:dyDescent="0.25">
      <c r="A109" s="14">
        <v>10.375999999999999</v>
      </c>
      <c r="B109" s="14">
        <v>13.428000000000001</v>
      </c>
      <c r="C109" s="14">
        <v>10.986000000000001</v>
      </c>
      <c r="D109" s="14">
        <v>10.986000000000001</v>
      </c>
      <c r="E109" s="14">
        <v>12.207000000000001</v>
      </c>
      <c r="F109" s="14">
        <v>12.207000000000001</v>
      </c>
      <c r="G109" s="14">
        <v>10.986000000000001</v>
      </c>
      <c r="H109" s="14">
        <v>11.597</v>
      </c>
      <c r="I109" s="14">
        <v>11.597</v>
      </c>
      <c r="J109" s="14">
        <v>10.986000000000001</v>
      </c>
      <c r="K109" s="14">
        <v>10.375999999999999</v>
      </c>
      <c r="L109" s="14">
        <v>9.766</v>
      </c>
      <c r="M109" s="14">
        <v>9.1549999999999994</v>
      </c>
      <c r="N109" s="14">
        <v>8.5449999999999999</v>
      </c>
      <c r="O109" s="14">
        <v>9.1549999999999994</v>
      </c>
      <c r="P109" s="14">
        <v>10.375999999999999</v>
      </c>
      <c r="Q109" s="14">
        <v>7.9349999999999996</v>
      </c>
      <c r="S109">
        <v>9.1549999999999994</v>
      </c>
      <c r="T109">
        <v>7.9349999999999996</v>
      </c>
      <c r="U109">
        <v>8.5449999999999999</v>
      </c>
      <c r="V109">
        <v>11.597</v>
      </c>
      <c r="W109">
        <v>17.09</v>
      </c>
      <c r="X109">
        <v>12.207000000000001</v>
      </c>
      <c r="Y109">
        <v>10.986000000000001</v>
      </c>
      <c r="Z109">
        <v>7.3239999999999998</v>
      </c>
      <c r="AA109">
        <v>9.1549999999999994</v>
      </c>
      <c r="AB109">
        <v>9.766</v>
      </c>
      <c r="AC109">
        <v>9.766</v>
      </c>
      <c r="AD109">
        <v>9.1549999999999994</v>
      </c>
      <c r="AE109">
        <v>8.5449999999999999</v>
      </c>
      <c r="AF109">
        <v>7.9349999999999996</v>
      </c>
      <c r="AG109">
        <v>14.648</v>
      </c>
      <c r="AH109">
        <v>12.817</v>
      </c>
      <c r="AI109">
        <v>10.986000000000001</v>
      </c>
      <c r="AK109">
        <v>8.5449999999999999</v>
      </c>
      <c r="AL109">
        <v>10.375999999999999</v>
      </c>
      <c r="AM109">
        <v>10.986000000000001</v>
      </c>
      <c r="AN109">
        <v>12.817</v>
      </c>
      <c r="AO109">
        <v>10.375999999999999</v>
      </c>
      <c r="AP109">
        <v>10.986000000000001</v>
      </c>
      <c r="AQ109">
        <v>10.375999999999999</v>
      </c>
      <c r="AR109">
        <v>9.1549999999999994</v>
      </c>
      <c r="AS109">
        <v>8.5449999999999999</v>
      </c>
      <c r="AT109">
        <v>9.766</v>
      </c>
    </row>
    <row r="110" spans="1:46" x14ac:dyDescent="0.25">
      <c r="A110" s="14">
        <v>10.375999999999999</v>
      </c>
      <c r="B110" s="14">
        <v>13.428000000000001</v>
      </c>
      <c r="C110" s="14">
        <v>10.986000000000001</v>
      </c>
      <c r="D110" s="14">
        <v>10.986000000000001</v>
      </c>
      <c r="E110" s="14">
        <v>12.207000000000001</v>
      </c>
      <c r="F110" s="14">
        <v>12.207000000000001</v>
      </c>
      <c r="G110" s="14">
        <v>10.986000000000001</v>
      </c>
      <c r="H110" s="14">
        <v>11.597</v>
      </c>
      <c r="I110" s="14">
        <v>11.597</v>
      </c>
      <c r="J110" s="14">
        <v>10.986000000000001</v>
      </c>
      <c r="K110" s="14">
        <v>10.375999999999999</v>
      </c>
      <c r="L110" s="14">
        <v>9.766</v>
      </c>
      <c r="M110" s="14">
        <v>9.1549999999999994</v>
      </c>
      <c r="N110" s="14">
        <v>8.5449999999999999</v>
      </c>
      <c r="O110" s="14">
        <v>9.1549999999999994</v>
      </c>
      <c r="P110" s="14">
        <v>10.375999999999999</v>
      </c>
      <c r="Q110" s="14">
        <v>8.5449999999999999</v>
      </c>
      <c r="S110">
        <v>9.1549999999999994</v>
      </c>
      <c r="T110">
        <v>7.9349999999999996</v>
      </c>
      <c r="U110">
        <v>8.5449999999999999</v>
      </c>
      <c r="V110">
        <v>11.597</v>
      </c>
      <c r="W110">
        <v>18.311</v>
      </c>
      <c r="X110">
        <v>12.207000000000001</v>
      </c>
      <c r="Y110">
        <v>10.986000000000001</v>
      </c>
      <c r="Z110">
        <v>7.3239999999999998</v>
      </c>
      <c r="AA110">
        <v>9.1549999999999994</v>
      </c>
      <c r="AB110">
        <v>9.766</v>
      </c>
      <c r="AC110">
        <v>9.766</v>
      </c>
      <c r="AD110">
        <v>9.1549999999999994</v>
      </c>
      <c r="AE110">
        <v>8.5449999999999999</v>
      </c>
      <c r="AF110">
        <v>7.9349999999999996</v>
      </c>
      <c r="AG110">
        <v>14.648</v>
      </c>
      <c r="AH110">
        <v>12.817</v>
      </c>
      <c r="AI110">
        <v>11.597</v>
      </c>
      <c r="AK110">
        <v>8.5449999999999999</v>
      </c>
      <c r="AL110">
        <v>10.375999999999999</v>
      </c>
      <c r="AM110">
        <v>10.986000000000001</v>
      </c>
      <c r="AN110">
        <v>12.817</v>
      </c>
      <c r="AO110">
        <v>10.986000000000001</v>
      </c>
      <c r="AP110">
        <v>10.986000000000001</v>
      </c>
      <c r="AQ110">
        <v>10.375999999999999</v>
      </c>
      <c r="AR110">
        <v>9.1549999999999994</v>
      </c>
      <c r="AS110">
        <v>8.5449999999999999</v>
      </c>
      <c r="AT110">
        <v>9.766</v>
      </c>
    </row>
    <row r="111" spans="1:46" x14ac:dyDescent="0.25">
      <c r="A111" s="14">
        <v>10.375999999999999</v>
      </c>
      <c r="B111" s="14">
        <v>13.428000000000001</v>
      </c>
      <c r="C111" s="14">
        <v>10.986000000000001</v>
      </c>
      <c r="D111" s="14">
        <v>10.986000000000001</v>
      </c>
      <c r="E111" s="14">
        <v>12.207000000000001</v>
      </c>
      <c r="F111" s="14">
        <v>12.207000000000001</v>
      </c>
      <c r="G111" s="14">
        <v>10.986000000000001</v>
      </c>
      <c r="H111" s="14">
        <v>11.597</v>
      </c>
      <c r="I111" s="14">
        <v>11.597</v>
      </c>
      <c r="J111" s="14">
        <v>10.986000000000001</v>
      </c>
      <c r="K111" s="14">
        <v>10.375999999999999</v>
      </c>
      <c r="L111" s="14">
        <v>9.766</v>
      </c>
      <c r="M111" s="14">
        <v>9.1549999999999994</v>
      </c>
      <c r="N111" s="14">
        <v>8.5449999999999999</v>
      </c>
      <c r="O111" s="14">
        <v>9.1549999999999994</v>
      </c>
      <c r="P111" s="14">
        <v>10.375999999999999</v>
      </c>
      <c r="Q111" s="14">
        <v>8.5449999999999999</v>
      </c>
      <c r="S111">
        <v>9.1549999999999994</v>
      </c>
      <c r="T111">
        <v>7.9349999999999996</v>
      </c>
      <c r="U111">
        <v>8.5449999999999999</v>
      </c>
      <c r="V111">
        <v>11.597</v>
      </c>
      <c r="W111">
        <v>18.920999999999999</v>
      </c>
      <c r="X111">
        <v>12.207000000000001</v>
      </c>
      <c r="Y111">
        <v>11.597</v>
      </c>
      <c r="Z111">
        <v>7.3239999999999998</v>
      </c>
      <c r="AA111">
        <v>9.1549999999999994</v>
      </c>
      <c r="AB111">
        <v>9.766</v>
      </c>
      <c r="AC111">
        <v>9.766</v>
      </c>
      <c r="AD111">
        <v>9.1549999999999994</v>
      </c>
      <c r="AE111">
        <v>8.5449999999999999</v>
      </c>
      <c r="AF111">
        <v>7.9349999999999996</v>
      </c>
      <c r="AG111">
        <v>14.648</v>
      </c>
      <c r="AH111">
        <v>12.817</v>
      </c>
      <c r="AI111">
        <v>11.597</v>
      </c>
      <c r="AK111">
        <v>8.5449999999999999</v>
      </c>
      <c r="AL111">
        <v>10.375999999999999</v>
      </c>
      <c r="AM111">
        <v>10.986000000000001</v>
      </c>
      <c r="AN111">
        <v>12.817</v>
      </c>
      <c r="AO111">
        <v>10.986000000000001</v>
      </c>
      <c r="AP111">
        <v>10.986000000000001</v>
      </c>
      <c r="AQ111">
        <v>10.375999999999999</v>
      </c>
      <c r="AR111">
        <v>9.1549999999999994</v>
      </c>
      <c r="AS111">
        <v>8.5449999999999999</v>
      </c>
      <c r="AT111">
        <v>9.766</v>
      </c>
    </row>
    <row r="112" spans="1:46" x14ac:dyDescent="0.25">
      <c r="A112" s="14">
        <v>10.375999999999999</v>
      </c>
      <c r="B112" s="14">
        <v>13.428000000000001</v>
      </c>
      <c r="C112" s="14">
        <v>10.986000000000001</v>
      </c>
      <c r="D112" s="14">
        <v>10.986000000000001</v>
      </c>
      <c r="E112" s="14">
        <v>12.207000000000001</v>
      </c>
      <c r="F112" s="14">
        <v>12.207000000000001</v>
      </c>
      <c r="G112" s="14">
        <v>10.986000000000001</v>
      </c>
      <c r="H112" s="14">
        <v>11.597</v>
      </c>
      <c r="I112" s="14">
        <v>11.597</v>
      </c>
      <c r="J112" s="14">
        <v>10.986000000000001</v>
      </c>
      <c r="K112" s="14">
        <v>10.375999999999999</v>
      </c>
      <c r="L112" s="14">
        <v>9.766</v>
      </c>
      <c r="M112" s="14">
        <v>9.1549999999999994</v>
      </c>
      <c r="N112" s="14">
        <v>8.5449999999999999</v>
      </c>
      <c r="O112" s="14">
        <v>9.1549999999999994</v>
      </c>
      <c r="P112" s="14">
        <v>10.375999999999999</v>
      </c>
      <c r="Q112" s="14">
        <v>8.5449999999999999</v>
      </c>
      <c r="S112">
        <v>9.1549999999999994</v>
      </c>
      <c r="T112">
        <v>7.9349999999999996</v>
      </c>
      <c r="U112">
        <v>8.5449999999999999</v>
      </c>
      <c r="V112">
        <v>11.597</v>
      </c>
      <c r="W112">
        <v>28.687000000000001</v>
      </c>
      <c r="X112">
        <v>12.207000000000001</v>
      </c>
      <c r="Y112">
        <v>11.597</v>
      </c>
      <c r="Z112">
        <v>7.3239999999999998</v>
      </c>
      <c r="AA112">
        <v>9.1549999999999994</v>
      </c>
      <c r="AB112">
        <v>9.766</v>
      </c>
      <c r="AC112">
        <v>9.766</v>
      </c>
      <c r="AD112">
        <v>9.1549999999999994</v>
      </c>
      <c r="AE112">
        <v>8.5449999999999999</v>
      </c>
      <c r="AF112">
        <v>7.9349999999999996</v>
      </c>
      <c r="AG112">
        <v>14.648</v>
      </c>
      <c r="AH112">
        <v>12.817</v>
      </c>
      <c r="AI112">
        <v>11.597</v>
      </c>
      <c r="AK112">
        <v>8.5449999999999999</v>
      </c>
      <c r="AL112">
        <v>10.375999999999999</v>
      </c>
      <c r="AM112">
        <v>10.986000000000001</v>
      </c>
      <c r="AN112">
        <v>12.817</v>
      </c>
      <c r="AO112">
        <v>10.986000000000001</v>
      </c>
      <c r="AP112">
        <v>10.986000000000001</v>
      </c>
      <c r="AQ112">
        <v>10.375999999999999</v>
      </c>
      <c r="AR112">
        <v>9.1549999999999994</v>
      </c>
      <c r="AS112">
        <v>8.5449999999999999</v>
      </c>
      <c r="AT112">
        <v>9.766</v>
      </c>
    </row>
    <row r="113" spans="1:46" x14ac:dyDescent="0.25">
      <c r="A113" s="14">
        <v>10.375999999999999</v>
      </c>
      <c r="B113" s="14">
        <v>13.428000000000001</v>
      </c>
      <c r="C113" s="14">
        <v>10.986000000000001</v>
      </c>
      <c r="D113" s="14">
        <v>10.986000000000001</v>
      </c>
      <c r="E113" s="14">
        <v>12.207000000000001</v>
      </c>
      <c r="F113" s="14">
        <v>12.207000000000001</v>
      </c>
      <c r="G113" s="14">
        <v>10.986000000000001</v>
      </c>
      <c r="H113" s="14">
        <v>11.597</v>
      </c>
      <c r="I113" s="14">
        <v>11.597</v>
      </c>
      <c r="J113" s="14">
        <v>10.986000000000001</v>
      </c>
      <c r="K113" s="14">
        <v>10.375999999999999</v>
      </c>
      <c r="L113" s="14">
        <v>9.766</v>
      </c>
      <c r="M113" s="14">
        <v>9.1549999999999994</v>
      </c>
      <c r="N113" s="14">
        <v>8.5449999999999999</v>
      </c>
      <c r="O113" s="14">
        <v>9.1549999999999994</v>
      </c>
      <c r="P113" s="14">
        <v>10.375999999999999</v>
      </c>
      <c r="Q113" s="14">
        <v>8.5449999999999999</v>
      </c>
      <c r="S113">
        <v>9.1549999999999994</v>
      </c>
      <c r="T113">
        <v>7.9349999999999996</v>
      </c>
      <c r="U113">
        <v>8.5449999999999999</v>
      </c>
      <c r="V113">
        <v>11.597</v>
      </c>
      <c r="X113">
        <v>12.207000000000001</v>
      </c>
      <c r="Y113">
        <v>11.597</v>
      </c>
      <c r="Z113">
        <v>7.3239999999999998</v>
      </c>
      <c r="AA113">
        <v>9.1549999999999994</v>
      </c>
      <c r="AB113">
        <v>9.766</v>
      </c>
      <c r="AC113">
        <v>9.766</v>
      </c>
      <c r="AD113">
        <v>9.1549999999999994</v>
      </c>
      <c r="AE113">
        <v>8.5449999999999999</v>
      </c>
      <c r="AF113">
        <v>7.9349999999999996</v>
      </c>
      <c r="AG113">
        <v>15.259</v>
      </c>
      <c r="AH113">
        <v>12.817</v>
      </c>
      <c r="AI113">
        <v>11.597</v>
      </c>
      <c r="AK113">
        <v>8.5449999999999999</v>
      </c>
      <c r="AL113">
        <v>10.375999999999999</v>
      </c>
      <c r="AM113">
        <v>10.986000000000001</v>
      </c>
      <c r="AN113">
        <v>12.817</v>
      </c>
      <c r="AO113">
        <v>10.986000000000001</v>
      </c>
      <c r="AP113">
        <v>10.986000000000001</v>
      </c>
      <c r="AQ113">
        <v>10.375999999999999</v>
      </c>
      <c r="AR113">
        <v>9.1549999999999994</v>
      </c>
      <c r="AS113">
        <v>9.1549999999999994</v>
      </c>
      <c r="AT113">
        <v>9.766</v>
      </c>
    </row>
    <row r="114" spans="1:46" x14ac:dyDescent="0.25">
      <c r="A114" s="14">
        <v>10.375999999999999</v>
      </c>
      <c r="B114" s="14">
        <v>13.428000000000001</v>
      </c>
      <c r="C114" s="14">
        <v>10.986000000000001</v>
      </c>
      <c r="D114" s="14">
        <v>10.986000000000001</v>
      </c>
      <c r="E114" s="14">
        <v>12.207000000000001</v>
      </c>
      <c r="F114" s="14">
        <v>12.817</v>
      </c>
      <c r="G114" s="14">
        <v>10.986000000000001</v>
      </c>
      <c r="H114" s="14">
        <v>11.597</v>
      </c>
      <c r="I114" s="14">
        <v>11.597</v>
      </c>
      <c r="J114" s="14">
        <v>10.986000000000001</v>
      </c>
      <c r="K114" s="14">
        <v>10.375999999999999</v>
      </c>
      <c r="L114" s="14">
        <v>9.766</v>
      </c>
      <c r="M114" s="14">
        <v>9.1549999999999994</v>
      </c>
      <c r="N114" s="14">
        <v>8.5449999999999999</v>
      </c>
      <c r="O114" s="14">
        <v>9.1549999999999994</v>
      </c>
      <c r="P114" s="14">
        <v>10.375999999999999</v>
      </c>
      <c r="Q114" s="14">
        <v>8.5449999999999999</v>
      </c>
      <c r="S114">
        <v>9.1549999999999994</v>
      </c>
      <c r="T114">
        <v>7.9349999999999996</v>
      </c>
      <c r="U114">
        <v>8.5449999999999999</v>
      </c>
      <c r="V114">
        <v>11.597</v>
      </c>
      <c r="X114">
        <v>12.207000000000001</v>
      </c>
      <c r="Y114">
        <v>11.597</v>
      </c>
      <c r="Z114">
        <v>7.3239999999999998</v>
      </c>
      <c r="AA114">
        <v>9.1549999999999994</v>
      </c>
      <c r="AB114">
        <v>9.766</v>
      </c>
      <c r="AC114">
        <v>9.766</v>
      </c>
      <c r="AD114">
        <v>9.1549999999999994</v>
      </c>
      <c r="AE114">
        <v>8.5449999999999999</v>
      </c>
      <c r="AF114">
        <v>7.9349999999999996</v>
      </c>
      <c r="AG114">
        <v>15.869</v>
      </c>
      <c r="AH114">
        <v>12.817</v>
      </c>
      <c r="AI114">
        <v>11.597</v>
      </c>
      <c r="AK114">
        <v>8.5449999999999999</v>
      </c>
      <c r="AL114">
        <v>10.375999999999999</v>
      </c>
      <c r="AM114">
        <v>11.597</v>
      </c>
      <c r="AN114">
        <v>13.428000000000001</v>
      </c>
      <c r="AO114">
        <v>10.986000000000001</v>
      </c>
      <c r="AP114">
        <v>10.986000000000001</v>
      </c>
      <c r="AQ114">
        <v>10.375999999999999</v>
      </c>
      <c r="AR114">
        <v>9.1549999999999994</v>
      </c>
      <c r="AS114">
        <v>9.1549999999999994</v>
      </c>
      <c r="AT114">
        <v>9.766</v>
      </c>
    </row>
    <row r="115" spans="1:46" x14ac:dyDescent="0.25">
      <c r="A115" s="14">
        <v>10.375999999999999</v>
      </c>
      <c r="B115" s="14">
        <v>13.428000000000001</v>
      </c>
      <c r="C115" s="14">
        <v>10.986000000000001</v>
      </c>
      <c r="D115" s="14">
        <v>10.986000000000001</v>
      </c>
      <c r="E115" s="14">
        <v>12.207000000000001</v>
      </c>
      <c r="F115" s="14">
        <v>12.817</v>
      </c>
      <c r="G115" s="14">
        <v>10.986000000000001</v>
      </c>
      <c r="H115" s="14">
        <v>11.597</v>
      </c>
      <c r="I115" s="14">
        <v>11.597</v>
      </c>
      <c r="J115" s="14">
        <v>10.986000000000001</v>
      </c>
      <c r="K115" s="14">
        <v>10.375999999999999</v>
      </c>
      <c r="L115" s="14">
        <v>9.766</v>
      </c>
      <c r="M115" s="14">
        <v>9.1549999999999994</v>
      </c>
      <c r="N115" s="14">
        <v>8.5449999999999999</v>
      </c>
      <c r="O115" s="14">
        <v>9.1549999999999994</v>
      </c>
      <c r="P115" s="14">
        <v>10.375999999999999</v>
      </c>
      <c r="Q115" s="14">
        <v>8.5449999999999999</v>
      </c>
      <c r="S115">
        <v>9.1549999999999994</v>
      </c>
      <c r="T115">
        <v>7.9349999999999996</v>
      </c>
      <c r="U115">
        <v>8.5449999999999999</v>
      </c>
      <c r="V115">
        <v>11.597</v>
      </c>
      <c r="X115">
        <v>12.817</v>
      </c>
      <c r="Y115">
        <v>11.597</v>
      </c>
      <c r="Z115">
        <v>7.3239999999999998</v>
      </c>
      <c r="AA115">
        <v>9.1549999999999994</v>
      </c>
      <c r="AB115">
        <v>9.766</v>
      </c>
      <c r="AC115">
        <v>9.766</v>
      </c>
      <c r="AD115">
        <v>9.1549999999999994</v>
      </c>
      <c r="AE115">
        <v>8.5449999999999999</v>
      </c>
      <c r="AF115">
        <v>7.9349999999999996</v>
      </c>
      <c r="AG115">
        <v>15.869</v>
      </c>
      <c r="AH115">
        <v>13.428000000000001</v>
      </c>
      <c r="AI115">
        <v>11.597</v>
      </c>
      <c r="AK115">
        <v>8.5449999999999999</v>
      </c>
      <c r="AL115">
        <v>10.375999999999999</v>
      </c>
      <c r="AM115">
        <v>11.597</v>
      </c>
      <c r="AN115">
        <v>13.428000000000001</v>
      </c>
      <c r="AO115">
        <v>10.986000000000001</v>
      </c>
      <c r="AP115">
        <v>10.986000000000001</v>
      </c>
      <c r="AQ115">
        <v>10.375999999999999</v>
      </c>
      <c r="AR115">
        <v>9.1549999999999994</v>
      </c>
      <c r="AS115">
        <v>9.1549999999999994</v>
      </c>
      <c r="AT115">
        <v>9.766</v>
      </c>
    </row>
    <row r="116" spans="1:46" x14ac:dyDescent="0.25">
      <c r="A116" s="14">
        <v>10.375999999999999</v>
      </c>
      <c r="B116" s="14">
        <v>13.428000000000001</v>
      </c>
      <c r="C116" s="14">
        <v>10.986000000000001</v>
      </c>
      <c r="D116" s="14">
        <v>10.986000000000001</v>
      </c>
      <c r="E116" s="14">
        <v>12.207000000000001</v>
      </c>
      <c r="F116" s="14">
        <v>12.817</v>
      </c>
      <c r="G116" s="14">
        <v>10.986000000000001</v>
      </c>
      <c r="H116" s="14">
        <v>11.597</v>
      </c>
      <c r="I116" s="14">
        <v>11.597</v>
      </c>
      <c r="J116" s="14">
        <v>10.986000000000001</v>
      </c>
      <c r="K116" s="14">
        <v>10.375999999999999</v>
      </c>
      <c r="L116" s="14">
        <v>9.766</v>
      </c>
      <c r="M116" s="14">
        <v>9.1549999999999994</v>
      </c>
      <c r="N116" s="14">
        <v>8.5449999999999999</v>
      </c>
      <c r="O116" s="14">
        <v>9.1549999999999994</v>
      </c>
      <c r="P116" s="14">
        <v>10.375999999999999</v>
      </c>
      <c r="Q116" s="14">
        <v>8.5449999999999999</v>
      </c>
      <c r="S116">
        <v>9.1549999999999994</v>
      </c>
      <c r="T116">
        <v>7.9349999999999996</v>
      </c>
      <c r="U116">
        <v>8.5449999999999999</v>
      </c>
      <c r="V116">
        <v>11.597</v>
      </c>
      <c r="X116">
        <v>12.817</v>
      </c>
      <c r="Y116">
        <v>11.597</v>
      </c>
      <c r="Z116">
        <v>7.3239999999999998</v>
      </c>
      <c r="AA116">
        <v>9.1549999999999994</v>
      </c>
      <c r="AB116">
        <v>9.766</v>
      </c>
      <c r="AC116">
        <v>9.766</v>
      </c>
      <c r="AD116">
        <v>9.1549999999999994</v>
      </c>
      <c r="AE116">
        <v>8.5449999999999999</v>
      </c>
      <c r="AF116">
        <v>7.9349999999999996</v>
      </c>
      <c r="AG116">
        <v>15.869</v>
      </c>
      <c r="AH116">
        <v>13.428000000000001</v>
      </c>
      <c r="AI116">
        <v>11.597</v>
      </c>
      <c r="AK116">
        <v>8.5449999999999999</v>
      </c>
      <c r="AL116">
        <v>10.375999999999999</v>
      </c>
      <c r="AM116">
        <v>11.597</v>
      </c>
      <c r="AN116">
        <v>13.428000000000001</v>
      </c>
      <c r="AO116">
        <v>10.986000000000001</v>
      </c>
      <c r="AP116">
        <v>10.986000000000001</v>
      </c>
      <c r="AQ116">
        <v>10.375999999999999</v>
      </c>
      <c r="AR116">
        <v>9.1549999999999994</v>
      </c>
      <c r="AS116">
        <v>9.1549999999999994</v>
      </c>
      <c r="AT116">
        <v>9.766</v>
      </c>
    </row>
    <row r="117" spans="1:46" x14ac:dyDescent="0.25">
      <c r="A117" s="14">
        <v>10.375999999999999</v>
      </c>
      <c r="B117" s="14">
        <v>13.428000000000001</v>
      </c>
      <c r="C117" s="14">
        <v>10.986000000000001</v>
      </c>
      <c r="D117" s="14">
        <v>10.986000000000001</v>
      </c>
      <c r="E117" s="14">
        <v>12.207000000000001</v>
      </c>
      <c r="F117" s="14">
        <v>12.817</v>
      </c>
      <c r="G117" s="14">
        <v>10.986000000000001</v>
      </c>
      <c r="H117" s="14">
        <v>11.597</v>
      </c>
      <c r="I117" s="14">
        <v>11.597</v>
      </c>
      <c r="J117" s="14">
        <v>10.986000000000001</v>
      </c>
      <c r="K117" s="14">
        <v>10.375999999999999</v>
      </c>
      <c r="L117" s="14">
        <v>9.766</v>
      </c>
      <c r="M117" s="14">
        <v>9.1549999999999994</v>
      </c>
      <c r="N117" s="14">
        <v>8.5449999999999999</v>
      </c>
      <c r="O117" s="14">
        <v>9.1549999999999994</v>
      </c>
      <c r="P117" s="14">
        <v>10.375999999999999</v>
      </c>
      <c r="Q117" s="14">
        <v>8.5449999999999999</v>
      </c>
      <c r="S117">
        <v>9.1549999999999994</v>
      </c>
      <c r="T117">
        <v>7.9349999999999996</v>
      </c>
      <c r="U117">
        <v>8.5449999999999999</v>
      </c>
      <c r="V117">
        <v>11.597</v>
      </c>
      <c r="X117">
        <v>12.817</v>
      </c>
      <c r="Y117">
        <v>11.597</v>
      </c>
      <c r="Z117">
        <v>7.3239999999999998</v>
      </c>
      <c r="AA117">
        <v>9.1549999999999994</v>
      </c>
      <c r="AB117">
        <v>9.766</v>
      </c>
      <c r="AC117">
        <v>9.766</v>
      </c>
      <c r="AD117">
        <v>9.1549999999999994</v>
      </c>
      <c r="AE117">
        <v>9.1549999999999994</v>
      </c>
      <c r="AF117">
        <v>7.9349999999999996</v>
      </c>
      <c r="AG117">
        <v>16.478999999999999</v>
      </c>
      <c r="AH117">
        <v>13.428000000000001</v>
      </c>
      <c r="AI117">
        <v>11.597</v>
      </c>
      <c r="AK117">
        <v>8.5449999999999999</v>
      </c>
      <c r="AL117">
        <v>10.375999999999999</v>
      </c>
      <c r="AM117">
        <v>11.597</v>
      </c>
      <c r="AN117">
        <v>13.428000000000001</v>
      </c>
      <c r="AO117">
        <v>10.986000000000001</v>
      </c>
      <c r="AP117">
        <v>10.986000000000001</v>
      </c>
      <c r="AQ117">
        <v>10.375999999999999</v>
      </c>
      <c r="AR117">
        <v>9.1549999999999994</v>
      </c>
      <c r="AS117">
        <v>9.1549999999999994</v>
      </c>
      <c r="AT117">
        <v>9.766</v>
      </c>
    </row>
    <row r="118" spans="1:46" x14ac:dyDescent="0.25">
      <c r="A118" s="14">
        <v>10.375999999999999</v>
      </c>
      <c r="B118" s="14">
        <v>13.428000000000001</v>
      </c>
      <c r="C118" s="14">
        <v>10.986000000000001</v>
      </c>
      <c r="D118" s="14">
        <v>10.986000000000001</v>
      </c>
      <c r="E118" s="14">
        <v>12.207000000000001</v>
      </c>
      <c r="F118" s="14">
        <v>12.817</v>
      </c>
      <c r="G118" s="14">
        <v>10.986000000000001</v>
      </c>
      <c r="H118" s="14">
        <v>11.597</v>
      </c>
      <c r="I118" s="14">
        <v>11.597</v>
      </c>
      <c r="J118" s="14">
        <v>10.986000000000001</v>
      </c>
      <c r="K118" s="14">
        <v>10.375999999999999</v>
      </c>
      <c r="L118" s="14">
        <v>9.766</v>
      </c>
      <c r="M118" s="14">
        <v>9.1549999999999994</v>
      </c>
      <c r="N118" s="14">
        <v>8.5449999999999999</v>
      </c>
      <c r="O118" s="14">
        <v>9.1549999999999994</v>
      </c>
      <c r="P118" s="14">
        <v>10.375999999999999</v>
      </c>
      <c r="Q118" s="14">
        <v>8.5449999999999999</v>
      </c>
      <c r="S118">
        <v>9.1549999999999994</v>
      </c>
      <c r="T118">
        <v>7.9349999999999996</v>
      </c>
      <c r="U118">
        <v>8.5449999999999999</v>
      </c>
      <c r="V118">
        <v>11.597</v>
      </c>
      <c r="X118">
        <v>12.817</v>
      </c>
      <c r="Y118">
        <v>11.597</v>
      </c>
      <c r="Z118">
        <v>7.3239999999999998</v>
      </c>
      <c r="AA118">
        <v>9.1549999999999994</v>
      </c>
      <c r="AB118">
        <v>9.766</v>
      </c>
      <c r="AC118">
        <v>9.766</v>
      </c>
      <c r="AD118">
        <v>9.1549999999999994</v>
      </c>
      <c r="AE118">
        <v>9.1549999999999994</v>
      </c>
      <c r="AF118">
        <v>7.9349999999999996</v>
      </c>
      <c r="AG118">
        <v>16.478999999999999</v>
      </c>
      <c r="AH118">
        <v>13.428000000000001</v>
      </c>
      <c r="AI118">
        <v>11.597</v>
      </c>
      <c r="AK118">
        <v>8.5449999999999999</v>
      </c>
      <c r="AL118">
        <v>10.375999999999999</v>
      </c>
      <c r="AM118">
        <v>11.597</v>
      </c>
      <c r="AN118">
        <v>13.428000000000001</v>
      </c>
      <c r="AO118">
        <v>10.986000000000001</v>
      </c>
      <c r="AP118">
        <v>11.597</v>
      </c>
      <c r="AQ118">
        <v>10.375999999999999</v>
      </c>
      <c r="AR118">
        <v>9.1549999999999994</v>
      </c>
      <c r="AS118">
        <v>9.1549999999999994</v>
      </c>
      <c r="AT118">
        <v>9.766</v>
      </c>
    </row>
    <row r="119" spans="1:46" x14ac:dyDescent="0.25">
      <c r="A119" s="14">
        <v>10.375999999999999</v>
      </c>
      <c r="B119" s="14">
        <v>13.428000000000001</v>
      </c>
      <c r="C119" s="14">
        <v>10.986000000000001</v>
      </c>
      <c r="D119" s="14">
        <v>10.986000000000001</v>
      </c>
      <c r="E119" s="14">
        <v>12.207000000000001</v>
      </c>
      <c r="F119" s="14">
        <v>12.817</v>
      </c>
      <c r="G119" s="14">
        <v>10.986000000000001</v>
      </c>
      <c r="H119" s="14">
        <v>11.597</v>
      </c>
      <c r="I119" s="14">
        <v>11.597</v>
      </c>
      <c r="J119" s="14">
        <v>10.986000000000001</v>
      </c>
      <c r="K119" s="14">
        <v>10.375999999999999</v>
      </c>
      <c r="L119" s="14">
        <v>9.766</v>
      </c>
      <c r="M119" s="14">
        <v>9.1549999999999994</v>
      </c>
      <c r="N119" s="14">
        <v>8.5449999999999999</v>
      </c>
      <c r="O119" s="14">
        <v>9.1549999999999994</v>
      </c>
      <c r="P119" s="14">
        <v>10.375999999999999</v>
      </c>
      <c r="Q119" s="14">
        <v>8.5449999999999999</v>
      </c>
      <c r="S119">
        <v>9.1549999999999994</v>
      </c>
      <c r="T119">
        <v>7.9349999999999996</v>
      </c>
      <c r="U119">
        <v>8.5449999999999999</v>
      </c>
      <c r="V119">
        <v>11.597</v>
      </c>
      <c r="X119">
        <v>12.817</v>
      </c>
      <c r="Y119">
        <v>11.597</v>
      </c>
      <c r="Z119">
        <v>7.3239999999999998</v>
      </c>
      <c r="AA119">
        <v>9.1549999999999994</v>
      </c>
      <c r="AB119">
        <v>9.766</v>
      </c>
      <c r="AC119">
        <v>9.766</v>
      </c>
      <c r="AD119">
        <v>9.1549999999999994</v>
      </c>
      <c r="AE119">
        <v>9.1549999999999994</v>
      </c>
      <c r="AF119">
        <v>8.5449999999999999</v>
      </c>
      <c r="AG119">
        <v>16.478999999999999</v>
      </c>
      <c r="AH119">
        <v>13.428000000000001</v>
      </c>
      <c r="AI119">
        <v>11.597</v>
      </c>
      <c r="AK119">
        <v>8.5449999999999999</v>
      </c>
      <c r="AL119">
        <v>10.375999999999999</v>
      </c>
      <c r="AM119">
        <v>11.597</v>
      </c>
      <c r="AN119">
        <v>13.428000000000001</v>
      </c>
      <c r="AO119">
        <v>10.986000000000001</v>
      </c>
      <c r="AP119">
        <v>11.597</v>
      </c>
      <c r="AQ119">
        <v>10.375999999999999</v>
      </c>
      <c r="AR119">
        <v>9.1549999999999994</v>
      </c>
      <c r="AS119">
        <v>9.1549999999999994</v>
      </c>
      <c r="AT119">
        <v>9.766</v>
      </c>
    </row>
    <row r="120" spans="1:46" x14ac:dyDescent="0.25">
      <c r="A120" s="14">
        <v>10.375999999999999</v>
      </c>
      <c r="B120" s="14">
        <v>13.428000000000001</v>
      </c>
      <c r="C120" s="14">
        <v>10.986000000000001</v>
      </c>
      <c r="D120" s="14">
        <v>10.986000000000001</v>
      </c>
      <c r="E120" s="14">
        <v>12.207000000000001</v>
      </c>
      <c r="F120" s="14">
        <v>12.817</v>
      </c>
      <c r="G120" s="14">
        <v>10.986000000000001</v>
      </c>
      <c r="H120" s="14">
        <v>11.597</v>
      </c>
      <c r="I120" s="14">
        <v>11.597</v>
      </c>
      <c r="J120" s="14">
        <v>10.986000000000001</v>
      </c>
      <c r="K120" s="14">
        <v>10.375999999999999</v>
      </c>
      <c r="L120" s="14">
        <v>9.766</v>
      </c>
      <c r="M120" s="14">
        <v>9.1549999999999994</v>
      </c>
      <c r="N120" s="14">
        <v>8.5449999999999999</v>
      </c>
      <c r="O120" s="14">
        <v>9.1549999999999994</v>
      </c>
      <c r="P120" s="14">
        <v>10.375999999999999</v>
      </c>
      <c r="Q120" s="14">
        <v>8.5449999999999999</v>
      </c>
      <c r="S120">
        <v>9.1549999999999994</v>
      </c>
      <c r="T120">
        <v>7.9349999999999996</v>
      </c>
      <c r="U120">
        <v>8.5449999999999999</v>
      </c>
      <c r="V120">
        <v>11.597</v>
      </c>
      <c r="X120">
        <v>12.817</v>
      </c>
      <c r="Y120">
        <v>11.597</v>
      </c>
      <c r="Z120">
        <v>7.3239999999999998</v>
      </c>
      <c r="AA120">
        <v>9.1549999999999994</v>
      </c>
      <c r="AB120">
        <v>9.766</v>
      </c>
      <c r="AC120">
        <v>9.766</v>
      </c>
      <c r="AD120">
        <v>9.1549999999999994</v>
      </c>
      <c r="AE120">
        <v>9.1549999999999994</v>
      </c>
      <c r="AF120">
        <v>8.5449999999999999</v>
      </c>
      <c r="AG120">
        <v>16.478999999999999</v>
      </c>
      <c r="AH120">
        <v>13.428000000000001</v>
      </c>
      <c r="AI120">
        <v>11.597</v>
      </c>
      <c r="AK120">
        <v>8.5449999999999999</v>
      </c>
      <c r="AL120">
        <v>10.375999999999999</v>
      </c>
      <c r="AM120">
        <v>11.597</v>
      </c>
      <c r="AN120">
        <v>13.428000000000001</v>
      </c>
      <c r="AO120">
        <v>10.986000000000001</v>
      </c>
      <c r="AP120">
        <v>11.597</v>
      </c>
      <c r="AQ120">
        <v>10.375999999999999</v>
      </c>
      <c r="AR120">
        <v>9.1549999999999994</v>
      </c>
      <c r="AS120">
        <v>9.1549999999999994</v>
      </c>
      <c r="AT120">
        <v>9.766</v>
      </c>
    </row>
    <row r="121" spans="1:46" x14ac:dyDescent="0.25">
      <c r="A121" s="14">
        <v>10.375999999999999</v>
      </c>
      <c r="B121" s="14">
        <v>13.428000000000001</v>
      </c>
      <c r="C121" s="14">
        <v>11.597</v>
      </c>
      <c r="D121" s="14">
        <v>10.986000000000001</v>
      </c>
      <c r="E121" s="14">
        <v>12.207000000000001</v>
      </c>
      <c r="F121" s="14">
        <v>12.817</v>
      </c>
      <c r="G121" s="14">
        <v>10.986000000000001</v>
      </c>
      <c r="H121" s="14">
        <v>11.597</v>
      </c>
      <c r="I121" s="14">
        <v>11.597</v>
      </c>
      <c r="J121" s="14">
        <v>10.986000000000001</v>
      </c>
      <c r="K121" s="14">
        <v>10.375999999999999</v>
      </c>
      <c r="L121" s="14">
        <v>9.766</v>
      </c>
      <c r="M121" s="14">
        <v>9.1549999999999994</v>
      </c>
      <c r="N121" s="14">
        <v>8.5449999999999999</v>
      </c>
      <c r="O121" s="14">
        <v>9.1549999999999994</v>
      </c>
      <c r="P121" s="14">
        <v>10.375999999999999</v>
      </c>
      <c r="Q121" s="14">
        <v>8.5449999999999999</v>
      </c>
      <c r="S121">
        <v>9.1549999999999994</v>
      </c>
      <c r="T121">
        <v>7.9349999999999996</v>
      </c>
      <c r="U121">
        <v>8.5449999999999999</v>
      </c>
      <c r="V121">
        <v>11.597</v>
      </c>
      <c r="X121">
        <v>12.817</v>
      </c>
      <c r="Y121">
        <v>11.597</v>
      </c>
      <c r="Z121">
        <v>7.3239999999999998</v>
      </c>
      <c r="AA121">
        <v>9.1549999999999994</v>
      </c>
      <c r="AB121">
        <v>9.766</v>
      </c>
      <c r="AC121">
        <v>9.766</v>
      </c>
      <c r="AD121">
        <v>9.1549999999999994</v>
      </c>
      <c r="AE121">
        <v>9.1549999999999994</v>
      </c>
      <c r="AF121">
        <v>8.5449999999999999</v>
      </c>
      <c r="AG121">
        <v>16.478999999999999</v>
      </c>
      <c r="AH121">
        <v>13.428000000000001</v>
      </c>
      <c r="AI121">
        <v>11.597</v>
      </c>
      <c r="AK121">
        <v>8.5449999999999999</v>
      </c>
      <c r="AL121">
        <v>10.375999999999999</v>
      </c>
      <c r="AM121">
        <v>11.597</v>
      </c>
      <c r="AN121">
        <v>13.428000000000001</v>
      </c>
      <c r="AO121">
        <v>10.986000000000001</v>
      </c>
      <c r="AP121">
        <v>11.597</v>
      </c>
      <c r="AQ121">
        <v>10.375999999999999</v>
      </c>
      <c r="AR121">
        <v>9.1549999999999994</v>
      </c>
      <c r="AS121">
        <v>9.1549999999999994</v>
      </c>
      <c r="AT121">
        <v>9.766</v>
      </c>
    </row>
    <row r="122" spans="1:46" x14ac:dyDescent="0.25">
      <c r="A122" s="14">
        <v>10.375999999999999</v>
      </c>
      <c r="B122" s="14">
        <v>14.038</v>
      </c>
      <c r="C122" s="14">
        <v>11.597</v>
      </c>
      <c r="D122" s="14">
        <v>10.986000000000001</v>
      </c>
      <c r="E122" s="14">
        <v>12.207000000000001</v>
      </c>
      <c r="F122" s="14">
        <v>12.817</v>
      </c>
      <c r="G122" s="14">
        <v>10.986000000000001</v>
      </c>
      <c r="H122" s="14">
        <v>11.597</v>
      </c>
      <c r="I122" s="14">
        <v>11.597</v>
      </c>
      <c r="J122" s="14">
        <v>10.986000000000001</v>
      </c>
      <c r="K122" s="14">
        <v>10.375999999999999</v>
      </c>
      <c r="L122" s="14">
        <v>9.766</v>
      </c>
      <c r="M122" s="14">
        <v>9.1549999999999994</v>
      </c>
      <c r="N122" s="14">
        <v>8.5449999999999999</v>
      </c>
      <c r="O122" s="14">
        <v>9.1549999999999994</v>
      </c>
      <c r="P122" s="14">
        <v>10.375999999999999</v>
      </c>
      <c r="Q122" s="14">
        <v>8.5449999999999999</v>
      </c>
      <c r="S122">
        <v>9.1549999999999994</v>
      </c>
      <c r="T122">
        <v>7.9349999999999996</v>
      </c>
      <c r="U122">
        <v>8.5449999999999999</v>
      </c>
      <c r="V122">
        <v>11.597</v>
      </c>
      <c r="X122">
        <v>12.817</v>
      </c>
      <c r="Y122">
        <v>11.597</v>
      </c>
      <c r="Z122">
        <v>7.3239999999999998</v>
      </c>
      <c r="AA122">
        <v>9.766</v>
      </c>
      <c r="AB122">
        <v>9.766</v>
      </c>
      <c r="AC122">
        <v>9.766</v>
      </c>
      <c r="AD122">
        <v>9.1549999999999994</v>
      </c>
      <c r="AE122">
        <v>9.1549999999999994</v>
      </c>
      <c r="AF122">
        <v>8.5449999999999999</v>
      </c>
      <c r="AG122">
        <v>17.09</v>
      </c>
      <c r="AH122">
        <v>13.428000000000001</v>
      </c>
      <c r="AI122">
        <v>11.597</v>
      </c>
      <c r="AK122">
        <v>8.5449999999999999</v>
      </c>
      <c r="AL122">
        <v>10.375999999999999</v>
      </c>
      <c r="AM122">
        <v>11.597</v>
      </c>
      <c r="AN122">
        <v>13.428000000000001</v>
      </c>
      <c r="AO122">
        <v>10.986000000000001</v>
      </c>
      <c r="AP122">
        <v>11.597</v>
      </c>
      <c r="AQ122">
        <v>10.375999999999999</v>
      </c>
      <c r="AR122">
        <v>9.1549999999999994</v>
      </c>
      <c r="AS122">
        <v>9.1549999999999994</v>
      </c>
      <c r="AT122">
        <v>9.766</v>
      </c>
    </row>
    <row r="123" spans="1:46" x14ac:dyDescent="0.25">
      <c r="A123" s="14">
        <v>10.375999999999999</v>
      </c>
      <c r="B123" s="14">
        <v>14.038</v>
      </c>
      <c r="C123" s="14">
        <v>11.597</v>
      </c>
      <c r="D123" s="14">
        <v>10.986000000000001</v>
      </c>
      <c r="E123" s="14">
        <v>12.207000000000001</v>
      </c>
      <c r="F123" s="14">
        <v>12.817</v>
      </c>
      <c r="G123" s="14">
        <v>10.986000000000001</v>
      </c>
      <c r="H123" s="14">
        <v>11.597</v>
      </c>
      <c r="I123" s="14">
        <v>11.597</v>
      </c>
      <c r="J123" s="14">
        <v>10.986000000000001</v>
      </c>
      <c r="K123" s="14">
        <v>10.375999999999999</v>
      </c>
      <c r="L123" s="14">
        <v>9.766</v>
      </c>
      <c r="M123" s="14">
        <v>9.1549999999999994</v>
      </c>
      <c r="N123" s="14">
        <v>8.5449999999999999</v>
      </c>
      <c r="O123" s="14">
        <v>9.766</v>
      </c>
      <c r="P123" s="14">
        <v>10.375999999999999</v>
      </c>
      <c r="Q123" s="14">
        <v>8.5449999999999999</v>
      </c>
      <c r="S123">
        <v>9.1549999999999994</v>
      </c>
      <c r="T123">
        <v>7.9349999999999996</v>
      </c>
      <c r="U123">
        <v>8.5449999999999999</v>
      </c>
      <c r="V123">
        <v>12.207000000000001</v>
      </c>
      <c r="X123">
        <v>12.817</v>
      </c>
      <c r="Y123">
        <v>11.597</v>
      </c>
      <c r="Z123">
        <v>7.3239999999999998</v>
      </c>
      <c r="AA123">
        <v>9.766</v>
      </c>
      <c r="AB123">
        <v>9.766</v>
      </c>
      <c r="AC123">
        <v>9.766</v>
      </c>
      <c r="AD123">
        <v>9.1549999999999994</v>
      </c>
      <c r="AE123">
        <v>9.1549999999999994</v>
      </c>
      <c r="AF123">
        <v>8.5449999999999999</v>
      </c>
      <c r="AG123">
        <v>17.09</v>
      </c>
      <c r="AH123">
        <v>13.428000000000001</v>
      </c>
      <c r="AI123">
        <v>11.597</v>
      </c>
      <c r="AK123">
        <v>8.5449999999999999</v>
      </c>
      <c r="AL123">
        <v>10.375999999999999</v>
      </c>
      <c r="AM123">
        <v>11.597</v>
      </c>
      <c r="AN123">
        <v>13.428000000000001</v>
      </c>
      <c r="AO123">
        <v>10.986000000000001</v>
      </c>
      <c r="AP123">
        <v>12.207000000000001</v>
      </c>
      <c r="AQ123">
        <v>10.375999999999999</v>
      </c>
      <c r="AR123">
        <v>9.1549999999999994</v>
      </c>
      <c r="AS123">
        <v>9.1549999999999994</v>
      </c>
      <c r="AT123">
        <v>9.766</v>
      </c>
    </row>
    <row r="124" spans="1:46" x14ac:dyDescent="0.25">
      <c r="A124" s="14">
        <v>10.375999999999999</v>
      </c>
      <c r="B124" s="14">
        <v>14.038</v>
      </c>
      <c r="C124" s="14">
        <v>11.597</v>
      </c>
      <c r="D124" s="14">
        <v>10.986000000000001</v>
      </c>
      <c r="E124" s="14">
        <v>12.207000000000001</v>
      </c>
      <c r="F124" s="14">
        <v>12.817</v>
      </c>
      <c r="G124" s="14">
        <v>10.986000000000001</v>
      </c>
      <c r="H124" s="14">
        <v>11.597</v>
      </c>
      <c r="I124" s="14">
        <v>11.597</v>
      </c>
      <c r="J124" s="14">
        <v>10.986000000000001</v>
      </c>
      <c r="K124" s="14">
        <v>10.375999999999999</v>
      </c>
      <c r="L124" s="14">
        <v>9.766</v>
      </c>
      <c r="M124" s="14">
        <v>9.1549999999999994</v>
      </c>
      <c r="N124" s="14">
        <v>8.5449999999999999</v>
      </c>
      <c r="O124" s="14">
        <v>9.766</v>
      </c>
      <c r="P124" s="14">
        <v>10.375999999999999</v>
      </c>
      <c r="Q124" s="14">
        <v>8.5449999999999999</v>
      </c>
      <c r="S124">
        <v>9.766</v>
      </c>
      <c r="T124">
        <v>7.9349999999999996</v>
      </c>
      <c r="U124">
        <v>8.5449999999999999</v>
      </c>
      <c r="V124">
        <v>12.207000000000001</v>
      </c>
      <c r="X124">
        <v>12.817</v>
      </c>
      <c r="Y124">
        <v>11.597</v>
      </c>
      <c r="Z124">
        <v>7.3239999999999998</v>
      </c>
      <c r="AA124">
        <v>9.766</v>
      </c>
      <c r="AB124">
        <v>9.766</v>
      </c>
      <c r="AC124">
        <v>9.766</v>
      </c>
      <c r="AD124">
        <v>9.1549999999999994</v>
      </c>
      <c r="AE124">
        <v>9.1549999999999994</v>
      </c>
      <c r="AF124">
        <v>8.5449999999999999</v>
      </c>
      <c r="AG124">
        <v>17.09</v>
      </c>
      <c r="AH124">
        <v>13.428000000000001</v>
      </c>
      <c r="AI124">
        <v>11.597</v>
      </c>
      <c r="AK124">
        <v>8.5449999999999999</v>
      </c>
      <c r="AL124">
        <v>10.375999999999999</v>
      </c>
      <c r="AM124">
        <v>11.597</v>
      </c>
      <c r="AN124">
        <v>13.428000000000001</v>
      </c>
      <c r="AO124">
        <v>10.986000000000001</v>
      </c>
      <c r="AP124">
        <v>12.207000000000001</v>
      </c>
      <c r="AQ124">
        <v>10.375999999999999</v>
      </c>
      <c r="AR124">
        <v>9.1549999999999994</v>
      </c>
      <c r="AS124">
        <v>9.1549999999999994</v>
      </c>
      <c r="AT124">
        <v>9.766</v>
      </c>
    </row>
    <row r="125" spans="1:46" x14ac:dyDescent="0.25">
      <c r="A125" s="14">
        <v>10.375999999999999</v>
      </c>
      <c r="B125" s="14">
        <v>14.038</v>
      </c>
      <c r="C125" s="14">
        <v>11.597</v>
      </c>
      <c r="D125" s="14">
        <v>11.597</v>
      </c>
      <c r="E125" s="14">
        <v>12.817</v>
      </c>
      <c r="F125" s="14">
        <v>12.817</v>
      </c>
      <c r="G125" s="14">
        <v>10.986000000000001</v>
      </c>
      <c r="H125" s="14">
        <v>12.207000000000001</v>
      </c>
      <c r="I125" s="14">
        <v>11.597</v>
      </c>
      <c r="J125" s="14">
        <v>10.986000000000001</v>
      </c>
      <c r="K125" s="14">
        <v>10.375999999999999</v>
      </c>
      <c r="L125" s="14">
        <v>9.766</v>
      </c>
      <c r="M125" s="14">
        <v>9.1549999999999994</v>
      </c>
      <c r="N125" s="14">
        <v>8.5449999999999999</v>
      </c>
      <c r="O125" s="14">
        <v>9.766</v>
      </c>
      <c r="P125" s="14">
        <v>10.375999999999999</v>
      </c>
      <c r="Q125" s="14">
        <v>8.5449999999999999</v>
      </c>
      <c r="S125">
        <v>9.766</v>
      </c>
      <c r="T125">
        <v>7.9349999999999996</v>
      </c>
      <c r="U125">
        <v>8.5449999999999999</v>
      </c>
      <c r="V125">
        <v>12.207000000000001</v>
      </c>
      <c r="X125">
        <v>12.817</v>
      </c>
      <c r="Y125">
        <v>11.597</v>
      </c>
      <c r="Z125">
        <v>7.3239999999999998</v>
      </c>
      <c r="AA125">
        <v>9.766</v>
      </c>
      <c r="AB125">
        <v>9.766</v>
      </c>
      <c r="AC125">
        <v>9.766</v>
      </c>
      <c r="AD125">
        <v>9.1549999999999994</v>
      </c>
      <c r="AE125">
        <v>9.1549999999999994</v>
      </c>
      <c r="AF125">
        <v>8.5449999999999999</v>
      </c>
      <c r="AG125">
        <v>17.09</v>
      </c>
      <c r="AH125">
        <v>13.428000000000001</v>
      </c>
      <c r="AI125">
        <v>11.597</v>
      </c>
      <c r="AK125">
        <v>8.5449999999999999</v>
      </c>
      <c r="AL125">
        <v>10.375999999999999</v>
      </c>
      <c r="AM125">
        <v>11.597</v>
      </c>
      <c r="AN125">
        <v>13.428000000000001</v>
      </c>
      <c r="AO125">
        <v>10.986000000000001</v>
      </c>
      <c r="AP125">
        <v>12.207000000000001</v>
      </c>
      <c r="AQ125">
        <v>10.375999999999999</v>
      </c>
      <c r="AR125">
        <v>9.1549999999999994</v>
      </c>
      <c r="AS125">
        <v>9.1549999999999994</v>
      </c>
      <c r="AT125">
        <v>9.766</v>
      </c>
    </row>
    <row r="126" spans="1:46" x14ac:dyDescent="0.25">
      <c r="A126" s="14">
        <v>10.986000000000001</v>
      </c>
      <c r="B126" s="14">
        <v>14.038</v>
      </c>
      <c r="C126" s="14">
        <v>11.597</v>
      </c>
      <c r="D126" s="14">
        <v>11.597</v>
      </c>
      <c r="E126" s="14">
        <v>12.817</v>
      </c>
      <c r="F126" s="14">
        <v>13.428000000000001</v>
      </c>
      <c r="G126" s="14">
        <v>10.986000000000001</v>
      </c>
      <c r="H126" s="14">
        <v>12.207000000000001</v>
      </c>
      <c r="I126" s="14">
        <v>11.597</v>
      </c>
      <c r="J126" s="14">
        <v>10.986000000000001</v>
      </c>
      <c r="K126" s="14">
        <v>10.375999999999999</v>
      </c>
      <c r="L126" s="14">
        <v>9.766</v>
      </c>
      <c r="M126" s="14">
        <v>9.1549999999999994</v>
      </c>
      <c r="N126" s="14">
        <v>8.5449999999999999</v>
      </c>
      <c r="O126" s="14">
        <v>9.766</v>
      </c>
      <c r="P126" s="14">
        <v>10.986000000000001</v>
      </c>
      <c r="Q126" s="14">
        <v>8.5449999999999999</v>
      </c>
      <c r="S126">
        <v>9.766</v>
      </c>
      <c r="T126">
        <v>7.9349999999999996</v>
      </c>
      <c r="U126">
        <v>8.5449999999999999</v>
      </c>
      <c r="V126">
        <v>12.207000000000001</v>
      </c>
      <c r="X126">
        <v>12.817</v>
      </c>
      <c r="Y126">
        <v>11.597</v>
      </c>
      <c r="Z126">
        <v>7.9349999999999996</v>
      </c>
      <c r="AA126">
        <v>9.766</v>
      </c>
      <c r="AB126">
        <v>9.766</v>
      </c>
      <c r="AC126">
        <v>9.766</v>
      </c>
      <c r="AD126">
        <v>9.1549999999999994</v>
      </c>
      <c r="AE126">
        <v>9.1549999999999994</v>
      </c>
      <c r="AF126">
        <v>8.5449999999999999</v>
      </c>
      <c r="AG126">
        <v>17.7</v>
      </c>
      <c r="AH126">
        <v>14.038</v>
      </c>
      <c r="AI126">
        <v>11.597</v>
      </c>
      <c r="AK126">
        <v>8.5449999999999999</v>
      </c>
      <c r="AL126">
        <v>10.375999999999999</v>
      </c>
      <c r="AM126">
        <v>11.597</v>
      </c>
      <c r="AN126">
        <v>13.428000000000001</v>
      </c>
      <c r="AO126">
        <v>10.986000000000001</v>
      </c>
      <c r="AP126">
        <v>12.207000000000001</v>
      </c>
      <c r="AQ126">
        <v>10.375999999999999</v>
      </c>
      <c r="AR126">
        <v>9.766</v>
      </c>
      <c r="AS126">
        <v>9.1549999999999994</v>
      </c>
      <c r="AT126">
        <v>9.766</v>
      </c>
    </row>
    <row r="127" spans="1:46" x14ac:dyDescent="0.25">
      <c r="A127" s="14">
        <v>10.986000000000001</v>
      </c>
      <c r="B127" s="14">
        <v>14.038</v>
      </c>
      <c r="C127" s="14">
        <v>11.597</v>
      </c>
      <c r="D127" s="14">
        <v>11.597</v>
      </c>
      <c r="E127" s="14">
        <v>12.817</v>
      </c>
      <c r="F127" s="14">
        <v>13.428000000000001</v>
      </c>
      <c r="G127" s="14">
        <v>10.986000000000001</v>
      </c>
      <c r="H127" s="14">
        <v>12.207000000000001</v>
      </c>
      <c r="I127" s="14">
        <v>12.207000000000001</v>
      </c>
      <c r="J127" s="14">
        <v>10.986000000000001</v>
      </c>
      <c r="K127" s="14">
        <v>10.375999999999999</v>
      </c>
      <c r="L127" s="14">
        <v>9.766</v>
      </c>
      <c r="M127" s="14">
        <v>9.1549999999999994</v>
      </c>
      <c r="N127" s="14">
        <v>8.5449999999999999</v>
      </c>
      <c r="O127" s="14">
        <v>9.766</v>
      </c>
      <c r="P127" s="14">
        <v>10.986000000000001</v>
      </c>
      <c r="Q127" s="14">
        <v>8.5449999999999999</v>
      </c>
      <c r="S127">
        <v>9.766</v>
      </c>
      <c r="T127">
        <v>7.9349999999999996</v>
      </c>
      <c r="U127">
        <v>8.5449999999999999</v>
      </c>
      <c r="V127">
        <v>12.207000000000001</v>
      </c>
      <c r="X127">
        <v>12.817</v>
      </c>
      <c r="Y127">
        <v>11.597</v>
      </c>
      <c r="Z127">
        <v>7.9349999999999996</v>
      </c>
      <c r="AA127">
        <v>9.766</v>
      </c>
      <c r="AB127">
        <v>9.766</v>
      </c>
      <c r="AC127">
        <v>9.766</v>
      </c>
      <c r="AD127">
        <v>9.1549999999999994</v>
      </c>
      <c r="AE127">
        <v>9.1549999999999994</v>
      </c>
      <c r="AF127">
        <v>8.5449999999999999</v>
      </c>
      <c r="AG127">
        <v>17.7</v>
      </c>
      <c r="AH127">
        <v>14.038</v>
      </c>
      <c r="AI127">
        <v>11.597</v>
      </c>
      <c r="AK127">
        <v>8.5449999999999999</v>
      </c>
      <c r="AL127">
        <v>10.375999999999999</v>
      </c>
      <c r="AM127">
        <v>11.597</v>
      </c>
      <c r="AN127">
        <v>13.428000000000001</v>
      </c>
      <c r="AO127">
        <v>10.986000000000001</v>
      </c>
      <c r="AP127">
        <v>12.207000000000001</v>
      </c>
      <c r="AQ127">
        <v>10.375999999999999</v>
      </c>
      <c r="AR127">
        <v>9.766</v>
      </c>
      <c r="AS127">
        <v>9.1549999999999994</v>
      </c>
      <c r="AT127">
        <v>9.766</v>
      </c>
    </row>
    <row r="128" spans="1:46" x14ac:dyDescent="0.25">
      <c r="A128" s="14">
        <v>10.986000000000001</v>
      </c>
      <c r="B128" s="14">
        <v>14.038</v>
      </c>
      <c r="C128" s="14">
        <v>11.597</v>
      </c>
      <c r="D128" s="14">
        <v>11.597</v>
      </c>
      <c r="E128" s="14">
        <v>12.817</v>
      </c>
      <c r="F128" s="14">
        <v>13.428000000000001</v>
      </c>
      <c r="G128" s="14">
        <v>10.986000000000001</v>
      </c>
      <c r="H128" s="14">
        <v>12.207000000000001</v>
      </c>
      <c r="I128" s="14">
        <v>12.207000000000001</v>
      </c>
      <c r="J128" s="14">
        <v>10.986000000000001</v>
      </c>
      <c r="K128" s="14">
        <v>10.375999999999999</v>
      </c>
      <c r="L128" s="14">
        <v>9.766</v>
      </c>
      <c r="M128" s="14">
        <v>9.1549999999999994</v>
      </c>
      <c r="N128" s="14">
        <v>8.5449999999999999</v>
      </c>
      <c r="O128" s="14">
        <v>9.766</v>
      </c>
      <c r="P128" s="14">
        <v>10.986000000000001</v>
      </c>
      <c r="Q128" s="14">
        <v>8.5449999999999999</v>
      </c>
      <c r="S128">
        <v>9.766</v>
      </c>
      <c r="T128">
        <v>7.9349999999999996</v>
      </c>
      <c r="U128">
        <v>8.5449999999999999</v>
      </c>
      <c r="V128">
        <v>12.207000000000001</v>
      </c>
      <c r="X128">
        <v>12.817</v>
      </c>
      <c r="Y128">
        <v>11.597</v>
      </c>
      <c r="Z128">
        <v>7.9349999999999996</v>
      </c>
      <c r="AA128">
        <v>9.766</v>
      </c>
      <c r="AB128">
        <v>9.766</v>
      </c>
      <c r="AC128">
        <v>9.766</v>
      </c>
      <c r="AD128">
        <v>9.1549999999999994</v>
      </c>
      <c r="AE128">
        <v>9.1549999999999994</v>
      </c>
      <c r="AF128">
        <v>8.5449999999999999</v>
      </c>
      <c r="AG128">
        <v>18.311</v>
      </c>
      <c r="AH128">
        <v>14.038</v>
      </c>
      <c r="AI128">
        <v>11.597</v>
      </c>
      <c r="AK128">
        <v>8.5449999999999999</v>
      </c>
      <c r="AL128">
        <v>10.375999999999999</v>
      </c>
      <c r="AM128">
        <v>11.597</v>
      </c>
      <c r="AN128">
        <v>13.428000000000001</v>
      </c>
      <c r="AO128">
        <v>10.986000000000001</v>
      </c>
      <c r="AP128">
        <v>12.207000000000001</v>
      </c>
      <c r="AQ128">
        <v>10.375999999999999</v>
      </c>
      <c r="AR128">
        <v>9.766</v>
      </c>
      <c r="AS128">
        <v>9.1549999999999994</v>
      </c>
      <c r="AT128">
        <v>9.766</v>
      </c>
    </row>
    <row r="129" spans="1:46" x14ac:dyDescent="0.25">
      <c r="A129" s="14">
        <v>10.986000000000001</v>
      </c>
      <c r="B129" s="14">
        <v>14.038</v>
      </c>
      <c r="C129" s="14">
        <v>11.597</v>
      </c>
      <c r="D129" s="14">
        <v>11.597</v>
      </c>
      <c r="E129" s="14">
        <v>12.817</v>
      </c>
      <c r="F129" s="14">
        <v>13.428000000000001</v>
      </c>
      <c r="G129" s="14">
        <v>10.986000000000001</v>
      </c>
      <c r="H129" s="14">
        <v>12.207000000000001</v>
      </c>
      <c r="I129" s="14">
        <v>12.207000000000001</v>
      </c>
      <c r="J129" s="14">
        <v>10.986000000000001</v>
      </c>
      <c r="K129" s="14">
        <v>10.375999999999999</v>
      </c>
      <c r="L129" s="14">
        <v>9.766</v>
      </c>
      <c r="M129" s="14">
        <v>9.1549999999999994</v>
      </c>
      <c r="N129" s="14">
        <v>8.5449999999999999</v>
      </c>
      <c r="O129" s="14">
        <v>9.766</v>
      </c>
      <c r="P129" s="14">
        <v>10.986000000000001</v>
      </c>
      <c r="Q129" s="14">
        <v>8.5449999999999999</v>
      </c>
      <c r="S129">
        <v>9.766</v>
      </c>
      <c r="T129">
        <v>7.9349999999999996</v>
      </c>
      <c r="U129">
        <v>8.5449999999999999</v>
      </c>
      <c r="V129">
        <v>12.207000000000001</v>
      </c>
      <c r="X129">
        <v>12.817</v>
      </c>
      <c r="Y129">
        <v>11.597</v>
      </c>
      <c r="Z129">
        <v>7.9349999999999996</v>
      </c>
      <c r="AA129">
        <v>9.766</v>
      </c>
      <c r="AB129">
        <v>9.766</v>
      </c>
      <c r="AC129">
        <v>9.766</v>
      </c>
      <c r="AD129">
        <v>9.1549999999999994</v>
      </c>
      <c r="AE129">
        <v>9.1549999999999994</v>
      </c>
      <c r="AF129">
        <v>8.5449999999999999</v>
      </c>
      <c r="AG129">
        <v>18.311</v>
      </c>
      <c r="AH129">
        <v>14.038</v>
      </c>
      <c r="AI129">
        <v>11.597</v>
      </c>
      <c r="AK129">
        <v>8.5449999999999999</v>
      </c>
      <c r="AL129">
        <v>10.375999999999999</v>
      </c>
      <c r="AM129">
        <v>11.597</v>
      </c>
      <c r="AN129">
        <v>13.428000000000001</v>
      </c>
      <c r="AO129">
        <v>10.986000000000001</v>
      </c>
      <c r="AP129">
        <v>12.207000000000001</v>
      </c>
      <c r="AQ129">
        <v>10.375999999999999</v>
      </c>
      <c r="AR129">
        <v>9.766</v>
      </c>
      <c r="AS129">
        <v>9.1549999999999994</v>
      </c>
      <c r="AT129">
        <v>9.766</v>
      </c>
    </row>
    <row r="130" spans="1:46" x14ac:dyDescent="0.25">
      <c r="A130" s="14">
        <v>10.986000000000001</v>
      </c>
      <c r="B130" s="14">
        <v>14.038</v>
      </c>
      <c r="C130" s="14">
        <v>11.597</v>
      </c>
      <c r="D130" s="14">
        <v>11.597</v>
      </c>
      <c r="E130" s="14">
        <v>12.817</v>
      </c>
      <c r="F130" s="14">
        <v>13.428000000000001</v>
      </c>
      <c r="G130" s="14">
        <v>10.986000000000001</v>
      </c>
      <c r="H130" s="14">
        <v>12.207000000000001</v>
      </c>
      <c r="I130" s="14">
        <v>12.207000000000001</v>
      </c>
      <c r="J130" s="14">
        <v>10.986000000000001</v>
      </c>
      <c r="K130" s="14">
        <v>10.375999999999999</v>
      </c>
      <c r="L130" s="14">
        <v>9.766</v>
      </c>
      <c r="M130" s="14">
        <v>9.1549999999999994</v>
      </c>
      <c r="N130" s="14">
        <v>8.5449999999999999</v>
      </c>
      <c r="O130" s="14">
        <v>9.766</v>
      </c>
      <c r="P130" s="14">
        <v>10.986000000000001</v>
      </c>
      <c r="Q130" s="14">
        <v>8.5449999999999999</v>
      </c>
      <c r="S130">
        <v>9.766</v>
      </c>
      <c r="T130">
        <v>7.9349999999999996</v>
      </c>
      <c r="U130">
        <v>8.5449999999999999</v>
      </c>
      <c r="V130">
        <v>12.207000000000001</v>
      </c>
      <c r="X130">
        <v>12.817</v>
      </c>
      <c r="Y130">
        <v>12.207000000000001</v>
      </c>
      <c r="Z130">
        <v>7.9349999999999996</v>
      </c>
      <c r="AA130">
        <v>9.766</v>
      </c>
      <c r="AB130">
        <v>9.766</v>
      </c>
      <c r="AC130">
        <v>9.766</v>
      </c>
      <c r="AD130">
        <v>9.1549999999999994</v>
      </c>
      <c r="AE130">
        <v>9.1549999999999994</v>
      </c>
      <c r="AF130">
        <v>8.5449999999999999</v>
      </c>
      <c r="AG130">
        <v>18.920999999999999</v>
      </c>
      <c r="AH130">
        <v>14.038</v>
      </c>
      <c r="AI130">
        <v>12.207000000000001</v>
      </c>
      <c r="AK130">
        <v>8.5449999999999999</v>
      </c>
      <c r="AL130">
        <v>10.375999999999999</v>
      </c>
      <c r="AM130">
        <v>11.597</v>
      </c>
      <c r="AN130">
        <v>13.428000000000001</v>
      </c>
      <c r="AO130">
        <v>10.986000000000001</v>
      </c>
      <c r="AP130">
        <v>12.207000000000001</v>
      </c>
      <c r="AQ130">
        <v>10.375999999999999</v>
      </c>
      <c r="AR130">
        <v>9.766</v>
      </c>
      <c r="AS130">
        <v>9.1549999999999994</v>
      </c>
      <c r="AT130">
        <v>9.766</v>
      </c>
    </row>
    <row r="131" spans="1:46" x14ac:dyDescent="0.25">
      <c r="A131" s="14">
        <v>10.986000000000001</v>
      </c>
      <c r="B131" s="14">
        <v>14.038</v>
      </c>
      <c r="C131" s="14">
        <v>11.597</v>
      </c>
      <c r="D131" s="14">
        <v>11.597</v>
      </c>
      <c r="E131" s="14">
        <v>12.817</v>
      </c>
      <c r="F131" s="14">
        <v>13.428000000000001</v>
      </c>
      <c r="G131" s="14">
        <v>10.986000000000001</v>
      </c>
      <c r="H131" s="14">
        <v>12.207000000000001</v>
      </c>
      <c r="I131" s="14">
        <v>12.207000000000001</v>
      </c>
      <c r="J131" s="14">
        <v>10.986000000000001</v>
      </c>
      <c r="K131" s="14">
        <v>10.375999999999999</v>
      </c>
      <c r="L131" s="14">
        <v>9.766</v>
      </c>
      <c r="M131" s="14">
        <v>9.1549999999999994</v>
      </c>
      <c r="N131" s="14">
        <v>8.5449999999999999</v>
      </c>
      <c r="O131" s="14">
        <v>9.766</v>
      </c>
      <c r="P131" s="14">
        <v>10.986000000000001</v>
      </c>
      <c r="Q131" s="14">
        <v>8.5449999999999999</v>
      </c>
      <c r="S131">
        <v>9.766</v>
      </c>
      <c r="T131">
        <v>7.9349999999999996</v>
      </c>
      <c r="U131">
        <v>8.5449999999999999</v>
      </c>
      <c r="V131">
        <v>12.207000000000001</v>
      </c>
      <c r="X131">
        <v>12.817</v>
      </c>
      <c r="Y131">
        <v>12.207000000000001</v>
      </c>
      <c r="Z131">
        <v>7.9349999999999996</v>
      </c>
      <c r="AA131">
        <v>9.766</v>
      </c>
      <c r="AB131">
        <v>9.766</v>
      </c>
      <c r="AC131">
        <v>9.766</v>
      </c>
      <c r="AD131">
        <v>9.1549999999999994</v>
      </c>
      <c r="AE131">
        <v>9.1549999999999994</v>
      </c>
      <c r="AF131">
        <v>8.5449999999999999</v>
      </c>
      <c r="AG131">
        <v>19.530999999999999</v>
      </c>
      <c r="AH131">
        <v>14.038</v>
      </c>
      <c r="AI131">
        <v>12.207000000000001</v>
      </c>
      <c r="AK131">
        <v>8.5449999999999999</v>
      </c>
      <c r="AL131">
        <v>10.375999999999999</v>
      </c>
      <c r="AM131">
        <v>12.207000000000001</v>
      </c>
      <c r="AN131">
        <v>13.428000000000001</v>
      </c>
      <c r="AO131">
        <v>10.986000000000001</v>
      </c>
      <c r="AP131">
        <v>12.207000000000001</v>
      </c>
      <c r="AQ131">
        <v>10.375999999999999</v>
      </c>
      <c r="AR131">
        <v>9.766</v>
      </c>
      <c r="AS131">
        <v>9.1549999999999994</v>
      </c>
      <c r="AT131">
        <v>9.766</v>
      </c>
    </row>
    <row r="132" spans="1:46" x14ac:dyDescent="0.25">
      <c r="A132" s="14">
        <v>10.986000000000001</v>
      </c>
      <c r="B132" s="14">
        <v>14.038</v>
      </c>
      <c r="C132" s="14">
        <v>11.597</v>
      </c>
      <c r="D132" s="14">
        <v>11.597</v>
      </c>
      <c r="E132" s="14">
        <v>12.817</v>
      </c>
      <c r="F132" s="14">
        <v>13.428000000000001</v>
      </c>
      <c r="G132" s="14">
        <v>10.986000000000001</v>
      </c>
      <c r="H132" s="14">
        <v>12.207000000000001</v>
      </c>
      <c r="I132" s="14">
        <v>12.207000000000001</v>
      </c>
      <c r="J132" s="14">
        <v>10.986000000000001</v>
      </c>
      <c r="K132" s="14">
        <v>10.375999999999999</v>
      </c>
      <c r="L132" s="14">
        <v>9.766</v>
      </c>
      <c r="M132" s="14">
        <v>9.1549999999999994</v>
      </c>
      <c r="N132" s="14">
        <v>9.1549999999999994</v>
      </c>
      <c r="O132" s="14">
        <v>9.766</v>
      </c>
      <c r="P132" s="14">
        <v>10.986000000000001</v>
      </c>
      <c r="Q132" s="14">
        <v>8.5449999999999999</v>
      </c>
      <c r="S132">
        <v>9.766</v>
      </c>
      <c r="T132">
        <v>7.9349999999999996</v>
      </c>
      <c r="U132">
        <v>8.5449999999999999</v>
      </c>
      <c r="V132">
        <v>12.207000000000001</v>
      </c>
      <c r="X132">
        <v>12.817</v>
      </c>
      <c r="Y132">
        <v>12.207000000000001</v>
      </c>
      <c r="Z132">
        <v>7.9349999999999996</v>
      </c>
      <c r="AA132">
        <v>9.766</v>
      </c>
      <c r="AB132">
        <v>9.766</v>
      </c>
      <c r="AC132">
        <v>9.766</v>
      </c>
      <c r="AD132">
        <v>9.1549999999999994</v>
      </c>
      <c r="AE132">
        <v>9.1549999999999994</v>
      </c>
      <c r="AF132">
        <v>8.5449999999999999</v>
      </c>
      <c r="AG132">
        <v>19.530999999999999</v>
      </c>
      <c r="AH132">
        <v>14.038</v>
      </c>
      <c r="AI132">
        <v>12.207000000000001</v>
      </c>
      <c r="AK132">
        <v>8.5449999999999999</v>
      </c>
      <c r="AL132">
        <v>10.986000000000001</v>
      </c>
      <c r="AM132">
        <v>12.207000000000001</v>
      </c>
      <c r="AN132">
        <v>14.038</v>
      </c>
      <c r="AO132">
        <v>10.986000000000001</v>
      </c>
      <c r="AP132">
        <v>12.207000000000001</v>
      </c>
      <c r="AQ132">
        <v>10.375999999999999</v>
      </c>
      <c r="AR132">
        <v>9.766</v>
      </c>
      <c r="AS132">
        <v>9.1549999999999994</v>
      </c>
      <c r="AT132">
        <v>9.766</v>
      </c>
    </row>
    <row r="133" spans="1:46" x14ac:dyDescent="0.25">
      <c r="A133" s="14">
        <v>10.986000000000001</v>
      </c>
      <c r="B133" s="14">
        <v>14.038</v>
      </c>
      <c r="C133" s="14">
        <v>12.207000000000001</v>
      </c>
      <c r="D133" s="14">
        <v>11.597</v>
      </c>
      <c r="E133" s="14">
        <v>12.817</v>
      </c>
      <c r="F133" s="14">
        <v>13.428000000000001</v>
      </c>
      <c r="G133" s="14">
        <v>10.986000000000001</v>
      </c>
      <c r="H133" s="14">
        <v>12.207000000000001</v>
      </c>
      <c r="I133" s="14">
        <v>12.207000000000001</v>
      </c>
      <c r="J133" s="14">
        <v>10.986000000000001</v>
      </c>
      <c r="K133" s="14">
        <v>10.375999999999999</v>
      </c>
      <c r="L133" s="14">
        <v>9.766</v>
      </c>
      <c r="M133" s="14">
        <v>9.1549999999999994</v>
      </c>
      <c r="N133" s="14">
        <v>9.1549999999999994</v>
      </c>
      <c r="O133" s="14">
        <v>9.766</v>
      </c>
      <c r="P133" s="14">
        <v>10.986000000000001</v>
      </c>
      <c r="Q133" s="14">
        <v>8.5449999999999999</v>
      </c>
      <c r="S133">
        <v>9.766</v>
      </c>
      <c r="T133">
        <v>7.9349999999999996</v>
      </c>
      <c r="U133">
        <v>8.5449999999999999</v>
      </c>
      <c r="V133">
        <v>12.207000000000001</v>
      </c>
      <c r="X133">
        <v>12.817</v>
      </c>
      <c r="Y133">
        <v>12.207000000000001</v>
      </c>
      <c r="Z133">
        <v>7.9349999999999996</v>
      </c>
      <c r="AA133">
        <v>9.766</v>
      </c>
      <c r="AB133">
        <v>10.375999999999999</v>
      </c>
      <c r="AC133">
        <v>9.766</v>
      </c>
      <c r="AD133">
        <v>9.1549999999999994</v>
      </c>
      <c r="AE133">
        <v>9.1549999999999994</v>
      </c>
      <c r="AF133">
        <v>8.5449999999999999</v>
      </c>
      <c r="AG133">
        <v>20.141999999999999</v>
      </c>
      <c r="AH133">
        <v>14.038</v>
      </c>
      <c r="AI133">
        <v>12.207000000000001</v>
      </c>
      <c r="AK133">
        <v>8.5449999999999999</v>
      </c>
      <c r="AL133">
        <v>10.986000000000001</v>
      </c>
      <c r="AM133">
        <v>12.207000000000001</v>
      </c>
      <c r="AN133">
        <v>14.038</v>
      </c>
      <c r="AO133">
        <v>10.986000000000001</v>
      </c>
      <c r="AP133">
        <v>12.207000000000001</v>
      </c>
      <c r="AQ133">
        <v>10.375999999999999</v>
      </c>
      <c r="AR133">
        <v>9.766</v>
      </c>
      <c r="AS133">
        <v>9.1549999999999994</v>
      </c>
      <c r="AT133">
        <v>10.375999999999999</v>
      </c>
    </row>
    <row r="134" spans="1:46" x14ac:dyDescent="0.25">
      <c r="A134" s="14">
        <v>10.986000000000001</v>
      </c>
      <c r="B134" s="14">
        <v>14.038</v>
      </c>
      <c r="C134" s="14">
        <v>12.207000000000001</v>
      </c>
      <c r="D134" s="14">
        <v>11.597</v>
      </c>
      <c r="E134" s="14">
        <v>12.817</v>
      </c>
      <c r="F134" s="14">
        <v>13.428000000000001</v>
      </c>
      <c r="G134" s="14">
        <v>10.986000000000001</v>
      </c>
      <c r="H134" s="14">
        <v>12.207000000000001</v>
      </c>
      <c r="I134" s="14">
        <v>12.207000000000001</v>
      </c>
      <c r="J134" s="14">
        <v>10.986000000000001</v>
      </c>
      <c r="K134" s="14">
        <v>10.375999999999999</v>
      </c>
      <c r="L134" s="14">
        <v>9.766</v>
      </c>
      <c r="M134" s="14">
        <v>9.1549999999999994</v>
      </c>
      <c r="N134" s="14">
        <v>9.1549999999999994</v>
      </c>
      <c r="O134" s="14">
        <v>9.766</v>
      </c>
      <c r="P134" s="14">
        <v>10.986000000000001</v>
      </c>
      <c r="Q134" s="14">
        <v>8.5449999999999999</v>
      </c>
      <c r="S134">
        <v>9.766</v>
      </c>
      <c r="T134">
        <v>7.9349999999999996</v>
      </c>
      <c r="U134">
        <v>8.5449999999999999</v>
      </c>
      <c r="V134">
        <v>12.207000000000001</v>
      </c>
      <c r="X134">
        <v>13.428000000000001</v>
      </c>
      <c r="Y134">
        <v>12.207000000000001</v>
      </c>
      <c r="Z134">
        <v>7.9349999999999996</v>
      </c>
      <c r="AA134">
        <v>9.766</v>
      </c>
      <c r="AB134">
        <v>10.375999999999999</v>
      </c>
      <c r="AC134">
        <v>9.766</v>
      </c>
      <c r="AD134">
        <v>9.1549999999999994</v>
      </c>
      <c r="AE134">
        <v>9.766</v>
      </c>
      <c r="AF134">
        <v>8.5449999999999999</v>
      </c>
      <c r="AG134">
        <v>20.141999999999999</v>
      </c>
      <c r="AH134">
        <v>14.648</v>
      </c>
      <c r="AI134">
        <v>12.207000000000001</v>
      </c>
      <c r="AK134">
        <v>8.5449999999999999</v>
      </c>
      <c r="AL134">
        <v>10.986000000000001</v>
      </c>
      <c r="AM134">
        <v>12.207000000000001</v>
      </c>
      <c r="AN134">
        <v>14.038</v>
      </c>
      <c r="AO134">
        <v>10.986000000000001</v>
      </c>
      <c r="AP134">
        <v>12.817</v>
      </c>
      <c r="AQ134">
        <v>10.986000000000001</v>
      </c>
      <c r="AR134">
        <v>9.766</v>
      </c>
      <c r="AS134">
        <v>9.1549999999999994</v>
      </c>
      <c r="AT134">
        <v>10.375999999999999</v>
      </c>
    </row>
    <row r="135" spans="1:46" x14ac:dyDescent="0.25">
      <c r="A135" s="14">
        <v>10.986000000000001</v>
      </c>
      <c r="B135" s="14">
        <v>14.038</v>
      </c>
      <c r="C135" s="14">
        <v>12.207000000000001</v>
      </c>
      <c r="D135" s="14">
        <v>11.597</v>
      </c>
      <c r="E135" s="14">
        <v>12.817</v>
      </c>
      <c r="F135" s="14">
        <v>13.428000000000001</v>
      </c>
      <c r="G135" s="14">
        <v>10.986000000000001</v>
      </c>
      <c r="H135" s="14">
        <v>12.207000000000001</v>
      </c>
      <c r="I135" s="14">
        <v>12.207000000000001</v>
      </c>
      <c r="J135" s="14">
        <v>10.986000000000001</v>
      </c>
      <c r="K135" s="14">
        <v>10.375999999999999</v>
      </c>
      <c r="L135" s="14">
        <v>9.766</v>
      </c>
      <c r="M135" s="14">
        <v>9.1549999999999994</v>
      </c>
      <c r="N135" s="14">
        <v>9.1549999999999994</v>
      </c>
      <c r="O135" s="14">
        <v>9.766</v>
      </c>
      <c r="P135" s="14">
        <v>10.986000000000001</v>
      </c>
      <c r="Q135" s="14">
        <v>8.5449999999999999</v>
      </c>
      <c r="S135">
        <v>9.766</v>
      </c>
      <c r="T135">
        <v>8.5449999999999999</v>
      </c>
      <c r="U135">
        <v>9.1549999999999994</v>
      </c>
      <c r="V135">
        <v>12.207000000000001</v>
      </c>
      <c r="X135">
        <v>13.428000000000001</v>
      </c>
      <c r="Y135">
        <v>12.207000000000001</v>
      </c>
      <c r="Z135">
        <v>7.9349999999999996</v>
      </c>
      <c r="AA135">
        <v>9.766</v>
      </c>
      <c r="AB135">
        <v>10.375999999999999</v>
      </c>
      <c r="AC135">
        <v>9.766</v>
      </c>
      <c r="AD135">
        <v>9.1549999999999994</v>
      </c>
      <c r="AE135">
        <v>9.766</v>
      </c>
      <c r="AF135">
        <v>9.1549999999999994</v>
      </c>
      <c r="AG135">
        <v>21.361999999999998</v>
      </c>
      <c r="AH135">
        <v>14.648</v>
      </c>
      <c r="AI135">
        <v>12.207000000000001</v>
      </c>
      <c r="AK135">
        <v>8.5449999999999999</v>
      </c>
      <c r="AL135">
        <v>10.986000000000001</v>
      </c>
      <c r="AM135">
        <v>12.207000000000001</v>
      </c>
      <c r="AN135">
        <v>14.038</v>
      </c>
      <c r="AO135">
        <v>10.986000000000001</v>
      </c>
      <c r="AP135">
        <v>12.817</v>
      </c>
      <c r="AQ135">
        <v>10.986000000000001</v>
      </c>
      <c r="AR135">
        <v>9.766</v>
      </c>
      <c r="AS135">
        <v>9.766</v>
      </c>
      <c r="AT135">
        <v>10.375999999999999</v>
      </c>
    </row>
    <row r="136" spans="1:46" x14ac:dyDescent="0.25">
      <c r="A136" s="14">
        <v>10.986000000000001</v>
      </c>
      <c r="B136" s="14">
        <v>14.038</v>
      </c>
      <c r="C136" s="14">
        <v>12.207000000000001</v>
      </c>
      <c r="D136" s="14">
        <v>11.597</v>
      </c>
      <c r="E136" s="14">
        <v>12.817</v>
      </c>
      <c r="F136" s="14">
        <v>13.428000000000001</v>
      </c>
      <c r="G136" s="14">
        <v>10.986000000000001</v>
      </c>
      <c r="H136" s="14">
        <v>12.207000000000001</v>
      </c>
      <c r="I136" s="14">
        <v>12.207000000000001</v>
      </c>
      <c r="J136" s="14">
        <v>10.986000000000001</v>
      </c>
      <c r="K136" s="14">
        <v>10.375999999999999</v>
      </c>
      <c r="L136" s="14">
        <v>9.766</v>
      </c>
      <c r="M136" s="14">
        <v>9.1549999999999994</v>
      </c>
      <c r="N136" s="14">
        <v>9.1549999999999994</v>
      </c>
      <c r="O136" s="14">
        <v>9.766</v>
      </c>
      <c r="P136" s="14">
        <v>10.986000000000001</v>
      </c>
      <c r="Q136" s="14">
        <v>8.5449999999999999</v>
      </c>
      <c r="S136">
        <v>9.766</v>
      </c>
      <c r="T136">
        <v>8.5449999999999999</v>
      </c>
      <c r="U136">
        <v>9.1549999999999994</v>
      </c>
      <c r="V136">
        <v>12.207000000000001</v>
      </c>
      <c r="X136">
        <v>13.428000000000001</v>
      </c>
      <c r="Y136">
        <v>12.207000000000001</v>
      </c>
      <c r="Z136">
        <v>7.9349999999999996</v>
      </c>
      <c r="AA136">
        <v>9.766</v>
      </c>
      <c r="AB136">
        <v>10.375999999999999</v>
      </c>
      <c r="AC136">
        <v>9.766</v>
      </c>
      <c r="AD136">
        <v>9.1549999999999994</v>
      </c>
      <c r="AE136">
        <v>9.766</v>
      </c>
      <c r="AF136">
        <v>9.1549999999999994</v>
      </c>
      <c r="AG136">
        <v>21.361999999999998</v>
      </c>
      <c r="AH136">
        <v>14.648</v>
      </c>
      <c r="AI136">
        <v>12.207000000000001</v>
      </c>
      <c r="AK136">
        <v>8.5449999999999999</v>
      </c>
      <c r="AL136">
        <v>10.986000000000001</v>
      </c>
      <c r="AM136">
        <v>12.207000000000001</v>
      </c>
      <c r="AN136">
        <v>14.038</v>
      </c>
      <c r="AO136">
        <v>11.597</v>
      </c>
      <c r="AP136">
        <v>12.817</v>
      </c>
      <c r="AQ136">
        <v>10.986000000000001</v>
      </c>
      <c r="AR136">
        <v>9.766</v>
      </c>
      <c r="AS136">
        <v>9.766</v>
      </c>
      <c r="AT136">
        <v>10.375999999999999</v>
      </c>
    </row>
    <row r="137" spans="1:46" x14ac:dyDescent="0.25">
      <c r="A137" s="14">
        <v>10.986000000000001</v>
      </c>
      <c r="B137" s="14">
        <v>14.038</v>
      </c>
      <c r="C137" s="14">
        <v>12.207000000000001</v>
      </c>
      <c r="D137" s="14">
        <v>11.597</v>
      </c>
      <c r="E137" s="14">
        <v>12.817</v>
      </c>
      <c r="F137" s="14">
        <v>13.428000000000001</v>
      </c>
      <c r="G137" s="14">
        <v>10.986000000000001</v>
      </c>
      <c r="H137" s="14">
        <v>12.207000000000001</v>
      </c>
      <c r="I137" s="14">
        <v>12.207000000000001</v>
      </c>
      <c r="J137" s="14">
        <v>10.986000000000001</v>
      </c>
      <c r="K137" s="14">
        <v>10.375999999999999</v>
      </c>
      <c r="L137" s="14">
        <v>9.766</v>
      </c>
      <c r="M137" s="14">
        <v>9.1549999999999994</v>
      </c>
      <c r="N137" s="14">
        <v>9.1549999999999994</v>
      </c>
      <c r="O137" s="14">
        <v>9.766</v>
      </c>
      <c r="P137" s="14">
        <v>10.986000000000001</v>
      </c>
      <c r="Q137" s="14">
        <v>8.5449999999999999</v>
      </c>
      <c r="S137">
        <v>9.766</v>
      </c>
      <c r="T137">
        <v>8.5449999999999999</v>
      </c>
      <c r="U137">
        <v>9.1549999999999994</v>
      </c>
      <c r="V137">
        <v>12.207000000000001</v>
      </c>
      <c r="X137">
        <v>13.428000000000001</v>
      </c>
      <c r="Y137">
        <v>12.817</v>
      </c>
      <c r="Z137">
        <v>7.9349999999999996</v>
      </c>
      <c r="AA137">
        <v>9.766</v>
      </c>
      <c r="AB137">
        <v>10.375999999999999</v>
      </c>
      <c r="AC137">
        <v>9.766</v>
      </c>
      <c r="AD137">
        <v>9.1549999999999994</v>
      </c>
      <c r="AE137">
        <v>9.766</v>
      </c>
      <c r="AF137">
        <v>9.1549999999999994</v>
      </c>
      <c r="AG137">
        <v>23.803999999999998</v>
      </c>
      <c r="AH137">
        <v>14.648</v>
      </c>
      <c r="AI137">
        <v>12.207000000000001</v>
      </c>
      <c r="AK137">
        <v>8.5449999999999999</v>
      </c>
      <c r="AL137">
        <v>10.986000000000001</v>
      </c>
      <c r="AM137">
        <v>12.207000000000001</v>
      </c>
      <c r="AN137">
        <v>14.038</v>
      </c>
      <c r="AO137">
        <v>11.597</v>
      </c>
      <c r="AP137">
        <v>12.817</v>
      </c>
      <c r="AQ137">
        <v>10.986000000000001</v>
      </c>
      <c r="AR137">
        <v>9.766</v>
      </c>
      <c r="AS137">
        <v>9.766</v>
      </c>
      <c r="AT137">
        <v>10.375999999999999</v>
      </c>
    </row>
    <row r="138" spans="1:46" x14ac:dyDescent="0.25">
      <c r="A138" s="14">
        <v>10.986000000000001</v>
      </c>
      <c r="B138" s="14">
        <v>14.038</v>
      </c>
      <c r="C138" s="14">
        <v>12.207000000000001</v>
      </c>
      <c r="D138" s="14">
        <v>11.597</v>
      </c>
      <c r="E138" s="14">
        <v>12.817</v>
      </c>
      <c r="F138" s="14">
        <v>14.038</v>
      </c>
      <c r="G138" s="14">
        <v>10.986000000000001</v>
      </c>
      <c r="H138" s="14">
        <v>12.817</v>
      </c>
      <c r="I138" s="14">
        <v>12.207000000000001</v>
      </c>
      <c r="J138" s="14">
        <v>10.986000000000001</v>
      </c>
      <c r="K138" s="14">
        <v>10.986000000000001</v>
      </c>
      <c r="L138" s="14">
        <v>9.766</v>
      </c>
      <c r="M138" s="14">
        <v>9.1549999999999994</v>
      </c>
      <c r="N138" s="14">
        <v>9.1549999999999994</v>
      </c>
      <c r="O138" s="14">
        <v>9.766</v>
      </c>
      <c r="P138" s="14">
        <v>10.986000000000001</v>
      </c>
      <c r="Q138" s="14">
        <v>8.5449999999999999</v>
      </c>
      <c r="S138">
        <v>9.766</v>
      </c>
      <c r="T138">
        <v>8.5449999999999999</v>
      </c>
      <c r="U138">
        <v>9.1549999999999994</v>
      </c>
      <c r="V138">
        <v>12.817</v>
      </c>
      <c r="X138">
        <v>13.428000000000001</v>
      </c>
      <c r="Y138">
        <v>12.817</v>
      </c>
      <c r="Z138">
        <v>7.9349999999999996</v>
      </c>
      <c r="AA138">
        <v>9.766</v>
      </c>
      <c r="AB138">
        <v>10.375999999999999</v>
      </c>
      <c r="AC138">
        <v>9.766</v>
      </c>
      <c r="AD138">
        <v>9.1549999999999994</v>
      </c>
      <c r="AE138">
        <v>9.766</v>
      </c>
      <c r="AF138">
        <v>9.1549999999999994</v>
      </c>
      <c r="AG138">
        <v>25.024000000000001</v>
      </c>
      <c r="AH138">
        <v>14.648</v>
      </c>
      <c r="AI138">
        <v>12.207000000000001</v>
      </c>
      <c r="AK138">
        <v>8.5449999999999999</v>
      </c>
      <c r="AL138">
        <v>10.986000000000001</v>
      </c>
      <c r="AM138">
        <v>12.207000000000001</v>
      </c>
      <c r="AN138">
        <v>14.038</v>
      </c>
      <c r="AO138">
        <v>11.597</v>
      </c>
      <c r="AP138">
        <v>12.817</v>
      </c>
      <c r="AQ138">
        <v>10.986000000000001</v>
      </c>
      <c r="AR138">
        <v>9.766</v>
      </c>
      <c r="AS138">
        <v>9.766</v>
      </c>
      <c r="AT138">
        <v>10.375999999999999</v>
      </c>
    </row>
    <row r="139" spans="1:46" x14ac:dyDescent="0.25">
      <c r="A139" s="14">
        <v>10.986000000000001</v>
      </c>
      <c r="B139" s="14">
        <v>14.038</v>
      </c>
      <c r="C139" s="14">
        <v>12.207000000000001</v>
      </c>
      <c r="D139" s="14">
        <v>11.597</v>
      </c>
      <c r="E139" s="14">
        <v>12.817</v>
      </c>
      <c r="F139" s="14">
        <v>14.038</v>
      </c>
      <c r="G139" s="14">
        <v>10.986000000000001</v>
      </c>
      <c r="H139" s="14">
        <v>12.817</v>
      </c>
      <c r="I139" s="14">
        <v>12.207000000000001</v>
      </c>
      <c r="J139" s="14">
        <v>10.986000000000001</v>
      </c>
      <c r="K139" s="14">
        <v>10.986000000000001</v>
      </c>
      <c r="L139" s="14">
        <v>9.766</v>
      </c>
      <c r="M139" s="14">
        <v>9.1549999999999994</v>
      </c>
      <c r="N139" s="14">
        <v>9.1549999999999994</v>
      </c>
      <c r="O139" s="14">
        <v>9.766</v>
      </c>
      <c r="P139" s="14">
        <v>10.986000000000001</v>
      </c>
      <c r="Q139" s="14">
        <v>8.5449999999999999</v>
      </c>
      <c r="S139">
        <v>9.766</v>
      </c>
      <c r="T139">
        <v>8.5449999999999999</v>
      </c>
      <c r="U139">
        <v>9.1549999999999994</v>
      </c>
      <c r="V139">
        <v>12.817</v>
      </c>
      <c r="X139">
        <v>13.428000000000001</v>
      </c>
      <c r="Y139">
        <v>12.817</v>
      </c>
      <c r="Z139">
        <v>7.9349999999999996</v>
      </c>
      <c r="AA139">
        <v>9.766</v>
      </c>
      <c r="AB139">
        <v>10.375999999999999</v>
      </c>
      <c r="AC139">
        <v>10.375999999999999</v>
      </c>
      <c r="AD139">
        <v>9.1549999999999994</v>
      </c>
      <c r="AE139">
        <v>9.766</v>
      </c>
      <c r="AF139">
        <v>9.1549999999999994</v>
      </c>
      <c r="AG139">
        <v>25.635000000000002</v>
      </c>
      <c r="AH139">
        <v>14.648</v>
      </c>
      <c r="AI139">
        <v>12.207000000000001</v>
      </c>
      <c r="AK139">
        <v>8.5449999999999999</v>
      </c>
      <c r="AL139">
        <v>10.986000000000001</v>
      </c>
      <c r="AM139">
        <v>12.207000000000001</v>
      </c>
      <c r="AN139">
        <v>14.038</v>
      </c>
      <c r="AO139">
        <v>11.597</v>
      </c>
      <c r="AP139">
        <v>13.428000000000001</v>
      </c>
      <c r="AQ139">
        <v>10.986000000000001</v>
      </c>
      <c r="AR139">
        <v>9.766</v>
      </c>
      <c r="AS139">
        <v>9.766</v>
      </c>
      <c r="AT139">
        <v>10.375999999999999</v>
      </c>
    </row>
    <row r="140" spans="1:46" x14ac:dyDescent="0.25">
      <c r="A140" s="14">
        <v>10.986000000000001</v>
      </c>
      <c r="B140" s="14">
        <v>14.038</v>
      </c>
      <c r="C140" s="14">
        <v>12.207000000000001</v>
      </c>
      <c r="D140" s="14">
        <v>11.597</v>
      </c>
      <c r="E140" s="14">
        <v>12.817</v>
      </c>
      <c r="F140" s="14">
        <v>14.038</v>
      </c>
      <c r="G140" s="14">
        <v>10.986000000000001</v>
      </c>
      <c r="H140" s="14">
        <v>12.817</v>
      </c>
      <c r="I140" s="14">
        <v>12.207000000000001</v>
      </c>
      <c r="J140" s="14">
        <v>10.986000000000001</v>
      </c>
      <c r="K140" s="14">
        <v>10.986000000000001</v>
      </c>
      <c r="L140" s="14">
        <v>9.766</v>
      </c>
      <c r="M140" s="14">
        <v>9.1549999999999994</v>
      </c>
      <c r="N140" s="14">
        <v>9.1549999999999994</v>
      </c>
      <c r="O140" s="14">
        <v>9.766</v>
      </c>
      <c r="P140" s="14">
        <v>10.986000000000001</v>
      </c>
      <c r="Q140" s="14">
        <v>8.5449999999999999</v>
      </c>
      <c r="S140">
        <v>9.766</v>
      </c>
      <c r="T140">
        <v>8.5449999999999999</v>
      </c>
      <c r="U140">
        <v>9.1549999999999994</v>
      </c>
      <c r="V140">
        <v>12.817</v>
      </c>
      <c r="X140">
        <v>13.428000000000001</v>
      </c>
      <c r="Y140">
        <v>12.817</v>
      </c>
      <c r="Z140">
        <v>7.9349999999999996</v>
      </c>
      <c r="AA140">
        <v>10.375999999999999</v>
      </c>
      <c r="AB140">
        <v>10.375999999999999</v>
      </c>
      <c r="AC140">
        <v>10.375999999999999</v>
      </c>
      <c r="AD140">
        <v>9.766</v>
      </c>
      <c r="AE140">
        <v>9.766</v>
      </c>
      <c r="AF140">
        <v>9.1549999999999994</v>
      </c>
      <c r="AH140">
        <v>14.648</v>
      </c>
      <c r="AI140">
        <v>12.207000000000001</v>
      </c>
      <c r="AK140">
        <v>8.5449999999999999</v>
      </c>
      <c r="AL140">
        <v>10.986000000000001</v>
      </c>
      <c r="AM140">
        <v>12.207000000000001</v>
      </c>
      <c r="AN140">
        <v>14.038</v>
      </c>
      <c r="AO140">
        <v>11.597</v>
      </c>
      <c r="AP140">
        <v>13.428000000000001</v>
      </c>
      <c r="AQ140">
        <v>10.986000000000001</v>
      </c>
      <c r="AR140">
        <v>9.766</v>
      </c>
      <c r="AS140">
        <v>9.766</v>
      </c>
      <c r="AT140">
        <v>10.375999999999999</v>
      </c>
    </row>
    <row r="141" spans="1:46" x14ac:dyDescent="0.25">
      <c r="A141" s="14">
        <v>10.986000000000001</v>
      </c>
      <c r="B141" s="14">
        <v>14.038</v>
      </c>
      <c r="C141" s="14">
        <v>12.207000000000001</v>
      </c>
      <c r="D141" s="14">
        <v>11.597</v>
      </c>
      <c r="E141" s="14">
        <v>12.817</v>
      </c>
      <c r="F141" s="14">
        <v>14.038</v>
      </c>
      <c r="G141" s="14">
        <v>10.986000000000001</v>
      </c>
      <c r="H141" s="14">
        <v>12.817</v>
      </c>
      <c r="I141" s="14">
        <v>12.817</v>
      </c>
      <c r="J141" s="14">
        <v>10.986000000000001</v>
      </c>
      <c r="K141" s="14">
        <v>10.986000000000001</v>
      </c>
      <c r="L141" s="14">
        <v>9.766</v>
      </c>
      <c r="M141" s="14">
        <v>9.1549999999999994</v>
      </c>
      <c r="N141" s="14">
        <v>9.1549999999999994</v>
      </c>
      <c r="O141" s="14">
        <v>9.766</v>
      </c>
      <c r="P141" s="14">
        <v>10.986000000000001</v>
      </c>
      <c r="Q141" s="14">
        <v>8.5449999999999999</v>
      </c>
      <c r="S141">
        <v>9.766</v>
      </c>
      <c r="T141">
        <v>8.5449999999999999</v>
      </c>
      <c r="U141">
        <v>9.1549999999999994</v>
      </c>
      <c r="V141">
        <v>12.817</v>
      </c>
      <c r="X141">
        <v>13.428000000000001</v>
      </c>
      <c r="Y141">
        <v>12.817</v>
      </c>
      <c r="Z141">
        <v>8.5449999999999999</v>
      </c>
      <c r="AA141">
        <v>10.375999999999999</v>
      </c>
      <c r="AB141">
        <v>10.375999999999999</v>
      </c>
      <c r="AC141">
        <v>10.375999999999999</v>
      </c>
      <c r="AD141">
        <v>9.766</v>
      </c>
      <c r="AE141">
        <v>9.766</v>
      </c>
      <c r="AF141">
        <v>9.1549999999999994</v>
      </c>
      <c r="AH141">
        <v>14.648</v>
      </c>
      <c r="AI141">
        <v>12.817</v>
      </c>
      <c r="AK141">
        <v>8.5449999999999999</v>
      </c>
      <c r="AL141">
        <v>10.986000000000001</v>
      </c>
      <c r="AM141">
        <v>12.207000000000001</v>
      </c>
      <c r="AN141">
        <v>14.038</v>
      </c>
      <c r="AO141">
        <v>11.597</v>
      </c>
      <c r="AP141">
        <v>13.428000000000001</v>
      </c>
      <c r="AQ141">
        <v>10.986000000000001</v>
      </c>
      <c r="AR141">
        <v>9.766</v>
      </c>
      <c r="AS141">
        <v>9.766</v>
      </c>
      <c r="AT141">
        <v>10.375999999999999</v>
      </c>
    </row>
    <row r="142" spans="1:46" x14ac:dyDescent="0.25">
      <c r="A142" s="14">
        <v>10.986000000000001</v>
      </c>
      <c r="B142" s="14">
        <v>14.038</v>
      </c>
      <c r="C142" s="14">
        <v>12.207000000000001</v>
      </c>
      <c r="D142" s="14">
        <v>11.597</v>
      </c>
      <c r="E142" s="14">
        <v>12.817</v>
      </c>
      <c r="F142" s="14">
        <v>14.648</v>
      </c>
      <c r="G142" s="14">
        <v>11.597</v>
      </c>
      <c r="H142" s="14">
        <v>12.817</v>
      </c>
      <c r="I142" s="14">
        <v>12.817</v>
      </c>
      <c r="J142" s="14">
        <v>10.986000000000001</v>
      </c>
      <c r="K142" s="14">
        <v>10.986000000000001</v>
      </c>
      <c r="L142" s="14">
        <v>9.766</v>
      </c>
      <c r="M142" s="14">
        <v>9.1549999999999994</v>
      </c>
      <c r="N142" s="14">
        <v>9.1549999999999994</v>
      </c>
      <c r="O142" s="14">
        <v>9.766</v>
      </c>
      <c r="P142" s="14">
        <v>11.597</v>
      </c>
      <c r="Q142" s="14">
        <v>8.5449999999999999</v>
      </c>
      <c r="S142">
        <v>9.766</v>
      </c>
      <c r="T142">
        <v>8.5449999999999999</v>
      </c>
      <c r="U142">
        <v>9.1549999999999994</v>
      </c>
      <c r="V142">
        <v>12.817</v>
      </c>
      <c r="X142">
        <v>13.428000000000001</v>
      </c>
      <c r="Y142">
        <v>12.817</v>
      </c>
      <c r="Z142">
        <v>8.5449999999999999</v>
      </c>
      <c r="AA142">
        <v>10.375999999999999</v>
      </c>
      <c r="AB142">
        <v>10.375999999999999</v>
      </c>
      <c r="AC142">
        <v>10.375999999999999</v>
      </c>
      <c r="AD142">
        <v>9.766</v>
      </c>
      <c r="AE142">
        <v>9.766</v>
      </c>
      <c r="AF142">
        <v>9.766</v>
      </c>
      <c r="AH142">
        <v>14.648</v>
      </c>
      <c r="AI142">
        <v>12.817</v>
      </c>
      <c r="AK142">
        <v>8.5449999999999999</v>
      </c>
      <c r="AL142">
        <v>10.986000000000001</v>
      </c>
      <c r="AM142">
        <v>12.817</v>
      </c>
      <c r="AN142">
        <v>14.038</v>
      </c>
      <c r="AO142">
        <v>11.597</v>
      </c>
      <c r="AP142">
        <v>13.428000000000001</v>
      </c>
      <c r="AQ142">
        <v>10.986000000000001</v>
      </c>
      <c r="AR142">
        <v>9.766</v>
      </c>
      <c r="AS142">
        <v>9.766</v>
      </c>
      <c r="AT142">
        <v>10.375999999999999</v>
      </c>
    </row>
    <row r="143" spans="1:46" x14ac:dyDescent="0.25">
      <c r="A143" s="14">
        <v>10.986000000000001</v>
      </c>
      <c r="B143" s="14">
        <v>14.038</v>
      </c>
      <c r="C143" s="14">
        <v>12.207000000000001</v>
      </c>
      <c r="D143" s="14">
        <v>11.597</v>
      </c>
      <c r="E143" s="14">
        <v>13.428000000000001</v>
      </c>
      <c r="F143" s="14">
        <v>14.648</v>
      </c>
      <c r="G143" s="14">
        <v>11.597</v>
      </c>
      <c r="H143" s="14">
        <v>12.817</v>
      </c>
      <c r="I143" s="14">
        <v>12.817</v>
      </c>
      <c r="J143" s="14">
        <v>10.986000000000001</v>
      </c>
      <c r="K143" s="14">
        <v>10.986000000000001</v>
      </c>
      <c r="L143" s="14">
        <v>9.766</v>
      </c>
      <c r="M143" s="14">
        <v>9.1549999999999994</v>
      </c>
      <c r="N143" s="14">
        <v>9.1549999999999994</v>
      </c>
      <c r="O143" s="14">
        <v>9.766</v>
      </c>
      <c r="P143" s="14">
        <v>11.597</v>
      </c>
      <c r="Q143" s="14">
        <v>8.5449999999999999</v>
      </c>
      <c r="S143">
        <v>9.766</v>
      </c>
      <c r="T143">
        <v>8.5449999999999999</v>
      </c>
      <c r="U143">
        <v>9.1549999999999994</v>
      </c>
      <c r="V143">
        <v>12.817</v>
      </c>
      <c r="X143">
        <v>13.428000000000001</v>
      </c>
      <c r="Y143">
        <v>12.817</v>
      </c>
      <c r="Z143">
        <v>8.5449999999999999</v>
      </c>
      <c r="AA143">
        <v>10.375999999999999</v>
      </c>
      <c r="AB143">
        <v>10.375999999999999</v>
      </c>
      <c r="AC143">
        <v>10.375999999999999</v>
      </c>
      <c r="AD143">
        <v>9.766</v>
      </c>
      <c r="AE143">
        <v>9.766</v>
      </c>
      <c r="AF143">
        <v>9.766</v>
      </c>
      <c r="AH143">
        <v>14.648</v>
      </c>
      <c r="AI143">
        <v>12.817</v>
      </c>
      <c r="AK143">
        <v>8.5449999999999999</v>
      </c>
      <c r="AL143">
        <v>10.986000000000001</v>
      </c>
      <c r="AM143">
        <v>12.817</v>
      </c>
      <c r="AN143">
        <v>14.038</v>
      </c>
      <c r="AO143">
        <v>11.597</v>
      </c>
      <c r="AP143">
        <v>13.428000000000001</v>
      </c>
      <c r="AQ143">
        <v>10.986000000000001</v>
      </c>
      <c r="AR143">
        <v>9.766</v>
      </c>
      <c r="AS143">
        <v>9.766</v>
      </c>
      <c r="AT143">
        <v>10.375999999999999</v>
      </c>
    </row>
    <row r="144" spans="1:46" x14ac:dyDescent="0.25">
      <c r="A144" s="14">
        <v>11.597</v>
      </c>
      <c r="B144" s="14">
        <v>14.648</v>
      </c>
      <c r="C144" s="14">
        <v>12.207000000000001</v>
      </c>
      <c r="D144" s="14">
        <v>11.597</v>
      </c>
      <c r="E144" s="14">
        <v>13.428000000000001</v>
      </c>
      <c r="F144" s="14">
        <v>14.648</v>
      </c>
      <c r="G144" s="14">
        <v>11.597</v>
      </c>
      <c r="H144" s="14">
        <v>12.817</v>
      </c>
      <c r="I144" s="14">
        <v>12.817</v>
      </c>
      <c r="J144" s="14">
        <v>10.986000000000001</v>
      </c>
      <c r="K144" s="14">
        <v>10.986000000000001</v>
      </c>
      <c r="L144" s="14">
        <v>9.766</v>
      </c>
      <c r="M144" s="14">
        <v>9.766</v>
      </c>
      <c r="N144" s="14">
        <v>9.1549999999999994</v>
      </c>
      <c r="O144" s="14">
        <v>9.766</v>
      </c>
      <c r="P144" s="14">
        <v>11.597</v>
      </c>
      <c r="Q144" s="14">
        <v>8.5449999999999999</v>
      </c>
      <c r="S144">
        <v>9.766</v>
      </c>
      <c r="T144">
        <v>8.5449999999999999</v>
      </c>
      <c r="U144">
        <v>9.1549999999999994</v>
      </c>
      <c r="V144">
        <v>12.817</v>
      </c>
      <c r="X144">
        <v>13.428000000000001</v>
      </c>
      <c r="Y144">
        <v>12.817</v>
      </c>
      <c r="Z144">
        <v>8.5449999999999999</v>
      </c>
      <c r="AA144">
        <v>10.375999999999999</v>
      </c>
      <c r="AB144">
        <v>10.375999999999999</v>
      </c>
      <c r="AC144">
        <v>10.375999999999999</v>
      </c>
      <c r="AD144">
        <v>9.766</v>
      </c>
      <c r="AE144">
        <v>9.766</v>
      </c>
      <c r="AF144">
        <v>9.766</v>
      </c>
      <c r="AH144">
        <v>14.648</v>
      </c>
      <c r="AI144">
        <v>12.817</v>
      </c>
      <c r="AK144">
        <v>8.5449999999999999</v>
      </c>
      <c r="AL144">
        <v>10.986000000000001</v>
      </c>
      <c r="AM144">
        <v>12.817</v>
      </c>
      <c r="AN144">
        <v>14.038</v>
      </c>
      <c r="AO144">
        <v>11.597</v>
      </c>
      <c r="AP144">
        <v>13.428000000000001</v>
      </c>
      <c r="AQ144">
        <v>10.986000000000001</v>
      </c>
      <c r="AR144">
        <v>9.766</v>
      </c>
      <c r="AS144">
        <v>9.766</v>
      </c>
      <c r="AT144">
        <v>10.375999999999999</v>
      </c>
    </row>
    <row r="145" spans="1:46" x14ac:dyDescent="0.25">
      <c r="A145" s="14">
        <v>11.597</v>
      </c>
      <c r="B145" s="14">
        <v>14.648</v>
      </c>
      <c r="C145" s="14">
        <v>12.207000000000001</v>
      </c>
      <c r="D145" s="14">
        <v>11.597</v>
      </c>
      <c r="E145" s="14">
        <v>13.428000000000001</v>
      </c>
      <c r="F145" s="14">
        <v>15.259</v>
      </c>
      <c r="G145" s="14">
        <v>11.597</v>
      </c>
      <c r="H145" s="14">
        <v>12.817</v>
      </c>
      <c r="I145" s="14">
        <v>12.817</v>
      </c>
      <c r="J145" s="14">
        <v>10.986000000000001</v>
      </c>
      <c r="K145" s="14">
        <v>10.986000000000001</v>
      </c>
      <c r="L145" s="14">
        <v>9.766</v>
      </c>
      <c r="M145" s="14">
        <v>9.766</v>
      </c>
      <c r="N145" s="14">
        <v>9.1549999999999994</v>
      </c>
      <c r="O145" s="14">
        <v>9.766</v>
      </c>
      <c r="P145" s="14">
        <v>11.597</v>
      </c>
      <c r="Q145" s="14">
        <v>8.5449999999999999</v>
      </c>
      <c r="S145">
        <v>9.766</v>
      </c>
      <c r="T145">
        <v>8.5449999999999999</v>
      </c>
      <c r="U145">
        <v>9.1549999999999994</v>
      </c>
      <c r="V145">
        <v>12.817</v>
      </c>
      <c r="X145">
        <v>13.428000000000001</v>
      </c>
      <c r="Y145">
        <v>12.817</v>
      </c>
      <c r="Z145">
        <v>8.5449999999999999</v>
      </c>
      <c r="AA145">
        <v>10.375999999999999</v>
      </c>
      <c r="AB145">
        <v>10.375999999999999</v>
      </c>
      <c r="AC145">
        <v>10.375999999999999</v>
      </c>
      <c r="AD145">
        <v>9.766</v>
      </c>
      <c r="AE145">
        <v>9.766</v>
      </c>
      <c r="AF145">
        <v>9.766</v>
      </c>
      <c r="AH145">
        <v>14.648</v>
      </c>
      <c r="AI145">
        <v>12.817</v>
      </c>
      <c r="AK145">
        <v>8.5449999999999999</v>
      </c>
      <c r="AL145">
        <v>10.986000000000001</v>
      </c>
      <c r="AM145">
        <v>12.817</v>
      </c>
      <c r="AN145">
        <v>14.038</v>
      </c>
      <c r="AO145">
        <v>11.597</v>
      </c>
      <c r="AP145">
        <v>13.428000000000001</v>
      </c>
      <c r="AQ145">
        <v>10.986000000000001</v>
      </c>
      <c r="AR145">
        <v>9.766</v>
      </c>
      <c r="AS145">
        <v>9.766</v>
      </c>
      <c r="AT145">
        <v>10.375999999999999</v>
      </c>
    </row>
    <row r="146" spans="1:46" x14ac:dyDescent="0.25">
      <c r="A146" s="14">
        <v>11.597</v>
      </c>
      <c r="B146" s="14">
        <v>14.648</v>
      </c>
      <c r="C146" s="14">
        <v>12.207000000000001</v>
      </c>
      <c r="D146" s="14">
        <v>11.597</v>
      </c>
      <c r="E146" s="14">
        <v>13.428000000000001</v>
      </c>
      <c r="F146" s="14">
        <v>15.259</v>
      </c>
      <c r="G146" s="14">
        <v>11.597</v>
      </c>
      <c r="H146" s="14">
        <v>12.817</v>
      </c>
      <c r="I146" s="14">
        <v>12.817</v>
      </c>
      <c r="J146" s="14">
        <v>10.986000000000001</v>
      </c>
      <c r="K146" s="14">
        <v>10.986000000000001</v>
      </c>
      <c r="L146" s="14">
        <v>9.766</v>
      </c>
      <c r="M146" s="14">
        <v>9.766</v>
      </c>
      <c r="N146" s="14">
        <v>9.1549999999999994</v>
      </c>
      <c r="O146" s="14">
        <v>9.766</v>
      </c>
      <c r="P146" s="14">
        <v>11.597</v>
      </c>
      <c r="Q146" s="14">
        <v>8.5449999999999999</v>
      </c>
      <c r="S146">
        <v>9.766</v>
      </c>
      <c r="T146">
        <v>8.5449999999999999</v>
      </c>
      <c r="U146">
        <v>9.1549999999999994</v>
      </c>
      <c r="V146">
        <v>12.817</v>
      </c>
      <c r="X146">
        <v>13.428000000000001</v>
      </c>
      <c r="Y146">
        <v>12.817</v>
      </c>
      <c r="Z146">
        <v>8.5449999999999999</v>
      </c>
      <c r="AA146">
        <v>10.375999999999999</v>
      </c>
      <c r="AB146">
        <v>10.375999999999999</v>
      </c>
      <c r="AC146">
        <v>10.375999999999999</v>
      </c>
      <c r="AD146">
        <v>9.766</v>
      </c>
      <c r="AE146">
        <v>9.766</v>
      </c>
      <c r="AF146">
        <v>9.766</v>
      </c>
      <c r="AH146">
        <v>15.259</v>
      </c>
      <c r="AI146">
        <v>12.817</v>
      </c>
      <c r="AK146">
        <v>8.5449999999999999</v>
      </c>
      <c r="AL146">
        <v>10.986000000000001</v>
      </c>
      <c r="AM146">
        <v>12.817</v>
      </c>
      <c r="AN146">
        <v>14.648</v>
      </c>
      <c r="AO146">
        <v>11.597</v>
      </c>
      <c r="AP146">
        <v>13.428000000000001</v>
      </c>
      <c r="AQ146">
        <v>10.986000000000001</v>
      </c>
      <c r="AR146">
        <v>9.766</v>
      </c>
      <c r="AS146">
        <v>9.766</v>
      </c>
      <c r="AT146">
        <v>10.375999999999999</v>
      </c>
    </row>
    <row r="147" spans="1:46" x14ac:dyDescent="0.25">
      <c r="A147" s="14">
        <v>11.597</v>
      </c>
      <c r="B147" s="14">
        <v>14.648</v>
      </c>
      <c r="C147" s="14">
        <v>12.817</v>
      </c>
      <c r="D147" s="14">
        <v>11.597</v>
      </c>
      <c r="E147" s="14">
        <v>13.428000000000001</v>
      </c>
      <c r="F147" s="14">
        <v>15.259</v>
      </c>
      <c r="G147" s="14">
        <v>11.597</v>
      </c>
      <c r="H147" s="14">
        <v>12.817</v>
      </c>
      <c r="I147" s="14">
        <v>12.817</v>
      </c>
      <c r="J147" s="14">
        <v>10.986000000000001</v>
      </c>
      <c r="K147" s="14">
        <v>10.986000000000001</v>
      </c>
      <c r="L147" s="14">
        <v>9.766</v>
      </c>
      <c r="M147" s="14">
        <v>9.766</v>
      </c>
      <c r="N147" s="14">
        <v>9.1549999999999994</v>
      </c>
      <c r="O147" s="14">
        <v>9.766</v>
      </c>
      <c r="P147" s="14">
        <v>11.597</v>
      </c>
      <c r="Q147" s="14">
        <v>8.5449999999999999</v>
      </c>
      <c r="S147">
        <v>10.375999999999999</v>
      </c>
      <c r="T147">
        <v>8.5449999999999999</v>
      </c>
      <c r="U147">
        <v>9.1549999999999994</v>
      </c>
      <c r="V147">
        <v>12.817</v>
      </c>
      <c r="X147">
        <v>13.428000000000001</v>
      </c>
      <c r="Y147">
        <v>12.817</v>
      </c>
      <c r="Z147">
        <v>8.5449999999999999</v>
      </c>
      <c r="AA147">
        <v>10.375999999999999</v>
      </c>
      <c r="AB147">
        <v>10.375999999999999</v>
      </c>
      <c r="AC147">
        <v>10.375999999999999</v>
      </c>
      <c r="AD147">
        <v>9.766</v>
      </c>
      <c r="AE147">
        <v>9.766</v>
      </c>
      <c r="AF147">
        <v>9.766</v>
      </c>
      <c r="AH147">
        <v>15.259</v>
      </c>
      <c r="AI147">
        <v>12.817</v>
      </c>
      <c r="AK147">
        <v>8.5449999999999999</v>
      </c>
      <c r="AL147">
        <v>10.986000000000001</v>
      </c>
      <c r="AM147">
        <v>12.817</v>
      </c>
      <c r="AN147">
        <v>14.648</v>
      </c>
      <c r="AO147">
        <v>11.597</v>
      </c>
      <c r="AP147">
        <v>14.038</v>
      </c>
      <c r="AQ147">
        <v>10.986000000000001</v>
      </c>
      <c r="AR147">
        <v>9.766</v>
      </c>
      <c r="AS147">
        <v>9.766</v>
      </c>
      <c r="AT147">
        <v>10.375999999999999</v>
      </c>
    </row>
    <row r="148" spans="1:46" x14ac:dyDescent="0.25">
      <c r="A148" s="14">
        <v>11.597</v>
      </c>
      <c r="B148" s="14">
        <v>14.648</v>
      </c>
      <c r="C148" s="14">
        <v>12.817</v>
      </c>
      <c r="D148" s="14">
        <v>11.597</v>
      </c>
      <c r="E148" s="14">
        <v>13.428000000000001</v>
      </c>
      <c r="F148" s="14">
        <v>15.259</v>
      </c>
      <c r="G148" s="14">
        <v>11.597</v>
      </c>
      <c r="H148" s="14">
        <v>12.817</v>
      </c>
      <c r="I148" s="14">
        <v>13.428000000000001</v>
      </c>
      <c r="J148" s="14">
        <v>10.986000000000001</v>
      </c>
      <c r="K148" s="14">
        <v>10.986000000000001</v>
      </c>
      <c r="L148" s="14">
        <v>9.766</v>
      </c>
      <c r="M148" s="14">
        <v>9.766</v>
      </c>
      <c r="N148" s="14">
        <v>9.1549999999999994</v>
      </c>
      <c r="O148" s="14">
        <v>9.766</v>
      </c>
      <c r="P148" s="14">
        <v>11.597</v>
      </c>
      <c r="Q148" s="14">
        <v>8.5449999999999999</v>
      </c>
      <c r="S148">
        <v>10.375999999999999</v>
      </c>
      <c r="T148">
        <v>8.5449999999999999</v>
      </c>
      <c r="U148">
        <v>9.1549999999999994</v>
      </c>
      <c r="V148">
        <v>12.817</v>
      </c>
      <c r="X148">
        <v>13.428000000000001</v>
      </c>
      <c r="Y148">
        <v>12.817</v>
      </c>
      <c r="Z148">
        <v>8.5449999999999999</v>
      </c>
      <c r="AA148">
        <v>10.375999999999999</v>
      </c>
      <c r="AB148">
        <v>10.375999999999999</v>
      </c>
      <c r="AC148">
        <v>10.375999999999999</v>
      </c>
      <c r="AD148">
        <v>9.766</v>
      </c>
      <c r="AE148">
        <v>9.766</v>
      </c>
      <c r="AF148">
        <v>9.766</v>
      </c>
      <c r="AH148">
        <v>15.259</v>
      </c>
      <c r="AI148">
        <v>12.817</v>
      </c>
      <c r="AK148">
        <v>8.5449999999999999</v>
      </c>
      <c r="AL148">
        <v>10.986000000000001</v>
      </c>
      <c r="AM148">
        <v>12.817</v>
      </c>
      <c r="AN148">
        <v>14.648</v>
      </c>
      <c r="AO148">
        <v>11.597</v>
      </c>
      <c r="AP148">
        <v>14.038</v>
      </c>
      <c r="AQ148">
        <v>10.986000000000001</v>
      </c>
      <c r="AR148">
        <v>9.766</v>
      </c>
      <c r="AS148">
        <v>9.766</v>
      </c>
      <c r="AT148">
        <v>10.375999999999999</v>
      </c>
    </row>
    <row r="149" spans="1:46" x14ac:dyDescent="0.25">
      <c r="A149" s="14">
        <v>11.597</v>
      </c>
      <c r="B149" s="14">
        <v>14.648</v>
      </c>
      <c r="C149" s="14">
        <v>12.817</v>
      </c>
      <c r="D149" s="14">
        <v>11.597</v>
      </c>
      <c r="E149" s="14">
        <v>13.428000000000001</v>
      </c>
      <c r="F149" s="14">
        <v>15.259</v>
      </c>
      <c r="G149" s="14">
        <v>11.597</v>
      </c>
      <c r="H149" s="14">
        <v>12.817</v>
      </c>
      <c r="I149" s="14">
        <v>13.428000000000001</v>
      </c>
      <c r="J149" s="14">
        <v>10.986000000000001</v>
      </c>
      <c r="K149" s="14">
        <v>10.986000000000001</v>
      </c>
      <c r="L149" s="14">
        <v>9.766</v>
      </c>
      <c r="M149" s="14">
        <v>9.766</v>
      </c>
      <c r="N149" s="14">
        <v>9.1549999999999994</v>
      </c>
      <c r="O149" s="14">
        <v>9.766</v>
      </c>
      <c r="P149" s="14">
        <v>11.597</v>
      </c>
      <c r="Q149" s="14">
        <v>8.5449999999999999</v>
      </c>
      <c r="S149">
        <v>10.375999999999999</v>
      </c>
      <c r="T149">
        <v>8.5449999999999999</v>
      </c>
      <c r="U149">
        <v>9.1549999999999994</v>
      </c>
      <c r="V149">
        <v>12.817</v>
      </c>
      <c r="X149">
        <v>13.428000000000001</v>
      </c>
      <c r="Y149">
        <v>12.817</v>
      </c>
      <c r="Z149">
        <v>8.5449999999999999</v>
      </c>
      <c r="AA149">
        <v>10.375999999999999</v>
      </c>
      <c r="AB149">
        <v>10.375999999999999</v>
      </c>
      <c r="AC149">
        <v>10.375999999999999</v>
      </c>
      <c r="AD149">
        <v>9.766</v>
      </c>
      <c r="AE149">
        <v>9.766</v>
      </c>
      <c r="AF149">
        <v>10.375999999999999</v>
      </c>
      <c r="AH149">
        <v>15.259</v>
      </c>
      <c r="AI149">
        <v>12.817</v>
      </c>
      <c r="AK149">
        <v>8.5449999999999999</v>
      </c>
      <c r="AL149">
        <v>10.986000000000001</v>
      </c>
      <c r="AM149">
        <v>12.817</v>
      </c>
      <c r="AN149">
        <v>14.648</v>
      </c>
      <c r="AO149">
        <v>11.597</v>
      </c>
      <c r="AP149">
        <v>14.038</v>
      </c>
      <c r="AQ149">
        <v>10.986000000000001</v>
      </c>
      <c r="AR149">
        <v>9.766</v>
      </c>
      <c r="AS149">
        <v>9.766</v>
      </c>
      <c r="AT149">
        <v>10.375999999999999</v>
      </c>
    </row>
    <row r="150" spans="1:46" x14ac:dyDescent="0.25">
      <c r="A150" s="14">
        <v>11.597</v>
      </c>
      <c r="B150" s="14">
        <v>14.648</v>
      </c>
      <c r="C150" s="14">
        <v>12.817</v>
      </c>
      <c r="D150" s="14">
        <v>11.597</v>
      </c>
      <c r="E150" s="14">
        <v>13.428000000000001</v>
      </c>
      <c r="F150" s="14">
        <v>15.259</v>
      </c>
      <c r="G150" s="14">
        <v>11.597</v>
      </c>
      <c r="H150" s="14">
        <v>13.428000000000001</v>
      </c>
      <c r="I150" s="14">
        <v>13.428000000000001</v>
      </c>
      <c r="J150" s="14">
        <v>10.986000000000001</v>
      </c>
      <c r="K150" s="14">
        <v>10.986000000000001</v>
      </c>
      <c r="L150" s="14">
        <v>9.766</v>
      </c>
      <c r="M150" s="14">
        <v>9.766</v>
      </c>
      <c r="N150" s="14">
        <v>9.1549999999999994</v>
      </c>
      <c r="O150" s="14">
        <v>9.766</v>
      </c>
      <c r="P150" s="14">
        <v>11.597</v>
      </c>
      <c r="Q150" s="14">
        <v>9.1549999999999994</v>
      </c>
      <c r="S150">
        <v>10.375999999999999</v>
      </c>
      <c r="T150">
        <v>8.5449999999999999</v>
      </c>
      <c r="U150">
        <v>9.1549999999999994</v>
      </c>
      <c r="V150">
        <v>12.817</v>
      </c>
      <c r="X150">
        <v>13.428000000000001</v>
      </c>
      <c r="Y150">
        <v>12.817</v>
      </c>
      <c r="Z150">
        <v>8.5449999999999999</v>
      </c>
      <c r="AA150">
        <v>10.375999999999999</v>
      </c>
      <c r="AB150">
        <v>10.375999999999999</v>
      </c>
      <c r="AC150">
        <v>10.375999999999999</v>
      </c>
      <c r="AD150">
        <v>9.766</v>
      </c>
      <c r="AE150">
        <v>9.766</v>
      </c>
      <c r="AF150">
        <v>10.375999999999999</v>
      </c>
      <c r="AH150">
        <v>15.259</v>
      </c>
      <c r="AI150">
        <v>12.817</v>
      </c>
      <c r="AK150">
        <v>8.5449999999999999</v>
      </c>
      <c r="AL150">
        <v>10.986000000000001</v>
      </c>
      <c r="AM150">
        <v>13.428000000000001</v>
      </c>
      <c r="AN150">
        <v>14.648</v>
      </c>
      <c r="AO150">
        <v>11.597</v>
      </c>
      <c r="AP150">
        <v>15.259</v>
      </c>
      <c r="AQ150">
        <v>10.986000000000001</v>
      </c>
      <c r="AR150">
        <v>9.766</v>
      </c>
      <c r="AS150">
        <v>9.766</v>
      </c>
      <c r="AT150">
        <v>10.375999999999999</v>
      </c>
    </row>
    <row r="151" spans="1:46" x14ac:dyDescent="0.25">
      <c r="A151" s="14">
        <v>11.597</v>
      </c>
      <c r="B151" s="14">
        <v>14.648</v>
      </c>
      <c r="C151" s="14">
        <v>12.817</v>
      </c>
      <c r="D151" s="14">
        <v>11.597</v>
      </c>
      <c r="E151" s="14">
        <v>14.038</v>
      </c>
      <c r="F151" s="14">
        <v>15.869</v>
      </c>
      <c r="G151" s="14">
        <v>11.597</v>
      </c>
      <c r="H151" s="14">
        <v>13.428000000000001</v>
      </c>
      <c r="I151" s="14">
        <v>13.428000000000001</v>
      </c>
      <c r="J151" s="14">
        <v>10.986000000000001</v>
      </c>
      <c r="K151" s="14">
        <v>10.986000000000001</v>
      </c>
      <c r="L151" s="14">
        <v>9.766</v>
      </c>
      <c r="M151" s="14">
        <v>9.766</v>
      </c>
      <c r="N151" s="14">
        <v>9.1549999999999994</v>
      </c>
      <c r="O151" s="14">
        <v>9.766</v>
      </c>
      <c r="P151" s="14">
        <v>11.597</v>
      </c>
      <c r="Q151" s="14">
        <v>9.1549999999999994</v>
      </c>
      <c r="S151">
        <v>10.375999999999999</v>
      </c>
      <c r="T151">
        <v>8.5449999999999999</v>
      </c>
      <c r="U151">
        <v>9.1549999999999994</v>
      </c>
      <c r="V151">
        <v>12.817</v>
      </c>
      <c r="X151">
        <v>13.428000000000001</v>
      </c>
      <c r="Y151">
        <v>13.428000000000001</v>
      </c>
      <c r="Z151">
        <v>9.1549999999999994</v>
      </c>
      <c r="AA151">
        <v>10.375999999999999</v>
      </c>
      <c r="AB151">
        <v>10.375999999999999</v>
      </c>
      <c r="AC151">
        <v>10.375999999999999</v>
      </c>
      <c r="AD151">
        <v>9.766</v>
      </c>
      <c r="AE151">
        <v>9.766</v>
      </c>
      <c r="AF151">
        <v>10.986000000000001</v>
      </c>
      <c r="AH151">
        <v>15.259</v>
      </c>
      <c r="AI151">
        <v>12.817</v>
      </c>
      <c r="AK151">
        <v>8.5449999999999999</v>
      </c>
      <c r="AL151">
        <v>10.986000000000001</v>
      </c>
      <c r="AM151">
        <v>13.428000000000001</v>
      </c>
      <c r="AN151">
        <v>14.648</v>
      </c>
      <c r="AO151">
        <v>11.597</v>
      </c>
      <c r="AP151">
        <v>15.259</v>
      </c>
      <c r="AQ151">
        <v>10.986000000000001</v>
      </c>
      <c r="AR151">
        <v>9.766</v>
      </c>
      <c r="AS151">
        <v>9.766</v>
      </c>
      <c r="AT151">
        <v>10.375999999999999</v>
      </c>
    </row>
    <row r="152" spans="1:46" x14ac:dyDescent="0.25">
      <c r="A152" s="14">
        <v>11.597</v>
      </c>
      <c r="B152" s="14">
        <v>14.648</v>
      </c>
      <c r="C152" s="14">
        <v>12.817</v>
      </c>
      <c r="D152" s="14">
        <v>11.597</v>
      </c>
      <c r="E152" s="14">
        <v>14.038</v>
      </c>
      <c r="F152" s="14">
        <v>15.869</v>
      </c>
      <c r="G152" s="14">
        <v>11.597</v>
      </c>
      <c r="H152" s="14">
        <v>13.428000000000001</v>
      </c>
      <c r="I152" s="14">
        <v>13.428000000000001</v>
      </c>
      <c r="J152" s="14">
        <v>10.986000000000001</v>
      </c>
      <c r="K152" s="14">
        <v>10.986000000000001</v>
      </c>
      <c r="L152" s="14">
        <v>10.375999999999999</v>
      </c>
      <c r="M152" s="14">
        <v>9.766</v>
      </c>
      <c r="N152" s="14">
        <v>9.1549999999999994</v>
      </c>
      <c r="O152" s="14">
        <v>9.766</v>
      </c>
      <c r="P152" s="14">
        <v>12.207000000000001</v>
      </c>
      <c r="Q152" s="14">
        <v>9.1549999999999994</v>
      </c>
      <c r="S152">
        <v>10.375999999999999</v>
      </c>
      <c r="T152">
        <v>8.5449999999999999</v>
      </c>
      <c r="U152">
        <v>9.1549999999999994</v>
      </c>
      <c r="V152">
        <v>12.817</v>
      </c>
      <c r="X152">
        <v>13.428000000000001</v>
      </c>
      <c r="Y152">
        <v>13.428000000000001</v>
      </c>
      <c r="Z152">
        <v>9.1549999999999994</v>
      </c>
      <c r="AA152">
        <v>10.375999999999999</v>
      </c>
      <c r="AB152">
        <v>10.375999999999999</v>
      </c>
      <c r="AC152">
        <v>10.375999999999999</v>
      </c>
      <c r="AD152">
        <v>9.766</v>
      </c>
      <c r="AE152">
        <v>9.766</v>
      </c>
      <c r="AF152">
        <v>10.986000000000001</v>
      </c>
      <c r="AH152">
        <v>15.259</v>
      </c>
      <c r="AI152">
        <v>12.817</v>
      </c>
      <c r="AK152">
        <v>8.5449999999999999</v>
      </c>
      <c r="AL152">
        <v>11.597</v>
      </c>
      <c r="AM152">
        <v>13.428000000000001</v>
      </c>
      <c r="AN152">
        <v>14.648</v>
      </c>
      <c r="AO152">
        <v>12.207000000000001</v>
      </c>
      <c r="AP152">
        <v>15.259</v>
      </c>
      <c r="AQ152">
        <v>10.986000000000001</v>
      </c>
      <c r="AR152">
        <v>9.766</v>
      </c>
      <c r="AS152">
        <v>9.766</v>
      </c>
      <c r="AT152">
        <v>10.375999999999999</v>
      </c>
    </row>
    <row r="153" spans="1:46" x14ac:dyDescent="0.25">
      <c r="A153" s="14">
        <v>11.597</v>
      </c>
      <c r="B153" s="14">
        <v>14.648</v>
      </c>
      <c r="C153" s="14">
        <v>12.817</v>
      </c>
      <c r="D153" s="14">
        <v>11.597</v>
      </c>
      <c r="E153" s="14">
        <v>14.038</v>
      </c>
      <c r="F153" s="14">
        <v>15.869</v>
      </c>
      <c r="G153" s="14">
        <v>11.597</v>
      </c>
      <c r="H153" s="14">
        <v>13.428000000000001</v>
      </c>
      <c r="I153" s="14">
        <v>13.428000000000001</v>
      </c>
      <c r="J153" s="14">
        <v>10.986000000000001</v>
      </c>
      <c r="K153" s="14">
        <v>10.986000000000001</v>
      </c>
      <c r="L153" s="14">
        <v>10.375999999999999</v>
      </c>
      <c r="M153" s="14">
        <v>9.766</v>
      </c>
      <c r="N153" s="14">
        <v>9.1549999999999994</v>
      </c>
      <c r="O153" s="14">
        <v>9.766</v>
      </c>
      <c r="P153" s="14">
        <v>12.207000000000001</v>
      </c>
      <c r="Q153" s="14">
        <v>9.1549999999999994</v>
      </c>
      <c r="S153">
        <v>10.375999999999999</v>
      </c>
      <c r="T153">
        <v>8.5449999999999999</v>
      </c>
      <c r="U153">
        <v>9.1549999999999994</v>
      </c>
      <c r="V153">
        <v>12.817</v>
      </c>
      <c r="X153">
        <v>13.428000000000001</v>
      </c>
      <c r="Y153">
        <v>13.428000000000001</v>
      </c>
      <c r="Z153">
        <v>9.1549999999999994</v>
      </c>
      <c r="AA153">
        <v>10.375999999999999</v>
      </c>
      <c r="AB153">
        <v>10.375999999999999</v>
      </c>
      <c r="AC153">
        <v>10.375999999999999</v>
      </c>
      <c r="AD153">
        <v>9.766</v>
      </c>
      <c r="AE153">
        <v>9.766</v>
      </c>
      <c r="AF153">
        <v>10.986000000000001</v>
      </c>
      <c r="AH153">
        <v>15.259</v>
      </c>
      <c r="AI153">
        <v>12.817</v>
      </c>
      <c r="AK153">
        <v>8.5449999999999999</v>
      </c>
      <c r="AL153">
        <v>11.597</v>
      </c>
      <c r="AM153">
        <v>13.428000000000001</v>
      </c>
      <c r="AN153">
        <v>14.648</v>
      </c>
      <c r="AO153">
        <v>12.207000000000001</v>
      </c>
      <c r="AP153">
        <v>15.869</v>
      </c>
      <c r="AQ153">
        <v>10.986000000000001</v>
      </c>
      <c r="AR153">
        <v>9.766</v>
      </c>
      <c r="AS153">
        <v>9.766</v>
      </c>
      <c r="AT153">
        <v>10.375999999999999</v>
      </c>
    </row>
    <row r="154" spans="1:46" x14ac:dyDescent="0.25">
      <c r="A154" s="14">
        <v>11.597</v>
      </c>
      <c r="B154" s="14">
        <v>14.648</v>
      </c>
      <c r="C154" s="14">
        <v>12.817</v>
      </c>
      <c r="D154" s="14">
        <v>11.597</v>
      </c>
      <c r="E154" s="14">
        <v>14.038</v>
      </c>
      <c r="F154" s="14">
        <v>15.869</v>
      </c>
      <c r="G154" s="14">
        <v>11.597</v>
      </c>
      <c r="H154" s="14">
        <v>13.428000000000001</v>
      </c>
      <c r="I154" s="14">
        <v>13.428000000000001</v>
      </c>
      <c r="J154" s="14">
        <v>10.986000000000001</v>
      </c>
      <c r="K154" s="14">
        <v>10.986000000000001</v>
      </c>
      <c r="L154" s="14">
        <v>10.375999999999999</v>
      </c>
      <c r="M154" s="14">
        <v>9.766</v>
      </c>
      <c r="N154" s="14">
        <v>9.1549999999999994</v>
      </c>
      <c r="O154" s="14">
        <v>9.766</v>
      </c>
      <c r="P154" s="14">
        <v>12.207000000000001</v>
      </c>
      <c r="Q154" s="14">
        <v>9.1549999999999994</v>
      </c>
      <c r="S154">
        <v>10.375999999999999</v>
      </c>
      <c r="T154">
        <v>8.5449999999999999</v>
      </c>
      <c r="U154">
        <v>9.1549999999999994</v>
      </c>
      <c r="V154">
        <v>13.428000000000001</v>
      </c>
      <c r="X154">
        <v>13.428000000000001</v>
      </c>
      <c r="Y154">
        <v>13.428000000000001</v>
      </c>
      <c r="Z154">
        <v>9.1549999999999994</v>
      </c>
      <c r="AA154">
        <v>10.375999999999999</v>
      </c>
      <c r="AB154">
        <v>10.375999999999999</v>
      </c>
      <c r="AC154">
        <v>10.375999999999999</v>
      </c>
      <c r="AD154">
        <v>9.766</v>
      </c>
      <c r="AE154">
        <v>9.766</v>
      </c>
      <c r="AF154">
        <v>10.986000000000001</v>
      </c>
      <c r="AH154">
        <v>15.259</v>
      </c>
      <c r="AI154">
        <v>13.428000000000001</v>
      </c>
      <c r="AK154">
        <v>9.1549999999999994</v>
      </c>
      <c r="AL154">
        <v>11.597</v>
      </c>
      <c r="AM154">
        <v>13.428000000000001</v>
      </c>
      <c r="AN154">
        <v>14.648</v>
      </c>
      <c r="AO154">
        <v>12.207000000000001</v>
      </c>
      <c r="AP154">
        <v>15.869</v>
      </c>
      <c r="AQ154">
        <v>10.986000000000001</v>
      </c>
      <c r="AR154">
        <v>9.766</v>
      </c>
      <c r="AS154">
        <v>9.766</v>
      </c>
      <c r="AT154">
        <v>10.375999999999999</v>
      </c>
    </row>
    <row r="155" spans="1:46" x14ac:dyDescent="0.25">
      <c r="A155" s="14">
        <v>11.597</v>
      </c>
      <c r="B155" s="14">
        <v>14.648</v>
      </c>
      <c r="C155" s="14">
        <v>13.428000000000001</v>
      </c>
      <c r="D155" s="14">
        <v>11.597</v>
      </c>
      <c r="E155" s="14">
        <v>14.038</v>
      </c>
      <c r="F155" s="14">
        <v>15.869</v>
      </c>
      <c r="G155" s="14">
        <v>11.597</v>
      </c>
      <c r="H155" s="14">
        <v>13.428000000000001</v>
      </c>
      <c r="I155" s="14">
        <v>13.428000000000001</v>
      </c>
      <c r="J155" s="14">
        <v>10.986000000000001</v>
      </c>
      <c r="K155" s="14">
        <v>10.986000000000001</v>
      </c>
      <c r="L155" s="14">
        <v>10.375999999999999</v>
      </c>
      <c r="M155" s="14">
        <v>9.766</v>
      </c>
      <c r="N155" s="14">
        <v>9.1549999999999994</v>
      </c>
      <c r="O155" s="14">
        <v>9.766</v>
      </c>
      <c r="P155" s="14">
        <v>12.207000000000001</v>
      </c>
      <c r="Q155" s="14">
        <v>9.1549999999999994</v>
      </c>
      <c r="S155">
        <v>10.375999999999999</v>
      </c>
      <c r="T155">
        <v>8.5449999999999999</v>
      </c>
      <c r="U155">
        <v>9.1549999999999994</v>
      </c>
      <c r="V155">
        <v>13.428000000000001</v>
      </c>
      <c r="X155">
        <v>13.428000000000001</v>
      </c>
      <c r="Y155">
        <v>13.428000000000001</v>
      </c>
      <c r="Z155">
        <v>9.1549999999999994</v>
      </c>
      <c r="AA155">
        <v>10.375999999999999</v>
      </c>
      <c r="AB155">
        <v>10.375999999999999</v>
      </c>
      <c r="AC155">
        <v>10.375999999999999</v>
      </c>
      <c r="AD155">
        <v>9.766</v>
      </c>
      <c r="AE155">
        <v>9.766</v>
      </c>
      <c r="AF155">
        <v>10.986000000000001</v>
      </c>
      <c r="AH155">
        <v>15.259</v>
      </c>
      <c r="AI155">
        <v>13.428000000000001</v>
      </c>
      <c r="AK155">
        <v>9.1549999999999994</v>
      </c>
      <c r="AL155">
        <v>11.597</v>
      </c>
      <c r="AM155">
        <v>14.038</v>
      </c>
      <c r="AN155">
        <v>14.648</v>
      </c>
      <c r="AO155">
        <v>12.207000000000001</v>
      </c>
      <c r="AP155">
        <v>15.869</v>
      </c>
      <c r="AQ155">
        <v>10.986000000000001</v>
      </c>
      <c r="AR155">
        <v>9.766</v>
      </c>
      <c r="AS155">
        <v>9.766</v>
      </c>
      <c r="AT155">
        <v>10.375999999999999</v>
      </c>
    </row>
    <row r="156" spans="1:46" x14ac:dyDescent="0.25">
      <c r="A156" s="14">
        <v>11.597</v>
      </c>
      <c r="B156" s="14">
        <v>14.648</v>
      </c>
      <c r="C156" s="14">
        <v>13.428000000000001</v>
      </c>
      <c r="D156" s="14">
        <v>11.597</v>
      </c>
      <c r="E156" s="14">
        <v>14.038</v>
      </c>
      <c r="F156" s="14">
        <v>15.869</v>
      </c>
      <c r="G156" s="14">
        <v>11.597</v>
      </c>
      <c r="H156" s="14">
        <v>13.428000000000001</v>
      </c>
      <c r="I156" s="14">
        <v>13.428000000000001</v>
      </c>
      <c r="J156" s="14">
        <v>10.986000000000001</v>
      </c>
      <c r="K156" s="14">
        <v>10.986000000000001</v>
      </c>
      <c r="L156" s="14">
        <v>10.375999999999999</v>
      </c>
      <c r="M156" s="14">
        <v>9.766</v>
      </c>
      <c r="N156" s="14">
        <v>9.1549999999999994</v>
      </c>
      <c r="O156" s="14">
        <v>9.766</v>
      </c>
      <c r="P156" s="14">
        <v>12.207000000000001</v>
      </c>
      <c r="Q156" s="14">
        <v>9.1549999999999994</v>
      </c>
      <c r="S156">
        <v>10.375999999999999</v>
      </c>
      <c r="T156">
        <v>8.5449999999999999</v>
      </c>
      <c r="U156">
        <v>9.1549999999999994</v>
      </c>
      <c r="V156">
        <v>13.428000000000001</v>
      </c>
      <c r="X156">
        <v>13.428000000000001</v>
      </c>
      <c r="Y156">
        <v>13.428000000000001</v>
      </c>
      <c r="Z156">
        <v>9.1549999999999994</v>
      </c>
      <c r="AA156">
        <v>10.375999999999999</v>
      </c>
      <c r="AB156">
        <v>10.375999999999999</v>
      </c>
      <c r="AC156">
        <v>10.375999999999999</v>
      </c>
      <c r="AD156">
        <v>9.766</v>
      </c>
      <c r="AE156">
        <v>9.766</v>
      </c>
      <c r="AF156">
        <v>11.597</v>
      </c>
      <c r="AH156">
        <v>15.259</v>
      </c>
      <c r="AI156">
        <v>13.428000000000001</v>
      </c>
      <c r="AK156">
        <v>9.1549999999999994</v>
      </c>
      <c r="AL156">
        <v>11.597</v>
      </c>
      <c r="AM156">
        <v>14.038</v>
      </c>
      <c r="AN156">
        <v>14.648</v>
      </c>
      <c r="AO156">
        <v>12.207000000000001</v>
      </c>
      <c r="AP156">
        <v>17.7</v>
      </c>
      <c r="AQ156">
        <v>10.986000000000001</v>
      </c>
      <c r="AR156">
        <v>9.766</v>
      </c>
      <c r="AS156">
        <v>9.766</v>
      </c>
      <c r="AT156">
        <v>10.375999999999999</v>
      </c>
    </row>
    <row r="157" spans="1:46" x14ac:dyDescent="0.25">
      <c r="A157" s="14">
        <v>11.597</v>
      </c>
      <c r="B157" s="14">
        <v>14.648</v>
      </c>
      <c r="C157" s="14">
        <v>13.428000000000001</v>
      </c>
      <c r="D157" s="14">
        <v>11.597</v>
      </c>
      <c r="E157" s="14">
        <v>14.038</v>
      </c>
      <c r="F157" s="14">
        <v>16.478999999999999</v>
      </c>
      <c r="G157" s="14">
        <v>11.597</v>
      </c>
      <c r="H157" s="14">
        <v>13.428000000000001</v>
      </c>
      <c r="I157" s="14">
        <v>13.428000000000001</v>
      </c>
      <c r="J157" s="14">
        <v>10.986000000000001</v>
      </c>
      <c r="K157" s="14">
        <v>10.986000000000001</v>
      </c>
      <c r="L157" s="14">
        <v>10.375999999999999</v>
      </c>
      <c r="M157" s="14">
        <v>9.766</v>
      </c>
      <c r="N157" s="14">
        <v>9.1549999999999994</v>
      </c>
      <c r="O157" s="14">
        <v>9.766</v>
      </c>
      <c r="P157" s="14">
        <v>12.207000000000001</v>
      </c>
      <c r="Q157" s="14">
        <v>9.1549999999999994</v>
      </c>
      <c r="S157">
        <v>10.375999999999999</v>
      </c>
      <c r="T157">
        <v>8.5449999999999999</v>
      </c>
      <c r="U157">
        <v>9.1549999999999994</v>
      </c>
      <c r="V157">
        <v>13.428000000000001</v>
      </c>
      <c r="X157">
        <v>13.428000000000001</v>
      </c>
      <c r="Y157">
        <v>13.428000000000001</v>
      </c>
      <c r="Z157">
        <v>9.1549999999999994</v>
      </c>
      <c r="AA157">
        <v>10.375999999999999</v>
      </c>
      <c r="AB157">
        <v>10.375999999999999</v>
      </c>
      <c r="AC157">
        <v>10.375999999999999</v>
      </c>
      <c r="AD157">
        <v>9.766</v>
      </c>
      <c r="AE157">
        <v>9.766</v>
      </c>
      <c r="AF157">
        <v>11.597</v>
      </c>
      <c r="AH157">
        <v>15.259</v>
      </c>
      <c r="AI157">
        <v>13.428000000000001</v>
      </c>
      <c r="AK157">
        <v>9.1549999999999994</v>
      </c>
      <c r="AL157">
        <v>11.597</v>
      </c>
      <c r="AM157">
        <v>14.038</v>
      </c>
      <c r="AN157">
        <v>14.648</v>
      </c>
      <c r="AO157">
        <v>12.207000000000001</v>
      </c>
      <c r="AP157">
        <v>18.311</v>
      </c>
      <c r="AQ157">
        <v>10.986000000000001</v>
      </c>
      <c r="AR157">
        <v>9.766</v>
      </c>
      <c r="AS157">
        <v>9.766</v>
      </c>
      <c r="AT157">
        <v>10.375999999999999</v>
      </c>
    </row>
    <row r="158" spans="1:46" x14ac:dyDescent="0.25">
      <c r="A158" s="14">
        <v>11.597</v>
      </c>
      <c r="B158" s="14">
        <v>14.648</v>
      </c>
      <c r="C158" s="14">
        <v>14.038</v>
      </c>
      <c r="D158" s="14">
        <v>11.597</v>
      </c>
      <c r="E158" s="14">
        <v>14.038</v>
      </c>
      <c r="F158" s="14">
        <v>16.478999999999999</v>
      </c>
      <c r="G158" s="14">
        <v>11.597</v>
      </c>
      <c r="H158" s="14">
        <v>13.428000000000001</v>
      </c>
      <c r="I158" s="14">
        <v>13.428000000000001</v>
      </c>
      <c r="J158" s="14">
        <v>10.986000000000001</v>
      </c>
      <c r="K158" s="14">
        <v>10.986000000000001</v>
      </c>
      <c r="L158" s="14">
        <v>10.375999999999999</v>
      </c>
      <c r="M158" s="14">
        <v>9.766</v>
      </c>
      <c r="N158" s="14">
        <v>9.1549999999999994</v>
      </c>
      <c r="O158" s="14">
        <v>10.375999999999999</v>
      </c>
      <c r="P158" s="14">
        <v>12.207000000000001</v>
      </c>
      <c r="Q158" s="14">
        <v>9.1549999999999994</v>
      </c>
      <c r="S158">
        <v>10.375999999999999</v>
      </c>
      <c r="T158">
        <v>8.5449999999999999</v>
      </c>
      <c r="U158">
        <v>9.1549999999999994</v>
      </c>
      <c r="V158">
        <v>13.428000000000001</v>
      </c>
      <c r="X158">
        <v>13.428000000000001</v>
      </c>
      <c r="Y158">
        <v>13.428000000000001</v>
      </c>
      <c r="Z158">
        <v>9.1549999999999994</v>
      </c>
      <c r="AA158">
        <v>10.375999999999999</v>
      </c>
      <c r="AB158">
        <v>10.375999999999999</v>
      </c>
      <c r="AC158">
        <v>10.375999999999999</v>
      </c>
      <c r="AD158">
        <v>9.766</v>
      </c>
      <c r="AE158">
        <v>9.766</v>
      </c>
      <c r="AF158">
        <v>12.207000000000001</v>
      </c>
      <c r="AH158">
        <v>15.869</v>
      </c>
      <c r="AI158">
        <v>13.428000000000001</v>
      </c>
      <c r="AK158">
        <v>9.1549999999999994</v>
      </c>
      <c r="AL158">
        <v>11.597</v>
      </c>
      <c r="AM158">
        <v>14.038</v>
      </c>
      <c r="AN158">
        <v>14.648</v>
      </c>
      <c r="AO158">
        <v>12.207000000000001</v>
      </c>
      <c r="AP158">
        <v>21.361999999999998</v>
      </c>
      <c r="AQ158">
        <v>10.986000000000001</v>
      </c>
      <c r="AR158">
        <v>10.375999999999999</v>
      </c>
      <c r="AS158">
        <v>9.766</v>
      </c>
      <c r="AT158">
        <v>10.375999999999999</v>
      </c>
    </row>
    <row r="159" spans="1:46" x14ac:dyDescent="0.25">
      <c r="A159" s="14">
        <v>11.597</v>
      </c>
      <c r="B159" s="14">
        <v>14.648</v>
      </c>
      <c r="C159" s="14">
        <v>14.038</v>
      </c>
      <c r="D159" s="14">
        <v>11.597</v>
      </c>
      <c r="E159" s="14">
        <v>14.038</v>
      </c>
      <c r="F159" s="14">
        <v>16.478999999999999</v>
      </c>
      <c r="G159" s="14">
        <v>11.597</v>
      </c>
      <c r="H159" s="14">
        <v>13.428000000000001</v>
      </c>
      <c r="I159" s="14">
        <v>14.038</v>
      </c>
      <c r="J159" s="14">
        <v>11.597</v>
      </c>
      <c r="K159" s="14">
        <v>10.986000000000001</v>
      </c>
      <c r="L159" s="14">
        <v>10.375999999999999</v>
      </c>
      <c r="M159" s="14">
        <v>9.766</v>
      </c>
      <c r="N159" s="14">
        <v>9.1549999999999994</v>
      </c>
      <c r="O159" s="14">
        <v>10.375999999999999</v>
      </c>
      <c r="P159" s="14">
        <v>12.207000000000001</v>
      </c>
      <c r="Q159" s="14">
        <v>9.1549999999999994</v>
      </c>
      <c r="S159">
        <v>10.986000000000001</v>
      </c>
      <c r="T159">
        <v>8.5449999999999999</v>
      </c>
      <c r="U159">
        <v>9.1549999999999994</v>
      </c>
      <c r="V159">
        <v>13.428000000000001</v>
      </c>
      <c r="X159">
        <v>14.038</v>
      </c>
      <c r="Y159">
        <v>13.428000000000001</v>
      </c>
      <c r="Z159">
        <v>9.766</v>
      </c>
      <c r="AA159">
        <v>10.375999999999999</v>
      </c>
      <c r="AB159">
        <v>10.375999999999999</v>
      </c>
      <c r="AC159">
        <v>10.375999999999999</v>
      </c>
      <c r="AD159">
        <v>9.766</v>
      </c>
      <c r="AE159">
        <v>9.766</v>
      </c>
      <c r="AF159">
        <v>12.207000000000001</v>
      </c>
      <c r="AH159">
        <v>15.869</v>
      </c>
      <c r="AI159">
        <v>14.038</v>
      </c>
      <c r="AK159">
        <v>9.1549999999999994</v>
      </c>
      <c r="AL159">
        <v>11.597</v>
      </c>
      <c r="AM159">
        <v>14.038</v>
      </c>
      <c r="AN159">
        <v>14.648</v>
      </c>
      <c r="AO159">
        <v>12.207000000000001</v>
      </c>
      <c r="AP159">
        <v>21.972999999999999</v>
      </c>
      <c r="AQ159">
        <v>10.986000000000001</v>
      </c>
      <c r="AR159">
        <v>10.375999999999999</v>
      </c>
      <c r="AS159">
        <v>9.766</v>
      </c>
      <c r="AT159">
        <v>10.375999999999999</v>
      </c>
    </row>
    <row r="160" spans="1:46" x14ac:dyDescent="0.25">
      <c r="A160" s="14">
        <v>11.597</v>
      </c>
      <c r="B160" s="14">
        <v>14.648</v>
      </c>
      <c r="C160" s="14">
        <v>14.648</v>
      </c>
      <c r="D160" s="14">
        <v>11.597</v>
      </c>
      <c r="E160" s="14">
        <v>14.648</v>
      </c>
      <c r="F160" s="14">
        <v>16.478999999999999</v>
      </c>
      <c r="G160" s="14">
        <v>11.597</v>
      </c>
      <c r="H160" s="14">
        <v>13.428000000000001</v>
      </c>
      <c r="I160" s="14">
        <v>14.038</v>
      </c>
      <c r="J160" s="14">
        <v>11.597</v>
      </c>
      <c r="K160" s="14">
        <v>10.986000000000001</v>
      </c>
      <c r="L160" s="14">
        <v>10.375999999999999</v>
      </c>
      <c r="M160" s="14">
        <v>9.766</v>
      </c>
      <c r="N160" s="14">
        <v>9.1549999999999994</v>
      </c>
      <c r="O160" s="14">
        <v>10.375999999999999</v>
      </c>
      <c r="P160" s="14">
        <v>12.207000000000001</v>
      </c>
      <c r="Q160" s="14">
        <v>9.1549999999999994</v>
      </c>
      <c r="S160">
        <v>10.986000000000001</v>
      </c>
      <c r="T160">
        <v>8.5449999999999999</v>
      </c>
      <c r="U160">
        <v>9.1549999999999994</v>
      </c>
      <c r="V160">
        <v>13.428000000000001</v>
      </c>
      <c r="X160">
        <v>14.038</v>
      </c>
      <c r="Y160">
        <v>13.428000000000001</v>
      </c>
      <c r="Z160">
        <v>9.766</v>
      </c>
      <c r="AA160">
        <v>10.375999999999999</v>
      </c>
      <c r="AB160">
        <v>10.986000000000001</v>
      </c>
      <c r="AC160">
        <v>10.375999999999999</v>
      </c>
      <c r="AD160">
        <v>9.766</v>
      </c>
      <c r="AE160">
        <v>9.766</v>
      </c>
      <c r="AF160">
        <v>12.817</v>
      </c>
      <c r="AH160">
        <v>15.869</v>
      </c>
      <c r="AI160">
        <v>14.038</v>
      </c>
      <c r="AK160">
        <v>9.1549999999999994</v>
      </c>
      <c r="AL160">
        <v>11.597</v>
      </c>
      <c r="AM160">
        <v>14.038</v>
      </c>
      <c r="AN160">
        <v>15.259</v>
      </c>
      <c r="AO160">
        <v>12.207000000000001</v>
      </c>
      <c r="AP160">
        <v>21.972999999999999</v>
      </c>
      <c r="AQ160">
        <v>10.986000000000001</v>
      </c>
      <c r="AR160">
        <v>10.375999999999999</v>
      </c>
      <c r="AS160">
        <v>9.766</v>
      </c>
      <c r="AT160">
        <v>10.986000000000001</v>
      </c>
    </row>
    <row r="161" spans="1:46" x14ac:dyDescent="0.25">
      <c r="A161" s="14">
        <v>12.207000000000001</v>
      </c>
      <c r="B161" s="14">
        <v>14.648</v>
      </c>
      <c r="C161" s="14">
        <v>15.259</v>
      </c>
      <c r="D161" s="14">
        <v>11.597</v>
      </c>
      <c r="E161" s="14">
        <v>14.648</v>
      </c>
      <c r="F161" s="14">
        <v>16.478999999999999</v>
      </c>
      <c r="G161" s="14">
        <v>11.597</v>
      </c>
      <c r="H161" s="14">
        <v>13.428000000000001</v>
      </c>
      <c r="I161" s="14">
        <v>14.038</v>
      </c>
      <c r="J161" s="14">
        <v>11.597</v>
      </c>
      <c r="K161" s="14">
        <v>10.986000000000001</v>
      </c>
      <c r="L161" s="14">
        <v>10.375999999999999</v>
      </c>
      <c r="M161" s="14">
        <v>9.766</v>
      </c>
      <c r="N161" s="14">
        <v>9.1549999999999994</v>
      </c>
      <c r="O161" s="14">
        <v>10.375999999999999</v>
      </c>
      <c r="P161" s="14">
        <v>12.207000000000001</v>
      </c>
      <c r="Q161" s="14">
        <v>9.1549999999999994</v>
      </c>
      <c r="S161">
        <v>10.986000000000001</v>
      </c>
      <c r="T161">
        <v>8.5449999999999999</v>
      </c>
      <c r="U161">
        <v>9.1549999999999994</v>
      </c>
      <c r="V161">
        <v>13.428000000000001</v>
      </c>
      <c r="X161">
        <v>14.038</v>
      </c>
      <c r="Y161">
        <v>13.428000000000001</v>
      </c>
      <c r="Z161">
        <v>9.766</v>
      </c>
      <c r="AA161">
        <v>10.986000000000001</v>
      </c>
      <c r="AB161">
        <v>10.986000000000001</v>
      </c>
      <c r="AC161">
        <v>10.375999999999999</v>
      </c>
      <c r="AD161">
        <v>9.766</v>
      </c>
      <c r="AE161">
        <v>9.766</v>
      </c>
      <c r="AF161">
        <v>12.817</v>
      </c>
      <c r="AH161">
        <v>15.869</v>
      </c>
      <c r="AI161">
        <v>14.038</v>
      </c>
      <c r="AK161">
        <v>9.1549999999999994</v>
      </c>
      <c r="AL161">
        <v>11.597</v>
      </c>
      <c r="AM161">
        <v>14.038</v>
      </c>
      <c r="AN161">
        <v>15.259</v>
      </c>
      <c r="AO161">
        <v>12.207000000000001</v>
      </c>
      <c r="AP161">
        <v>21.972999999999999</v>
      </c>
      <c r="AQ161">
        <v>10.986000000000001</v>
      </c>
      <c r="AR161">
        <v>10.375999999999999</v>
      </c>
      <c r="AS161">
        <v>9.766</v>
      </c>
      <c r="AT161">
        <v>10.986000000000001</v>
      </c>
    </row>
    <row r="162" spans="1:46" x14ac:dyDescent="0.25">
      <c r="A162" s="14">
        <v>12.207000000000001</v>
      </c>
      <c r="B162" s="14">
        <v>14.648</v>
      </c>
      <c r="C162" s="14">
        <v>15.259</v>
      </c>
      <c r="D162" s="14">
        <v>11.597</v>
      </c>
      <c r="E162" s="14">
        <v>14.648</v>
      </c>
      <c r="F162" s="14">
        <v>17.09</v>
      </c>
      <c r="G162" s="14">
        <v>11.597</v>
      </c>
      <c r="H162" s="14">
        <v>13.428000000000001</v>
      </c>
      <c r="I162" s="14">
        <v>14.038</v>
      </c>
      <c r="J162" s="14">
        <v>11.597</v>
      </c>
      <c r="K162" s="14">
        <v>10.986000000000001</v>
      </c>
      <c r="L162" s="14">
        <v>10.375999999999999</v>
      </c>
      <c r="M162" s="14">
        <v>9.766</v>
      </c>
      <c r="N162" s="14">
        <v>9.1549999999999994</v>
      </c>
      <c r="O162" s="14">
        <v>10.375999999999999</v>
      </c>
      <c r="P162" s="14">
        <v>12.207000000000001</v>
      </c>
      <c r="Q162" s="14">
        <v>9.1549999999999994</v>
      </c>
      <c r="S162">
        <v>10.986000000000001</v>
      </c>
      <c r="T162">
        <v>8.5449999999999999</v>
      </c>
      <c r="U162">
        <v>9.1549999999999994</v>
      </c>
      <c r="V162">
        <v>13.428000000000001</v>
      </c>
      <c r="X162">
        <v>14.038</v>
      </c>
      <c r="Y162">
        <v>13.428000000000001</v>
      </c>
      <c r="Z162">
        <v>9.766</v>
      </c>
      <c r="AA162">
        <v>10.986000000000001</v>
      </c>
      <c r="AB162">
        <v>10.986000000000001</v>
      </c>
      <c r="AC162">
        <v>10.375999999999999</v>
      </c>
      <c r="AD162">
        <v>9.766</v>
      </c>
      <c r="AE162">
        <v>9.766</v>
      </c>
      <c r="AF162">
        <v>12.817</v>
      </c>
      <c r="AH162">
        <v>15.869</v>
      </c>
      <c r="AI162">
        <v>14.038</v>
      </c>
      <c r="AK162">
        <v>9.1549999999999994</v>
      </c>
      <c r="AL162">
        <v>11.597</v>
      </c>
      <c r="AM162">
        <v>14.038</v>
      </c>
      <c r="AN162">
        <v>15.259</v>
      </c>
      <c r="AO162">
        <v>12.817</v>
      </c>
      <c r="AP162">
        <v>22.582999999999998</v>
      </c>
      <c r="AQ162">
        <v>10.986000000000001</v>
      </c>
      <c r="AR162">
        <v>10.375999999999999</v>
      </c>
      <c r="AS162">
        <v>9.766</v>
      </c>
      <c r="AT162">
        <v>10.986000000000001</v>
      </c>
    </row>
    <row r="163" spans="1:46" x14ac:dyDescent="0.25">
      <c r="A163" s="14">
        <v>12.207000000000001</v>
      </c>
      <c r="B163" s="14">
        <v>15.259</v>
      </c>
      <c r="C163" s="14">
        <v>15.259</v>
      </c>
      <c r="D163" s="14">
        <v>12.207000000000001</v>
      </c>
      <c r="E163" s="14">
        <v>14.648</v>
      </c>
      <c r="F163" s="14">
        <v>17.09</v>
      </c>
      <c r="G163" s="14">
        <v>11.597</v>
      </c>
      <c r="H163" s="14">
        <v>14.038</v>
      </c>
      <c r="I163" s="14">
        <v>14.648</v>
      </c>
      <c r="J163" s="14">
        <v>11.597</v>
      </c>
      <c r="K163" s="14">
        <v>10.986000000000001</v>
      </c>
      <c r="L163" s="14">
        <v>10.375999999999999</v>
      </c>
      <c r="M163" s="14">
        <v>9.766</v>
      </c>
      <c r="N163" s="14">
        <v>9.1549999999999994</v>
      </c>
      <c r="O163" s="14">
        <v>10.375999999999999</v>
      </c>
      <c r="P163" s="14">
        <v>12.207000000000001</v>
      </c>
      <c r="Q163" s="14">
        <v>9.1549999999999994</v>
      </c>
      <c r="S163">
        <v>10.986000000000001</v>
      </c>
      <c r="T163">
        <v>8.5449999999999999</v>
      </c>
      <c r="U163">
        <v>9.1549999999999994</v>
      </c>
      <c r="V163">
        <v>13.428000000000001</v>
      </c>
      <c r="X163">
        <v>14.038</v>
      </c>
      <c r="Y163">
        <v>13.428000000000001</v>
      </c>
      <c r="Z163">
        <v>9.766</v>
      </c>
      <c r="AA163">
        <v>10.986000000000001</v>
      </c>
      <c r="AB163">
        <v>10.986000000000001</v>
      </c>
      <c r="AC163">
        <v>10.375999999999999</v>
      </c>
      <c r="AD163">
        <v>9.766</v>
      </c>
      <c r="AE163">
        <v>9.766</v>
      </c>
      <c r="AF163">
        <v>18.311</v>
      </c>
      <c r="AH163">
        <v>16.478999999999999</v>
      </c>
      <c r="AI163">
        <v>14.038</v>
      </c>
      <c r="AK163">
        <v>9.1549999999999994</v>
      </c>
      <c r="AL163">
        <v>11.597</v>
      </c>
      <c r="AM163">
        <v>14.038</v>
      </c>
      <c r="AN163">
        <v>15.259</v>
      </c>
      <c r="AO163">
        <v>12.817</v>
      </c>
      <c r="AP163">
        <v>23.193000000000001</v>
      </c>
      <c r="AQ163">
        <v>10.986000000000001</v>
      </c>
      <c r="AR163">
        <v>10.375999999999999</v>
      </c>
      <c r="AS163">
        <v>9.766</v>
      </c>
      <c r="AT163">
        <v>10.986000000000001</v>
      </c>
    </row>
    <row r="164" spans="1:46" x14ac:dyDescent="0.25">
      <c r="A164" s="14">
        <v>12.207000000000001</v>
      </c>
      <c r="B164" s="14">
        <v>15.259</v>
      </c>
      <c r="C164" s="14">
        <v>15.259</v>
      </c>
      <c r="D164" s="14">
        <v>12.207000000000001</v>
      </c>
      <c r="E164" s="14">
        <v>14.648</v>
      </c>
      <c r="F164" s="14">
        <v>17.09</v>
      </c>
      <c r="G164" s="14">
        <v>11.597</v>
      </c>
      <c r="H164" s="14">
        <v>14.038</v>
      </c>
      <c r="I164" s="14">
        <v>14.648</v>
      </c>
      <c r="J164" s="14">
        <v>11.597</v>
      </c>
      <c r="K164" s="14">
        <v>10.986000000000001</v>
      </c>
      <c r="L164" s="14">
        <v>10.375999999999999</v>
      </c>
      <c r="M164" s="14">
        <v>9.766</v>
      </c>
      <c r="N164" s="14">
        <v>9.1549999999999994</v>
      </c>
      <c r="O164" s="14">
        <v>10.375999999999999</v>
      </c>
      <c r="P164" s="14">
        <v>12.207000000000001</v>
      </c>
      <c r="Q164" s="14">
        <v>9.1549999999999994</v>
      </c>
      <c r="S164">
        <v>10.986000000000001</v>
      </c>
      <c r="T164">
        <v>8.5449999999999999</v>
      </c>
      <c r="U164">
        <v>9.1549999999999994</v>
      </c>
      <c r="V164">
        <v>13.428000000000001</v>
      </c>
      <c r="X164">
        <v>14.038</v>
      </c>
      <c r="Y164">
        <v>14.038</v>
      </c>
      <c r="Z164">
        <v>9.766</v>
      </c>
      <c r="AA164">
        <v>10.986000000000001</v>
      </c>
      <c r="AB164">
        <v>10.986000000000001</v>
      </c>
      <c r="AC164">
        <v>10.375999999999999</v>
      </c>
      <c r="AD164">
        <v>9.766</v>
      </c>
      <c r="AE164">
        <v>9.766</v>
      </c>
      <c r="AH164">
        <v>16.478999999999999</v>
      </c>
      <c r="AI164">
        <v>14.038</v>
      </c>
      <c r="AK164">
        <v>9.1549999999999994</v>
      </c>
      <c r="AL164">
        <v>11.597</v>
      </c>
      <c r="AM164">
        <v>14.038</v>
      </c>
      <c r="AN164">
        <v>15.259</v>
      </c>
      <c r="AO164">
        <v>12.817</v>
      </c>
      <c r="AP164">
        <v>26.245000000000001</v>
      </c>
      <c r="AQ164">
        <v>10.986000000000001</v>
      </c>
      <c r="AR164">
        <v>10.375999999999999</v>
      </c>
      <c r="AS164">
        <v>9.766</v>
      </c>
      <c r="AT164">
        <v>10.986000000000001</v>
      </c>
    </row>
    <row r="165" spans="1:46" x14ac:dyDescent="0.25">
      <c r="A165" s="14">
        <v>12.207000000000001</v>
      </c>
      <c r="B165" s="14">
        <v>15.259</v>
      </c>
      <c r="C165" s="14">
        <v>15.869</v>
      </c>
      <c r="D165" s="14">
        <v>12.207000000000001</v>
      </c>
      <c r="E165" s="14">
        <v>14.648</v>
      </c>
      <c r="F165" s="14">
        <v>17.09</v>
      </c>
      <c r="G165" s="14">
        <v>11.597</v>
      </c>
      <c r="H165" s="14">
        <v>14.038</v>
      </c>
      <c r="I165" s="14">
        <v>14.648</v>
      </c>
      <c r="J165" s="14">
        <v>11.597</v>
      </c>
      <c r="K165" s="14">
        <v>10.986000000000001</v>
      </c>
      <c r="L165" s="14">
        <v>10.375999999999999</v>
      </c>
      <c r="M165" s="14">
        <v>9.766</v>
      </c>
      <c r="N165" s="14">
        <v>9.1549999999999994</v>
      </c>
      <c r="O165" s="14">
        <v>10.375999999999999</v>
      </c>
      <c r="P165" s="14">
        <v>12.207000000000001</v>
      </c>
      <c r="Q165" s="14">
        <v>9.1549999999999994</v>
      </c>
      <c r="S165">
        <v>10.986000000000001</v>
      </c>
      <c r="T165">
        <v>8.5449999999999999</v>
      </c>
      <c r="U165">
        <v>9.1549999999999994</v>
      </c>
      <c r="V165">
        <v>13.428000000000001</v>
      </c>
      <c r="X165">
        <v>14.038</v>
      </c>
      <c r="Y165">
        <v>14.038</v>
      </c>
      <c r="Z165">
        <v>9.766</v>
      </c>
      <c r="AA165">
        <v>10.986000000000001</v>
      </c>
      <c r="AB165">
        <v>10.986000000000001</v>
      </c>
      <c r="AC165">
        <v>10.375999999999999</v>
      </c>
      <c r="AD165">
        <v>9.766</v>
      </c>
      <c r="AE165">
        <v>9.766</v>
      </c>
      <c r="AH165">
        <v>16.478999999999999</v>
      </c>
      <c r="AI165">
        <v>14.038</v>
      </c>
      <c r="AK165">
        <v>9.1549999999999994</v>
      </c>
      <c r="AL165">
        <v>11.597</v>
      </c>
      <c r="AM165">
        <v>14.038</v>
      </c>
      <c r="AN165">
        <v>15.259</v>
      </c>
      <c r="AO165">
        <v>12.817</v>
      </c>
      <c r="AQ165">
        <v>10.986000000000001</v>
      </c>
      <c r="AR165">
        <v>10.375999999999999</v>
      </c>
      <c r="AS165">
        <v>9.766</v>
      </c>
      <c r="AT165">
        <v>10.986000000000001</v>
      </c>
    </row>
    <row r="166" spans="1:46" x14ac:dyDescent="0.25">
      <c r="A166" s="14">
        <v>12.207000000000001</v>
      </c>
      <c r="B166" s="14">
        <v>15.259</v>
      </c>
      <c r="C166" s="14">
        <v>16.478999999999999</v>
      </c>
      <c r="D166" s="14">
        <v>12.207000000000001</v>
      </c>
      <c r="E166" s="14">
        <v>14.648</v>
      </c>
      <c r="F166" s="14">
        <v>17.09</v>
      </c>
      <c r="G166" s="14">
        <v>12.207000000000001</v>
      </c>
      <c r="H166" s="14">
        <v>14.038</v>
      </c>
      <c r="I166" s="14">
        <v>15.259</v>
      </c>
      <c r="J166" s="14">
        <v>11.597</v>
      </c>
      <c r="K166" s="14">
        <v>10.986000000000001</v>
      </c>
      <c r="L166" s="14">
        <v>10.375999999999999</v>
      </c>
      <c r="M166" s="14">
        <v>9.766</v>
      </c>
      <c r="N166" s="14">
        <v>9.1549999999999994</v>
      </c>
      <c r="O166" s="14">
        <v>10.375999999999999</v>
      </c>
      <c r="P166" s="14">
        <v>12.817</v>
      </c>
      <c r="Q166" s="14">
        <v>9.1549999999999994</v>
      </c>
      <c r="S166">
        <v>10.986000000000001</v>
      </c>
      <c r="T166">
        <v>8.5449999999999999</v>
      </c>
      <c r="U166">
        <v>9.1549999999999994</v>
      </c>
      <c r="V166">
        <v>13.428000000000001</v>
      </c>
      <c r="X166">
        <v>14.038</v>
      </c>
      <c r="Y166">
        <v>14.038</v>
      </c>
      <c r="Z166">
        <v>9.766</v>
      </c>
      <c r="AA166">
        <v>10.986000000000001</v>
      </c>
      <c r="AB166">
        <v>10.986000000000001</v>
      </c>
      <c r="AC166">
        <v>10.375999999999999</v>
      </c>
      <c r="AD166">
        <v>9.766</v>
      </c>
      <c r="AE166">
        <v>9.766</v>
      </c>
      <c r="AH166">
        <v>16.478999999999999</v>
      </c>
      <c r="AI166">
        <v>14.038</v>
      </c>
      <c r="AK166">
        <v>9.1549999999999994</v>
      </c>
      <c r="AL166">
        <v>11.597</v>
      </c>
      <c r="AM166">
        <v>14.648</v>
      </c>
      <c r="AN166">
        <v>15.259</v>
      </c>
      <c r="AO166">
        <v>12.817</v>
      </c>
      <c r="AQ166">
        <v>10.986000000000001</v>
      </c>
      <c r="AR166">
        <v>10.375999999999999</v>
      </c>
      <c r="AS166">
        <v>10.375999999999999</v>
      </c>
      <c r="AT166">
        <v>10.986000000000001</v>
      </c>
    </row>
    <row r="167" spans="1:46" x14ac:dyDescent="0.25">
      <c r="A167" s="14">
        <v>12.207000000000001</v>
      </c>
      <c r="B167" s="14">
        <v>15.259</v>
      </c>
      <c r="C167" s="14">
        <v>16.478999999999999</v>
      </c>
      <c r="D167" s="14">
        <v>12.207000000000001</v>
      </c>
      <c r="E167" s="14">
        <v>15.259</v>
      </c>
      <c r="F167" s="14">
        <v>17.09</v>
      </c>
      <c r="G167" s="14">
        <v>12.207000000000001</v>
      </c>
      <c r="H167" s="14">
        <v>14.038</v>
      </c>
      <c r="I167" s="14">
        <v>15.259</v>
      </c>
      <c r="J167" s="14">
        <v>11.597</v>
      </c>
      <c r="K167" s="14">
        <v>10.986000000000001</v>
      </c>
      <c r="L167" s="14">
        <v>10.375999999999999</v>
      </c>
      <c r="M167" s="14">
        <v>9.766</v>
      </c>
      <c r="N167" s="14">
        <v>9.1549999999999994</v>
      </c>
      <c r="O167" s="14">
        <v>10.375999999999999</v>
      </c>
      <c r="P167" s="14">
        <v>12.817</v>
      </c>
      <c r="Q167" s="14">
        <v>9.1549999999999994</v>
      </c>
      <c r="S167">
        <v>10.986000000000001</v>
      </c>
      <c r="T167">
        <v>8.5449999999999999</v>
      </c>
      <c r="U167">
        <v>9.1549999999999994</v>
      </c>
      <c r="V167">
        <v>13.428000000000001</v>
      </c>
      <c r="X167">
        <v>14.038</v>
      </c>
      <c r="Y167">
        <v>14.038</v>
      </c>
      <c r="Z167">
        <v>9.766</v>
      </c>
      <c r="AA167">
        <v>10.986000000000001</v>
      </c>
      <c r="AB167">
        <v>10.986000000000001</v>
      </c>
      <c r="AC167">
        <v>10.375999999999999</v>
      </c>
      <c r="AD167">
        <v>9.766</v>
      </c>
      <c r="AE167">
        <v>10.375999999999999</v>
      </c>
      <c r="AH167">
        <v>16.478999999999999</v>
      </c>
      <c r="AI167">
        <v>14.648</v>
      </c>
      <c r="AK167">
        <v>9.1549999999999994</v>
      </c>
      <c r="AL167">
        <v>11.597</v>
      </c>
      <c r="AM167">
        <v>14.648</v>
      </c>
      <c r="AN167">
        <v>15.869</v>
      </c>
      <c r="AO167">
        <v>12.817</v>
      </c>
      <c r="AQ167">
        <v>10.986000000000001</v>
      </c>
      <c r="AR167">
        <v>10.375999999999999</v>
      </c>
      <c r="AS167">
        <v>10.375999999999999</v>
      </c>
      <c r="AT167">
        <v>10.986000000000001</v>
      </c>
    </row>
    <row r="168" spans="1:46" x14ac:dyDescent="0.25">
      <c r="A168" s="14">
        <v>12.207000000000001</v>
      </c>
      <c r="B168" s="14">
        <v>15.259</v>
      </c>
      <c r="C168" s="14">
        <v>17.09</v>
      </c>
      <c r="D168" s="14">
        <v>12.207000000000001</v>
      </c>
      <c r="E168" s="14">
        <v>15.259</v>
      </c>
      <c r="F168" s="14">
        <v>17.7</v>
      </c>
      <c r="G168" s="14">
        <v>12.207000000000001</v>
      </c>
      <c r="H168" s="14">
        <v>14.648</v>
      </c>
      <c r="I168" s="14">
        <v>15.259</v>
      </c>
      <c r="J168" s="14">
        <v>11.597</v>
      </c>
      <c r="K168" s="14">
        <v>10.986000000000001</v>
      </c>
      <c r="L168" s="14">
        <v>10.375999999999999</v>
      </c>
      <c r="M168" s="14">
        <v>9.766</v>
      </c>
      <c r="N168" s="14">
        <v>9.1549999999999994</v>
      </c>
      <c r="O168" s="14">
        <v>10.375999999999999</v>
      </c>
      <c r="P168" s="14">
        <v>12.817</v>
      </c>
      <c r="Q168" s="14">
        <v>9.1549999999999994</v>
      </c>
      <c r="S168">
        <v>10.986000000000001</v>
      </c>
      <c r="T168">
        <v>8.5449999999999999</v>
      </c>
      <c r="U168">
        <v>9.1549999999999994</v>
      </c>
      <c r="V168">
        <v>14.038</v>
      </c>
      <c r="X168">
        <v>14.038</v>
      </c>
      <c r="Y168">
        <v>14.038</v>
      </c>
      <c r="Z168">
        <v>9.766</v>
      </c>
      <c r="AA168">
        <v>10.986000000000001</v>
      </c>
      <c r="AB168">
        <v>10.986000000000001</v>
      </c>
      <c r="AC168">
        <v>10.375999999999999</v>
      </c>
      <c r="AD168">
        <v>9.766</v>
      </c>
      <c r="AE168">
        <v>10.375999999999999</v>
      </c>
      <c r="AH168">
        <v>16.478999999999999</v>
      </c>
      <c r="AI168">
        <v>14.648</v>
      </c>
      <c r="AK168">
        <v>9.1549999999999994</v>
      </c>
      <c r="AL168">
        <v>11.597</v>
      </c>
      <c r="AM168">
        <v>15.259</v>
      </c>
      <c r="AN168">
        <v>15.869</v>
      </c>
      <c r="AO168">
        <v>12.817</v>
      </c>
      <c r="AQ168">
        <v>11.597</v>
      </c>
      <c r="AR168">
        <v>10.375999999999999</v>
      </c>
      <c r="AS168">
        <v>10.375999999999999</v>
      </c>
      <c r="AT168">
        <v>10.986000000000001</v>
      </c>
    </row>
    <row r="169" spans="1:46" x14ac:dyDescent="0.25">
      <c r="A169" s="14">
        <v>12.207000000000001</v>
      </c>
      <c r="B169" s="14">
        <v>15.259</v>
      </c>
      <c r="C169" s="14">
        <v>18.920999999999999</v>
      </c>
      <c r="D169" s="14">
        <v>12.207000000000001</v>
      </c>
      <c r="E169" s="14">
        <v>15.259</v>
      </c>
      <c r="F169" s="14">
        <v>17.7</v>
      </c>
      <c r="G169" s="14">
        <v>12.207000000000001</v>
      </c>
      <c r="H169" s="14">
        <v>14.648</v>
      </c>
      <c r="I169" s="14">
        <v>15.259</v>
      </c>
      <c r="J169" s="14">
        <v>11.597</v>
      </c>
      <c r="K169" s="14">
        <v>10.986000000000001</v>
      </c>
      <c r="L169" s="14">
        <v>10.375999999999999</v>
      </c>
      <c r="M169" s="14">
        <v>9.766</v>
      </c>
      <c r="N169" s="14">
        <v>9.1549999999999994</v>
      </c>
      <c r="O169" s="14">
        <v>10.375999999999999</v>
      </c>
      <c r="P169" s="14">
        <v>12.817</v>
      </c>
      <c r="Q169" s="14">
        <v>9.1549999999999994</v>
      </c>
      <c r="S169">
        <v>10.986000000000001</v>
      </c>
      <c r="T169">
        <v>8.5449999999999999</v>
      </c>
      <c r="U169">
        <v>9.1549999999999994</v>
      </c>
      <c r="V169">
        <v>14.038</v>
      </c>
      <c r="X169">
        <v>14.038</v>
      </c>
      <c r="Y169">
        <v>14.038</v>
      </c>
      <c r="Z169">
        <v>10.375999999999999</v>
      </c>
      <c r="AA169">
        <v>10.986000000000001</v>
      </c>
      <c r="AB169">
        <v>10.986000000000001</v>
      </c>
      <c r="AC169">
        <v>10.375999999999999</v>
      </c>
      <c r="AD169">
        <v>9.766</v>
      </c>
      <c r="AE169">
        <v>10.375999999999999</v>
      </c>
      <c r="AH169">
        <v>16.478999999999999</v>
      </c>
      <c r="AI169">
        <v>14.648</v>
      </c>
      <c r="AK169">
        <v>9.1549999999999994</v>
      </c>
      <c r="AL169">
        <v>11.597</v>
      </c>
      <c r="AM169">
        <v>15.259</v>
      </c>
      <c r="AN169">
        <v>15.869</v>
      </c>
      <c r="AO169">
        <v>12.817</v>
      </c>
      <c r="AQ169">
        <v>11.597</v>
      </c>
      <c r="AR169">
        <v>10.375999999999999</v>
      </c>
      <c r="AS169">
        <v>10.375999999999999</v>
      </c>
      <c r="AT169">
        <v>10.986000000000001</v>
      </c>
    </row>
    <row r="170" spans="1:46" x14ac:dyDescent="0.25">
      <c r="A170" s="14">
        <v>12.207000000000001</v>
      </c>
      <c r="B170" s="14">
        <v>15.259</v>
      </c>
      <c r="C170" s="14"/>
      <c r="D170" s="14">
        <v>12.207000000000001</v>
      </c>
      <c r="E170" s="14">
        <v>15.259</v>
      </c>
      <c r="F170" s="14">
        <v>17.7</v>
      </c>
      <c r="G170" s="14">
        <v>12.207000000000001</v>
      </c>
      <c r="H170" s="14">
        <v>14.648</v>
      </c>
      <c r="I170" s="14">
        <v>15.259</v>
      </c>
      <c r="J170" s="14">
        <v>11.597</v>
      </c>
      <c r="K170" s="14">
        <v>10.986000000000001</v>
      </c>
      <c r="L170" s="14">
        <v>10.375999999999999</v>
      </c>
      <c r="M170" s="14">
        <v>9.766</v>
      </c>
      <c r="N170" s="14">
        <v>9.1549999999999994</v>
      </c>
      <c r="O170" s="14">
        <v>10.375999999999999</v>
      </c>
      <c r="P170" s="14">
        <v>12.817</v>
      </c>
      <c r="Q170" s="14">
        <v>9.1549999999999994</v>
      </c>
      <c r="S170">
        <v>10.986000000000001</v>
      </c>
      <c r="T170">
        <v>8.5449999999999999</v>
      </c>
      <c r="U170">
        <v>9.1549999999999994</v>
      </c>
      <c r="V170">
        <v>14.038</v>
      </c>
      <c r="X170">
        <v>14.038</v>
      </c>
      <c r="Y170">
        <v>14.038</v>
      </c>
      <c r="Z170">
        <v>10.375999999999999</v>
      </c>
      <c r="AA170">
        <v>10.986000000000001</v>
      </c>
      <c r="AB170">
        <v>10.986000000000001</v>
      </c>
      <c r="AC170">
        <v>10.375999999999999</v>
      </c>
      <c r="AD170">
        <v>9.766</v>
      </c>
      <c r="AE170">
        <v>10.375999999999999</v>
      </c>
      <c r="AH170">
        <v>16.478999999999999</v>
      </c>
      <c r="AI170">
        <v>14.648</v>
      </c>
      <c r="AK170">
        <v>9.1549999999999994</v>
      </c>
      <c r="AL170">
        <v>12.207000000000001</v>
      </c>
      <c r="AM170">
        <v>15.259</v>
      </c>
      <c r="AN170">
        <v>15.869</v>
      </c>
      <c r="AO170">
        <v>12.817</v>
      </c>
      <c r="AQ170">
        <v>11.597</v>
      </c>
      <c r="AR170">
        <v>10.375999999999999</v>
      </c>
      <c r="AS170">
        <v>10.375999999999999</v>
      </c>
      <c r="AT170">
        <v>10.986000000000001</v>
      </c>
    </row>
    <row r="171" spans="1:46" x14ac:dyDescent="0.25">
      <c r="A171" s="14">
        <v>12.207000000000001</v>
      </c>
      <c r="B171" s="14">
        <v>15.259</v>
      </c>
      <c r="C171" s="14"/>
      <c r="D171" s="14">
        <v>12.207000000000001</v>
      </c>
      <c r="E171" s="14">
        <v>15.259</v>
      </c>
      <c r="F171" s="14">
        <v>17.7</v>
      </c>
      <c r="G171" s="14">
        <v>12.207000000000001</v>
      </c>
      <c r="H171" s="14">
        <v>15.259</v>
      </c>
      <c r="I171" s="14">
        <v>15.259</v>
      </c>
      <c r="J171" s="14">
        <v>11.597</v>
      </c>
      <c r="K171" s="14">
        <v>10.986000000000001</v>
      </c>
      <c r="L171" s="14">
        <v>10.375999999999999</v>
      </c>
      <c r="M171" s="14">
        <v>9.766</v>
      </c>
      <c r="N171" s="14">
        <v>9.1549999999999994</v>
      </c>
      <c r="O171" s="14">
        <v>10.375999999999999</v>
      </c>
      <c r="P171" s="14">
        <v>12.817</v>
      </c>
      <c r="Q171" s="14">
        <v>9.1549999999999994</v>
      </c>
      <c r="S171">
        <v>10.986000000000001</v>
      </c>
      <c r="T171">
        <v>8.5449999999999999</v>
      </c>
      <c r="U171">
        <v>9.1549999999999994</v>
      </c>
      <c r="V171">
        <v>14.038</v>
      </c>
      <c r="X171">
        <v>14.038</v>
      </c>
      <c r="Y171">
        <v>14.038</v>
      </c>
      <c r="Z171">
        <v>10.375999999999999</v>
      </c>
      <c r="AA171">
        <v>10.986000000000001</v>
      </c>
      <c r="AB171">
        <v>10.986000000000001</v>
      </c>
      <c r="AC171">
        <v>10.375999999999999</v>
      </c>
      <c r="AD171">
        <v>9.766</v>
      </c>
      <c r="AE171">
        <v>10.375999999999999</v>
      </c>
      <c r="AH171">
        <v>16.478999999999999</v>
      </c>
      <c r="AI171">
        <v>14.648</v>
      </c>
      <c r="AK171">
        <v>9.1549999999999994</v>
      </c>
      <c r="AL171">
        <v>12.207000000000001</v>
      </c>
      <c r="AM171">
        <v>15.259</v>
      </c>
      <c r="AN171">
        <v>15.869</v>
      </c>
      <c r="AO171">
        <v>12.817</v>
      </c>
      <c r="AQ171">
        <v>11.597</v>
      </c>
      <c r="AR171">
        <v>10.375999999999999</v>
      </c>
      <c r="AS171">
        <v>10.375999999999999</v>
      </c>
      <c r="AT171">
        <v>10.986000000000001</v>
      </c>
    </row>
    <row r="172" spans="1:46" x14ac:dyDescent="0.25">
      <c r="A172" s="14">
        <v>12.207000000000001</v>
      </c>
      <c r="B172" s="14">
        <v>15.259</v>
      </c>
      <c r="C172" s="14"/>
      <c r="D172" s="14">
        <v>12.207000000000001</v>
      </c>
      <c r="E172" s="14">
        <v>15.259</v>
      </c>
      <c r="F172" s="14">
        <v>18.311</v>
      </c>
      <c r="G172" s="14">
        <v>12.207000000000001</v>
      </c>
      <c r="H172" s="14">
        <v>15.259</v>
      </c>
      <c r="I172" s="14">
        <v>15.259</v>
      </c>
      <c r="J172" s="14">
        <v>11.597</v>
      </c>
      <c r="K172" s="14">
        <v>10.986000000000001</v>
      </c>
      <c r="L172" s="14">
        <v>10.375999999999999</v>
      </c>
      <c r="M172" s="14">
        <v>9.766</v>
      </c>
      <c r="N172" s="14">
        <v>9.1549999999999994</v>
      </c>
      <c r="O172" s="14">
        <v>10.375999999999999</v>
      </c>
      <c r="P172" s="14">
        <v>12.817</v>
      </c>
      <c r="Q172" s="14">
        <v>9.1549999999999994</v>
      </c>
      <c r="S172">
        <v>10.986000000000001</v>
      </c>
      <c r="T172">
        <v>8.5449999999999999</v>
      </c>
      <c r="U172">
        <v>9.1549999999999994</v>
      </c>
      <c r="V172">
        <v>14.038</v>
      </c>
      <c r="X172">
        <v>14.038</v>
      </c>
      <c r="Y172">
        <v>14.648</v>
      </c>
      <c r="Z172">
        <v>10.375999999999999</v>
      </c>
      <c r="AA172">
        <v>10.986000000000001</v>
      </c>
      <c r="AB172">
        <v>10.986000000000001</v>
      </c>
      <c r="AC172">
        <v>10.986000000000001</v>
      </c>
      <c r="AD172">
        <v>10.375999999999999</v>
      </c>
      <c r="AE172">
        <v>10.375999999999999</v>
      </c>
      <c r="AH172">
        <v>16.478999999999999</v>
      </c>
      <c r="AI172">
        <v>14.648</v>
      </c>
      <c r="AK172">
        <v>9.1549999999999994</v>
      </c>
      <c r="AL172">
        <v>12.207000000000001</v>
      </c>
      <c r="AM172">
        <v>15.869</v>
      </c>
      <c r="AN172">
        <v>15.869</v>
      </c>
      <c r="AO172">
        <v>12.817</v>
      </c>
      <c r="AQ172">
        <v>11.597</v>
      </c>
      <c r="AR172">
        <v>10.375999999999999</v>
      </c>
      <c r="AS172">
        <v>10.375999999999999</v>
      </c>
      <c r="AT172">
        <v>10.986000000000001</v>
      </c>
    </row>
    <row r="173" spans="1:46" x14ac:dyDescent="0.25">
      <c r="A173" s="14">
        <v>12.817</v>
      </c>
      <c r="B173" s="14">
        <v>15.259</v>
      </c>
      <c r="C173" s="14"/>
      <c r="D173" s="14">
        <v>12.207000000000001</v>
      </c>
      <c r="E173" s="14">
        <v>15.259</v>
      </c>
      <c r="F173" s="14">
        <v>18.311</v>
      </c>
      <c r="G173" s="14">
        <v>12.207000000000001</v>
      </c>
      <c r="H173" s="14">
        <v>15.259</v>
      </c>
      <c r="I173" s="14">
        <v>15.869</v>
      </c>
      <c r="J173" s="14">
        <v>11.597</v>
      </c>
      <c r="K173" s="14">
        <v>10.986000000000001</v>
      </c>
      <c r="L173" s="14">
        <v>10.375999999999999</v>
      </c>
      <c r="M173" s="14">
        <v>9.766</v>
      </c>
      <c r="N173" s="14">
        <v>9.766</v>
      </c>
      <c r="O173" s="14">
        <v>10.375999999999999</v>
      </c>
      <c r="P173" s="14">
        <v>12.817</v>
      </c>
      <c r="Q173" s="14">
        <v>9.1549999999999994</v>
      </c>
      <c r="S173">
        <v>10.986000000000001</v>
      </c>
      <c r="T173">
        <v>8.5449999999999999</v>
      </c>
      <c r="U173">
        <v>9.1549999999999994</v>
      </c>
      <c r="V173">
        <v>14.038</v>
      </c>
      <c r="X173">
        <v>14.038</v>
      </c>
      <c r="Y173">
        <v>14.648</v>
      </c>
      <c r="Z173">
        <v>10.375999999999999</v>
      </c>
      <c r="AA173">
        <v>10.986000000000001</v>
      </c>
      <c r="AB173">
        <v>10.986000000000001</v>
      </c>
      <c r="AC173">
        <v>10.986000000000001</v>
      </c>
      <c r="AD173">
        <v>10.375999999999999</v>
      </c>
      <c r="AE173">
        <v>10.375999999999999</v>
      </c>
      <c r="AH173">
        <v>17.09</v>
      </c>
      <c r="AI173">
        <v>14.648</v>
      </c>
      <c r="AK173">
        <v>9.1549999999999994</v>
      </c>
      <c r="AL173">
        <v>12.207000000000001</v>
      </c>
      <c r="AM173">
        <v>15.869</v>
      </c>
      <c r="AN173">
        <v>15.869</v>
      </c>
      <c r="AO173">
        <v>12.817</v>
      </c>
      <c r="AQ173">
        <v>11.597</v>
      </c>
      <c r="AR173">
        <v>10.375999999999999</v>
      </c>
      <c r="AS173">
        <v>10.375999999999999</v>
      </c>
      <c r="AT173">
        <v>10.986000000000001</v>
      </c>
    </row>
    <row r="174" spans="1:46" x14ac:dyDescent="0.25">
      <c r="A174" s="14">
        <v>12.817</v>
      </c>
      <c r="B174" s="14">
        <v>15.259</v>
      </c>
      <c r="C174" s="14"/>
      <c r="D174" s="14">
        <v>12.207000000000001</v>
      </c>
      <c r="E174" s="14">
        <v>15.259</v>
      </c>
      <c r="F174" s="14">
        <v>18.920999999999999</v>
      </c>
      <c r="G174" s="14">
        <v>12.207000000000001</v>
      </c>
      <c r="H174" s="14">
        <v>15.259</v>
      </c>
      <c r="I174" s="14">
        <v>15.869</v>
      </c>
      <c r="J174" s="14">
        <v>11.597</v>
      </c>
      <c r="K174" s="14">
        <v>10.986000000000001</v>
      </c>
      <c r="L174" s="14">
        <v>10.375999999999999</v>
      </c>
      <c r="M174" s="14">
        <v>9.766</v>
      </c>
      <c r="N174" s="14">
        <v>9.766</v>
      </c>
      <c r="O174" s="14">
        <v>10.375999999999999</v>
      </c>
      <c r="P174" s="14">
        <v>12.817</v>
      </c>
      <c r="Q174" s="14">
        <v>9.1549999999999994</v>
      </c>
      <c r="S174">
        <v>10.986000000000001</v>
      </c>
      <c r="T174">
        <v>8.5449999999999999</v>
      </c>
      <c r="U174">
        <v>9.1549999999999994</v>
      </c>
      <c r="V174">
        <v>14.038</v>
      </c>
      <c r="X174">
        <v>14.038</v>
      </c>
      <c r="Y174">
        <v>14.648</v>
      </c>
      <c r="Z174">
        <v>10.375999999999999</v>
      </c>
      <c r="AA174">
        <v>10.986000000000001</v>
      </c>
      <c r="AB174">
        <v>10.986000000000001</v>
      </c>
      <c r="AC174">
        <v>10.986000000000001</v>
      </c>
      <c r="AD174">
        <v>10.375999999999999</v>
      </c>
      <c r="AE174">
        <v>10.375999999999999</v>
      </c>
      <c r="AH174">
        <v>17.09</v>
      </c>
      <c r="AI174">
        <v>14.648</v>
      </c>
      <c r="AK174">
        <v>9.1549999999999994</v>
      </c>
      <c r="AL174">
        <v>12.207000000000001</v>
      </c>
      <c r="AM174">
        <v>16.478999999999999</v>
      </c>
      <c r="AN174">
        <v>15.869</v>
      </c>
      <c r="AO174">
        <v>12.817</v>
      </c>
      <c r="AQ174">
        <v>11.597</v>
      </c>
      <c r="AR174">
        <v>10.375999999999999</v>
      </c>
      <c r="AS174">
        <v>10.375999999999999</v>
      </c>
      <c r="AT174">
        <v>10.986000000000001</v>
      </c>
    </row>
    <row r="175" spans="1:46" x14ac:dyDescent="0.25">
      <c r="A175" s="14">
        <v>12.817</v>
      </c>
      <c r="B175" s="14">
        <v>15.259</v>
      </c>
      <c r="C175" s="14"/>
      <c r="D175" s="14">
        <v>12.207000000000001</v>
      </c>
      <c r="E175" s="14">
        <v>15.869</v>
      </c>
      <c r="F175" s="14">
        <v>18.920999999999999</v>
      </c>
      <c r="G175" s="14">
        <v>12.207000000000001</v>
      </c>
      <c r="H175" s="14">
        <v>15.259</v>
      </c>
      <c r="I175" s="14">
        <v>15.869</v>
      </c>
      <c r="J175" s="14">
        <v>11.597</v>
      </c>
      <c r="K175" s="14">
        <v>10.986000000000001</v>
      </c>
      <c r="L175" s="14">
        <v>10.375999999999999</v>
      </c>
      <c r="M175" s="14">
        <v>9.766</v>
      </c>
      <c r="N175" s="14">
        <v>9.766</v>
      </c>
      <c r="O175" s="14">
        <v>10.375999999999999</v>
      </c>
      <c r="P175" s="14">
        <v>13.428000000000001</v>
      </c>
      <c r="Q175" s="14">
        <v>9.1549999999999994</v>
      </c>
      <c r="S175">
        <v>10.986000000000001</v>
      </c>
      <c r="T175">
        <v>8.5449999999999999</v>
      </c>
      <c r="U175">
        <v>9.1549999999999994</v>
      </c>
      <c r="V175">
        <v>14.038</v>
      </c>
      <c r="X175">
        <v>14.038</v>
      </c>
      <c r="Y175">
        <v>14.648</v>
      </c>
      <c r="Z175">
        <v>10.375999999999999</v>
      </c>
      <c r="AA175">
        <v>10.986000000000001</v>
      </c>
      <c r="AB175">
        <v>10.986000000000001</v>
      </c>
      <c r="AC175">
        <v>10.986000000000001</v>
      </c>
      <c r="AD175">
        <v>10.375999999999999</v>
      </c>
      <c r="AE175">
        <v>10.375999999999999</v>
      </c>
      <c r="AH175">
        <v>17.09</v>
      </c>
      <c r="AI175">
        <v>15.259</v>
      </c>
      <c r="AK175">
        <v>9.1549999999999994</v>
      </c>
      <c r="AL175">
        <v>12.207000000000001</v>
      </c>
      <c r="AM175">
        <v>16.478999999999999</v>
      </c>
      <c r="AN175">
        <v>15.869</v>
      </c>
      <c r="AO175">
        <v>12.817</v>
      </c>
      <c r="AQ175">
        <v>11.597</v>
      </c>
      <c r="AR175">
        <v>10.375999999999999</v>
      </c>
      <c r="AS175">
        <v>10.375999999999999</v>
      </c>
      <c r="AT175">
        <v>10.986000000000001</v>
      </c>
    </row>
    <row r="176" spans="1:46" x14ac:dyDescent="0.25">
      <c r="A176" s="14">
        <v>12.817</v>
      </c>
      <c r="B176" s="14">
        <v>15.259</v>
      </c>
      <c r="C176" s="14"/>
      <c r="D176" s="14">
        <v>12.207000000000001</v>
      </c>
      <c r="E176" s="14">
        <v>15.869</v>
      </c>
      <c r="F176" s="14">
        <v>18.920999999999999</v>
      </c>
      <c r="G176" s="14">
        <v>12.207000000000001</v>
      </c>
      <c r="H176" s="14">
        <v>15.259</v>
      </c>
      <c r="I176" s="14">
        <v>15.869</v>
      </c>
      <c r="J176" s="14">
        <v>11.597</v>
      </c>
      <c r="K176" s="14">
        <v>10.986000000000001</v>
      </c>
      <c r="L176" s="14">
        <v>10.375999999999999</v>
      </c>
      <c r="M176" s="14">
        <v>9.766</v>
      </c>
      <c r="N176" s="14">
        <v>9.766</v>
      </c>
      <c r="O176" s="14">
        <v>10.375999999999999</v>
      </c>
      <c r="P176" s="14">
        <v>13.428000000000001</v>
      </c>
      <c r="Q176" s="14">
        <v>9.1549999999999994</v>
      </c>
      <c r="S176">
        <v>11.597</v>
      </c>
      <c r="T176">
        <v>8.5449999999999999</v>
      </c>
      <c r="U176">
        <v>9.1549999999999994</v>
      </c>
      <c r="V176">
        <v>14.038</v>
      </c>
      <c r="X176">
        <v>14.038</v>
      </c>
      <c r="Y176">
        <v>14.648</v>
      </c>
      <c r="Z176">
        <v>10.375999999999999</v>
      </c>
      <c r="AA176">
        <v>10.986000000000001</v>
      </c>
      <c r="AB176">
        <v>10.986000000000001</v>
      </c>
      <c r="AC176">
        <v>10.986000000000001</v>
      </c>
      <c r="AD176">
        <v>10.375999999999999</v>
      </c>
      <c r="AE176">
        <v>10.375999999999999</v>
      </c>
      <c r="AH176">
        <v>17.09</v>
      </c>
      <c r="AI176">
        <v>15.259</v>
      </c>
      <c r="AK176">
        <v>9.1549999999999994</v>
      </c>
      <c r="AL176">
        <v>12.207000000000001</v>
      </c>
      <c r="AM176">
        <v>16.478999999999999</v>
      </c>
      <c r="AN176">
        <v>15.869</v>
      </c>
      <c r="AO176">
        <v>12.817</v>
      </c>
      <c r="AQ176">
        <v>11.597</v>
      </c>
      <c r="AR176">
        <v>10.375999999999999</v>
      </c>
      <c r="AS176">
        <v>10.375999999999999</v>
      </c>
      <c r="AT176">
        <v>10.986000000000001</v>
      </c>
    </row>
    <row r="177" spans="1:46" x14ac:dyDescent="0.25">
      <c r="A177" s="14">
        <v>12.817</v>
      </c>
      <c r="B177" s="14">
        <v>15.869</v>
      </c>
      <c r="C177" s="14"/>
      <c r="D177" s="14">
        <v>12.207000000000001</v>
      </c>
      <c r="E177" s="14">
        <v>15.869</v>
      </c>
      <c r="F177" s="14">
        <v>19.530999999999999</v>
      </c>
      <c r="G177" s="14">
        <v>12.207000000000001</v>
      </c>
      <c r="H177" s="14">
        <v>15.259</v>
      </c>
      <c r="I177" s="14">
        <v>16.478999999999999</v>
      </c>
      <c r="J177" s="14">
        <v>11.597</v>
      </c>
      <c r="K177" s="14">
        <v>10.986000000000001</v>
      </c>
      <c r="L177" s="14">
        <v>10.375999999999999</v>
      </c>
      <c r="M177" s="14">
        <v>9.766</v>
      </c>
      <c r="N177" s="14">
        <v>9.766</v>
      </c>
      <c r="O177" s="14">
        <v>10.375999999999999</v>
      </c>
      <c r="P177" s="14">
        <v>13.428000000000001</v>
      </c>
      <c r="Q177" s="14">
        <v>9.1549999999999994</v>
      </c>
      <c r="S177">
        <v>11.597</v>
      </c>
      <c r="T177">
        <v>8.5449999999999999</v>
      </c>
      <c r="U177">
        <v>9.766</v>
      </c>
      <c r="V177">
        <v>14.038</v>
      </c>
      <c r="X177">
        <v>14.038</v>
      </c>
      <c r="Y177">
        <v>14.648</v>
      </c>
      <c r="Z177">
        <v>10.375999999999999</v>
      </c>
      <c r="AA177">
        <v>10.986000000000001</v>
      </c>
      <c r="AB177">
        <v>10.986000000000001</v>
      </c>
      <c r="AC177">
        <v>10.986000000000001</v>
      </c>
      <c r="AD177">
        <v>10.375999999999999</v>
      </c>
      <c r="AE177">
        <v>10.375999999999999</v>
      </c>
      <c r="AH177">
        <v>17.09</v>
      </c>
      <c r="AI177">
        <v>15.259</v>
      </c>
      <c r="AK177">
        <v>9.1549999999999994</v>
      </c>
      <c r="AL177">
        <v>12.207000000000001</v>
      </c>
      <c r="AM177">
        <v>17.09</v>
      </c>
      <c r="AN177">
        <v>15.869</v>
      </c>
      <c r="AO177">
        <v>12.817</v>
      </c>
      <c r="AQ177" s="17">
        <v>11.597</v>
      </c>
      <c r="AR177">
        <v>10.375999999999999</v>
      </c>
      <c r="AS177">
        <v>10.375999999999999</v>
      </c>
      <c r="AT177">
        <v>10.986000000000001</v>
      </c>
    </row>
    <row r="178" spans="1:46" x14ac:dyDescent="0.25">
      <c r="A178" s="14">
        <v>12.817</v>
      </c>
      <c r="B178" s="14">
        <v>15.869</v>
      </c>
      <c r="C178" s="14"/>
      <c r="D178" s="14">
        <v>12.207000000000001</v>
      </c>
      <c r="E178" s="14">
        <v>15.869</v>
      </c>
      <c r="F178" s="14">
        <v>19.530999999999999</v>
      </c>
      <c r="G178" s="14">
        <v>12.207000000000001</v>
      </c>
      <c r="H178" s="14">
        <v>15.259</v>
      </c>
      <c r="I178" s="14">
        <v>16.478999999999999</v>
      </c>
      <c r="J178" s="14">
        <v>11.597</v>
      </c>
      <c r="K178" s="14">
        <v>11.597</v>
      </c>
      <c r="L178" s="14">
        <v>10.375999999999999</v>
      </c>
      <c r="M178" s="14">
        <v>9.766</v>
      </c>
      <c r="N178" s="14">
        <v>9.766</v>
      </c>
      <c r="O178" s="14">
        <v>10.375999999999999</v>
      </c>
      <c r="P178" s="14">
        <v>13.428000000000001</v>
      </c>
      <c r="Q178" s="14">
        <v>9.1549999999999994</v>
      </c>
      <c r="S178">
        <v>11.597</v>
      </c>
      <c r="T178">
        <v>8.5449999999999999</v>
      </c>
      <c r="U178">
        <v>9.766</v>
      </c>
      <c r="V178">
        <v>14.038</v>
      </c>
      <c r="X178">
        <v>14.038</v>
      </c>
      <c r="Y178">
        <v>14.648</v>
      </c>
      <c r="Z178">
        <v>10.375999999999999</v>
      </c>
      <c r="AA178">
        <v>10.986000000000001</v>
      </c>
      <c r="AB178">
        <v>10.986000000000001</v>
      </c>
      <c r="AC178">
        <v>10.986000000000001</v>
      </c>
      <c r="AD178">
        <v>10.375999999999999</v>
      </c>
      <c r="AE178">
        <v>10.375999999999999</v>
      </c>
      <c r="AH178">
        <v>17.09</v>
      </c>
      <c r="AI178">
        <v>15.869</v>
      </c>
      <c r="AK178">
        <v>9.1549999999999994</v>
      </c>
      <c r="AL178">
        <v>12.207000000000001</v>
      </c>
      <c r="AM178">
        <v>17.09</v>
      </c>
      <c r="AN178">
        <v>15.869</v>
      </c>
      <c r="AO178">
        <v>12.817</v>
      </c>
      <c r="AQ178">
        <v>11.597</v>
      </c>
      <c r="AR178">
        <v>10.375999999999999</v>
      </c>
      <c r="AS178">
        <v>10.375999999999999</v>
      </c>
      <c r="AT178">
        <v>10.986000000000001</v>
      </c>
    </row>
    <row r="179" spans="1:46" x14ac:dyDescent="0.25">
      <c r="A179" s="14">
        <v>12.817</v>
      </c>
      <c r="B179" s="14">
        <v>15.869</v>
      </c>
      <c r="C179" s="14"/>
      <c r="D179" s="14">
        <v>12.207000000000001</v>
      </c>
      <c r="E179" s="14">
        <v>15.869</v>
      </c>
      <c r="F179" s="14">
        <v>20.141999999999999</v>
      </c>
      <c r="G179" s="14">
        <v>12.207000000000001</v>
      </c>
      <c r="H179" s="14">
        <v>15.869</v>
      </c>
      <c r="I179" s="14">
        <v>17.09</v>
      </c>
      <c r="J179" s="14">
        <v>11.597</v>
      </c>
      <c r="K179" s="14">
        <v>11.597</v>
      </c>
      <c r="L179" s="14">
        <v>10.375999999999999</v>
      </c>
      <c r="M179" s="14">
        <v>9.766</v>
      </c>
      <c r="N179" s="14">
        <v>9.766</v>
      </c>
      <c r="O179" s="14">
        <v>10.375999999999999</v>
      </c>
      <c r="P179" s="14">
        <v>14.038</v>
      </c>
      <c r="Q179" s="14">
        <v>9.1549999999999994</v>
      </c>
      <c r="S179">
        <v>11.597</v>
      </c>
      <c r="T179">
        <v>8.5449999999999999</v>
      </c>
      <c r="U179">
        <v>9.766</v>
      </c>
      <c r="V179">
        <v>14.038</v>
      </c>
      <c r="X179">
        <v>14.038</v>
      </c>
      <c r="Y179">
        <v>15.259</v>
      </c>
      <c r="Z179">
        <v>10.375999999999999</v>
      </c>
      <c r="AA179">
        <v>11.597</v>
      </c>
      <c r="AB179">
        <v>10.986000000000001</v>
      </c>
      <c r="AC179">
        <v>10.986000000000001</v>
      </c>
      <c r="AD179">
        <v>10.375999999999999</v>
      </c>
      <c r="AE179">
        <v>10.375999999999999</v>
      </c>
      <c r="AH179">
        <v>17.09</v>
      </c>
      <c r="AI179">
        <v>15.869</v>
      </c>
      <c r="AK179">
        <v>9.1549999999999994</v>
      </c>
      <c r="AL179">
        <v>12.207000000000001</v>
      </c>
      <c r="AM179">
        <v>17.09</v>
      </c>
      <c r="AN179">
        <v>15.869</v>
      </c>
      <c r="AO179">
        <v>12.817</v>
      </c>
      <c r="AQ179">
        <v>11.597</v>
      </c>
      <c r="AR179">
        <v>10.375999999999999</v>
      </c>
      <c r="AS179">
        <v>10.375999999999999</v>
      </c>
      <c r="AT179">
        <v>10.986000000000001</v>
      </c>
    </row>
    <row r="180" spans="1:46" x14ac:dyDescent="0.25">
      <c r="A180" s="14">
        <v>12.817</v>
      </c>
      <c r="B180" s="14">
        <v>15.869</v>
      </c>
      <c r="C180" s="14"/>
      <c r="D180" s="14">
        <v>12.207000000000001</v>
      </c>
      <c r="E180" s="14">
        <v>15.869</v>
      </c>
      <c r="F180" s="14">
        <v>20.141999999999999</v>
      </c>
      <c r="G180" s="14">
        <v>12.207000000000001</v>
      </c>
      <c r="H180" s="14">
        <v>15.869</v>
      </c>
      <c r="I180" s="14">
        <v>17.7</v>
      </c>
      <c r="J180" s="14">
        <v>11.597</v>
      </c>
      <c r="K180" s="14">
        <v>11.597</v>
      </c>
      <c r="L180" s="14">
        <v>10.375999999999999</v>
      </c>
      <c r="M180" s="14">
        <v>9.766</v>
      </c>
      <c r="N180" s="14">
        <v>9.766</v>
      </c>
      <c r="O180" s="14">
        <v>10.375999999999999</v>
      </c>
      <c r="P180" s="14">
        <v>14.038</v>
      </c>
      <c r="Q180" s="14">
        <v>9.1549999999999994</v>
      </c>
      <c r="S180">
        <v>11.597</v>
      </c>
      <c r="T180">
        <v>8.5449999999999999</v>
      </c>
      <c r="U180">
        <v>9.766</v>
      </c>
      <c r="V180">
        <v>14.648</v>
      </c>
      <c r="X180">
        <v>14.648</v>
      </c>
      <c r="Y180">
        <v>15.259</v>
      </c>
      <c r="Z180">
        <v>10.375999999999999</v>
      </c>
      <c r="AA180">
        <v>11.597</v>
      </c>
      <c r="AB180">
        <v>10.986000000000001</v>
      </c>
      <c r="AC180">
        <v>10.986000000000001</v>
      </c>
      <c r="AD180">
        <v>10.375999999999999</v>
      </c>
      <c r="AE180">
        <v>10.375999999999999</v>
      </c>
      <c r="AH180">
        <v>17.09</v>
      </c>
      <c r="AI180">
        <v>15.869</v>
      </c>
      <c r="AK180">
        <v>9.1549999999999994</v>
      </c>
      <c r="AL180">
        <v>12.207000000000001</v>
      </c>
      <c r="AM180">
        <v>17.7</v>
      </c>
      <c r="AN180">
        <v>15.869</v>
      </c>
      <c r="AO180">
        <v>13.428000000000001</v>
      </c>
      <c r="AQ180">
        <v>11.597</v>
      </c>
      <c r="AR180">
        <v>10.375999999999999</v>
      </c>
      <c r="AS180">
        <v>10.375999999999999</v>
      </c>
      <c r="AT180">
        <v>10.986000000000001</v>
      </c>
    </row>
    <row r="181" spans="1:46" x14ac:dyDescent="0.25">
      <c r="A181" s="14">
        <v>12.817</v>
      </c>
      <c r="B181" s="14">
        <v>15.869</v>
      </c>
      <c r="C181" s="14"/>
      <c r="D181" s="14">
        <v>12.207000000000001</v>
      </c>
      <c r="E181" s="14">
        <v>15.869</v>
      </c>
      <c r="F181" s="14">
        <v>21.361999999999998</v>
      </c>
      <c r="G181" s="14">
        <v>12.207000000000001</v>
      </c>
      <c r="H181" s="14">
        <v>15.869</v>
      </c>
      <c r="I181" s="14">
        <v>18.311</v>
      </c>
      <c r="J181" s="14">
        <v>11.597</v>
      </c>
      <c r="K181" s="14">
        <v>11.597</v>
      </c>
      <c r="L181" s="14">
        <v>10.375999999999999</v>
      </c>
      <c r="M181" s="14">
        <v>9.766</v>
      </c>
      <c r="N181" s="14">
        <v>9.766</v>
      </c>
      <c r="O181" s="14">
        <v>10.375999999999999</v>
      </c>
      <c r="P181" s="14">
        <v>14.038</v>
      </c>
      <c r="Q181" s="14">
        <v>9.1549999999999994</v>
      </c>
      <c r="S181">
        <v>11.597</v>
      </c>
      <c r="T181">
        <v>8.5449999999999999</v>
      </c>
      <c r="U181">
        <v>9.766</v>
      </c>
      <c r="V181">
        <v>14.648</v>
      </c>
      <c r="X181">
        <v>14.648</v>
      </c>
      <c r="Y181">
        <v>15.259</v>
      </c>
      <c r="Z181">
        <v>10.986000000000001</v>
      </c>
      <c r="AA181">
        <v>11.597</v>
      </c>
      <c r="AB181">
        <v>11.597</v>
      </c>
      <c r="AC181">
        <v>10.986000000000001</v>
      </c>
      <c r="AD181">
        <v>10.375999999999999</v>
      </c>
      <c r="AE181">
        <v>10.375999999999999</v>
      </c>
      <c r="AH181">
        <v>17.09</v>
      </c>
      <c r="AI181">
        <v>16.478999999999999</v>
      </c>
      <c r="AK181">
        <v>9.1549999999999994</v>
      </c>
      <c r="AL181">
        <v>12.207000000000001</v>
      </c>
      <c r="AM181">
        <v>18.311</v>
      </c>
      <c r="AN181">
        <v>16.478999999999999</v>
      </c>
      <c r="AO181">
        <v>13.428000000000001</v>
      </c>
      <c r="AQ181">
        <v>11.597</v>
      </c>
      <c r="AR181">
        <v>10.986000000000001</v>
      </c>
      <c r="AS181">
        <v>10.375999999999999</v>
      </c>
      <c r="AT181">
        <v>11.597</v>
      </c>
    </row>
    <row r="182" spans="1:46" x14ac:dyDescent="0.25">
      <c r="A182" s="14">
        <v>12.817</v>
      </c>
      <c r="B182" s="14">
        <v>15.869</v>
      </c>
      <c r="C182" s="14"/>
      <c r="D182" s="14">
        <v>12.207000000000001</v>
      </c>
      <c r="E182" s="14">
        <v>16.478999999999999</v>
      </c>
      <c r="F182" s="14">
        <v>22.582999999999998</v>
      </c>
      <c r="G182" s="14">
        <v>12.207000000000001</v>
      </c>
      <c r="H182" s="14">
        <v>15.869</v>
      </c>
      <c r="I182" s="14">
        <v>18.311</v>
      </c>
      <c r="J182" s="14">
        <v>11.597</v>
      </c>
      <c r="K182" s="14">
        <v>11.597</v>
      </c>
      <c r="L182" s="14">
        <v>10.375999999999999</v>
      </c>
      <c r="M182" s="14">
        <v>9.766</v>
      </c>
      <c r="N182" s="14">
        <v>9.766</v>
      </c>
      <c r="O182" s="14">
        <v>10.375999999999999</v>
      </c>
      <c r="P182" s="14">
        <v>14.038</v>
      </c>
      <c r="Q182" s="14">
        <v>9.1549999999999994</v>
      </c>
      <c r="S182">
        <v>11.597</v>
      </c>
      <c r="T182">
        <v>8.5449999999999999</v>
      </c>
      <c r="U182">
        <v>9.766</v>
      </c>
      <c r="V182">
        <v>14.648</v>
      </c>
      <c r="X182">
        <v>14.648</v>
      </c>
      <c r="Y182">
        <v>15.259</v>
      </c>
      <c r="Z182">
        <v>10.986000000000001</v>
      </c>
      <c r="AA182">
        <v>11.597</v>
      </c>
      <c r="AB182">
        <v>11.597</v>
      </c>
      <c r="AC182">
        <v>10.986000000000001</v>
      </c>
      <c r="AD182">
        <v>10.375999999999999</v>
      </c>
      <c r="AE182">
        <v>10.375999999999999</v>
      </c>
      <c r="AH182">
        <v>17.7</v>
      </c>
      <c r="AI182">
        <v>16.478999999999999</v>
      </c>
      <c r="AK182">
        <v>9.1549999999999994</v>
      </c>
      <c r="AL182">
        <v>12.207000000000001</v>
      </c>
      <c r="AM182">
        <v>18.311</v>
      </c>
      <c r="AN182">
        <v>16.478999999999999</v>
      </c>
      <c r="AO182">
        <v>13.428000000000001</v>
      </c>
      <c r="AQ182">
        <v>11.597</v>
      </c>
      <c r="AR182">
        <v>10.986000000000001</v>
      </c>
      <c r="AS182">
        <v>10.375999999999999</v>
      </c>
      <c r="AT182">
        <v>11.597</v>
      </c>
    </row>
    <row r="183" spans="1:46" x14ac:dyDescent="0.25">
      <c r="A183" s="14">
        <v>13.428000000000001</v>
      </c>
      <c r="B183" s="14">
        <v>15.869</v>
      </c>
      <c r="C183" s="14"/>
      <c r="D183" s="14">
        <v>12.207000000000001</v>
      </c>
      <c r="E183" s="14">
        <v>17.09</v>
      </c>
      <c r="F183" s="14">
        <v>23.193000000000001</v>
      </c>
      <c r="G183" s="14">
        <v>12.207000000000001</v>
      </c>
      <c r="H183" s="14">
        <v>15.869</v>
      </c>
      <c r="I183" s="14">
        <v>18.920999999999999</v>
      </c>
      <c r="J183" s="14">
        <v>11.597</v>
      </c>
      <c r="K183" s="14">
        <v>11.597</v>
      </c>
      <c r="L183" s="14">
        <v>10.375999999999999</v>
      </c>
      <c r="M183" s="14">
        <v>9.766</v>
      </c>
      <c r="N183" s="14">
        <v>9.766</v>
      </c>
      <c r="O183" s="14">
        <v>10.375999999999999</v>
      </c>
      <c r="P183" s="14">
        <v>14.038</v>
      </c>
      <c r="Q183" s="14">
        <v>9.1549999999999994</v>
      </c>
      <c r="S183">
        <v>11.597</v>
      </c>
      <c r="T183">
        <v>8.5449999999999999</v>
      </c>
      <c r="U183">
        <v>9.766</v>
      </c>
      <c r="V183">
        <v>14.648</v>
      </c>
      <c r="X183">
        <v>14.648</v>
      </c>
      <c r="Y183">
        <v>15.259</v>
      </c>
      <c r="Z183">
        <v>10.986000000000001</v>
      </c>
      <c r="AA183">
        <v>11.597</v>
      </c>
      <c r="AB183">
        <v>11.597</v>
      </c>
      <c r="AC183">
        <v>10.986000000000001</v>
      </c>
      <c r="AD183">
        <v>10.375999999999999</v>
      </c>
      <c r="AE183">
        <v>10.375999999999999</v>
      </c>
      <c r="AH183">
        <v>17.7</v>
      </c>
      <c r="AI183">
        <v>18.920999999999999</v>
      </c>
      <c r="AK183">
        <v>9.1549999999999994</v>
      </c>
      <c r="AL183">
        <v>12.207000000000001</v>
      </c>
      <c r="AM183">
        <v>18.920999999999999</v>
      </c>
      <c r="AN183">
        <v>16.478999999999999</v>
      </c>
      <c r="AO183">
        <v>13.428000000000001</v>
      </c>
      <c r="AQ183">
        <v>11.597</v>
      </c>
      <c r="AR183">
        <v>10.986000000000001</v>
      </c>
      <c r="AS183">
        <v>10.375999999999999</v>
      </c>
      <c r="AT183">
        <v>11.597</v>
      </c>
    </row>
    <row r="184" spans="1:46" x14ac:dyDescent="0.25">
      <c r="A184" s="14">
        <v>13.428000000000001</v>
      </c>
      <c r="B184" s="14">
        <v>15.869</v>
      </c>
      <c r="C184" s="14"/>
      <c r="D184" s="14">
        <v>12.207000000000001</v>
      </c>
      <c r="E184" s="14">
        <v>17.09</v>
      </c>
      <c r="F184" s="14">
        <v>26.245000000000001</v>
      </c>
      <c r="G184" s="14">
        <v>12.207000000000001</v>
      </c>
      <c r="H184" s="14">
        <v>15.869</v>
      </c>
      <c r="I184" s="14">
        <v>18.920999999999999</v>
      </c>
      <c r="J184" s="14">
        <v>11.597</v>
      </c>
      <c r="K184" s="14">
        <v>11.597</v>
      </c>
      <c r="L184" s="14">
        <v>10.375999999999999</v>
      </c>
      <c r="M184" s="14">
        <v>9.766</v>
      </c>
      <c r="N184" s="14">
        <v>9.766</v>
      </c>
      <c r="O184" s="14">
        <v>10.375999999999999</v>
      </c>
      <c r="P184" s="14">
        <v>14.038</v>
      </c>
      <c r="Q184" s="14">
        <v>9.1549999999999994</v>
      </c>
      <c r="S184">
        <v>11.597</v>
      </c>
      <c r="T184">
        <v>8.5449999999999999</v>
      </c>
      <c r="U184">
        <v>9.766</v>
      </c>
      <c r="V184">
        <v>14.648</v>
      </c>
      <c r="X184">
        <v>14.648</v>
      </c>
      <c r="Y184">
        <v>15.869</v>
      </c>
      <c r="Z184">
        <v>10.986000000000001</v>
      </c>
      <c r="AA184">
        <v>11.597</v>
      </c>
      <c r="AB184">
        <v>11.597</v>
      </c>
      <c r="AC184">
        <v>10.986000000000001</v>
      </c>
      <c r="AD184">
        <v>10.375999999999999</v>
      </c>
      <c r="AE184">
        <v>10.375999999999999</v>
      </c>
      <c r="AH184">
        <v>17.7</v>
      </c>
      <c r="AI184">
        <v>18.920999999999999</v>
      </c>
      <c r="AK184">
        <v>9.1549999999999994</v>
      </c>
      <c r="AL184">
        <v>12.207000000000001</v>
      </c>
      <c r="AM184">
        <v>19.530999999999999</v>
      </c>
      <c r="AN184">
        <v>16.478999999999999</v>
      </c>
      <c r="AO184">
        <v>13.428000000000001</v>
      </c>
      <c r="AQ184">
        <v>11.597</v>
      </c>
      <c r="AR184">
        <v>10.986000000000001</v>
      </c>
      <c r="AS184">
        <v>10.375999999999999</v>
      </c>
      <c r="AT184">
        <v>11.597</v>
      </c>
    </row>
    <row r="185" spans="1:46" x14ac:dyDescent="0.25">
      <c r="A185" s="14">
        <v>13.428000000000001</v>
      </c>
      <c r="B185" s="14">
        <v>15.869</v>
      </c>
      <c r="C185" s="14"/>
      <c r="D185" s="14">
        <v>12.207000000000001</v>
      </c>
      <c r="E185" s="14">
        <v>17.09</v>
      </c>
      <c r="F185" s="14">
        <v>27.466000000000001</v>
      </c>
      <c r="G185" s="14">
        <v>12.207000000000001</v>
      </c>
      <c r="H185" s="14">
        <v>16.478999999999999</v>
      </c>
      <c r="I185" s="14">
        <v>18.920999999999999</v>
      </c>
      <c r="J185" s="14">
        <v>11.597</v>
      </c>
      <c r="K185" s="14">
        <v>11.597</v>
      </c>
      <c r="L185" s="14">
        <v>10.375999999999999</v>
      </c>
      <c r="M185" s="14">
        <v>9.766</v>
      </c>
      <c r="N185" s="14">
        <v>9.766</v>
      </c>
      <c r="O185" s="14">
        <v>10.375999999999999</v>
      </c>
      <c r="P185" s="14">
        <v>14.038</v>
      </c>
      <c r="Q185" s="14">
        <v>9.1549999999999994</v>
      </c>
      <c r="S185">
        <v>11.597</v>
      </c>
      <c r="T185">
        <v>8.5449999999999999</v>
      </c>
      <c r="U185">
        <v>9.766</v>
      </c>
      <c r="V185">
        <v>14.648</v>
      </c>
      <c r="X185">
        <v>14.648</v>
      </c>
      <c r="Y185">
        <v>15.869</v>
      </c>
      <c r="Z185">
        <v>11.597</v>
      </c>
      <c r="AA185">
        <v>11.597</v>
      </c>
      <c r="AB185">
        <v>11.597</v>
      </c>
      <c r="AC185">
        <v>10.986000000000001</v>
      </c>
      <c r="AD185">
        <v>10.375999999999999</v>
      </c>
      <c r="AE185">
        <v>10.375999999999999</v>
      </c>
      <c r="AH185">
        <v>17.7</v>
      </c>
      <c r="AI185">
        <v>19.530999999999999</v>
      </c>
      <c r="AK185">
        <v>9.1549999999999994</v>
      </c>
      <c r="AL185">
        <v>12.207000000000001</v>
      </c>
      <c r="AM185">
        <v>19.530999999999999</v>
      </c>
      <c r="AN185">
        <v>16.478999999999999</v>
      </c>
      <c r="AO185">
        <v>13.428000000000001</v>
      </c>
      <c r="AQ185">
        <v>11.597</v>
      </c>
      <c r="AR185">
        <v>10.986000000000001</v>
      </c>
      <c r="AS185">
        <v>10.375999999999999</v>
      </c>
      <c r="AT185">
        <v>11.597</v>
      </c>
    </row>
    <row r="186" spans="1:46" x14ac:dyDescent="0.25">
      <c r="A186" s="14">
        <v>13.428000000000001</v>
      </c>
      <c r="B186" s="14">
        <v>15.869</v>
      </c>
      <c r="C186" s="14"/>
      <c r="D186" s="14">
        <v>12.207000000000001</v>
      </c>
      <c r="E186" s="14">
        <v>17.7</v>
      </c>
      <c r="F186" s="14">
        <v>31.128</v>
      </c>
      <c r="G186" s="14">
        <v>12.207000000000001</v>
      </c>
      <c r="H186" s="14">
        <v>17.09</v>
      </c>
      <c r="I186" s="14">
        <v>19.530999999999999</v>
      </c>
      <c r="J186" s="14">
        <v>11.597</v>
      </c>
      <c r="K186" s="14">
        <v>11.597</v>
      </c>
      <c r="L186" s="14">
        <v>10.375999999999999</v>
      </c>
      <c r="M186" s="14">
        <v>9.766</v>
      </c>
      <c r="N186" s="14">
        <v>9.766</v>
      </c>
      <c r="O186" s="14">
        <v>10.375999999999999</v>
      </c>
      <c r="P186" s="14">
        <v>14.648</v>
      </c>
      <c r="Q186" s="14">
        <v>9.1549999999999994</v>
      </c>
      <c r="S186">
        <v>12.207000000000001</v>
      </c>
      <c r="T186">
        <v>8.5449999999999999</v>
      </c>
      <c r="U186">
        <v>9.766</v>
      </c>
      <c r="V186">
        <v>14.648</v>
      </c>
      <c r="X186">
        <v>14.648</v>
      </c>
      <c r="Y186">
        <v>15.869</v>
      </c>
      <c r="Z186">
        <v>11.597</v>
      </c>
      <c r="AA186">
        <v>11.597</v>
      </c>
      <c r="AB186">
        <v>11.597</v>
      </c>
      <c r="AC186">
        <v>10.986000000000001</v>
      </c>
      <c r="AD186">
        <v>10.375999999999999</v>
      </c>
      <c r="AE186">
        <v>10.375999999999999</v>
      </c>
      <c r="AH186">
        <v>17.7</v>
      </c>
      <c r="AI186">
        <v>20.141999999999999</v>
      </c>
      <c r="AK186">
        <v>9.1549999999999994</v>
      </c>
      <c r="AL186">
        <v>12.207000000000001</v>
      </c>
      <c r="AM186">
        <v>21.361999999999998</v>
      </c>
      <c r="AN186">
        <v>16.478999999999999</v>
      </c>
      <c r="AO186">
        <v>13.428000000000001</v>
      </c>
      <c r="AQ186">
        <v>11.597</v>
      </c>
      <c r="AR186">
        <v>10.986000000000001</v>
      </c>
      <c r="AS186">
        <v>10.986000000000001</v>
      </c>
      <c r="AT186">
        <v>11.597</v>
      </c>
    </row>
    <row r="187" spans="1:46" x14ac:dyDescent="0.25">
      <c r="A187" s="14">
        <v>13.428000000000001</v>
      </c>
      <c r="B187" s="14">
        <v>15.869</v>
      </c>
      <c r="C187" s="14"/>
      <c r="D187" s="14">
        <v>12.207000000000001</v>
      </c>
      <c r="E187" s="14">
        <v>17.7</v>
      </c>
      <c r="F187" s="14"/>
      <c r="G187" s="14">
        <v>12.207000000000001</v>
      </c>
      <c r="H187" s="14">
        <v>17.09</v>
      </c>
      <c r="I187" s="14">
        <v>20.141999999999999</v>
      </c>
      <c r="J187" s="14">
        <v>11.597</v>
      </c>
      <c r="K187" s="14">
        <v>11.597</v>
      </c>
      <c r="L187" s="14">
        <v>10.375999999999999</v>
      </c>
      <c r="M187" s="14">
        <v>9.766</v>
      </c>
      <c r="N187" s="14">
        <v>9.766</v>
      </c>
      <c r="O187" s="14">
        <v>10.375999999999999</v>
      </c>
      <c r="P187" s="14">
        <v>15.259</v>
      </c>
      <c r="Q187" s="14">
        <v>9.1549999999999994</v>
      </c>
      <c r="S187">
        <v>12.207000000000001</v>
      </c>
      <c r="T187">
        <v>8.5449999999999999</v>
      </c>
      <c r="U187">
        <v>9.766</v>
      </c>
      <c r="V187">
        <v>14.648</v>
      </c>
      <c r="X187">
        <v>14.648</v>
      </c>
      <c r="Y187">
        <v>15.869</v>
      </c>
      <c r="Z187">
        <v>11.597</v>
      </c>
      <c r="AA187">
        <v>11.597</v>
      </c>
      <c r="AB187">
        <v>11.597</v>
      </c>
      <c r="AC187">
        <v>10.986000000000001</v>
      </c>
      <c r="AD187">
        <v>10.375999999999999</v>
      </c>
      <c r="AE187">
        <v>10.375999999999999</v>
      </c>
      <c r="AH187">
        <v>17.7</v>
      </c>
      <c r="AI187">
        <v>20.751999999999999</v>
      </c>
      <c r="AK187">
        <v>9.1549999999999994</v>
      </c>
      <c r="AL187">
        <v>12.207000000000001</v>
      </c>
      <c r="AM187">
        <v>21.972999999999999</v>
      </c>
      <c r="AN187">
        <v>17.09</v>
      </c>
      <c r="AO187">
        <v>13.428000000000001</v>
      </c>
      <c r="AQ187">
        <v>11.597</v>
      </c>
      <c r="AR187">
        <v>10.986000000000001</v>
      </c>
      <c r="AS187">
        <v>10.986000000000001</v>
      </c>
      <c r="AT187">
        <v>11.597</v>
      </c>
    </row>
    <row r="188" spans="1:46" x14ac:dyDescent="0.25">
      <c r="A188" s="14">
        <v>13.428000000000001</v>
      </c>
      <c r="B188" s="14">
        <v>15.869</v>
      </c>
      <c r="C188" s="14"/>
      <c r="D188" s="14">
        <v>12.207000000000001</v>
      </c>
      <c r="E188" s="14">
        <v>17.7</v>
      </c>
      <c r="F188" s="14"/>
      <c r="G188" s="14">
        <v>12.207000000000001</v>
      </c>
      <c r="H188" s="14">
        <v>17.09</v>
      </c>
      <c r="I188" s="14">
        <v>20.141999999999999</v>
      </c>
      <c r="J188" s="14">
        <v>11.597</v>
      </c>
      <c r="K188" s="14">
        <v>11.597</v>
      </c>
      <c r="L188" s="14">
        <v>10.986000000000001</v>
      </c>
      <c r="M188" s="14">
        <v>9.766</v>
      </c>
      <c r="N188" s="14">
        <v>9.766</v>
      </c>
      <c r="O188" s="14">
        <v>10.375999999999999</v>
      </c>
      <c r="P188" s="14">
        <v>15.869</v>
      </c>
      <c r="Q188" s="14">
        <v>9.1549999999999994</v>
      </c>
      <c r="S188">
        <v>12.207000000000001</v>
      </c>
      <c r="T188">
        <v>8.5449999999999999</v>
      </c>
      <c r="U188">
        <v>9.766</v>
      </c>
      <c r="V188">
        <v>14.648</v>
      </c>
      <c r="X188">
        <v>14.648</v>
      </c>
      <c r="Y188">
        <v>15.869</v>
      </c>
      <c r="Z188">
        <v>12.207000000000001</v>
      </c>
      <c r="AA188">
        <v>11.597</v>
      </c>
      <c r="AB188">
        <v>11.597</v>
      </c>
      <c r="AC188">
        <v>10.986000000000001</v>
      </c>
      <c r="AD188">
        <v>10.375999999999999</v>
      </c>
      <c r="AE188">
        <v>10.375999999999999</v>
      </c>
      <c r="AH188">
        <v>17.7</v>
      </c>
      <c r="AI188">
        <v>21.972999999999999</v>
      </c>
      <c r="AK188">
        <v>9.1549999999999994</v>
      </c>
      <c r="AL188">
        <v>12.207000000000001</v>
      </c>
      <c r="AM188">
        <v>21.972999999999999</v>
      </c>
      <c r="AN188">
        <v>17.09</v>
      </c>
      <c r="AO188">
        <v>13.428000000000001</v>
      </c>
      <c r="AQ188">
        <v>11.597</v>
      </c>
      <c r="AR188">
        <v>10.986000000000001</v>
      </c>
      <c r="AS188">
        <v>10.986000000000001</v>
      </c>
      <c r="AT188">
        <v>11.597</v>
      </c>
    </row>
    <row r="189" spans="1:46" x14ac:dyDescent="0.25">
      <c r="A189" s="14">
        <v>13.428000000000001</v>
      </c>
      <c r="B189" s="14">
        <v>16.478999999999999</v>
      </c>
      <c r="C189" s="14"/>
      <c r="D189" s="14">
        <v>12.817</v>
      </c>
      <c r="E189" s="14">
        <v>17.7</v>
      </c>
      <c r="F189" s="14"/>
      <c r="G189" s="14">
        <v>12.207000000000001</v>
      </c>
      <c r="H189" s="14">
        <v>17.09</v>
      </c>
      <c r="I189" s="14">
        <v>20.751999999999999</v>
      </c>
      <c r="J189" s="14">
        <v>11.597</v>
      </c>
      <c r="K189" s="14">
        <v>11.597</v>
      </c>
      <c r="L189" s="14">
        <v>10.986000000000001</v>
      </c>
      <c r="M189" s="14">
        <v>9.766</v>
      </c>
      <c r="N189" s="14">
        <v>9.766</v>
      </c>
      <c r="O189" s="14">
        <v>10.375999999999999</v>
      </c>
      <c r="P189" s="14">
        <v>16.478999999999999</v>
      </c>
      <c r="Q189" s="14">
        <v>9.1549999999999994</v>
      </c>
      <c r="S189">
        <v>12.207000000000001</v>
      </c>
      <c r="T189">
        <v>8.5449999999999999</v>
      </c>
      <c r="U189">
        <v>9.766</v>
      </c>
      <c r="V189">
        <v>14.648</v>
      </c>
      <c r="X189">
        <v>14.648</v>
      </c>
      <c r="Y189">
        <v>15.869</v>
      </c>
      <c r="Z189">
        <v>14.038</v>
      </c>
      <c r="AA189">
        <v>11.597</v>
      </c>
      <c r="AB189">
        <v>11.597</v>
      </c>
      <c r="AC189">
        <v>10.986000000000001</v>
      </c>
      <c r="AD189">
        <v>10.375999999999999</v>
      </c>
      <c r="AE189">
        <v>10.375999999999999</v>
      </c>
      <c r="AH189">
        <v>17.7</v>
      </c>
      <c r="AI189">
        <v>22.582999999999998</v>
      </c>
      <c r="AK189">
        <v>9.1549999999999994</v>
      </c>
      <c r="AL189">
        <v>12.207000000000001</v>
      </c>
      <c r="AM189">
        <v>22.582999999999998</v>
      </c>
      <c r="AN189">
        <v>17.09</v>
      </c>
      <c r="AO189">
        <v>13.428000000000001</v>
      </c>
      <c r="AQ189">
        <v>11.597</v>
      </c>
      <c r="AR189">
        <v>10.986000000000001</v>
      </c>
      <c r="AS189">
        <v>10.986000000000001</v>
      </c>
      <c r="AT189">
        <v>11.597</v>
      </c>
    </row>
    <row r="190" spans="1:46" x14ac:dyDescent="0.25">
      <c r="A190" s="14">
        <v>13.428000000000001</v>
      </c>
      <c r="B190" s="14">
        <v>16.478999999999999</v>
      </c>
      <c r="C190" s="14"/>
      <c r="D190" s="14">
        <v>12.817</v>
      </c>
      <c r="E190" s="14">
        <v>17.7</v>
      </c>
      <c r="F190" s="14"/>
      <c r="G190" s="14">
        <v>12.207000000000001</v>
      </c>
      <c r="H190" s="14">
        <v>17.09</v>
      </c>
      <c r="I190" s="14">
        <v>20.751999999999999</v>
      </c>
      <c r="J190" s="14">
        <v>11.597</v>
      </c>
      <c r="K190" s="14">
        <v>11.597</v>
      </c>
      <c r="L190" s="14">
        <v>10.986000000000001</v>
      </c>
      <c r="M190" s="14">
        <v>9.766</v>
      </c>
      <c r="N190" s="14">
        <v>9.766</v>
      </c>
      <c r="O190" s="14">
        <v>10.375999999999999</v>
      </c>
      <c r="P190" s="14">
        <v>17.09</v>
      </c>
      <c r="Q190" s="14">
        <v>9.1549999999999994</v>
      </c>
      <c r="S190">
        <v>12.207000000000001</v>
      </c>
      <c r="T190">
        <v>8.5449999999999999</v>
      </c>
      <c r="U190">
        <v>9.766</v>
      </c>
      <c r="V190">
        <v>14.648</v>
      </c>
      <c r="X190">
        <v>14.648</v>
      </c>
      <c r="Y190">
        <v>15.869</v>
      </c>
      <c r="AA190">
        <v>12.207000000000001</v>
      </c>
      <c r="AB190">
        <v>11.597</v>
      </c>
      <c r="AC190">
        <v>10.986000000000001</v>
      </c>
      <c r="AD190">
        <v>10.375999999999999</v>
      </c>
      <c r="AE190">
        <v>10.375999999999999</v>
      </c>
      <c r="AH190">
        <v>17.7</v>
      </c>
      <c r="AI190">
        <v>22.582999999999998</v>
      </c>
      <c r="AK190">
        <v>9.1549999999999994</v>
      </c>
      <c r="AL190">
        <v>12.207000000000001</v>
      </c>
      <c r="AM190">
        <v>23.193000000000001</v>
      </c>
      <c r="AN190">
        <v>17.09</v>
      </c>
      <c r="AO190">
        <v>13.428000000000001</v>
      </c>
      <c r="AQ190">
        <v>11.597</v>
      </c>
      <c r="AR190">
        <v>10.986000000000001</v>
      </c>
      <c r="AS190">
        <v>10.986000000000001</v>
      </c>
      <c r="AT190">
        <v>11.597</v>
      </c>
    </row>
    <row r="191" spans="1:46" x14ac:dyDescent="0.25">
      <c r="A191" s="14">
        <v>13.428000000000001</v>
      </c>
      <c r="B191" s="14">
        <v>16.478999999999999</v>
      </c>
      <c r="C191" s="14"/>
      <c r="D191" s="14">
        <v>12.817</v>
      </c>
      <c r="E191" s="14">
        <v>18.920999999999999</v>
      </c>
      <c r="F191" s="14"/>
      <c r="G191" s="14">
        <v>12.207000000000001</v>
      </c>
      <c r="H191" s="14">
        <v>17.09</v>
      </c>
      <c r="I191" s="14">
        <v>20.751999999999999</v>
      </c>
      <c r="J191" s="14">
        <v>11.597</v>
      </c>
      <c r="K191" s="14">
        <v>11.597</v>
      </c>
      <c r="L191" s="14">
        <v>10.986000000000001</v>
      </c>
      <c r="M191" s="14">
        <v>9.766</v>
      </c>
      <c r="N191" s="14">
        <v>9.766</v>
      </c>
      <c r="O191" s="14">
        <v>10.375999999999999</v>
      </c>
      <c r="P191" s="14">
        <v>17.09</v>
      </c>
      <c r="Q191" s="14">
        <v>9.1549999999999994</v>
      </c>
      <c r="S191">
        <v>12.207000000000001</v>
      </c>
      <c r="T191">
        <v>8.5449999999999999</v>
      </c>
      <c r="U191">
        <v>9.766</v>
      </c>
      <c r="V191">
        <v>14.648</v>
      </c>
      <c r="X191">
        <v>14.648</v>
      </c>
      <c r="Y191">
        <v>15.869</v>
      </c>
      <c r="AA191">
        <v>12.207000000000001</v>
      </c>
      <c r="AB191">
        <v>11.597</v>
      </c>
      <c r="AC191">
        <v>10.986000000000001</v>
      </c>
      <c r="AD191">
        <v>10.375999999999999</v>
      </c>
      <c r="AE191">
        <v>10.986000000000001</v>
      </c>
      <c r="AH191">
        <v>17.7</v>
      </c>
      <c r="AI191">
        <v>23.193000000000001</v>
      </c>
      <c r="AK191">
        <v>9.1549999999999994</v>
      </c>
      <c r="AL191">
        <v>12.207000000000001</v>
      </c>
      <c r="AM191">
        <v>25.635000000000002</v>
      </c>
      <c r="AN191">
        <v>17.09</v>
      </c>
      <c r="AO191">
        <v>13.428000000000001</v>
      </c>
      <c r="AQ191">
        <v>11.597</v>
      </c>
      <c r="AR191">
        <v>10.986000000000001</v>
      </c>
      <c r="AS191">
        <v>10.986000000000001</v>
      </c>
      <c r="AT191">
        <v>11.597</v>
      </c>
    </row>
    <row r="192" spans="1:46" x14ac:dyDescent="0.25">
      <c r="A192" s="14">
        <v>14.038</v>
      </c>
      <c r="B192" s="14">
        <v>16.478999999999999</v>
      </c>
      <c r="C192" s="14"/>
      <c r="D192" s="14">
        <v>12.817</v>
      </c>
      <c r="E192" s="14">
        <v>18.920999999999999</v>
      </c>
      <c r="F192" s="14"/>
      <c r="G192" s="14">
        <v>12.207000000000001</v>
      </c>
      <c r="H192" s="14">
        <v>17.7</v>
      </c>
      <c r="I192" s="14">
        <v>21.361999999999998</v>
      </c>
      <c r="J192" s="14">
        <v>11.597</v>
      </c>
      <c r="K192" s="14">
        <v>11.597</v>
      </c>
      <c r="L192" s="14">
        <v>10.986000000000001</v>
      </c>
      <c r="M192" s="14">
        <v>9.766</v>
      </c>
      <c r="N192" s="14">
        <v>9.766</v>
      </c>
      <c r="O192" s="14">
        <v>10.375999999999999</v>
      </c>
      <c r="P192" s="14">
        <v>18.311</v>
      </c>
      <c r="Q192" s="14">
        <v>9.1549999999999994</v>
      </c>
      <c r="S192">
        <v>12.207000000000001</v>
      </c>
      <c r="T192">
        <v>8.5449999999999999</v>
      </c>
      <c r="U192">
        <v>9.766</v>
      </c>
      <c r="V192">
        <v>15.259</v>
      </c>
      <c r="X192">
        <v>14.648</v>
      </c>
      <c r="Y192">
        <v>16.478999999999999</v>
      </c>
      <c r="AA192">
        <v>12.207000000000001</v>
      </c>
      <c r="AB192">
        <v>11.597</v>
      </c>
      <c r="AC192">
        <v>10.986000000000001</v>
      </c>
      <c r="AD192">
        <v>10.375999999999999</v>
      </c>
      <c r="AE192">
        <v>10.986000000000001</v>
      </c>
      <c r="AH192">
        <v>18.311</v>
      </c>
      <c r="AI192">
        <v>28.076000000000001</v>
      </c>
      <c r="AK192">
        <v>9.1549999999999994</v>
      </c>
      <c r="AL192">
        <v>12.207000000000001</v>
      </c>
      <c r="AM192">
        <v>27.466000000000001</v>
      </c>
      <c r="AN192">
        <v>17.09</v>
      </c>
      <c r="AO192">
        <v>13.428000000000001</v>
      </c>
      <c r="AQ192">
        <v>11.597</v>
      </c>
      <c r="AR192">
        <v>10.986000000000001</v>
      </c>
      <c r="AS192">
        <v>10.986000000000001</v>
      </c>
      <c r="AT192">
        <v>11.597</v>
      </c>
    </row>
    <row r="193" spans="1:46" x14ac:dyDescent="0.25">
      <c r="A193" s="14">
        <v>14.038</v>
      </c>
      <c r="B193" s="14">
        <v>16.478999999999999</v>
      </c>
      <c r="C193" s="14"/>
      <c r="D193" s="14">
        <v>12.817</v>
      </c>
      <c r="E193" s="14">
        <v>18.920999999999999</v>
      </c>
      <c r="F193" s="14"/>
      <c r="G193" s="14">
        <v>12.207000000000001</v>
      </c>
      <c r="H193" s="14">
        <v>18.311</v>
      </c>
      <c r="I193" s="14">
        <v>21.972999999999999</v>
      </c>
      <c r="J193" s="14">
        <v>11.597</v>
      </c>
      <c r="K193" s="14">
        <v>11.597</v>
      </c>
      <c r="L193" s="14">
        <v>10.986000000000001</v>
      </c>
      <c r="M193" s="14">
        <v>9.766</v>
      </c>
      <c r="N193" s="14">
        <v>9.766</v>
      </c>
      <c r="O193" s="14">
        <v>10.375999999999999</v>
      </c>
      <c r="P193" s="14">
        <v>18.311</v>
      </c>
      <c r="Q193" s="14">
        <v>9.1549999999999994</v>
      </c>
      <c r="S193">
        <v>12.207000000000001</v>
      </c>
      <c r="T193">
        <v>8.5449999999999999</v>
      </c>
      <c r="U193">
        <v>9.766</v>
      </c>
      <c r="V193">
        <v>15.259</v>
      </c>
      <c r="X193">
        <v>14.648</v>
      </c>
      <c r="Y193">
        <v>16.478999999999999</v>
      </c>
      <c r="AA193">
        <v>12.207000000000001</v>
      </c>
      <c r="AB193">
        <v>11.597</v>
      </c>
      <c r="AC193">
        <v>10.986000000000001</v>
      </c>
      <c r="AD193">
        <v>10.375999999999999</v>
      </c>
      <c r="AE193">
        <v>10.986000000000001</v>
      </c>
      <c r="AH193">
        <v>18.311</v>
      </c>
      <c r="AK193">
        <v>9.1549999999999994</v>
      </c>
      <c r="AL193">
        <v>12.817</v>
      </c>
      <c r="AM193">
        <v>29.907</v>
      </c>
      <c r="AN193">
        <v>17.7</v>
      </c>
      <c r="AO193">
        <v>13.428000000000001</v>
      </c>
      <c r="AQ193">
        <v>11.597</v>
      </c>
      <c r="AR193">
        <v>10.986000000000001</v>
      </c>
      <c r="AS193">
        <v>10.986000000000001</v>
      </c>
      <c r="AT193">
        <v>11.597</v>
      </c>
    </row>
    <row r="194" spans="1:46" x14ac:dyDescent="0.25">
      <c r="A194" s="14">
        <v>14.038</v>
      </c>
      <c r="B194" s="14">
        <v>16.478999999999999</v>
      </c>
      <c r="C194" s="14"/>
      <c r="D194" s="14">
        <v>12.817</v>
      </c>
      <c r="E194" s="14">
        <v>19.530999999999999</v>
      </c>
      <c r="F194" s="14"/>
      <c r="G194" s="14">
        <v>12.207000000000001</v>
      </c>
      <c r="H194" s="14">
        <v>18.311</v>
      </c>
      <c r="I194" s="14">
        <v>22.582999999999998</v>
      </c>
      <c r="J194" s="14">
        <v>11.597</v>
      </c>
      <c r="K194" s="14">
        <v>11.597</v>
      </c>
      <c r="L194" s="14">
        <v>10.986000000000001</v>
      </c>
      <c r="M194" s="14">
        <v>9.766</v>
      </c>
      <c r="N194" s="14">
        <v>9.766</v>
      </c>
      <c r="O194" s="14">
        <v>10.375999999999999</v>
      </c>
      <c r="P194" s="14">
        <v>18.311</v>
      </c>
      <c r="Q194" s="14">
        <v>9.1549999999999994</v>
      </c>
      <c r="S194">
        <v>12.207000000000001</v>
      </c>
      <c r="T194">
        <v>8.5449999999999999</v>
      </c>
      <c r="U194">
        <v>9.766</v>
      </c>
      <c r="V194">
        <v>15.259</v>
      </c>
      <c r="X194">
        <v>14.648</v>
      </c>
      <c r="Y194">
        <v>16.478999999999999</v>
      </c>
      <c r="AA194">
        <v>12.207000000000001</v>
      </c>
      <c r="AB194">
        <v>11.597</v>
      </c>
      <c r="AC194">
        <v>11.597</v>
      </c>
      <c r="AD194">
        <v>10.375999999999999</v>
      </c>
      <c r="AE194">
        <v>10.986000000000001</v>
      </c>
      <c r="AH194">
        <v>18.311</v>
      </c>
      <c r="AK194">
        <v>9.766</v>
      </c>
      <c r="AL194">
        <v>12.817</v>
      </c>
      <c r="AM194">
        <v>30.518000000000001</v>
      </c>
      <c r="AN194">
        <v>17.7</v>
      </c>
      <c r="AO194">
        <v>13.428000000000001</v>
      </c>
      <c r="AQ194">
        <v>11.597</v>
      </c>
      <c r="AR194">
        <v>10.986000000000001</v>
      </c>
      <c r="AS194">
        <v>10.986000000000001</v>
      </c>
      <c r="AT194">
        <v>11.597</v>
      </c>
    </row>
    <row r="195" spans="1:46" x14ac:dyDescent="0.25">
      <c r="A195" s="14">
        <v>14.038</v>
      </c>
      <c r="B195" s="14">
        <v>16.478999999999999</v>
      </c>
      <c r="C195" s="14"/>
      <c r="D195" s="14">
        <v>12.817</v>
      </c>
      <c r="E195" s="14">
        <v>20.141999999999999</v>
      </c>
      <c r="F195" s="14"/>
      <c r="G195" s="14">
        <v>12.207000000000001</v>
      </c>
      <c r="H195" s="14">
        <v>18.920999999999999</v>
      </c>
      <c r="I195" s="14">
        <v>23.803999999999998</v>
      </c>
      <c r="J195" s="14">
        <v>11.597</v>
      </c>
      <c r="K195" s="14">
        <v>11.597</v>
      </c>
      <c r="L195" s="14">
        <v>10.986000000000001</v>
      </c>
      <c r="M195" s="14">
        <v>9.766</v>
      </c>
      <c r="N195" s="14">
        <v>9.766</v>
      </c>
      <c r="O195" s="14">
        <v>10.375999999999999</v>
      </c>
      <c r="P195" s="14">
        <v>18.920999999999999</v>
      </c>
      <c r="Q195" s="14">
        <v>9.766</v>
      </c>
      <c r="S195">
        <v>12.207000000000001</v>
      </c>
      <c r="T195">
        <v>8.5449999999999999</v>
      </c>
      <c r="U195">
        <v>9.766</v>
      </c>
      <c r="V195">
        <v>15.259</v>
      </c>
      <c r="X195">
        <v>14.648</v>
      </c>
      <c r="Y195">
        <v>17.09</v>
      </c>
      <c r="AA195">
        <v>12.207000000000001</v>
      </c>
      <c r="AB195">
        <v>11.597</v>
      </c>
      <c r="AC195">
        <v>11.597</v>
      </c>
      <c r="AD195">
        <v>10.375999999999999</v>
      </c>
      <c r="AE195">
        <v>10.986000000000001</v>
      </c>
      <c r="AH195">
        <v>18.920999999999999</v>
      </c>
      <c r="AK195">
        <v>9.766</v>
      </c>
      <c r="AL195">
        <v>12.817</v>
      </c>
      <c r="AN195">
        <v>17.7</v>
      </c>
      <c r="AO195">
        <v>14.038</v>
      </c>
      <c r="AQ195">
        <v>11.597</v>
      </c>
      <c r="AR195">
        <v>10.986000000000001</v>
      </c>
      <c r="AS195">
        <v>10.986000000000001</v>
      </c>
      <c r="AT195">
        <v>11.597</v>
      </c>
    </row>
    <row r="196" spans="1:46" x14ac:dyDescent="0.25">
      <c r="A196" s="14">
        <v>14.038</v>
      </c>
      <c r="B196" s="14">
        <v>16.478999999999999</v>
      </c>
      <c r="C196" s="14"/>
      <c r="D196" s="14">
        <v>12.817</v>
      </c>
      <c r="E196" s="14">
        <v>20.141999999999999</v>
      </c>
      <c r="F196" s="14"/>
      <c r="G196" s="14">
        <v>12.207000000000001</v>
      </c>
      <c r="H196" s="14">
        <v>18.920999999999999</v>
      </c>
      <c r="I196" s="14">
        <v>24.414000000000001</v>
      </c>
      <c r="J196" s="14">
        <v>11.597</v>
      </c>
      <c r="K196" s="14">
        <v>11.597</v>
      </c>
      <c r="L196" s="14">
        <v>10.986000000000001</v>
      </c>
      <c r="M196" s="14">
        <v>9.766</v>
      </c>
      <c r="N196" s="14">
        <v>9.766</v>
      </c>
      <c r="O196" s="14">
        <v>10.986000000000001</v>
      </c>
      <c r="P196" s="14">
        <v>19.530999999999999</v>
      </c>
      <c r="Q196" s="14">
        <v>9.766</v>
      </c>
      <c r="S196">
        <v>12.207000000000001</v>
      </c>
      <c r="T196">
        <v>8.5449999999999999</v>
      </c>
      <c r="U196">
        <v>9.766</v>
      </c>
      <c r="V196">
        <v>15.259</v>
      </c>
      <c r="X196">
        <v>14.648</v>
      </c>
      <c r="Y196">
        <v>17.7</v>
      </c>
      <c r="AA196">
        <v>12.207000000000001</v>
      </c>
      <c r="AB196">
        <v>11.597</v>
      </c>
      <c r="AC196">
        <v>11.597</v>
      </c>
      <c r="AD196">
        <v>10.375999999999999</v>
      </c>
      <c r="AE196">
        <v>10.986000000000001</v>
      </c>
      <c r="AH196">
        <v>18.920999999999999</v>
      </c>
      <c r="AK196">
        <v>9.766</v>
      </c>
      <c r="AL196">
        <v>12.817</v>
      </c>
      <c r="AN196">
        <v>17.7</v>
      </c>
      <c r="AO196">
        <v>14.038</v>
      </c>
      <c r="AQ196">
        <v>11.597</v>
      </c>
      <c r="AR196">
        <v>10.986000000000001</v>
      </c>
      <c r="AS196">
        <v>10.986000000000001</v>
      </c>
      <c r="AT196">
        <v>11.597</v>
      </c>
    </row>
    <row r="197" spans="1:46" x14ac:dyDescent="0.25">
      <c r="A197" s="14">
        <v>14.038</v>
      </c>
      <c r="B197" s="14">
        <v>16.478999999999999</v>
      </c>
      <c r="C197" s="14"/>
      <c r="D197" s="14">
        <v>12.817</v>
      </c>
      <c r="E197" s="14">
        <v>20.141999999999999</v>
      </c>
      <c r="F197" s="14"/>
      <c r="G197" s="14">
        <v>12.817</v>
      </c>
      <c r="H197" s="14">
        <v>20.141999999999999</v>
      </c>
      <c r="I197" s="14">
        <v>25.024000000000001</v>
      </c>
      <c r="J197" s="14">
        <v>11.597</v>
      </c>
      <c r="K197" s="14">
        <v>11.597</v>
      </c>
      <c r="L197" s="14">
        <v>10.986000000000001</v>
      </c>
      <c r="M197" s="14">
        <v>9.766</v>
      </c>
      <c r="N197" s="14">
        <v>9.766</v>
      </c>
      <c r="O197" s="14">
        <v>10.986000000000001</v>
      </c>
      <c r="P197" s="14">
        <v>19.530999999999999</v>
      </c>
      <c r="Q197" s="14">
        <v>9.766</v>
      </c>
      <c r="S197">
        <v>12.207000000000001</v>
      </c>
      <c r="T197">
        <v>9.1549999999999994</v>
      </c>
      <c r="U197">
        <v>9.766</v>
      </c>
      <c r="V197">
        <v>15.869</v>
      </c>
      <c r="X197">
        <v>14.648</v>
      </c>
      <c r="Y197">
        <v>17.7</v>
      </c>
      <c r="AA197">
        <v>12.207000000000001</v>
      </c>
      <c r="AB197">
        <v>11.597</v>
      </c>
      <c r="AC197">
        <v>11.597</v>
      </c>
      <c r="AD197">
        <v>10.375999999999999</v>
      </c>
      <c r="AE197">
        <v>10.986000000000001</v>
      </c>
      <c r="AH197">
        <v>18.920999999999999</v>
      </c>
      <c r="AK197">
        <v>9.766</v>
      </c>
      <c r="AL197">
        <v>12.817</v>
      </c>
      <c r="AN197">
        <v>18.311</v>
      </c>
      <c r="AO197">
        <v>14.038</v>
      </c>
      <c r="AQ197">
        <v>11.597</v>
      </c>
      <c r="AR197">
        <v>11.597</v>
      </c>
      <c r="AS197">
        <v>10.986000000000001</v>
      </c>
      <c r="AT197">
        <v>11.597</v>
      </c>
    </row>
    <row r="198" spans="1:46" x14ac:dyDescent="0.25">
      <c r="A198" s="14">
        <v>14.038</v>
      </c>
      <c r="B198" s="14">
        <v>16.478999999999999</v>
      </c>
      <c r="C198" s="14"/>
      <c r="D198" s="14">
        <v>12.817</v>
      </c>
      <c r="E198" s="14">
        <v>20.751999999999999</v>
      </c>
      <c r="F198" s="14"/>
      <c r="G198" s="14">
        <v>12.817</v>
      </c>
      <c r="H198" s="14">
        <v>20.141999999999999</v>
      </c>
      <c r="I198" s="14">
        <v>25.024000000000001</v>
      </c>
      <c r="J198" s="14">
        <v>11.597</v>
      </c>
      <c r="K198" s="14">
        <v>11.597</v>
      </c>
      <c r="L198" s="14">
        <v>10.986000000000001</v>
      </c>
      <c r="M198" s="14">
        <v>9.766</v>
      </c>
      <c r="N198" s="14">
        <v>9.766</v>
      </c>
      <c r="O198" s="14">
        <v>10.986000000000001</v>
      </c>
      <c r="P198" s="14">
        <v>20.141999999999999</v>
      </c>
      <c r="Q198" s="14">
        <v>9.766</v>
      </c>
      <c r="S198">
        <v>12.207000000000001</v>
      </c>
      <c r="T198">
        <v>9.1549999999999994</v>
      </c>
      <c r="U198">
        <v>9.766</v>
      </c>
      <c r="V198">
        <v>15.869</v>
      </c>
      <c r="X198">
        <v>14.648</v>
      </c>
      <c r="Y198">
        <v>17.7</v>
      </c>
      <c r="AA198">
        <v>12.817</v>
      </c>
      <c r="AB198">
        <v>11.597</v>
      </c>
      <c r="AC198">
        <v>11.597</v>
      </c>
      <c r="AD198">
        <v>10.375999999999999</v>
      </c>
      <c r="AE198">
        <v>10.986000000000001</v>
      </c>
      <c r="AH198">
        <v>18.920999999999999</v>
      </c>
      <c r="AK198">
        <v>9.766</v>
      </c>
      <c r="AL198">
        <v>12.817</v>
      </c>
      <c r="AN198">
        <v>18.311</v>
      </c>
      <c r="AO198">
        <v>14.038</v>
      </c>
      <c r="AQ198">
        <v>11.597</v>
      </c>
      <c r="AR198">
        <v>11.597</v>
      </c>
      <c r="AS198">
        <v>10.986000000000001</v>
      </c>
      <c r="AT198">
        <v>11.597</v>
      </c>
    </row>
    <row r="199" spans="1:46" x14ac:dyDescent="0.25">
      <c r="A199" s="14">
        <v>14.038</v>
      </c>
      <c r="B199" s="14">
        <v>16.478999999999999</v>
      </c>
      <c r="C199" s="14"/>
      <c r="D199" s="14">
        <v>12.817</v>
      </c>
      <c r="E199" s="14">
        <v>20.751999999999999</v>
      </c>
      <c r="F199" s="14"/>
      <c r="G199" s="14">
        <v>12.817</v>
      </c>
      <c r="H199" s="14">
        <v>20.751999999999999</v>
      </c>
      <c r="I199" s="14">
        <v>28.076000000000001</v>
      </c>
      <c r="J199" s="14">
        <v>11.597</v>
      </c>
      <c r="K199" s="14">
        <v>11.597</v>
      </c>
      <c r="L199" s="14">
        <v>10.986000000000001</v>
      </c>
      <c r="M199" s="14">
        <v>9.766</v>
      </c>
      <c r="N199" s="14">
        <v>9.766</v>
      </c>
      <c r="O199" s="14">
        <v>10.986000000000001</v>
      </c>
      <c r="P199" s="14">
        <v>20.141999999999999</v>
      </c>
      <c r="Q199" s="14">
        <v>9.766</v>
      </c>
      <c r="S199">
        <v>12.817</v>
      </c>
      <c r="T199">
        <v>9.1549999999999994</v>
      </c>
      <c r="U199">
        <v>9.766</v>
      </c>
      <c r="V199">
        <v>15.869</v>
      </c>
      <c r="X199">
        <v>14.648</v>
      </c>
      <c r="Y199">
        <v>17.7</v>
      </c>
      <c r="AA199">
        <v>12.817</v>
      </c>
      <c r="AB199">
        <v>11.597</v>
      </c>
      <c r="AC199">
        <v>11.597</v>
      </c>
      <c r="AD199">
        <v>10.375999999999999</v>
      </c>
      <c r="AE199">
        <v>10.986000000000001</v>
      </c>
      <c r="AH199">
        <v>18.920999999999999</v>
      </c>
      <c r="AK199">
        <v>9.766</v>
      </c>
      <c r="AL199">
        <v>12.817</v>
      </c>
      <c r="AN199">
        <v>18.311</v>
      </c>
      <c r="AO199">
        <v>14.038</v>
      </c>
      <c r="AQ199">
        <v>11.597</v>
      </c>
      <c r="AR199">
        <v>11.597</v>
      </c>
      <c r="AS199">
        <v>10.986000000000001</v>
      </c>
      <c r="AT199">
        <v>11.597</v>
      </c>
    </row>
    <row r="200" spans="1:46" x14ac:dyDescent="0.25">
      <c r="A200" s="14">
        <v>14.648</v>
      </c>
      <c r="B200" s="14">
        <v>17.09</v>
      </c>
      <c r="C200" s="14"/>
      <c r="D200" s="14">
        <v>12.817</v>
      </c>
      <c r="E200" s="14">
        <v>21.361999999999998</v>
      </c>
      <c r="F200" s="14"/>
      <c r="G200" s="14">
        <v>12.817</v>
      </c>
      <c r="H200" s="14">
        <v>20.751999999999999</v>
      </c>
      <c r="I200" s="14">
        <v>28.076000000000001</v>
      </c>
      <c r="J200" s="14">
        <v>11.597</v>
      </c>
      <c r="K200" s="14">
        <v>11.597</v>
      </c>
      <c r="L200" s="14">
        <v>10.986000000000001</v>
      </c>
      <c r="M200" s="14">
        <v>9.766</v>
      </c>
      <c r="N200" s="14">
        <v>9.766</v>
      </c>
      <c r="O200" s="14">
        <v>10.986000000000001</v>
      </c>
      <c r="P200" s="14">
        <v>28.687000000000001</v>
      </c>
      <c r="Q200" s="14">
        <v>9.766</v>
      </c>
      <c r="S200">
        <v>12.817</v>
      </c>
      <c r="T200">
        <v>9.1549999999999994</v>
      </c>
      <c r="U200">
        <v>9.766</v>
      </c>
      <c r="V200">
        <v>15.869</v>
      </c>
      <c r="X200">
        <v>14.648</v>
      </c>
      <c r="Y200">
        <v>17.7</v>
      </c>
      <c r="AA200">
        <v>12.817</v>
      </c>
      <c r="AB200">
        <v>11.597</v>
      </c>
      <c r="AC200">
        <v>11.597</v>
      </c>
      <c r="AD200">
        <v>10.375999999999999</v>
      </c>
      <c r="AE200">
        <v>10.986000000000001</v>
      </c>
      <c r="AH200">
        <v>18.920999999999999</v>
      </c>
      <c r="AK200">
        <v>9.766</v>
      </c>
      <c r="AL200">
        <v>12.817</v>
      </c>
      <c r="AN200">
        <v>18.311</v>
      </c>
      <c r="AO200">
        <v>14.648</v>
      </c>
      <c r="AQ200">
        <v>11.597</v>
      </c>
      <c r="AR200">
        <v>11.597</v>
      </c>
      <c r="AS200">
        <v>10.986000000000001</v>
      </c>
      <c r="AT200">
        <v>11.597</v>
      </c>
    </row>
    <row r="201" spans="1:46" x14ac:dyDescent="0.25">
      <c r="A201" s="14">
        <v>14.648</v>
      </c>
      <c r="B201" s="14">
        <v>17.09</v>
      </c>
      <c r="C201" s="14"/>
      <c r="D201" s="14">
        <v>12.817</v>
      </c>
      <c r="E201" s="14">
        <v>21.361999999999998</v>
      </c>
      <c r="F201" s="14"/>
      <c r="G201" s="14">
        <v>12.817</v>
      </c>
      <c r="H201" s="14">
        <v>20.751999999999999</v>
      </c>
      <c r="I201" s="14">
        <v>28.076000000000001</v>
      </c>
      <c r="J201" s="14">
        <v>11.597</v>
      </c>
      <c r="K201" s="14">
        <v>11.597</v>
      </c>
      <c r="L201" s="14">
        <v>10.986000000000001</v>
      </c>
      <c r="M201" s="14">
        <v>9.766</v>
      </c>
      <c r="N201" s="14">
        <v>9.766</v>
      </c>
      <c r="O201" s="14">
        <v>10.986000000000001</v>
      </c>
      <c r="P201" s="14"/>
      <c r="Q201" s="14">
        <v>9.766</v>
      </c>
      <c r="S201">
        <v>12.817</v>
      </c>
      <c r="T201">
        <v>9.1549999999999994</v>
      </c>
      <c r="U201">
        <v>9.766</v>
      </c>
      <c r="V201">
        <v>15.869</v>
      </c>
      <c r="X201">
        <v>14.648</v>
      </c>
      <c r="Y201">
        <v>17.7</v>
      </c>
      <c r="AA201">
        <v>12.817</v>
      </c>
      <c r="AB201">
        <v>12.207000000000001</v>
      </c>
      <c r="AC201">
        <v>11.597</v>
      </c>
      <c r="AD201">
        <v>10.375999999999999</v>
      </c>
      <c r="AE201">
        <v>10.986000000000001</v>
      </c>
      <c r="AH201">
        <v>18.920999999999999</v>
      </c>
      <c r="AK201">
        <v>9.766</v>
      </c>
      <c r="AL201">
        <v>12.817</v>
      </c>
      <c r="AN201">
        <v>18.311</v>
      </c>
      <c r="AO201">
        <v>14.648</v>
      </c>
      <c r="AQ201">
        <v>11.597</v>
      </c>
      <c r="AR201">
        <v>11.597</v>
      </c>
      <c r="AS201">
        <v>11.597</v>
      </c>
      <c r="AT201">
        <v>12.207000000000001</v>
      </c>
    </row>
    <row r="202" spans="1:46" x14ac:dyDescent="0.25">
      <c r="A202" s="14">
        <v>14.648</v>
      </c>
      <c r="B202" s="14">
        <v>17.09</v>
      </c>
      <c r="C202" s="14"/>
      <c r="D202" s="14">
        <v>12.817</v>
      </c>
      <c r="E202" s="14">
        <v>21.361999999999998</v>
      </c>
      <c r="F202" s="14"/>
      <c r="G202" s="14">
        <v>12.817</v>
      </c>
      <c r="H202" s="14">
        <v>21.972999999999999</v>
      </c>
      <c r="I202" s="14">
        <v>28.687000000000001</v>
      </c>
      <c r="J202" s="14">
        <v>11.597</v>
      </c>
      <c r="K202" s="14">
        <v>11.597</v>
      </c>
      <c r="L202" s="14">
        <v>10.986000000000001</v>
      </c>
      <c r="M202" s="14">
        <v>9.766</v>
      </c>
      <c r="N202" s="14">
        <v>9.766</v>
      </c>
      <c r="O202" s="14">
        <v>10.986000000000001</v>
      </c>
      <c r="P202" s="14"/>
      <c r="Q202" s="14">
        <v>9.766</v>
      </c>
      <c r="S202">
        <v>12.817</v>
      </c>
      <c r="T202">
        <v>9.1549999999999994</v>
      </c>
      <c r="U202">
        <v>9.766</v>
      </c>
      <c r="V202">
        <v>15.869</v>
      </c>
      <c r="X202">
        <v>14.648</v>
      </c>
      <c r="Y202">
        <v>18.311</v>
      </c>
      <c r="AA202">
        <v>12.817</v>
      </c>
      <c r="AB202">
        <v>12.207000000000001</v>
      </c>
      <c r="AC202">
        <v>11.597</v>
      </c>
      <c r="AD202">
        <v>10.375999999999999</v>
      </c>
      <c r="AE202">
        <v>10.986000000000001</v>
      </c>
      <c r="AH202">
        <v>18.920999999999999</v>
      </c>
      <c r="AK202">
        <v>9.766</v>
      </c>
      <c r="AL202">
        <v>12.817</v>
      </c>
      <c r="AN202">
        <v>18.311</v>
      </c>
      <c r="AO202">
        <v>14.648</v>
      </c>
      <c r="AQ202">
        <v>11.597</v>
      </c>
      <c r="AR202">
        <v>11.597</v>
      </c>
      <c r="AS202">
        <v>11.597</v>
      </c>
      <c r="AT202">
        <v>12.207000000000001</v>
      </c>
    </row>
    <row r="203" spans="1:46" x14ac:dyDescent="0.25">
      <c r="A203" s="14">
        <v>14.648</v>
      </c>
      <c r="B203" s="14">
        <v>17.09</v>
      </c>
      <c r="C203" s="14"/>
      <c r="D203" s="14">
        <v>12.817</v>
      </c>
      <c r="E203" s="14">
        <v>21.972999999999999</v>
      </c>
      <c r="F203" s="14"/>
      <c r="G203" s="14">
        <v>12.817</v>
      </c>
      <c r="H203" s="14">
        <v>21.972999999999999</v>
      </c>
      <c r="I203" s="14">
        <v>29.297000000000001</v>
      </c>
      <c r="J203" s="14">
        <v>11.597</v>
      </c>
      <c r="K203" s="14">
        <v>11.597</v>
      </c>
      <c r="L203" s="14">
        <v>10.986000000000001</v>
      </c>
      <c r="M203" s="14">
        <v>9.766</v>
      </c>
      <c r="N203" s="14">
        <v>9.766</v>
      </c>
      <c r="O203" s="14">
        <v>10.986000000000001</v>
      </c>
      <c r="P203" s="14"/>
      <c r="Q203" s="14">
        <v>9.766</v>
      </c>
      <c r="S203">
        <v>12.817</v>
      </c>
      <c r="T203">
        <v>9.1549999999999994</v>
      </c>
      <c r="U203">
        <v>9.766</v>
      </c>
      <c r="V203">
        <v>15.869</v>
      </c>
      <c r="X203">
        <v>15.259</v>
      </c>
      <c r="Y203">
        <v>18.311</v>
      </c>
      <c r="AA203">
        <v>13.428000000000001</v>
      </c>
      <c r="AB203">
        <v>12.207000000000001</v>
      </c>
      <c r="AC203">
        <v>11.597</v>
      </c>
      <c r="AD203">
        <v>10.375999999999999</v>
      </c>
      <c r="AE203">
        <v>10.986000000000001</v>
      </c>
      <c r="AH203">
        <v>18.920999999999999</v>
      </c>
      <c r="AK203">
        <v>9.766</v>
      </c>
      <c r="AL203">
        <v>12.817</v>
      </c>
      <c r="AN203">
        <v>18.311</v>
      </c>
      <c r="AO203">
        <v>14.648</v>
      </c>
      <c r="AQ203">
        <v>11.597</v>
      </c>
      <c r="AR203">
        <v>11.597</v>
      </c>
      <c r="AS203">
        <v>11.597</v>
      </c>
      <c r="AT203">
        <v>12.207000000000001</v>
      </c>
    </row>
    <row r="204" spans="1:46" x14ac:dyDescent="0.25">
      <c r="A204" s="14">
        <v>14.648</v>
      </c>
      <c r="B204" s="14">
        <v>17.09</v>
      </c>
      <c r="C204" s="14"/>
      <c r="D204" s="14">
        <v>12.817</v>
      </c>
      <c r="E204" s="14">
        <v>22.582999999999998</v>
      </c>
      <c r="F204" s="14"/>
      <c r="G204" s="14">
        <v>12.817</v>
      </c>
      <c r="H204" s="14">
        <v>22.582999999999998</v>
      </c>
      <c r="I204" s="14">
        <v>31.128</v>
      </c>
      <c r="J204" s="14">
        <v>11.597</v>
      </c>
      <c r="K204" s="14">
        <v>11.597</v>
      </c>
      <c r="L204" s="14">
        <v>10.986000000000001</v>
      </c>
      <c r="M204" s="14">
        <v>9.766</v>
      </c>
      <c r="N204" s="14">
        <v>9.766</v>
      </c>
      <c r="O204" s="14">
        <v>10.986000000000001</v>
      </c>
      <c r="P204" s="14"/>
      <c r="Q204" s="14">
        <v>9.766</v>
      </c>
      <c r="S204">
        <v>12.817</v>
      </c>
      <c r="T204">
        <v>9.1549999999999994</v>
      </c>
      <c r="U204">
        <v>9.766</v>
      </c>
      <c r="V204">
        <v>15.869</v>
      </c>
      <c r="X204">
        <v>15.259</v>
      </c>
      <c r="Y204">
        <v>18.311</v>
      </c>
      <c r="AA204">
        <v>13.428000000000001</v>
      </c>
      <c r="AB204">
        <v>12.207000000000001</v>
      </c>
      <c r="AC204">
        <v>11.597</v>
      </c>
      <c r="AD204">
        <v>10.375999999999999</v>
      </c>
      <c r="AE204">
        <v>10.986000000000001</v>
      </c>
      <c r="AH204">
        <v>18.920999999999999</v>
      </c>
      <c r="AK204">
        <v>9.766</v>
      </c>
      <c r="AL204">
        <v>12.817</v>
      </c>
      <c r="AN204">
        <v>18.311</v>
      </c>
      <c r="AO204">
        <v>14.648</v>
      </c>
      <c r="AQ204">
        <v>12.207000000000001</v>
      </c>
      <c r="AR204">
        <v>11.597</v>
      </c>
      <c r="AS204">
        <v>11.597</v>
      </c>
      <c r="AT204">
        <v>12.207000000000001</v>
      </c>
    </row>
    <row r="205" spans="1:46" x14ac:dyDescent="0.25">
      <c r="A205" s="14">
        <v>15.259</v>
      </c>
      <c r="B205" s="14">
        <v>17.09</v>
      </c>
      <c r="C205" s="14"/>
      <c r="D205" s="14">
        <v>12.817</v>
      </c>
      <c r="E205" s="14">
        <v>22.582999999999998</v>
      </c>
      <c r="F205" s="14"/>
      <c r="G205" s="14">
        <v>12.817</v>
      </c>
      <c r="H205" s="14">
        <v>22.582999999999998</v>
      </c>
      <c r="I205" s="14">
        <v>31.128</v>
      </c>
      <c r="J205" s="14">
        <v>11.597</v>
      </c>
      <c r="K205" s="14">
        <v>11.597</v>
      </c>
      <c r="L205" s="14">
        <v>10.986000000000001</v>
      </c>
      <c r="M205" s="14">
        <v>10.375999999999999</v>
      </c>
      <c r="N205" s="14">
        <v>9.766</v>
      </c>
      <c r="O205" s="14">
        <v>10.986000000000001</v>
      </c>
      <c r="P205" s="14"/>
      <c r="Q205" s="14">
        <v>9.766</v>
      </c>
      <c r="S205">
        <v>12.817</v>
      </c>
      <c r="T205">
        <v>9.1549999999999994</v>
      </c>
      <c r="U205">
        <v>9.766</v>
      </c>
      <c r="V205">
        <v>16.478999999999999</v>
      </c>
      <c r="X205">
        <v>15.259</v>
      </c>
      <c r="Y205">
        <v>18.920999999999999</v>
      </c>
      <c r="AA205">
        <v>13.428000000000001</v>
      </c>
      <c r="AB205">
        <v>12.207000000000001</v>
      </c>
      <c r="AC205">
        <v>11.597</v>
      </c>
      <c r="AD205">
        <v>10.375999999999999</v>
      </c>
      <c r="AE205">
        <v>10.986000000000001</v>
      </c>
      <c r="AH205">
        <v>19.530999999999999</v>
      </c>
      <c r="AK205">
        <v>9.766</v>
      </c>
      <c r="AL205">
        <v>12.817</v>
      </c>
      <c r="AN205">
        <v>18.920999999999999</v>
      </c>
      <c r="AO205">
        <v>14.648</v>
      </c>
      <c r="AQ205">
        <v>12.207000000000001</v>
      </c>
      <c r="AR205">
        <v>11.597</v>
      </c>
      <c r="AS205">
        <v>11.597</v>
      </c>
      <c r="AT205">
        <v>12.207000000000001</v>
      </c>
    </row>
    <row r="206" spans="1:46" x14ac:dyDescent="0.25">
      <c r="A206" s="14">
        <v>15.259</v>
      </c>
      <c r="B206" s="14">
        <v>17.09</v>
      </c>
      <c r="C206" s="14"/>
      <c r="D206" s="14">
        <v>12.817</v>
      </c>
      <c r="E206" s="14">
        <v>23.193000000000001</v>
      </c>
      <c r="F206" s="14"/>
      <c r="G206" s="14">
        <v>12.817</v>
      </c>
      <c r="H206" s="14">
        <v>23.803999999999998</v>
      </c>
      <c r="I206" s="14">
        <v>31.128</v>
      </c>
      <c r="J206" s="14">
        <v>12.207000000000001</v>
      </c>
      <c r="K206" s="14">
        <v>11.597</v>
      </c>
      <c r="L206" s="14">
        <v>10.986000000000001</v>
      </c>
      <c r="M206" s="14">
        <v>10.375999999999999</v>
      </c>
      <c r="N206" s="14">
        <v>9.766</v>
      </c>
      <c r="O206" s="14">
        <v>10.986000000000001</v>
      </c>
      <c r="P206" s="14"/>
      <c r="Q206" s="14">
        <v>9.766</v>
      </c>
      <c r="S206">
        <v>12.817</v>
      </c>
      <c r="T206">
        <v>9.1549999999999994</v>
      </c>
      <c r="U206">
        <v>9.766</v>
      </c>
      <c r="V206">
        <v>16.478999999999999</v>
      </c>
      <c r="X206">
        <v>15.259</v>
      </c>
      <c r="Y206">
        <v>18.920999999999999</v>
      </c>
      <c r="AA206">
        <v>13.428000000000001</v>
      </c>
      <c r="AB206">
        <v>12.207000000000001</v>
      </c>
      <c r="AC206">
        <v>11.597</v>
      </c>
      <c r="AD206">
        <v>10.375999999999999</v>
      </c>
      <c r="AE206">
        <v>10.986000000000001</v>
      </c>
      <c r="AH206">
        <v>19.530999999999999</v>
      </c>
      <c r="AK206">
        <v>9.766</v>
      </c>
      <c r="AL206">
        <v>13.428000000000001</v>
      </c>
      <c r="AN206">
        <v>18.920999999999999</v>
      </c>
      <c r="AO206">
        <v>14.648</v>
      </c>
      <c r="AQ206">
        <v>12.207000000000001</v>
      </c>
      <c r="AR206">
        <v>11.597</v>
      </c>
      <c r="AS206">
        <v>11.597</v>
      </c>
      <c r="AT206">
        <v>12.207000000000001</v>
      </c>
    </row>
    <row r="207" spans="1:46" x14ac:dyDescent="0.25">
      <c r="A207" s="14">
        <v>15.259</v>
      </c>
      <c r="B207" s="14">
        <v>17.09</v>
      </c>
      <c r="C207" s="14"/>
      <c r="D207" s="14">
        <v>12.817</v>
      </c>
      <c r="E207" s="14">
        <v>23.193000000000001</v>
      </c>
      <c r="F207" s="14"/>
      <c r="G207" s="14">
        <v>12.817</v>
      </c>
      <c r="H207" s="14">
        <v>25.635000000000002</v>
      </c>
      <c r="I207" s="14">
        <v>32.348999999999997</v>
      </c>
      <c r="J207" s="14">
        <v>12.207000000000001</v>
      </c>
      <c r="K207" s="14">
        <v>11.597</v>
      </c>
      <c r="L207" s="14">
        <v>10.986000000000001</v>
      </c>
      <c r="M207" s="14">
        <v>10.375999999999999</v>
      </c>
      <c r="N207" s="14">
        <v>9.766</v>
      </c>
      <c r="O207" s="14">
        <v>10.986000000000001</v>
      </c>
      <c r="P207" s="14"/>
      <c r="Q207" s="14">
        <v>9.766</v>
      </c>
      <c r="S207">
        <v>13.428000000000001</v>
      </c>
      <c r="T207">
        <v>9.1549999999999994</v>
      </c>
      <c r="U207">
        <v>9.766</v>
      </c>
      <c r="V207">
        <v>16.478999999999999</v>
      </c>
      <c r="X207">
        <v>15.259</v>
      </c>
      <c r="Y207">
        <v>18.920999999999999</v>
      </c>
      <c r="AA207">
        <v>13.428000000000001</v>
      </c>
      <c r="AB207">
        <v>12.207000000000001</v>
      </c>
      <c r="AC207">
        <v>11.597</v>
      </c>
      <c r="AD207">
        <v>10.375999999999999</v>
      </c>
      <c r="AE207">
        <v>10.986000000000001</v>
      </c>
      <c r="AH207">
        <v>19.530999999999999</v>
      </c>
      <c r="AK207">
        <v>9.766</v>
      </c>
      <c r="AL207">
        <v>13.428000000000001</v>
      </c>
      <c r="AN207">
        <v>18.920999999999999</v>
      </c>
      <c r="AO207">
        <v>14.648</v>
      </c>
      <c r="AQ207">
        <v>12.207000000000001</v>
      </c>
      <c r="AR207">
        <v>11.597</v>
      </c>
      <c r="AS207">
        <v>11.597</v>
      </c>
      <c r="AT207">
        <v>12.207000000000001</v>
      </c>
    </row>
    <row r="208" spans="1:46" x14ac:dyDescent="0.25">
      <c r="A208" s="14">
        <v>15.259</v>
      </c>
      <c r="B208" s="14">
        <v>17.09</v>
      </c>
      <c r="C208" s="14"/>
      <c r="D208" s="14">
        <v>12.817</v>
      </c>
      <c r="E208" s="14">
        <v>24.414000000000001</v>
      </c>
      <c r="F208" s="14"/>
      <c r="G208" s="14">
        <v>12.817</v>
      </c>
      <c r="H208" s="14">
        <v>26.245000000000001</v>
      </c>
      <c r="I208" s="14">
        <v>35.4</v>
      </c>
      <c r="J208" s="14">
        <v>12.207000000000001</v>
      </c>
      <c r="K208" s="14">
        <v>11.597</v>
      </c>
      <c r="L208" s="14">
        <v>10.986000000000001</v>
      </c>
      <c r="M208" s="14">
        <v>10.375999999999999</v>
      </c>
      <c r="N208" s="14">
        <v>9.766</v>
      </c>
      <c r="O208" s="14">
        <v>10.986000000000001</v>
      </c>
      <c r="P208" s="14"/>
      <c r="Q208" s="14">
        <v>9.766</v>
      </c>
      <c r="S208">
        <v>13.428000000000001</v>
      </c>
      <c r="T208">
        <v>9.1549999999999994</v>
      </c>
      <c r="U208">
        <v>9.766</v>
      </c>
      <c r="V208">
        <v>17.09</v>
      </c>
      <c r="X208">
        <v>15.259</v>
      </c>
      <c r="Y208">
        <v>18.920999999999999</v>
      </c>
      <c r="AA208">
        <v>13.428000000000001</v>
      </c>
      <c r="AB208">
        <v>12.207000000000001</v>
      </c>
      <c r="AC208">
        <v>11.597</v>
      </c>
      <c r="AD208">
        <v>10.375999999999999</v>
      </c>
      <c r="AE208">
        <v>10.986000000000001</v>
      </c>
      <c r="AH208">
        <v>20.141999999999999</v>
      </c>
      <c r="AK208">
        <v>9.766</v>
      </c>
      <c r="AL208">
        <v>13.428000000000001</v>
      </c>
      <c r="AN208">
        <v>18.920999999999999</v>
      </c>
      <c r="AO208">
        <v>14.648</v>
      </c>
      <c r="AQ208">
        <v>12.207000000000001</v>
      </c>
      <c r="AR208">
        <v>11.597</v>
      </c>
      <c r="AS208">
        <v>11.597</v>
      </c>
      <c r="AT208">
        <v>12.207000000000001</v>
      </c>
    </row>
    <row r="209" spans="1:46" x14ac:dyDescent="0.25">
      <c r="A209" s="14">
        <v>15.259</v>
      </c>
      <c r="B209" s="14">
        <v>17.09</v>
      </c>
      <c r="C209" s="14"/>
      <c r="D209" s="14">
        <v>12.817</v>
      </c>
      <c r="E209" s="14">
        <v>25.024000000000001</v>
      </c>
      <c r="F209" s="14"/>
      <c r="G209" s="14">
        <v>12.817</v>
      </c>
      <c r="H209" s="14">
        <v>26.855</v>
      </c>
      <c r="I209" s="14">
        <v>36.621000000000002</v>
      </c>
      <c r="J209" s="14">
        <v>12.207000000000001</v>
      </c>
      <c r="K209" s="14">
        <v>11.597</v>
      </c>
      <c r="L209" s="14">
        <v>10.986000000000001</v>
      </c>
      <c r="M209" s="14">
        <v>10.375999999999999</v>
      </c>
      <c r="N209" s="14">
        <v>9.766</v>
      </c>
      <c r="O209" s="14">
        <v>10.986000000000001</v>
      </c>
      <c r="P209" s="14"/>
      <c r="Q209" s="14">
        <v>9.766</v>
      </c>
      <c r="S209">
        <v>13.428000000000001</v>
      </c>
      <c r="T209">
        <v>9.1549999999999994</v>
      </c>
      <c r="U209">
        <v>9.766</v>
      </c>
      <c r="V209">
        <v>17.09</v>
      </c>
      <c r="X209">
        <v>15.259</v>
      </c>
      <c r="Y209">
        <v>18.920999999999999</v>
      </c>
      <c r="AA209">
        <v>13.428000000000001</v>
      </c>
      <c r="AB209">
        <v>12.207000000000001</v>
      </c>
      <c r="AC209">
        <v>11.597</v>
      </c>
      <c r="AD209">
        <v>10.375999999999999</v>
      </c>
      <c r="AE209">
        <v>10.986000000000001</v>
      </c>
      <c r="AH209">
        <v>20.141999999999999</v>
      </c>
      <c r="AK209">
        <v>9.766</v>
      </c>
      <c r="AL209">
        <v>13.428000000000001</v>
      </c>
      <c r="AN209">
        <v>18.920999999999999</v>
      </c>
      <c r="AO209">
        <v>15.259</v>
      </c>
      <c r="AQ209">
        <v>12.207000000000001</v>
      </c>
      <c r="AR209">
        <v>11.597</v>
      </c>
      <c r="AS209">
        <v>11.597</v>
      </c>
      <c r="AT209">
        <v>12.207000000000001</v>
      </c>
    </row>
    <row r="210" spans="1:46" x14ac:dyDescent="0.25">
      <c r="A210" s="14">
        <v>15.869</v>
      </c>
      <c r="B210" s="14">
        <v>17.09</v>
      </c>
      <c r="C210" s="14"/>
      <c r="D210" s="14">
        <v>12.817</v>
      </c>
      <c r="E210" s="14">
        <v>25.635000000000002</v>
      </c>
      <c r="F210" s="14"/>
      <c r="G210" s="14">
        <v>12.817</v>
      </c>
      <c r="H210" s="14">
        <v>28.076000000000001</v>
      </c>
      <c r="I210" s="14">
        <v>39.063000000000002</v>
      </c>
      <c r="J210" s="14">
        <v>12.207000000000001</v>
      </c>
      <c r="K210" s="14">
        <v>11.597</v>
      </c>
      <c r="L210" s="14">
        <v>10.986000000000001</v>
      </c>
      <c r="M210" s="14">
        <v>10.375999999999999</v>
      </c>
      <c r="N210" s="14">
        <v>9.766</v>
      </c>
      <c r="O210" s="14">
        <v>10.986000000000001</v>
      </c>
      <c r="P210" s="14"/>
      <c r="Q210" s="14">
        <v>9.766</v>
      </c>
      <c r="S210">
        <v>13.428000000000001</v>
      </c>
      <c r="T210">
        <v>9.1549999999999994</v>
      </c>
      <c r="U210">
        <v>9.766</v>
      </c>
      <c r="V210">
        <v>17.09</v>
      </c>
      <c r="X210">
        <v>15.259</v>
      </c>
      <c r="Y210">
        <v>18.920999999999999</v>
      </c>
      <c r="AA210">
        <v>13.428000000000001</v>
      </c>
      <c r="AB210">
        <v>12.207000000000001</v>
      </c>
      <c r="AC210">
        <v>11.597</v>
      </c>
      <c r="AD210">
        <v>10.375999999999999</v>
      </c>
      <c r="AE210">
        <v>10.986000000000001</v>
      </c>
      <c r="AH210">
        <v>20.141999999999999</v>
      </c>
      <c r="AK210">
        <v>9.766</v>
      </c>
      <c r="AL210">
        <v>13.428000000000001</v>
      </c>
      <c r="AN210">
        <v>18.920999999999999</v>
      </c>
      <c r="AO210">
        <v>15.259</v>
      </c>
      <c r="AQ210">
        <v>12.207000000000001</v>
      </c>
      <c r="AR210">
        <v>11.597</v>
      </c>
      <c r="AS210">
        <v>11.597</v>
      </c>
      <c r="AT210">
        <v>12.207000000000001</v>
      </c>
    </row>
    <row r="211" spans="1:46" x14ac:dyDescent="0.25">
      <c r="A211" s="14">
        <v>15.869</v>
      </c>
      <c r="B211" s="14">
        <v>17.7</v>
      </c>
      <c r="C211" s="14"/>
      <c r="D211" s="14">
        <v>12.817</v>
      </c>
      <c r="E211" s="14">
        <v>27.466000000000001</v>
      </c>
      <c r="F211" s="14"/>
      <c r="G211" s="14">
        <v>12.817</v>
      </c>
      <c r="H211" s="14">
        <v>30.518000000000001</v>
      </c>
      <c r="I211" s="14">
        <v>40.893999999999998</v>
      </c>
      <c r="J211" s="14">
        <v>12.207000000000001</v>
      </c>
      <c r="K211" s="14">
        <v>11.597</v>
      </c>
      <c r="L211" s="14">
        <v>10.986000000000001</v>
      </c>
      <c r="M211" s="14">
        <v>10.375999999999999</v>
      </c>
      <c r="N211" s="14">
        <v>9.766</v>
      </c>
      <c r="O211" s="14">
        <v>10.986000000000001</v>
      </c>
      <c r="P211" s="14"/>
      <c r="Q211" s="14">
        <v>9.766</v>
      </c>
      <c r="S211">
        <v>13.428000000000001</v>
      </c>
      <c r="T211">
        <v>9.1549999999999994</v>
      </c>
      <c r="U211">
        <v>9.766</v>
      </c>
      <c r="V211">
        <v>17.09</v>
      </c>
      <c r="X211">
        <v>15.259</v>
      </c>
      <c r="Y211">
        <v>19.530999999999999</v>
      </c>
      <c r="AA211">
        <v>13.428000000000001</v>
      </c>
      <c r="AB211">
        <v>12.207000000000001</v>
      </c>
      <c r="AC211">
        <v>11.597</v>
      </c>
      <c r="AD211">
        <v>10.375999999999999</v>
      </c>
      <c r="AE211">
        <v>10.986000000000001</v>
      </c>
      <c r="AH211">
        <v>20.751999999999999</v>
      </c>
      <c r="AK211">
        <v>9.766</v>
      </c>
      <c r="AL211">
        <v>13.428000000000001</v>
      </c>
      <c r="AN211">
        <v>18.920999999999999</v>
      </c>
      <c r="AO211">
        <v>15.259</v>
      </c>
      <c r="AQ211">
        <v>12.207000000000001</v>
      </c>
      <c r="AR211">
        <v>11.597</v>
      </c>
      <c r="AS211">
        <v>11.597</v>
      </c>
      <c r="AT211">
        <v>12.207000000000001</v>
      </c>
    </row>
    <row r="212" spans="1:46" x14ac:dyDescent="0.25">
      <c r="A212" s="14">
        <v>15.869</v>
      </c>
      <c r="B212" s="14">
        <v>17.7</v>
      </c>
      <c r="C212" s="14"/>
      <c r="D212" s="14">
        <v>12.817</v>
      </c>
      <c r="E212" s="14">
        <v>30.518000000000001</v>
      </c>
      <c r="F212" s="14"/>
      <c r="G212" s="14">
        <v>12.817</v>
      </c>
      <c r="H212" s="14">
        <v>35.4</v>
      </c>
      <c r="I212" s="14">
        <v>43.335000000000001</v>
      </c>
      <c r="J212" s="14">
        <v>12.207000000000001</v>
      </c>
      <c r="K212" s="14">
        <v>11.597</v>
      </c>
      <c r="L212" s="14">
        <v>10.986000000000001</v>
      </c>
      <c r="M212" s="14">
        <v>10.375999999999999</v>
      </c>
      <c r="N212" s="14">
        <v>9.766</v>
      </c>
      <c r="O212" s="14">
        <v>10.986000000000001</v>
      </c>
      <c r="P212" s="14"/>
      <c r="Q212" s="14">
        <v>9.766</v>
      </c>
      <c r="S212">
        <v>13.428000000000001</v>
      </c>
      <c r="T212">
        <v>9.1549999999999994</v>
      </c>
      <c r="U212">
        <v>9.766</v>
      </c>
      <c r="V212">
        <v>17.7</v>
      </c>
      <c r="X212">
        <v>15.259</v>
      </c>
      <c r="Y212">
        <v>19.530999999999999</v>
      </c>
      <c r="AA212">
        <v>13.428000000000001</v>
      </c>
      <c r="AB212">
        <v>12.207000000000001</v>
      </c>
      <c r="AC212">
        <v>11.597</v>
      </c>
      <c r="AD212">
        <v>10.375999999999999</v>
      </c>
      <c r="AE212">
        <v>10.986000000000001</v>
      </c>
      <c r="AH212">
        <v>20.751999999999999</v>
      </c>
      <c r="AK212">
        <v>9.766</v>
      </c>
      <c r="AL212">
        <v>13.428000000000001</v>
      </c>
      <c r="AN212">
        <v>18.920999999999999</v>
      </c>
      <c r="AO212">
        <v>15.259</v>
      </c>
      <c r="AQ212">
        <v>12.207000000000001</v>
      </c>
      <c r="AR212">
        <v>11.597</v>
      </c>
      <c r="AS212">
        <v>11.597</v>
      </c>
      <c r="AT212">
        <v>12.207000000000001</v>
      </c>
    </row>
    <row r="213" spans="1:46" x14ac:dyDescent="0.25">
      <c r="A213" s="14">
        <v>16.478999999999999</v>
      </c>
      <c r="B213" s="14">
        <v>17.7</v>
      </c>
      <c r="C213" s="14"/>
      <c r="D213" s="14">
        <v>12.817</v>
      </c>
      <c r="E213" s="14">
        <v>32.959000000000003</v>
      </c>
      <c r="F213" s="14"/>
      <c r="G213" s="14">
        <v>13.428000000000001</v>
      </c>
      <c r="H213" s="14">
        <v>35.4</v>
      </c>
      <c r="I213" s="14"/>
      <c r="J213" s="14">
        <v>12.207000000000001</v>
      </c>
      <c r="K213" s="14">
        <v>12.207000000000001</v>
      </c>
      <c r="L213" s="14">
        <v>10.986000000000001</v>
      </c>
      <c r="M213" s="14">
        <v>10.375999999999999</v>
      </c>
      <c r="N213" s="14">
        <v>9.766</v>
      </c>
      <c r="O213" s="14">
        <v>10.986000000000001</v>
      </c>
      <c r="P213" s="14"/>
      <c r="Q213" s="14">
        <v>9.766</v>
      </c>
      <c r="S213">
        <v>13.428000000000001</v>
      </c>
      <c r="T213">
        <v>9.1549999999999994</v>
      </c>
      <c r="U213">
        <v>9.766</v>
      </c>
      <c r="V213">
        <v>17.7</v>
      </c>
      <c r="X213">
        <v>15.259</v>
      </c>
      <c r="Y213">
        <v>19.530999999999999</v>
      </c>
      <c r="AA213">
        <v>14.038</v>
      </c>
      <c r="AB213">
        <v>12.207000000000001</v>
      </c>
      <c r="AC213">
        <v>11.597</v>
      </c>
      <c r="AD213">
        <v>10.375999999999999</v>
      </c>
      <c r="AE213">
        <v>10.986000000000001</v>
      </c>
      <c r="AH213">
        <v>21.361999999999998</v>
      </c>
      <c r="AK213">
        <v>9.766</v>
      </c>
      <c r="AL213">
        <v>13.428000000000001</v>
      </c>
      <c r="AN213">
        <v>19.530999999999999</v>
      </c>
      <c r="AO213">
        <v>15.259</v>
      </c>
      <c r="AQ213">
        <v>12.207000000000001</v>
      </c>
      <c r="AR213">
        <v>11.597</v>
      </c>
      <c r="AS213">
        <v>11.597</v>
      </c>
      <c r="AT213">
        <v>12.207000000000001</v>
      </c>
    </row>
    <row r="214" spans="1:46" x14ac:dyDescent="0.25">
      <c r="A214" s="14">
        <v>17.09</v>
      </c>
      <c r="B214" s="14">
        <v>17.7</v>
      </c>
      <c r="C214" s="14"/>
      <c r="D214" s="14">
        <v>12.817</v>
      </c>
      <c r="E214" s="14">
        <v>39.063000000000002</v>
      </c>
      <c r="F214" s="14"/>
      <c r="G214" s="14">
        <v>13.428000000000001</v>
      </c>
      <c r="H214" s="14">
        <v>36.011000000000003</v>
      </c>
      <c r="I214" s="14"/>
      <c r="J214" s="14">
        <v>12.207000000000001</v>
      </c>
      <c r="K214" s="14">
        <v>12.207000000000001</v>
      </c>
      <c r="L214" s="14">
        <v>10.986000000000001</v>
      </c>
      <c r="M214" s="14">
        <v>10.375999999999999</v>
      </c>
      <c r="N214" s="14">
        <v>9.766</v>
      </c>
      <c r="O214" s="14">
        <v>10.986000000000001</v>
      </c>
      <c r="P214" s="14"/>
      <c r="Q214" s="14">
        <v>9.766</v>
      </c>
      <c r="S214">
        <v>13.428000000000001</v>
      </c>
      <c r="T214">
        <v>9.1549999999999994</v>
      </c>
      <c r="U214">
        <v>9.766</v>
      </c>
      <c r="V214">
        <v>17.7</v>
      </c>
      <c r="X214">
        <v>15.259</v>
      </c>
      <c r="Y214">
        <v>19.530999999999999</v>
      </c>
      <c r="AA214">
        <v>14.038</v>
      </c>
      <c r="AB214">
        <v>12.207000000000001</v>
      </c>
      <c r="AC214">
        <v>11.597</v>
      </c>
      <c r="AD214">
        <v>10.986000000000001</v>
      </c>
      <c r="AE214">
        <v>10.986000000000001</v>
      </c>
      <c r="AH214">
        <v>21.361999999999998</v>
      </c>
      <c r="AK214">
        <v>9.766</v>
      </c>
      <c r="AL214">
        <v>13.428000000000001</v>
      </c>
      <c r="AN214">
        <v>20.141999999999999</v>
      </c>
      <c r="AO214">
        <v>15.259</v>
      </c>
      <c r="AQ214">
        <v>12.207000000000001</v>
      </c>
      <c r="AR214">
        <v>11.597</v>
      </c>
      <c r="AS214">
        <v>11.597</v>
      </c>
      <c r="AT214">
        <v>12.207000000000001</v>
      </c>
    </row>
    <row r="215" spans="1:46" x14ac:dyDescent="0.25">
      <c r="A215" s="14">
        <v>17.09</v>
      </c>
      <c r="B215" s="14">
        <v>17.7</v>
      </c>
      <c r="C215" s="14"/>
      <c r="D215" s="14">
        <v>12.817</v>
      </c>
      <c r="E215" s="14"/>
      <c r="F215" s="14"/>
      <c r="G215" s="14">
        <v>13.428000000000001</v>
      </c>
      <c r="H215" s="14"/>
      <c r="I215" s="14"/>
      <c r="J215" s="14">
        <v>12.207000000000001</v>
      </c>
      <c r="K215" s="14">
        <v>12.207000000000001</v>
      </c>
      <c r="L215" s="14">
        <v>10.986000000000001</v>
      </c>
      <c r="M215" s="14">
        <v>10.375999999999999</v>
      </c>
      <c r="N215" s="14">
        <v>9.766</v>
      </c>
      <c r="O215" s="14">
        <v>10.986000000000001</v>
      </c>
      <c r="P215" s="14"/>
      <c r="Q215" s="14">
        <v>9.766</v>
      </c>
      <c r="S215">
        <v>13.428000000000001</v>
      </c>
      <c r="T215">
        <v>9.1549999999999994</v>
      </c>
      <c r="U215">
        <v>9.766</v>
      </c>
      <c r="V215">
        <v>18.920999999999999</v>
      </c>
      <c r="X215">
        <v>15.259</v>
      </c>
      <c r="Y215">
        <v>19.530999999999999</v>
      </c>
      <c r="AA215">
        <v>14.038</v>
      </c>
      <c r="AB215">
        <v>12.207000000000001</v>
      </c>
      <c r="AC215">
        <v>11.597</v>
      </c>
      <c r="AD215">
        <v>10.986000000000001</v>
      </c>
      <c r="AE215">
        <v>10.986000000000001</v>
      </c>
      <c r="AH215">
        <v>21.972999999999999</v>
      </c>
      <c r="AK215">
        <v>9.766</v>
      </c>
      <c r="AL215">
        <v>14.038</v>
      </c>
      <c r="AN215">
        <v>20.141999999999999</v>
      </c>
      <c r="AO215">
        <v>15.869</v>
      </c>
      <c r="AQ215">
        <v>12.207000000000001</v>
      </c>
      <c r="AR215">
        <v>11.597</v>
      </c>
      <c r="AS215">
        <v>11.597</v>
      </c>
      <c r="AT215">
        <v>12.207000000000001</v>
      </c>
    </row>
    <row r="216" spans="1:46" x14ac:dyDescent="0.25">
      <c r="A216" s="14">
        <v>17.7</v>
      </c>
      <c r="B216" s="14">
        <v>17.7</v>
      </c>
      <c r="C216" s="14"/>
      <c r="D216" s="14">
        <v>12.817</v>
      </c>
      <c r="E216" s="14"/>
      <c r="F216" s="14"/>
      <c r="G216" s="14">
        <v>13.428000000000001</v>
      </c>
      <c r="H216" s="14"/>
      <c r="I216" s="14"/>
      <c r="J216" s="14">
        <v>12.207000000000001</v>
      </c>
      <c r="K216" s="14">
        <v>12.207000000000001</v>
      </c>
      <c r="L216" s="14">
        <v>10.986000000000001</v>
      </c>
      <c r="M216" s="14">
        <v>10.375999999999999</v>
      </c>
      <c r="N216" s="14">
        <v>9.766</v>
      </c>
      <c r="O216" s="14">
        <v>10.986000000000001</v>
      </c>
      <c r="P216" s="14"/>
      <c r="Q216" s="14">
        <v>9.766</v>
      </c>
      <c r="S216">
        <v>13.428000000000001</v>
      </c>
      <c r="T216">
        <v>9.1549999999999994</v>
      </c>
      <c r="U216">
        <v>9.766</v>
      </c>
      <c r="V216">
        <v>20.141999999999999</v>
      </c>
      <c r="X216">
        <v>15.259</v>
      </c>
      <c r="Y216">
        <v>20.141999999999999</v>
      </c>
      <c r="AA216">
        <v>14.038</v>
      </c>
      <c r="AB216">
        <v>12.207000000000001</v>
      </c>
      <c r="AC216">
        <v>11.597</v>
      </c>
      <c r="AD216">
        <v>10.986000000000001</v>
      </c>
      <c r="AE216">
        <v>10.986000000000001</v>
      </c>
      <c r="AH216">
        <v>21.972999999999999</v>
      </c>
      <c r="AK216">
        <v>9.766</v>
      </c>
      <c r="AL216">
        <v>14.038</v>
      </c>
      <c r="AN216">
        <v>20.141999999999999</v>
      </c>
      <c r="AO216">
        <v>16.478999999999999</v>
      </c>
      <c r="AQ216">
        <v>12.207000000000001</v>
      </c>
      <c r="AR216">
        <v>11.597</v>
      </c>
      <c r="AS216">
        <v>11.597</v>
      </c>
      <c r="AT216">
        <v>12.207000000000001</v>
      </c>
    </row>
    <row r="217" spans="1:46" x14ac:dyDescent="0.25">
      <c r="A217" s="14">
        <v>17.7</v>
      </c>
      <c r="B217" s="14">
        <v>17.7</v>
      </c>
      <c r="C217" s="14"/>
      <c r="D217" s="14">
        <v>12.817</v>
      </c>
      <c r="E217" s="14"/>
      <c r="F217" s="14"/>
      <c r="G217" s="14">
        <v>13.428000000000001</v>
      </c>
      <c r="H217" s="14"/>
      <c r="I217" s="14"/>
      <c r="J217" s="14">
        <v>12.207000000000001</v>
      </c>
      <c r="K217" s="14">
        <v>12.207000000000001</v>
      </c>
      <c r="L217" s="14">
        <v>10.986000000000001</v>
      </c>
      <c r="M217" s="14">
        <v>10.375999999999999</v>
      </c>
      <c r="N217" s="14">
        <v>9.766</v>
      </c>
      <c r="O217" s="14">
        <v>10.986000000000001</v>
      </c>
      <c r="P217" s="14"/>
      <c r="Q217" s="14">
        <v>9.766</v>
      </c>
      <c r="S217">
        <v>13.428000000000001</v>
      </c>
      <c r="T217">
        <v>9.1549999999999994</v>
      </c>
      <c r="U217">
        <v>9.766</v>
      </c>
      <c r="V217">
        <v>20.141999999999999</v>
      </c>
      <c r="X217">
        <v>15.259</v>
      </c>
      <c r="Y217">
        <v>20.751999999999999</v>
      </c>
      <c r="AA217">
        <v>14.038</v>
      </c>
      <c r="AB217">
        <v>12.207000000000001</v>
      </c>
      <c r="AC217">
        <v>11.597</v>
      </c>
      <c r="AD217">
        <v>10.986000000000001</v>
      </c>
      <c r="AE217">
        <v>11.597</v>
      </c>
      <c r="AH217">
        <v>21.972999999999999</v>
      </c>
      <c r="AK217">
        <v>9.766</v>
      </c>
      <c r="AL217">
        <v>14.038</v>
      </c>
      <c r="AN217">
        <v>20.751999999999999</v>
      </c>
      <c r="AO217">
        <v>16.478999999999999</v>
      </c>
      <c r="AQ217">
        <v>12.207000000000001</v>
      </c>
      <c r="AR217">
        <v>11.597</v>
      </c>
      <c r="AS217">
        <v>11.597</v>
      </c>
      <c r="AT217">
        <v>12.207000000000001</v>
      </c>
    </row>
    <row r="218" spans="1:46" x14ac:dyDescent="0.25">
      <c r="A218" s="14">
        <v>17.7</v>
      </c>
      <c r="B218" s="14">
        <v>17.7</v>
      </c>
      <c r="C218" s="14"/>
      <c r="D218" s="14">
        <v>12.817</v>
      </c>
      <c r="E218" s="14"/>
      <c r="F218" s="14"/>
      <c r="G218" s="14">
        <v>13.428000000000001</v>
      </c>
      <c r="H218" s="14"/>
      <c r="I218" s="14"/>
      <c r="J218" s="14">
        <v>12.207000000000001</v>
      </c>
      <c r="K218" s="14">
        <v>12.207000000000001</v>
      </c>
      <c r="L218" s="14">
        <v>10.986000000000001</v>
      </c>
      <c r="M218" s="14">
        <v>10.375999999999999</v>
      </c>
      <c r="N218" s="14">
        <v>9.766</v>
      </c>
      <c r="O218" s="14">
        <v>10.986000000000001</v>
      </c>
      <c r="P218" s="14"/>
      <c r="Q218" s="14">
        <v>9.766</v>
      </c>
      <c r="S218">
        <v>14.038</v>
      </c>
      <c r="T218">
        <v>9.1549999999999994</v>
      </c>
      <c r="U218">
        <v>9.766</v>
      </c>
      <c r="V218">
        <v>20.751999999999999</v>
      </c>
      <c r="X218">
        <v>15.259</v>
      </c>
      <c r="Y218">
        <v>20.751999999999999</v>
      </c>
      <c r="AA218">
        <v>14.038</v>
      </c>
      <c r="AB218">
        <v>12.207000000000001</v>
      </c>
      <c r="AC218">
        <v>11.597</v>
      </c>
      <c r="AD218">
        <v>10.986000000000001</v>
      </c>
      <c r="AE218">
        <v>11.597</v>
      </c>
      <c r="AH218">
        <v>21.972999999999999</v>
      </c>
      <c r="AK218">
        <v>9.766</v>
      </c>
      <c r="AL218">
        <v>14.038</v>
      </c>
      <c r="AN218">
        <v>20.751999999999999</v>
      </c>
      <c r="AO218">
        <v>16.478999999999999</v>
      </c>
      <c r="AQ218">
        <v>12.207000000000001</v>
      </c>
      <c r="AR218">
        <v>12.207000000000001</v>
      </c>
      <c r="AS218">
        <v>11.597</v>
      </c>
      <c r="AT218">
        <v>12.207000000000001</v>
      </c>
    </row>
    <row r="219" spans="1:46" x14ac:dyDescent="0.25">
      <c r="A219" s="14">
        <v>18.920999999999999</v>
      </c>
      <c r="B219" s="14">
        <v>17.7</v>
      </c>
      <c r="C219" s="14"/>
      <c r="D219" s="14">
        <v>12.817</v>
      </c>
      <c r="E219" s="14"/>
      <c r="F219" s="14"/>
      <c r="G219" s="14">
        <v>13.428000000000001</v>
      </c>
      <c r="H219" s="14"/>
      <c r="I219" s="14"/>
      <c r="J219" s="14">
        <v>12.207000000000001</v>
      </c>
      <c r="K219" s="14">
        <v>12.207000000000001</v>
      </c>
      <c r="L219" s="14">
        <v>10.986000000000001</v>
      </c>
      <c r="M219" s="14">
        <v>10.375999999999999</v>
      </c>
      <c r="N219" s="14">
        <v>10.375999999999999</v>
      </c>
      <c r="O219" s="14">
        <v>10.986000000000001</v>
      </c>
      <c r="P219" s="14"/>
      <c r="Q219" s="14">
        <v>9.766</v>
      </c>
      <c r="S219">
        <v>14.038</v>
      </c>
      <c r="T219">
        <v>9.1549999999999994</v>
      </c>
      <c r="U219">
        <v>9.766</v>
      </c>
      <c r="V219">
        <v>21.361999999999998</v>
      </c>
      <c r="X219">
        <v>15.259</v>
      </c>
      <c r="Y219">
        <v>20.751999999999999</v>
      </c>
      <c r="AA219">
        <v>14.038</v>
      </c>
      <c r="AB219">
        <v>12.207000000000001</v>
      </c>
      <c r="AC219">
        <v>11.597</v>
      </c>
      <c r="AD219">
        <v>10.986000000000001</v>
      </c>
      <c r="AE219">
        <v>11.597</v>
      </c>
      <c r="AH219">
        <v>22.582999999999998</v>
      </c>
      <c r="AK219">
        <v>9.766</v>
      </c>
      <c r="AL219">
        <v>14.038</v>
      </c>
      <c r="AN219">
        <v>20.751999999999999</v>
      </c>
      <c r="AO219">
        <v>16.478999999999999</v>
      </c>
      <c r="AQ219">
        <v>12.207000000000001</v>
      </c>
      <c r="AR219">
        <v>12.207000000000001</v>
      </c>
      <c r="AS219">
        <v>11.597</v>
      </c>
      <c r="AT219">
        <v>12.207000000000001</v>
      </c>
    </row>
    <row r="220" spans="1:46" x14ac:dyDescent="0.25">
      <c r="A220" s="14">
        <v>19.530999999999999</v>
      </c>
      <c r="B220" s="14">
        <v>17.7</v>
      </c>
      <c r="C220" s="14"/>
      <c r="D220" s="14">
        <v>12.817</v>
      </c>
      <c r="E220" s="14"/>
      <c r="F220" s="14"/>
      <c r="G220" s="14">
        <v>13.428000000000001</v>
      </c>
      <c r="H220" s="14"/>
      <c r="I220" s="14"/>
      <c r="J220" s="14">
        <v>12.207000000000001</v>
      </c>
      <c r="K220" s="14">
        <v>12.207000000000001</v>
      </c>
      <c r="L220" s="14">
        <v>10.986000000000001</v>
      </c>
      <c r="M220" s="14">
        <v>10.375999999999999</v>
      </c>
      <c r="N220" s="14">
        <v>10.375999999999999</v>
      </c>
      <c r="O220" s="14">
        <v>10.986000000000001</v>
      </c>
      <c r="P220" s="14"/>
      <c r="Q220" s="14">
        <v>9.766</v>
      </c>
      <c r="S220">
        <v>14.038</v>
      </c>
      <c r="T220">
        <v>9.1549999999999994</v>
      </c>
      <c r="U220">
        <v>9.766</v>
      </c>
      <c r="V220">
        <v>28.076000000000001</v>
      </c>
      <c r="X220">
        <v>15.259</v>
      </c>
      <c r="Y220">
        <v>21.361999999999998</v>
      </c>
      <c r="AA220">
        <v>14.648</v>
      </c>
      <c r="AB220">
        <v>12.817</v>
      </c>
      <c r="AC220">
        <v>11.597</v>
      </c>
      <c r="AD220">
        <v>10.986000000000001</v>
      </c>
      <c r="AE220">
        <v>11.597</v>
      </c>
      <c r="AH220">
        <v>22.582999999999998</v>
      </c>
      <c r="AK220">
        <v>9.766</v>
      </c>
      <c r="AL220">
        <v>14.038</v>
      </c>
      <c r="AN220">
        <v>20.751999999999999</v>
      </c>
      <c r="AO220">
        <v>17.09</v>
      </c>
      <c r="AQ220">
        <v>12.207000000000001</v>
      </c>
      <c r="AR220">
        <v>12.207000000000001</v>
      </c>
      <c r="AS220">
        <v>12.207000000000001</v>
      </c>
      <c r="AT220">
        <v>12.817</v>
      </c>
    </row>
    <row r="221" spans="1:46" x14ac:dyDescent="0.25">
      <c r="A221" s="14">
        <v>19.530999999999999</v>
      </c>
      <c r="B221" s="14">
        <v>17.7</v>
      </c>
      <c r="C221" s="14"/>
      <c r="D221" s="14">
        <v>12.817</v>
      </c>
      <c r="E221" s="14"/>
      <c r="F221" s="14"/>
      <c r="G221" s="14">
        <v>13.428000000000001</v>
      </c>
      <c r="H221" s="14"/>
      <c r="I221" s="14"/>
      <c r="J221" s="14">
        <v>12.207000000000001</v>
      </c>
      <c r="K221" s="14">
        <v>12.207000000000001</v>
      </c>
      <c r="L221" s="14">
        <v>11.597</v>
      </c>
      <c r="M221" s="14">
        <v>10.375999999999999</v>
      </c>
      <c r="N221" s="14">
        <v>10.375999999999999</v>
      </c>
      <c r="O221" s="14">
        <v>10.986000000000001</v>
      </c>
      <c r="P221" s="14"/>
      <c r="Q221" s="14">
        <v>9.766</v>
      </c>
      <c r="S221">
        <v>14.038</v>
      </c>
      <c r="T221">
        <v>9.1549999999999994</v>
      </c>
      <c r="U221">
        <v>9.766</v>
      </c>
      <c r="X221">
        <v>15.259</v>
      </c>
      <c r="Y221">
        <v>21.361999999999998</v>
      </c>
      <c r="AA221">
        <v>14.648</v>
      </c>
      <c r="AB221">
        <v>12.817</v>
      </c>
      <c r="AC221">
        <v>11.597</v>
      </c>
      <c r="AD221">
        <v>10.986000000000001</v>
      </c>
      <c r="AE221">
        <v>11.597</v>
      </c>
      <c r="AH221">
        <v>22.582999999999998</v>
      </c>
      <c r="AK221">
        <v>9.766</v>
      </c>
      <c r="AL221">
        <v>14.038</v>
      </c>
      <c r="AN221">
        <v>20.751999999999999</v>
      </c>
      <c r="AO221">
        <v>17.09</v>
      </c>
      <c r="AQ221">
        <v>12.207000000000001</v>
      </c>
      <c r="AR221">
        <v>12.207000000000001</v>
      </c>
      <c r="AS221">
        <v>12.207000000000001</v>
      </c>
      <c r="AT221">
        <v>12.817</v>
      </c>
    </row>
    <row r="222" spans="1:46" x14ac:dyDescent="0.25">
      <c r="A222" s="14">
        <v>20.141999999999999</v>
      </c>
      <c r="B222" s="14">
        <v>18.311</v>
      </c>
      <c r="C222" s="14"/>
      <c r="D222" s="14">
        <v>13.428000000000001</v>
      </c>
      <c r="E222" s="14"/>
      <c r="F222" s="14"/>
      <c r="G222" s="14">
        <v>13.428000000000001</v>
      </c>
      <c r="H222" s="14"/>
      <c r="I222" s="14"/>
      <c r="J222" s="14">
        <v>12.207000000000001</v>
      </c>
      <c r="K222" s="14">
        <v>12.207000000000001</v>
      </c>
      <c r="L222" s="14">
        <v>11.597</v>
      </c>
      <c r="M222" s="14">
        <v>10.375999999999999</v>
      </c>
      <c r="N222" s="14">
        <v>10.375999999999999</v>
      </c>
      <c r="O222" s="14">
        <v>10.986000000000001</v>
      </c>
      <c r="P222" s="14"/>
      <c r="Q222" s="14">
        <v>9.766</v>
      </c>
      <c r="S222">
        <v>14.648</v>
      </c>
      <c r="T222">
        <v>9.1549999999999994</v>
      </c>
      <c r="U222">
        <v>9.766</v>
      </c>
      <c r="X222">
        <v>15.869</v>
      </c>
      <c r="Y222">
        <v>21.361999999999998</v>
      </c>
      <c r="AA222">
        <v>14.648</v>
      </c>
      <c r="AB222">
        <v>12.817</v>
      </c>
      <c r="AC222">
        <v>11.597</v>
      </c>
      <c r="AD222">
        <v>10.986000000000001</v>
      </c>
      <c r="AE222">
        <v>11.597</v>
      </c>
      <c r="AH222">
        <v>22.582999999999998</v>
      </c>
      <c r="AK222">
        <v>9.766</v>
      </c>
      <c r="AL222">
        <v>14.648</v>
      </c>
      <c r="AN222">
        <v>20.751999999999999</v>
      </c>
      <c r="AO222">
        <v>17.09</v>
      </c>
      <c r="AQ222">
        <v>12.207000000000001</v>
      </c>
      <c r="AR222">
        <v>12.207000000000001</v>
      </c>
      <c r="AS222">
        <v>12.207000000000001</v>
      </c>
      <c r="AT222">
        <v>12.817</v>
      </c>
    </row>
    <row r="223" spans="1:46" x14ac:dyDescent="0.25">
      <c r="A223" s="14">
        <v>20.141999999999999</v>
      </c>
      <c r="B223" s="14">
        <v>18.311</v>
      </c>
      <c r="C223" s="14"/>
      <c r="D223" s="14">
        <v>13.428000000000001</v>
      </c>
      <c r="E223" s="14"/>
      <c r="F223" s="14"/>
      <c r="G223" s="14">
        <v>13.428000000000001</v>
      </c>
      <c r="H223" s="14"/>
      <c r="I223" s="14"/>
      <c r="J223" s="14">
        <v>12.207000000000001</v>
      </c>
      <c r="K223" s="14">
        <v>12.207000000000001</v>
      </c>
      <c r="L223" s="14">
        <v>11.597</v>
      </c>
      <c r="M223" s="14">
        <v>10.375999999999999</v>
      </c>
      <c r="N223" s="14">
        <v>10.375999999999999</v>
      </c>
      <c r="O223" s="14">
        <v>10.986000000000001</v>
      </c>
      <c r="P223" s="14"/>
      <c r="Q223" s="14">
        <v>9.766</v>
      </c>
      <c r="S223">
        <v>14.648</v>
      </c>
      <c r="T223">
        <v>9.1549999999999994</v>
      </c>
      <c r="U223">
        <v>9.766</v>
      </c>
      <c r="X223">
        <v>15.869</v>
      </c>
      <c r="Y223">
        <v>21.972999999999999</v>
      </c>
      <c r="AA223">
        <v>14.648</v>
      </c>
      <c r="AB223">
        <v>12.817</v>
      </c>
      <c r="AC223">
        <v>11.597</v>
      </c>
      <c r="AD223">
        <v>10.986000000000001</v>
      </c>
      <c r="AE223">
        <v>11.597</v>
      </c>
      <c r="AH223">
        <v>22.582999999999998</v>
      </c>
      <c r="AK223">
        <v>9.766</v>
      </c>
      <c r="AL223">
        <v>14.648</v>
      </c>
      <c r="AN223">
        <v>20.751999999999999</v>
      </c>
      <c r="AO223">
        <v>17.7</v>
      </c>
      <c r="AQ223">
        <v>12.817</v>
      </c>
      <c r="AR223">
        <v>12.207000000000001</v>
      </c>
      <c r="AS223">
        <v>12.207000000000001</v>
      </c>
      <c r="AT223">
        <v>12.817</v>
      </c>
    </row>
    <row r="224" spans="1:46" x14ac:dyDescent="0.25">
      <c r="A224" s="14">
        <v>21.972999999999999</v>
      </c>
      <c r="B224" s="14">
        <v>18.311</v>
      </c>
      <c r="C224" s="14"/>
      <c r="D224" s="14">
        <v>13.428000000000001</v>
      </c>
      <c r="E224" s="14"/>
      <c r="F224" s="14"/>
      <c r="G224" s="14">
        <v>13.428000000000001</v>
      </c>
      <c r="H224" s="14"/>
      <c r="I224" s="14"/>
      <c r="J224" s="14">
        <v>12.207000000000001</v>
      </c>
      <c r="K224" s="14">
        <v>12.207000000000001</v>
      </c>
      <c r="L224" s="14">
        <v>11.597</v>
      </c>
      <c r="M224" s="14">
        <v>10.375999999999999</v>
      </c>
      <c r="N224" s="14">
        <v>10.375999999999999</v>
      </c>
      <c r="O224" s="14">
        <v>10.986000000000001</v>
      </c>
      <c r="P224" s="14"/>
      <c r="Q224" s="14">
        <v>9.766</v>
      </c>
      <c r="S224">
        <v>14.648</v>
      </c>
      <c r="T224">
        <v>9.1549999999999994</v>
      </c>
      <c r="U224">
        <v>9.766</v>
      </c>
      <c r="X224">
        <v>15.869</v>
      </c>
      <c r="Y224">
        <v>21.972999999999999</v>
      </c>
      <c r="AA224">
        <v>14.648</v>
      </c>
      <c r="AB224">
        <v>12.817</v>
      </c>
      <c r="AC224">
        <v>12.207000000000001</v>
      </c>
      <c r="AD224">
        <v>10.986000000000001</v>
      </c>
      <c r="AE224">
        <v>11.597</v>
      </c>
      <c r="AH224">
        <v>23.193000000000001</v>
      </c>
      <c r="AK224">
        <v>9.766</v>
      </c>
      <c r="AL224">
        <v>14.648</v>
      </c>
      <c r="AN224">
        <v>21.361999999999998</v>
      </c>
      <c r="AO224">
        <v>17.7</v>
      </c>
      <c r="AQ224">
        <v>12.817</v>
      </c>
      <c r="AR224">
        <v>12.207000000000001</v>
      </c>
      <c r="AS224">
        <v>12.207000000000001</v>
      </c>
      <c r="AT224">
        <v>12.817</v>
      </c>
    </row>
    <row r="225" spans="1:46" x14ac:dyDescent="0.25">
      <c r="A225" s="14"/>
      <c r="B225" s="14">
        <v>18.311</v>
      </c>
      <c r="C225" s="14"/>
      <c r="D225" s="14">
        <v>13.428000000000001</v>
      </c>
      <c r="E225" s="14"/>
      <c r="F225" s="14"/>
      <c r="G225" s="14">
        <v>13.428000000000001</v>
      </c>
      <c r="H225" s="14"/>
      <c r="I225" s="14"/>
      <c r="J225" s="14">
        <v>12.207000000000001</v>
      </c>
      <c r="K225" s="14">
        <v>12.207000000000001</v>
      </c>
      <c r="L225" s="14">
        <v>11.597</v>
      </c>
      <c r="M225" s="14">
        <v>10.375999999999999</v>
      </c>
      <c r="N225" s="14">
        <v>10.375999999999999</v>
      </c>
      <c r="O225" s="14">
        <v>10.986000000000001</v>
      </c>
      <c r="P225" s="14"/>
      <c r="Q225" s="14">
        <v>9.766</v>
      </c>
      <c r="S225">
        <v>15.869</v>
      </c>
      <c r="T225">
        <v>9.1549999999999994</v>
      </c>
      <c r="U225">
        <v>9.766</v>
      </c>
      <c r="X225">
        <v>15.869</v>
      </c>
      <c r="Y225">
        <v>24.414000000000001</v>
      </c>
      <c r="AA225">
        <v>14.648</v>
      </c>
      <c r="AB225">
        <v>12.817</v>
      </c>
      <c r="AC225">
        <v>12.207000000000001</v>
      </c>
      <c r="AD225">
        <v>10.986000000000001</v>
      </c>
      <c r="AE225">
        <v>11.597</v>
      </c>
      <c r="AH225">
        <v>23.193000000000001</v>
      </c>
      <c r="AK225">
        <v>9.766</v>
      </c>
      <c r="AL225">
        <v>14.648</v>
      </c>
      <c r="AN225">
        <v>21.361999999999998</v>
      </c>
      <c r="AO225">
        <v>18.920999999999999</v>
      </c>
      <c r="AQ225">
        <v>12.817</v>
      </c>
      <c r="AR225">
        <v>12.207000000000001</v>
      </c>
      <c r="AS225">
        <v>12.207000000000001</v>
      </c>
      <c r="AT225">
        <v>12.817</v>
      </c>
    </row>
    <row r="226" spans="1:46" x14ac:dyDescent="0.25">
      <c r="A226" s="14"/>
      <c r="B226" s="14">
        <v>18.311</v>
      </c>
      <c r="C226" s="14"/>
      <c r="D226" s="14">
        <v>13.428000000000001</v>
      </c>
      <c r="E226" s="14"/>
      <c r="F226" s="14"/>
      <c r="G226" s="14">
        <v>13.428000000000001</v>
      </c>
      <c r="H226" s="14"/>
      <c r="I226" s="14"/>
      <c r="J226" s="14">
        <v>12.207000000000001</v>
      </c>
      <c r="K226" s="14">
        <v>12.207000000000001</v>
      </c>
      <c r="L226" s="14">
        <v>11.597</v>
      </c>
      <c r="M226" s="14">
        <v>10.375999999999999</v>
      </c>
      <c r="N226" s="14">
        <v>10.375999999999999</v>
      </c>
      <c r="O226" s="14">
        <v>10.986000000000001</v>
      </c>
      <c r="P226" s="14"/>
      <c r="Q226" s="14">
        <v>9.766</v>
      </c>
      <c r="S226">
        <v>16.478999999999999</v>
      </c>
      <c r="T226">
        <v>9.1549999999999994</v>
      </c>
      <c r="U226">
        <v>9.766</v>
      </c>
      <c r="X226">
        <v>15.869</v>
      </c>
      <c r="Y226">
        <v>25.024000000000001</v>
      </c>
      <c r="AA226">
        <v>14.648</v>
      </c>
      <c r="AB226">
        <v>12.817</v>
      </c>
      <c r="AC226">
        <v>12.207000000000001</v>
      </c>
      <c r="AD226">
        <v>10.986000000000001</v>
      </c>
      <c r="AE226">
        <v>11.597</v>
      </c>
      <c r="AH226">
        <v>23.803999999999998</v>
      </c>
      <c r="AK226">
        <v>9.766</v>
      </c>
      <c r="AL226">
        <v>14.648</v>
      </c>
      <c r="AN226">
        <v>21.361999999999998</v>
      </c>
      <c r="AO226">
        <v>18.920999999999999</v>
      </c>
      <c r="AQ226">
        <v>12.817</v>
      </c>
      <c r="AR226">
        <v>12.817</v>
      </c>
      <c r="AS226">
        <v>12.207000000000001</v>
      </c>
      <c r="AT226">
        <v>12.817</v>
      </c>
    </row>
    <row r="227" spans="1:46" x14ac:dyDescent="0.25">
      <c r="A227" s="14"/>
      <c r="B227" s="14">
        <v>18.311</v>
      </c>
      <c r="C227" s="14"/>
      <c r="D227" s="14">
        <v>13.428000000000001</v>
      </c>
      <c r="E227" s="14"/>
      <c r="F227" s="14"/>
      <c r="G227" s="14">
        <v>13.428000000000001</v>
      </c>
      <c r="H227" s="14"/>
      <c r="I227" s="14"/>
      <c r="J227" s="14">
        <v>12.207000000000001</v>
      </c>
      <c r="K227" s="14">
        <v>12.207000000000001</v>
      </c>
      <c r="L227" s="14">
        <v>11.597</v>
      </c>
      <c r="M227" s="14">
        <v>10.375999999999999</v>
      </c>
      <c r="N227" s="14">
        <v>10.375999999999999</v>
      </c>
      <c r="O227" s="14">
        <v>10.986000000000001</v>
      </c>
      <c r="P227" s="14"/>
      <c r="Q227" s="14">
        <v>9.766</v>
      </c>
      <c r="S227">
        <v>16.478999999999999</v>
      </c>
      <c r="T227">
        <v>9.1549999999999994</v>
      </c>
      <c r="U227">
        <v>9.766</v>
      </c>
      <c r="X227">
        <v>15.869</v>
      </c>
      <c r="Y227">
        <v>26.245000000000001</v>
      </c>
      <c r="AA227">
        <v>15.259</v>
      </c>
      <c r="AB227">
        <v>12.817</v>
      </c>
      <c r="AC227">
        <v>12.207000000000001</v>
      </c>
      <c r="AD227">
        <v>10.986000000000001</v>
      </c>
      <c r="AE227">
        <v>11.597</v>
      </c>
      <c r="AH227">
        <v>25.024000000000001</v>
      </c>
      <c r="AK227">
        <v>9.766</v>
      </c>
      <c r="AL227">
        <v>14.648</v>
      </c>
      <c r="AN227">
        <v>21.361999999999998</v>
      </c>
      <c r="AO227">
        <v>18.920999999999999</v>
      </c>
      <c r="AQ227">
        <v>12.817</v>
      </c>
      <c r="AR227">
        <v>12.817</v>
      </c>
      <c r="AS227">
        <v>12.207000000000001</v>
      </c>
      <c r="AT227">
        <v>12.817</v>
      </c>
    </row>
    <row r="228" spans="1:46" x14ac:dyDescent="0.25">
      <c r="A228" s="14"/>
      <c r="B228" s="14">
        <v>18.920999999999999</v>
      </c>
      <c r="C228" s="14"/>
      <c r="D228" s="14">
        <v>13.428000000000001</v>
      </c>
      <c r="E228" s="14"/>
      <c r="F228" s="14"/>
      <c r="G228" s="14">
        <v>13.428000000000001</v>
      </c>
      <c r="H228" s="14"/>
      <c r="I228" s="14"/>
      <c r="J228" s="14">
        <v>12.207000000000001</v>
      </c>
      <c r="K228" s="14">
        <v>12.207000000000001</v>
      </c>
      <c r="L228" s="14">
        <v>11.597</v>
      </c>
      <c r="M228" s="14">
        <v>10.375999999999999</v>
      </c>
      <c r="N228" s="14">
        <v>10.375999999999999</v>
      </c>
      <c r="O228" s="14">
        <v>10.986000000000001</v>
      </c>
      <c r="P228" s="14"/>
      <c r="Q228" s="14">
        <v>9.766</v>
      </c>
      <c r="S228">
        <v>17.09</v>
      </c>
      <c r="T228">
        <v>9.1549999999999994</v>
      </c>
      <c r="U228">
        <v>9.766</v>
      </c>
      <c r="X228">
        <v>15.869</v>
      </c>
      <c r="Y228">
        <v>26.245000000000001</v>
      </c>
      <c r="AA228">
        <v>15.259</v>
      </c>
      <c r="AB228">
        <v>12.817</v>
      </c>
      <c r="AC228">
        <v>12.207000000000001</v>
      </c>
      <c r="AD228">
        <v>10.986000000000001</v>
      </c>
      <c r="AE228">
        <v>11.597</v>
      </c>
      <c r="AH228">
        <v>25.635000000000002</v>
      </c>
      <c r="AK228">
        <v>9.766</v>
      </c>
      <c r="AL228">
        <v>14.648</v>
      </c>
      <c r="AN228">
        <v>21.972999999999999</v>
      </c>
      <c r="AO228">
        <v>18.920999999999999</v>
      </c>
      <c r="AQ228">
        <v>12.817</v>
      </c>
      <c r="AR228">
        <v>12.817</v>
      </c>
      <c r="AS228">
        <v>12.207000000000001</v>
      </c>
      <c r="AT228">
        <v>12.817</v>
      </c>
    </row>
    <row r="229" spans="1:46" x14ac:dyDescent="0.25">
      <c r="A229" s="14"/>
      <c r="B229" s="14">
        <v>18.920999999999999</v>
      </c>
      <c r="C229" s="14"/>
      <c r="D229" s="14">
        <v>13.428000000000001</v>
      </c>
      <c r="E229" s="14"/>
      <c r="F229" s="14"/>
      <c r="G229" s="14">
        <v>14.038</v>
      </c>
      <c r="H229" s="14"/>
      <c r="I229" s="14"/>
      <c r="J229" s="14">
        <v>12.207000000000001</v>
      </c>
      <c r="K229" s="14">
        <v>12.207000000000001</v>
      </c>
      <c r="L229" s="14">
        <v>11.597</v>
      </c>
      <c r="M229" s="14">
        <v>10.375999999999999</v>
      </c>
      <c r="N229" s="14">
        <v>10.375999999999999</v>
      </c>
      <c r="O229" s="14">
        <v>10.986000000000001</v>
      </c>
      <c r="P229" s="14"/>
      <c r="Q229" s="14">
        <v>9.766</v>
      </c>
      <c r="S229">
        <v>17.09</v>
      </c>
      <c r="T229">
        <v>9.1549999999999994</v>
      </c>
      <c r="U229">
        <v>9.766</v>
      </c>
      <c r="X229">
        <v>15.869</v>
      </c>
      <c r="Y229">
        <v>26.245000000000001</v>
      </c>
      <c r="AA229">
        <v>15.259</v>
      </c>
      <c r="AB229">
        <v>12.817</v>
      </c>
      <c r="AC229">
        <v>12.207000000000001</v>
      </c>
      <c r="AD229">
        <v>10.986000000000001</v>
      </c>
      <c r="AE229">
        <v>11.597</v>
      </c>
      <c r="AH229">
        <v>25.635000000000002</v>
      </c>
      <c r="AK229">
        <v>9.766</v>
      </c>
      <c r="AL229">
        <v>14.648</v>
      </c>
      <c r="AN229">
        <v>21.972999999999999</v>
      </c>
      <c r="AO229">
        <v>18.920999999999999</v>
      </c>
      <c r="AQ229">
        <v>12.817</v>
      </c>
      <c r="AR229">
        <v>12.817</v>
      </c>
      <c r="AS229">
        <v>12.817</v>
      </c>
      <c r="AT229">
        <v>12.817</v>
      </c>
    </row>
    <row r="230" spans="1:46" x14ac:dyDescent="0.25">
      <c r="A230" s="14"/>
      <c r="B230" s="14">
        <v>18.920999999999999</v>
      </c>
      <c r="C230" s="14"/>
      <c r="D230" s="14">
        <v>13.428000000000001</v>
      </c>
      <c r="E230" s="14"/>
      <c r="F230" s="14"/>
      <c r="G230" s="14">
        <v>14.038</v>
      </c>
      <c r="H230" s="14"/>
      <c r="I230" s="14"/>
      <c r="J230" s="14">
        <v>12.207000000000001</v>
      </c>
      <c r="K230" s="14">
        <v>12.207000000000001</v>
      </c>
      <c r="L230" s="14">
        <v>11.597</v>
      </c>
      <c r="M230" s="14">
        <v>10.375999999999999</v>
      </c>
      <c r="N230" s="14">
        <v>10.375999999999999</v>
      </c>
      <c r="O230" s="14">
        <v>10.986000000000001</v>
      </c>
      <c r="P230" s="14"/>
      <c r="Q230" s="14">
        <v>9.766</v>
      </c>
      <c r="S230">
        <v>17.09</v>
      </c>
      <c r="T230">
        <v>9.1549999999999994</v>
      </c>
      <c r="U230">
        <v>9.766</v>
      </c>
      <c r="X230">
        <v>15.869</v>
      </c>
      <c r="Y230">
        <v>29.907</v>
      </c>
      <c r="AA230">
        <v>15.259</v>
      </c>
      <c r="AB230">
        <v>12.817</v>
      </c>
      <c r="AC230">
        <v>12.207000000000001</v>
      </c>
      <c r="AD230">
        <v>10.986000000000001</v>
      </c>
      <c r="AE230">
        <v>11.597</v>
      </c>
      <c r="AH230">
        <v>27.466000000000001</v>
      </c>
      <c r="AK230">
        <v>9.766</v>
      </c>
      <c r="AL230">
        <v>14.648</v>
      </c>
      <c r="AN230">
        <v>21.972999999999999</v>
      </c>
      <c r="AO230">
        <v>19.530999999999999</v>
      </c>
      <c r="AQ230">
        <v>12.817</v>
      </c>
      <c r="AR230">
        <v>12.817</v>
      </c>
      <c r="AS230">
        <v>12.817</v>
      </c>
      <c r="AT230">
        <v>12.817</v>
      </c>
    </row>
    <row r="231" spans="1:46" x14ac:dyDescent="0.25">
      <c r="A231" s="14"/>
      <c r="B231" s="14">
        <v>18.920999999999999</v>
      </c>
      <c r="C231" s="14"/>
      <c r="D231" s="14">
        <v>13.428000000000001</v>
      </c>
      <c r="E231" s="14"/>
      <c r="F231" s="14"/>
      <c r="G231" s="14">
        <v>14.038</v>
      </c>
      <c r="H231" s="14"/>
      <c r="I231" s="14"/>
      <c r="J231" s="14">
        <v>12.207000000000001</v>
      </c>
      <c r="K231" s="14">
        <v>12.207000000000001</v>
      </c>
      <c r="L231" s="14">
        <v>11.597</v>
      </c>
      <c r="M231" s="14">
        <v>10.375999999999999</v>
      </c>
      <c r="N231" s="14">
        <v>10.375999999999999</v>
      </c>
      <c r="O231" s="14">
        <v>10.986000000000001</v>
      </c>
      <c r="P231" s="14"/>
      <c r="Q231" s="14">
        <v>9.766</v>
      </c>
      <c r="S231">
        <v>18.311</v>
      </c>
      <c r="T231">
        <v>9.1549999999999994</v>
      </c>
      <c r="U231">
        <v>9.766</v>
      </c>
      <c r="X231">
        <v>15.869</v>
      </c>
      <c r="AA231">
        <v>15.869</v>
      </c>
      <c r="AB231">
        <v>12.817</v>
      </c>
      <c r="AC231">
        <v>12.207000000000001</v>
      </c>
      <c r="AD231">
        <v>10.986000000000001</v>
      </c>
      <c r="AE231">
        <v>11.597</v>
      </c>
      <c r="AH231">
        <v>28.076000000000001</v>
      </c>
      <c r="AK231">
        <v>9.766</v>
      </c>
      <c r="AL231">
        <v>14.648</v>
      </c>
      <c r="AN231">
        <v>21.972999999999999</v>
      </c>
      <c r="AO231">
        <v>20.141999999999999</v>
      </c>
      <c r="AQ231">
        <v>12.817</v>
      </c>
      <c r="AR231">
        <v>12.817</v>
      </c>
      <c r="AS231">
        <v>12.817</v>
      </c>
      <c r="AT231">
        <v>12.817</v>
      </c>
    </row>
    <row r="232" spans="1:46" x14ac:dyDescent="0.25">
      <c r="A232" s="14"/>
      <c r="B232" s="14">
        <v>18.920999999999999</v>
      </c>
      <c r="C232" s="14"/>
      <c r="D232" s="14">
        <v>13.428000000000001</v>
      </c>
      <c r="E232" s="14"/>
      <c r="F232" s="14"/>
      <c r="G232" s="14">
        <v>14.038</v>
      </c>
      <c r="H232" s="14"/>
      <c r="I232" s="14"/>
      <c r="J232" s="14">
        <v>12.207000000000001</v>
      </c>
      <c r="K232" s="14">
        <v>12.207000000000001</v>
      </c>
      <c r="L232" s="14">
        <v>11.597</v>
      </c>
      <c r="M232" s="14">
        <v>10.375999999999999</v>
      </c>
      <c r="N232" s="14">
        <v>10.375999999999999</v>
      </c>
      <c r="O232" s="14">
        <v>10.986000000000001</v>
      </c>
      <c r="P232" s="14"/>
      <c r="Q232" s="14">
        <v>9.766</v>
      </c>
      <c r="S232">
        <v>19.530999999999999</v>
      </c>
      <c r="T232">
        <v>9.1549999999999994</v>
      </c>
      <c r="U232">
        <v>10.375999999999999</v>
      </c>
      <c r="X232">
        <v>16.478999999999999</v>
      </c>
      <c r="AA232">
        <v>15.869</v>
      </c>
      <c r="AB232">
        <v>13.428000000000001</v>
      </c>
      <c r="AC232">
        <v>12.207000000000001</v>
      </c>
      <c r="AD232">
        <v>10.986000000000001</v>
      </c>
      <c r="AE232">
        <v>11.597</v>
      </c>
      <c r="AH232">
        <v>29.907</v>
      </c>
      <c r="AK232">
        <v>10.375999999999999</v>
      </c>
      <c r="AL232">
        <v>14.648</v>
      </c>
      <c r="AN232">
        <v>21.972999999999999</v>
      </c>
      <c r="AO232">
        <v>20.141999999999999</v>
      </c>
      <c r="AQ232">
        <v>12.817</v>
      </c>
      <c r="AR232">
        <v>12.817</v>
      </c>
      <c r="AS232">
        <v>12.817</v>
      </c>
      <c r="AT232">
        <v>13.428000000000001</v>
      </c>
    </row>
    <row r="233" spans="1:46" x14ac:dyDescent="0.25">
      <c r="A233" s="14"/>
      <c r="B233" s="14">
        <v>18.920999999999999</v>
      </c>
      <c r="C233" s="14"/>
      <c r="D233" s="14">
        <v>13.428000000000001</v>
      </c>
      <c r="E233" s="14"/>
      <c r="F233" s="14"/>
      <c r="G233" s="14">
        <v>14.038</v>
      </c>
      <c r="H233" s="14"/>
      <c r="I233" s="14"/>
      <c r="J233" s="14">
        <v>12.207000000000001</v>
      </c>
      <c r="K233" s="14">
        <v>12.207000000000001</v>
      </c>
      <c r="L233" s="14">
        <v>11.597</v>
      </c>
      <c r="M233" s="14">
        <v>10.375999999999999</v>
      </c>
      <c r="N233" s="14">
        <v>10.375999999999999</v>
      </c>
      <c r="O233" s="14">
        <v>10.986000000000001</v>
      </c>
      <c r="P233" s="14"/>
      <c r="Q233" s="14">
        <v>9.766</v>
      </c>
      <c r="S233">
        <v>22.582999999999998</v>
      </c>
      <c r="T233">
        <v>9.1549999999999994</v>
      </c>
      <c r="U233">
        <v>10.375999999999999</v>
      </c>
      <c r="X233">
        <v>16.478999999999999</v>
      </c>
      <c r="AA233">
        <v>15.869</v>
      </c>
      <c r="AB233">
        <v>13.428000000000001</v>
      </c>
      <c r="AC233">
        <v>12.207000000000001</v>
      </c>
      <c r="AD233">
        <v>10.986000000000001</v>
      </c>
      <c r="AE233">
        <v>11.597</v>
      </c>
      <c r="AH233">
        <v>29.907</v>
      </c>
      <c r="AK233">
        <v>10.375999999999999</v>
      </c>
      <c r="AL233">
        <v>14.648</v>
      </c>
      <c r="AN233">
        <v>21.972999999999999</v>
      </c>
      <c r="AO233">
        <v>20.141999999999999</v>
      </c>
      <c r="AQ233">
        <v>12.817</v>
      </c>
      <c r="AR233">
        <v>12.817</v>
      </c>
      <c r="AS233">
        <v>12.817</v>
      </c>
      <c r="AT233">
        <v>13.428000000000001</v>
      </c>
    </row>
    <row r="234" spans="1:46" x14ac:dyDescent="0.25">
      <c r="A234" s="14"/>
      <c r="B234" s="14">
        <v>19.530999999999999</v>
      </c>
      <c r="C234" s="14"/>
      <c r="D234" s="14">
        <v>13.428000000000001</v>
      </c>
      <c r="E234" s="14"/>
      <c r="F234" s="14"/>
      <c r="G234" s="14">
        <v>14.038</v>
      </c>
      <c r="H234" s="14"/>
      <c r="I234" s="14"/>
      <c r="J234" s="14">
        <v>12.207000000000001</v>
      </c>
      <c r="K234" s="14">
        <v>12.207000000000001</v>
      </c>
      <c r="L234" s="14">
        <v>11.597</v>
      </c>
      <c r="M234" s="14">
        <v>10.375999999999999</v>
      </c>
      <c r="N234" s="14">
        <v>10.375999999999999</v>
      </c>
      <c r="O234" s="14">
        <v>10.986000000000001</v>
      </c>
      <c r="P234" s="14"/>
      <c r="Q234" s="14">
        <v>9.766</v>
      </c>
      <c r="S234">
        <v>23.193000000000001</v>
      </c>
      <c r="T234">
        <v>9.1549999999999994</v>
      </c>
      <c r="U234">
        <v>10.375999999999999</v>
      </c>
      <c r="X234">
        <v>16.478999999999999</v>
      </c>
      <c r="AA234">
        <v>15.869</v>
      </c>
      <c r="AB234">
        <v>13.428000000000001</v>
      </c>
      <c r="AC234">
        <v>12.207000000000001</v>
      </c>
      <c r="AD234">
        <v>10.986000000000001</v>
      </c>
      <c r="AE234">
        <v>11.597</v>
      </c>
      <c r="AH234">
        <v>36.011000000000003</v>
      </c>
      <c r="AK234">
        <v>10.375999999999999</v>
      </c>
      <c r="AL234">
        <v>14.648</v>
      </c>
      <c r="AN234">
        <v>22.582999999999998</v>
      </c>
      <c r="AO234">
        <v>26.855</v>
      </c>
      <c r="AQ234">
        <v>12.817</v>
      </c>
      <c r="AR234">
        <v>12.817</v>
      </c>
      <c r="AS234">
        <v>12.817</v>
      </c>
      <c r="AT234">
        <v>13.428000000000001</v>
      </c>
    </row>
    <row r="235" spans="1:46" x14ac:dyDescent="0.25">
      <c r="A235" s="14"/>
      <c r="B235" s="14">
        <v>19.530999999999999</v>
      </c>
      <c r="C235" s="14"/>
      <c r="D235" s="14">
        <v>13.428000000000001</v>
      </c>
      <c r="E235" s="14"/>
      <c r="F235" s="14"/>
      <c r="G235" s="14">
        <v>14.038</v>
      </c>
      <c r="H235" s="14"/>
      <c r="I235" s="14"/>
      <c r="J235" s="14">
        <v>12.207000000000001</v>
      </c>
      <c r="K235" s="14">
        <v>12.207000000000001</v>
      </c>
      <c r="L235" s="14">
        <v>11.597</v>
      </c>
      <c r="M235" s="14">
        <v>10.375999999999999</v>
      </c>
      <c r="N235" s="14">
        <v>10.375999999999999</v>
      </c>
      <c r="O235" s="14">
        <v>11.597</v>
      </c>
      <c r="P235" s="14"/>
      <c r="Q235" s="14">
        <v>9.766</v>
      </c>
      <c r="T235">
        <v>9.1549999999999994</v>
      </c>
      <c r="U235">
        <v>10.375999999999999</v>
      </c>
      <c r="X235">
        <v>16.478999999999999</v>
      </c>
      <c r="AA235">
        <v>16.478999999999999</v>
      </c>
      <c r="AB235">
        <v>13.428000000000001</v>
      </c>
      <c r="AC235">
        <v>12.207000000000001</v>
      </c>
      <c r="AD235">
        <v>10.986000000000001</v>
      </c>
      <c r="AE235">
        <v>11.597</v>
      </c>
      <c r="AH235">
        <v>38.451999999999998</v>
      </c>
      <c r="AK235">
        <v>10.375999999999999</v>
      </c>
      <c r="AL235">
        <v>15.259</v>
      </c>
      <c r="AN235">
        <v>22.582999999999998</v>
      </c>
      <c r="AO235">
        <v>37.231000000000002</v>
      </c>
      <c r="AQ235">
        <v>12.817</v>
      </c>
      <c r="AR235">
        <v>12.817</v>
      </c>
      <c r="AS235">
        <v>12.817</v>
      </c>
      <c r="AT235">
        <v>13.428000000000001</v>
      </c>
    </row>
    <row r="236" spans="1:46" x14ac:dyDescent="0.25">
      <c r="A236" s="14"/>
      <c r="B236" s="14">
        <v>20.141999999999999</v>
      </c>
      <c r="C236" s="14"/>
      <c r="D236" s="14">
        <v>13.428000000000001</v>
      </c>
      <c r="E236" s="14"/>
      <c r="F236" s="14"/>
      <c r="G236" s="14">
        <v>14.038</v>
      </c>
      <c r="H236" s="14"/>
      <c r="I236" s="14"/>
      <c r="J236" s="14">
        <v>12.207000000000001</v>
      </c>
      <c r="K236" s="14">
        <v>12.207000000000001</v>
      </c>
      <c r="L236" s="14">
        <v>11.597</v>
      </c>
      <c r="M236" s="14">
        <v>10.375999999999999</v>
      </c>
      <c r="N236" s="14">
        <v>10.375999999999999</v>
      </c>
      <c r="O236" s="14">
        <v>11.597</v>
      </c>
      <c r="P236" s="14"/>
      <c r="Q236" s="14">
        <v>9.766</v>
      </c>
      <c r="T236">
        <v>9.1549999999999994</v>
      </c>
      <c r="U236">
        <v>10.375999999999999</v>
      </c>
      <c r="X236">
        <v>16.478999999999999</v>
      </c>
      <c r="AA236">
        <v>16.478999999999999</v>
      </c>
      <c r="AB236">
        <v>13.428000000000001</v>
      </c>
      <c r="AC236">
        <v>12.207000000000001</v>
      </c>
      <c r="AD236">
        <v>10.986000000000001</v>
      </c>
      <c r="AE236">
        <v>12.207000000000001</v>
      </c>
      <c r="AK236">
        <v>10.375999999999999</v>
      </c>
      <c r="AL236">
        <v>15.259</v>
      </c>
      <c r="AN236">
        <v>22.582999999999998</v>
      </c>
      <c r="AO236">
        <v>37.841999999999999</v>
      </c>
      <c r="AQ236">
        <v>12.817</v>
      </c>
      <c r="AR236">
        <v>13.428000000000001</v>
      </c>
      <c r="AS236">
        <v>12.817</v>
      </c>
      <c r="AT236">
        <v>13.428000000000001</v>
      </c>
    </row>
    <row r="237" spans="1:46" x14ac:dyDescent="0.25">
      <c r="A237" s="14"/>
      <c r="B237" s="14">
        <v>20.141999999999999</v>
      </c>
      <c r="C237" s="14"/>
      <c r="D237" s="14">
        <v>13.428000000000001</v>
      </c>
      <c r="E237" s="14"/>
      <c r="F237" s="14"/>
      <c r="G237" s="14">
        <v>14.038</v>
      </c>
      <c r="H237" s="14"/>
      <c r="I237" s="14"/>
      <c r="J237" s="14">
        <v>12.207000000000001</v>
      </c>
      <c r="K237" s="14">
        <v>12.207000000000001</v>
      </c>
      <c r="L237" s="14">
        <v>11.597</v>
      </c>
      <c r="M237" s="14">
        <v>10.375999999999999</v>
      </c>
      <c r="N237" s="14">
        <v>10.375999999999999</v>
      </c>
      <c r="O237" s="14">
        <v>11.597</v>
      </c>
      <c r="P237" s="14"/>
      <c r="Q237" s="14">
        <v>10.375999999999999</v>
      </c>
      <c r="T237">
        <v>9.1549999999999994</v>
      </c>
      <c r="U237">
        <v>10.375999999999999</v>
      </c>
      <c r="X237">
        <v>16.478999999999999</v>
      </c>
      <c r="AA237">
        <v>17.7</v>
      </c>
      <c r="AB237">
        <v>13.428000000000001</v>
      </c>
      <c r="AC237">
        <v>12.207000000000001</v>
      </c>
      <c r="AD237">
        <v>10.986000000000001</v>
      </c>
      <c r="AE237">
        <v>12.207000000000001</v>
      </c>
      <c r="AK237">
        <v>10.375999999999999</v>
      </c>
      <c r="AL237">
        <v>15.259</v>
      </c>
      <c r="AN237">
        <v>23.193000000000001</v>
      </c>
      <c r="AO237">
        <v>43.945</v>
      </c>
      <c r="AQ237">
        <v>12.817</v>
      </c>
      <c r="AR237">
        <v>13.428000000000001</v>
      </c>
      <c r="AS237">
        <v>12.817</v>
      </c>
      <c r="AT237">
        <v>13.428000000000001</v>
      </c>
    </row>
    <row r="238" spans="1:46" x14ac:dyDescent="0.25">
      <c r="A238" s="14"/>
      <c r="B238" s="14">
        <v>20.141999999999999</v>
      </c>
      <c r="C238" s="14"/>
      <c r="D238" s="14">
        <v>14.038</v>
      </c>
      <c r="E238" s="14"/>
      <c r="F238" s="14"/>
      <c r="G238" s="14">
        <v>14.038</v>
      </c>
      <c r="H238" s="14"/>
      <c r="I238" s="14"/>
      <c r="J238" s="14">
        <v>12.207000000000001</v>
      </c>
      <c r="K238" s="14">
        <v>12.207000000000001</v>
      </c>
      <c r="L238" s="14">
        <v>11.597</v>
      </c>
      <c r="M238" s="14">
        <v>10.375999999999999</v>
      </c>
      <c r="N238" s="14">
        <v>10.375999999999999</v>
      </c>
      <c r="O238" s="14">
        <v>11.597</v>
      </c>
      <c r="P238" s="14"/>
      <c r="Q238" s="14">
        <v>10.375999999999999</v>
      </c>
      <c r="T238">
        <v>9.1549999999999994</v>
      </c>
      <c r="U238">
        <v>10.375999999999999</v>
      </c>
      <c r="X238">
        <v>16.478999999999999</v>
      </c>
      <c r="AA238">
        <v>18.311</v>
      </c>
      <c r="AB238">
        <v>13.428000000000001</v>
      </c>
      <c r="AC238">
        <v>12.207000000000001</v>
      </c>
      <c r="AD238">
        <v>10.986000000000001</v>
      </c>
      <c r="AE238">
        <v>12.207000000000001</v>
      </c>
      <c r="AK238">
        <v>10.375999999999999</v>
      </c>
      <c r="AL238">
        <v>15.259</v>
      </c>
      <c r="AN238">
        <v>23.193000000000001</v>
      </c>
      <c r="AQ238">
        <v>12.817</v>
      </c>
      <c r="AR238">
        <v>13.428000000000001</v>
      </c>
      <c r="AS238">
        <v>12.817</v>
      </c>
      <c r="AT238">
        <v>13.428000000000001</v>
      </c>
    </row>
    <row r="239" spans="1:46" x14ac:dyDescent="0.25">
      <c r="A239" s="14"/>
      <c r="B239" s="14">
        <v>20.141999999999999</v>
      </c>
      <c r="C239" s="14"/>
      <c r="D239" s="14">
        <v>14.038</v>
      </c>
      <c r="E239" s="14"/>
      <c r="F239" s="14"/>
      <c r="G239" s="14">
        <v>14.038</v>
      </c>
      <c r="H239" s="14"/>
      <c r="I239" s="14"/>
      <c r="J239" s="14">
        <v>12.207000000000001</v>
      </c>
      <c r="K239" s="14">
        <v>12.207000000000001</v>
      </c>
      <c r="L239" s="14">
        <v>11.597</v>
      </c>
      <c r="M239" s="14">
        <v>10.375999999999999</v>
      </c>
      <c r="N239" s="14">
        <v>10.375999999999999</v>
      </c>
      <c r="O239" s="14">
        <v>11.597</v>
      </c>
      <c r="P239" s="14"/>
      <c r="Q239" s="14">
        <v>10.375999999999999</v>
      </c>
      <c r="T239">
        <v>9.1549999999999994</v>
      </c>
      <c r="U239">
        <v>10.375999999999999</v>
      </c>
      <c r="X239">
        <v>16.478999999999999</v>
      </c>
      <c r="AA239">
        <v>18.311</v>
      </c>
      <c r="AB239">
        <v>13.428000000000001</v>
      </c>
      <c r="AC239">
        <v>12.207000000000001</v>
      </c>
      <c r="AD239">
        <v>10.986000000000001</v>
      </c>
      <c r="AE239">
        <v>12.207000000000001</v>
      </c>
      <c r="AK239">
        <v>10.375999999999999</v>
      </c>
      <c r="AL239">
        <v>15.259</v>
      </c>
      <c r="AN239">
        <v>23.193000000000001</v>
      </c>
      <c r="AQ239">
        <v>12.817</v>
      </c>
      <c r="AR239">
        <v>13.428000000000001</v>
      </c>
      <c r="AS239">
        <v>12.817</v>
      </c>
      <c r="AT239">
        <v>13.428000000000001</v>
      </c>
    </row>
    <row r="240" spans="1:46" x14ac:dyDescent="0.25">
      <c r="A240" s="14"/>
      <c r="B240" s="14">
        <v>20.141999999999999</v>
      </c>
      <c r="C240" s="14"/>
      <c r="D240" s="14">
        <v>14.038</v>
      </c>
      <c r="E240" s="14"/>
      <c r="F240" s="14"/>
      <c r="G240" s="14">
        <v>14.038</v>
      </c>
      <c r="H240" s="14"/>
      <c r="I240" s="14"/>
      <c r="J240" s="14">
        <v>12.207000000000001</v>
      </c>
      <c r="K240" s="14">
        <v>12.207000000000001</v>
      </c>
      <c r="L240" s="14">
        <v>11.597</v>
      </c>
      <c r="M240" s="14">
        <v>10.375999999999999</v>
      </c>
      <c r="N240" s="14">
        <v>10.375999999999999</v>
      </c>
      <c r="O240" s="14">
        <v>11.597</v>
      </c>
      <c r="P240" s="14"/>
      <c r="Q240" s="14">
        <v>10.375999999999999</v>
      </c>
      <c r="T240">
        <v>9.1549999999999994</v>
      </c>
      <c r="U240">
        <v>10.375999999999999</v>
      </c>
      <c r="X240">
        <v>16.478999999999999</v>
      </c>
      <c r="AA240">
        <v>18.920999999999999</v>
      </c>
      <c r="AB240">
        <v>14.038</v>
      </c>
      <c r="AC240">
        <v>12.207000000000001</v>
      </c>
      <c r="AD240">
        <v>10.986000000000001</v>
      </c>
      <c r="AE240">
        <v>12.207000000000001</v>
      </c>
      <c r="AK240">
        <v>10.375999999999999</v>
      </c>
      <c r="AL240">
        <v>15.259</v>
      </c>
      <c r="AN240">
        <v>23.803999999999998</v>
      </c>
      <c r="AQ240">
        <v>12.817</v>
      </c>
      <c r="AR240">
        <v>13.428000000000001</v>
      </c>
      <c r="AS240">
        <v>12.817</v>
      </c>
      <c r="AT240">
        <v>14.038</v>
      </c>
    </row>
    <row r="241" spans="1:46" x14ac:dyDescent="0.25">
      <c r="A241" s="14"/>
      <c r="B241" s="14">
        <v>20.141999999999999</v>
      </c>
      <c r="C241" s="14"/>
      <c r="D241" s="14">
        <v>14.038</v>
      </c>
      <c r="E241" s="14"/>
      <c r="F241" s="14"/>
      <c r="G241" s="14">
        <v>14.038</v>
      </c>
      <c r="H241" s="14"/>
      <c r="I241" s="14"/>
      <c r="J241" s="14">
        <v>12.207000000000001</v>
      </c>
      <c r="K241" s="14">
        <v>12.207000000000001</v>
      </c>
      <c r="L241" s="14">
        <v>11.597</v>
      </c>
      <c r="M241" s="14">
        <v>10.375999999999999</v>
      </c>
      <c r="N241" s="14">
        <v>10.375999999999999</v>
      </c>
      <c r="O241" s="14">
        <v>11.597</v>
      </c>
      <c r="P241" s="14"/>
      <c r="Q241" s="14">
        <v>10.375999999999999</v>
      </c>
      <c r="T241">
        <v>9.1549999999999994</v>
      </c>
      <c r="U241">
        <v>10.375999999999999</v>
      </c>
      <c r="X241">
        <v>16.478999999999999</v>
      </c>
      <c r="AA241">
        <v>19.530999999999999</v>
      </c>
      <c r="AB241">
        <v>14.038</v>
      </c>
      <c r="AC241">
        <v>12.207000000000001</v>
      </c>
      <c r="AD241">
        <v>10.986000000000001</v>
      </c>
      <c r="AE241">
        <v>12.207000000000001</v>
      </c>
      <c r="AK241">
        <v>10.375999999999999</v>
      </c>
      <c r="AL241">
        <v>15.259</v>
      </c>
      <c r="AN241">
        <v>23.803999999999998</v>
      </c>
      <c r="AQ241">
        <v>12.817</v>
      </c>
      <c r="AR241">
        <v>13.428000000000001</v>
      </c>
      <c r="AS241">
        <v>13.428000000000001</v>
      </c>
      <c r="AT241">
        <v>14.038</v>
      </c>
    </row>
    <row r="242" spans="1:46" x14ac:dyDescent="0.25">
      <c r="A242" s="14"/>
      <c r="B242" s="14">
        <v>20.751999999999999</v>
      </c>
      <c r="C242" s="14"/>
      <c r="D242" s="14">
        <v>14.038</v>
      </c>
      <c r="E242" s="14"/>
      <c r="F242" s="14"/>
      <c r="G242" s="14">
        <v>14.038</v>
      </c>
      <c r="H242" s="14"/>
      <c r="I242" s="14"/>
      <c r="J242" s="14">
        <v>12.207000000000001</v>
      </c>
      <c r="K242" s="14">
        <v>12.207000000000001</v>
      </c>
      <c r="L242" s="14">
        <v>11.597</v>
      </c>
      <c r="M242" s="14">
        <v>10.375999999999999</v>
      </c>
      <c r="N242" s="14">
        <v>10.375999999999999</v>
      </c>
      <c r="O242" s="14">
        <v>11.597</v>
      </c>
      <c r="P242" s="14"/>
      <c r="Q242" s="14">
        <v>10.375999999999999</v>
      </c>
      <c r="T242">
        <v>9.1549999999999994</v>
      </c>
      <c r="U242">
        <v>10.375999999999999</v>
      </c>
      <c r="X242">
        <v>16.478999999999999</v>
      </c>
      <c r="AA242">
        <v>19.530999999999999</v>
      </c>
      <c r="AB242">
        <v>14.038</v>
      </c>
      <c r="AC242">
        <v>12.207000000000001</v>
      </c>
      <c r="AD242">
        <v>10.986000000000001</v>
      </c>
      <c r="AE242">
        <v>12.207000000000001</v>
      </c>
      <c r="AK242">
        <v>10.375999999999999</v>
      </c>
      <c r="AL242">
        <v>15.869</v>
      </c>
      <c r="AN242">
        <v>24.414000000000001</v>
      </c>
      <c r="AQ242">
        <v>13.428000000000001</v>
      </c>
      <c r="AR242">
        <v>13.428000000000001</v>
      </c>
      <c r="AS242">
        <v>13.428000000000001</v>
      </c>
      <c r="AT242">
        <v>14.038</v>
      </c>
    </row>
    <row r="243" spans="1:46" x14ac:dyDescent="0.25">
      <c r="A243" s="14"/>
      <c r="B243" s="14">
        <v>20.751999999999999</v>
      </c>
      <c r="C243" s="14"/>
      <c r="D243" s="14">
        <v>14.038</v>
      </c>
      <c r="E243" s="14"/>
      <c r="F243" s="14"/>
      <c r="G243" s="14">
        <v>14.038</v>
      </c>
      <c r="H243" s="14"/>
      <c r="I243" s="14"/>
      <c r="J243" s="14">
        <v>12.207000000000001</v>
      </c>
      <c r="K243" s="14">
        <v>12.207000000000001</v>
      </c>
      <c r="L243" s="14">
        <v>11.597</v>
      </c>
      <c r="M243" s="14">
        <v>10.375999999999999</v>
      </c>
      <c r="N243" s="14">
        <v>10.375999999999999</v>
      </c>
      <c r="O243" s="14">
        <v>11.597</v>
      </c>
      <c r="P243" s="14"/>
      <c r="Q243" s="14">
        <v>10.375999999999999</v>
      </c>
      <c r="T243">
        <v>9.1549999999999994</v>
      </c>
      <c r="U243">
        <v>10.375999999999999</v>
      </c>
      <c r="X243">
        <v>16.478999999999999</v>
      </c>
      <c r="AB243">
        <v>14.038</v>
      </c>
      <c r="AC243">
        <v>12.207000000000001</v>
      </c>
      <c r="AD243">
        <v>10.986000000000001</v>
      </c>
      <c r="AE243">
        <v>12.207000000000001</v>
      </c>
      <c r="AK243">
        <v>10.375999999999999</v>
      </c>
      <c r="AL243">
        <v>15.869</v>
      </c>
      <c r="AN243">
        <v>25.024000000000001</v>
      </c>
      <c r="AQ243">
        <v>13.428000000000001</v>
      </c>
      <c r="AR243">
        <v>14.038</v>
      </c>
      <c r="AS243">
        <v>13.428000000000001</v>
      </c>
      <c r="AT243">
        <v>14.038</v>
      </c>
    </row>
    <row r="244" spans="1:46" x14ac:dyDescent="0.25">
      <c r="A244" s="14"/>
      <c r="B244" s="14">
        <v>20.751999999999999</v>
      </c>
      <c r="C244" s="14"/>
      <c r="D244" s="14">
        <v>14.038</v>
      </c>
      <c r="E244" s="14"/>
      <c r="F244" s="14"/>
      <c r="G244" s="14">
        <v>14.038</v>
      </c>
      <c r="H244" s="14"/>
      <c r="I244" s="14"/>
      <c r="J244" s="14">
        <v>12.207000000000001</v>
      </c>
      <c r="K244" s="14">
        <v>12.207000000000001</v>
      </c>
      <c r="L244" s="14">
        <v>11.597</v>
      </c>
      <c r="M244" s="14">
        <v>10.375999999999999</v>
      </c>
      <c r="N244" s="14">
        <v>10.375999999999999</v>
      </c>
      <c r="O244" s="14">
        <v>11.597</v>
      </c>
      <c r="P244" s="14"/>
      <c r="Q244" s="14">
        <v>10.375999999999999</v>
      </c>
      <c r="T244">
        <v>9.1549999999999994</v>
      </c>
      <c r="U244">
        <v>10.375999999999999</v>
      </c>
      <c r="X244">
        <v>16.478999999999999</v>
      </c>
      <c r="AB244">
        <v>14.038</v>
      </c>
      <c r="AC244">
        <v>12.817</v>
      </c>
      <c r="AD244">
        <v>10.986000000000001</v>
      </c>
      <c r="AE244">
        <v>12.207000000000001</v>
      </c>
      <c r="AK244">
        <v>10.375999999999999</v>
      </c>
      <c r="AL244">
        <v>15.869</v>
      </c>
      <c r="AN244">
        <v>25.024000000000001</v>
      </c>
      <c r="AQ244">
        <v>13.428000000000001</v>
      </c>
      <c r="AR244">
        <v>14.038</v>
      </c>
      <c r="AS244">
        <v>13.428000000000001</v>
      </c>
      <c r="AT244">
        <v>14.038</v>
      </c>
    </row>
    <row r="245" spans="1:46" x14ac:dyDescent="0.25">
      <c r="A245" s="14"/>
      <c r="B245" s="14">
        <v>20.751999999999999</v>
      </c>
      <c r="C245" s="14"/>
      <c r="D245" s="14">
        <v>14.038</v>
      </c>
      <c r="E245" s="14"/>
      <c r="F245" s="14"/>
      <c r="G245" s="14">
        <v>14.038</v>
      </c>
      <c r="H245" s="14"/>
      <c r="I245" s="14"/>
      <c r="J245" s="14">
        <v>12.207000000000001</v>
      </c>
      <c r="K245" s="14">
        <v>12.207000000000001</v>
      </c>
      <c r="L245" s="14">
        <v>11.597</v>
      </c>
      <c r="M245" s="14">
        <v>10.375999999999999</v>
      </c>
      <c r="N245" s="14">
        <v>10.375999999999999</v>
      </c>
      <c r="O245" s="14">
        <v>11.597</v>
      </c>
      <c r="P245" s="14"/>
      <c r="Q245" s="14">
        <v>10.375999999999999</v>
      </c>
      <c r="T245">
        <v>9.1549999999999994</v>
      </c>
      <c r="U245">
        <v>10.375999999999999</v>
      </c>
      <c r="X245">
        <v>16.478999999999999</v>
      </c>
      <c r="AB245">
        <v>14.038</v>
      </c>
      <c r="AC245">
        <v>12.817</v>
      </c>
      <c r="AD245">
        <v>10.986000000000001</v>
      </c>
      <c r="AE245">
        <v>12.207000000000001</v>
      </c>
      <c r="AK245">
        <v>10.375999999999999</v>
      </c>
      <c r="AL245">
        <v>16.478999999999999</v>
      </c>
      <c r="AN245">
        <v>25.024000000000001</v>
      </c>
      <c r="AQ245">
        <v>13.428000000000001</v>
      </c>
      <c r="AR245">
        <v>14.038</v>
      </c>
      <c r="AS245">
        <v>13.428000000000001</v>
      </c>
      <c r="AT245">
        <v>14.038</v>
      </c>
    </row>
    <row r="246" spans="1:46" x14ac:dyDescent="0.25">
      <c r="A246" s="14"/>
      <c r="B246" s="14">
        <v>20.751999999999999</v>
      </c>
      <c r="C246" s="14"/>
      <c r="D246" s="14">
        <v>14.038</v>
      </c>
      <c r="E246" s="14"/>
      <c r="F246" s="14"/>
      <c r="G246" s="14">
        <v>14.648</v>
      </c>
      <c r="H246" s="14"/>
      <c r="I246" s="14"/>
      <c r="J246" s="14">
        <v>12.207000000000001</v>
      </c>
      <c r="K246" s="14">
        <v>12.207000000000001</v>
      </c>
      <c r="L246" s="14">
        <v>11.597</v>
      </c>
      <c r="M246" s="14">
        <v>10.375999999999999</v>
      </c>
      <c r="N246" s="14">
        <v>10.375999999999999</v>
      </c>
      <c r="O246" s="14">
        <v>11.597</v>
      </c>
      <c r="P246" s="14"/>
      <c r="Q246" s="14">
        <v>10.375999999999999</v>
      </c>
      <c r="T246">
        <v>9.1549999999999994</v>
      </c>
      <c r="U246">
        <v>10.375999999999999</v>
      </c>
      <c r="X246">
        <v>16.478999999999999</v>
      </c>
      <c r="AB246">
        <v>14.648</v>
      </c>
      <c r="AC246">
        <v>12.817</v>
      </c>
      <c r="AD246">
        <v>10.986000000000001</v>
      </c>
      <c r="AE246">
        <v>12.207000000000001</v>
      </c>
      <c r="AK246">
        <v>10.375999999999999</v>
      </c>
      <c r="AL246">
        <v>16.478999999999999</v>
      </c>
      <c r="AN246">
        <v>25.024000000000001</v>
      </c>
      <c r="AQ246">
        <v>13.428000000000001</v>
      </c>
      <c r="AR246">
        <v>14.038</v>
      </c>
      <c r="AS246">
        <v>13.428000000000001</v>
      </c>
      <c r="AT246">
        <v>14.648</v>
      </c>
    </row>
    <row r="247" spans="1:46" x14ac:dyDescent="0.25">
      <c r="A247" s="14"/>
      <c r="B247" s="14">
        <v>21.361999999999998</v>
      </c>
      <c r="C247" s="14"/>
      <c r="D247" s="14">
        <v>14.038</v>
      </c>
      <c r="E247" s="14"/>
      <c r="F247" s="14"/>
      <c r="G247" s="14">
        <v>14.648</v>
      </c>
      <c r="H247" s="14"/>
      <c r="I247" s="14"/>
      <c r="J247" s="14">
        <v>12.207000000000001</v>
      </c>
      <c r="K247" s="14">
        <v>12.207000000000001</v>
      </c>
      <c r="L247" s="14">
        <v>11.597</v>
      </c>
      <c r="M247" s="14">
        <v>10.375999999999999</v>
      </c>
      <c r="N247" s="14">
        <v>10.375999999999999</v>
      </c>
      <c r="O247" s="14">
        <v>11.597</v>
      </c>
      <c r="P247" s="14"/>
      <c r="Q247" s="14">
        <v>10.375999999999999</v>
      </c>
      <c r="T247">
        <v>9.1549999999999994</v>
      </c>
      <c r="U247">
        <v>10.375999999999999</v>
      </c>
      <c r="X247">
        <v>16.478999999999999</v>
      </c>
      <c r="AB247">
        <v>14.648</v>
      </c>
      <c r="AC247">
        <v>12.817</v>
      </c>
      <c r="AD247">
        <v>10.986000000000001</v>
      </c>
      <c r="AE247">
        <v>12.207000000000001</v>
      </c>
      <c r="AK247">
        <v>10.375999999999999</v>
      </c>
      <c r="AL247">
        <v>16.478999999999999</v>
      </c>
      <c r="AN247">
        <v>25.024000000000001</v>
      </c>
      <c r="AQ247">
        <v>13.428000000000001</v>
      </c>
      <c r="AR247">
        <v>14.038</v>
      </c>
      <c r="AS247">
        <v>13.428000000000001</v>
      </c>
      <c r="AT247">
        <v>14.648</v>
      </c>
    </row>
    <row r="248" spans="1:46" x14ac:dyDescent="0.25">
      <c r="A248" s="14"/>
      <c r="B248" s="14">
        <v>21.361999999999998</v>
      </c>
      <c r="C248" s="14"/>
      <c r="D248" s="14">
        <v>14.038</v>
      </c>
      <c r="E248" s="14"/>
      <c r="F248" s="14"/>
      <c r="G248" s="14">
        <v>14.648</v>
      </c>
      <c r="H248" s="14"/>
      <c r="I248" s="14"/>
      <c r="J248" s="14">
        <v>12.207000000000001</v>
      </c>
      <c r="K248" s="14">
        <v>12.207000000000001</v>
      </c>
      <c r="L248" s="14">
        <v>11.597</v>
      </c>
      <c r="M248" s="14">
        <v>10.375999999999999</v>
      </c>
      <c r="N248" s="14">
        <v>10.375999999999999</v>
      </c>
      <c r="O248" s="14">
        <v>11.597</v>
      </c>
      <c r="P248" s="14"/>
      <c r="Q248" s="14">
        <v>10.375999999999999</v>
      </c>
      <c r="T248">
        <v>9.1549999999999994</v>
      </c>
      <c r="U248">
        <v>10.375999999999999</v>
      </c>
      <c r="X248">
        <v>16.478999999999999</v>
      </c>
      <c r="AB248">
        <v>14.648</v>
      </c>
      <c r="AC248">
        <v>12.817</v>
      </c>
      <c r="AD248">
        <v>10.986000000000001</v>
      </c>
      <c r="AE248">
        <v>12.207000000000001</v>
      </c>
      <c r="AK248">
        <v>10.375999999999999</v>
      </c>
      <c r="AL248">
        <v>16.478999999999999</v>
      </c>
      <c r="AN248">
        <v>25.635000000000002</v>
      </c>
      <c r="AQ248">
        <v>13.428000000000001</v>
      </c>
      <c r="AR248">
        <v>14.648</v>
      </c>
      <c r="AS248">
        <v>14.038</v>
      </c>
      <c r="AT248">
        <v>14.648</v>
      </c>
    </row>
    <row r="249" spans="1:46" x14ac:dyDescent="0.25">
      <c r="A249" s="14"/>
      <c r="B249" s="14">
        <v>21.361999999999998</v>
      </c>
      <c r="C249" s="14"/>
      <c r="D249" s="14">
        <v>14.038</v>
      </c>
      <c r="E249" s="14"/>
      <c r="F249" s="14"/>
      <c r="G249" s="14">
        <v>14.648</v>
      </c>
      <c r="H249" s="14"/>
      <c r="I249" s="14"/>
      <c r="J249" s="14">
        <v>12.207000000000001</v>
      </c>
      <c r="K249" s="14">
        <v>12.207000000000001</v>
      </c>
      <c r="L249" s="14">
        <v>12.207000000000001</v>
      </c>
      <c r="M249" s="14">
        <v>10.375999999999999</v>
      </c>
      <c r="N249" s="14">
        <v>10.375999999999999</v>
      </c>
      <c r="O249" s="14">
        <v>11.597</v>
      </c>
      <c r="P249" s="14"/>
      <c r="Q249" s="14">
        <v>10.375999999999999</v>
      </c>
      <c r="T249">
        <v>9.1549999999999994</v>
      </c>
      <c r="U249">
        <v>10.375999999999999</v>
      </c>
      <c r="X249">
        <v>16.478999999999999</v>
      </c>
      <c r="AB249">
        <v>15.259</v>
      </c>
      <c r="AC249">
        <v>12.817</v>
      </c>
      <c r="AD249">
        <v>10.986000000000001</v>
      </c>
      <c r="AE249">
        <v>12.207000000000001</v>
      </c>
      <c r="AK249">
        <v>10.375999999999999</v>
      </c>
      <c r="AL249">
        <v>17.09</v>
      </c>
      <c r="AN249">
        <v>26.245000000000001</v>
      </c>
      <c r="AQ249">
        <v>13.428000000000001</v>
      </c>
      <c r="AR249">
        <v>14.648</v>
      </c>
      <c r="AS249">
        <v>14.038</v>
      </c>
      <c r="AT249">
        <v>15.259</v>
      </c>
    </row>
    <row r="250" spans="1:46" x14ac:dyDescent="0.25">
      <c r="A250" s="14"/>
      <c r="B250" s="14">
        <v>21.361999999999998</v>
      </c>
      <c r="C250" s="14"/>
      <c r="D250" s="14">
        <v>14.038</v>
      </c>
      <c r="E250" s="14"/>
      <c r="F250" s="14"/>
      <c r="G250" s="14">
        <v>14.648</v>
      </c>
      <c r="H250" s="14"/>
      <c r="I250" s="14"/>
      <c r="J250" s="14">
        <v>12.817</v>
      </c>
      <c r="K250" s="14">
        <v>12.207000000000001</v>
      </c>
      <c r="L250" s="14">
        <v>12.207000000000001</v>
      </c>
      <c r="M250" s="14">
        <v>10.375999999999999</v>
      </c>
      <c r="N250" s="14">
        <v>10.375999999999999</v>
      </c>
      <c r="O250" s="14">
        <v>11.597</v>
      </c>
      <c r="P250" s="14"/>
      <c r="Q250" s="14">
        <v>10.375999999999999</v>
      </c>
      <c r="T250">
        <v>9.1549999999999994</v>
      </c>
      <c r="U250">
        <v>10.375999999999999</v>
      </c>
      <c r="X250">
        <v>16.478999999999999</v>
      </c>
      <c r="AB250">
        <v>15.259</v>
      </c>
      <c r="AC250">
        <v>12.817</v>
      </c>
      <c r="AD250">
        <v>10.986000000000001</v>
      </c>
      <c r="AE250">
        <v>12.207000000000001</v>
      </c>
      <c r="AK250">
        <v>10.375999999999999</v>
      </c>
      <c r="AL250">
        <v>17.7</v>
      </c>
      <c r="AN250">
        <v>26.855</v>
      </c>
      <c r="AQ250">
        <v>13.428000000000001</v>
      </c>
      <c r="AR250">
        <v>14.648</v>
      </c>
      <c r="AS250">
        <v>14.038</v>
      </c>
      <c r="AT250">
        <v>15.259</v>
      </c>
    </row>
    <row r="251" spans="1:46" x14ac:dyDescent="0.25">
      <c r="A251" s="14"/>
      <c r="B251" s="14">
        <v>21.972999999999999</v>
      </c>
      <c r="C251" s="14"/>
      <c r="D251" s="14">
        <v>14.038</v>
      </c>
      <c r="E251" s="14"/>
      <c r="F251" s="14"/>
      <c r="G251" s="14">
        <v>14.648</v>
      </c>
      <c r="H251" s="14"/>
      <c r="I251" s="14"/>
      <c r="J251" s="14">
        <v>12.817</v>
      </c>
      <c r="K251" s="14">
        <v>12.207000000000001</v>
      </c>
      <c r="L251" s="14">
        <v>12.207000000000001</v>
      </c>
      <c r="M251" s="14">
        <v>10.375999999999999</v>
      </c>
      <c r="N251" s="14">
        <v>10.375999999999999</v>
      </c>
      <c r="O251" s="14">
        <v>11.597</v>
      </c>
      <c r="P251" s="14"/>
      <c r="Q251" s="14">
        <v>10.375999999999999</v>
      </c>
      <c r="T251">
        <v>9.1549999999999994</v>
      </c>
      <c r="U251">
        <v>10.375999999999999</v>
      </c>
      <c r="X251">
        <v>17.09</v>
      </c>
      <c r="AB251">
        <v>15.259</v>
      </c>
      <c r="AC251">
        <v>12.817</v>
      </c>
      <c r="AD251">
        <v>10.986000000000001</v>
      </c>
      <c r="AE251">
        <v>12.207000000000001</v>
      </c>
      <c r="AK251">
        <v>10.375999999999999</v>
      </c>
      <c r="AL251">
        <v>18.311</v>
      </c>
      <c r="AN251">
        <v>28.687000000000001</v>
      </c>
      <c r="AQ251">
        <v>13.428000000000001</v>
      </c>
      <c r="AR251">
        <v>14.648</v>
      </c>
      <c r="AS251">
        <v>14.038</v>
      </c>
      <c r="AT251">
        <v>15.259</v>
      </c>
    </row>
    <row r="252" spans="1:46" x14ac:dyDescent="0.25">
      <c r="A252" s="14"/>
      <c r="B252" s="14">
        <v>21.972999999999999</v>
      </c>
      <c r="C252" s="14"/>
      <c r="D252" s="14">
        <v>14.038</v>
      </c>
      <c r="E252" s="14"/>
      <c r="F252" s="14"/>
      <c r="G252" s="14">
        <v>14.648</v>
      </c>
      <c r="H252" s="14"/>
      <c r="I252" s="14"/>
      <c r="J252" s="14">
        <v>12.817</v>
      </c>
      <c r="K252" s="14">
        <v>12.207000000000001</v>
      </c>
      <c r="L252" s="14">
        <v>12.207000000000001</v>
      </c>
      <c r="M252" s="14">
        <v>10.375999999999999</v>
      </c>
      <c r="N252" s="14">
        <v>10.986000000000001</v>
      </c>
      <c r="O252" s="14">
        <v>11.597</v>
      </c>
      <c r="P252" s="14"/>
      <c r="Q252" s="14">
        <v>10.375999999999999</v>
      </c>
      <c r="T252">
        <v>9.1549999999999994</v>
      </c>
      <c r="U252">
        <v>10.375999999999999</v>
      </c>
      <c r="X252">
        <v>17.09</v>
      </c>
      <c r="AB252">
        <v>15.259</v>
      </c>
      <c r="AC252">
        <v>12.817</v>
      </c>
      <c r="AD252">
        <v>10.986000000000001</v>
      </c>
      <c r="AE252">
        <v>12.817</v>
      </c>
      <c r="AK252">
        <v>10.375999999999999</v>
      </c>
      <c r="AL252">
        <v>19.530999999999999</v>
      </c>
      <c r="AN252">
        <v>29.297000000000001</v>
      </c>
      <c r="AQ252">
        <v>13.428000000000001</v>
      </c>
      <c r="AR252">
        <v>14.648</v>
      </c>
      <c r="AS252">
        <v>14.038</v>
      </c>
      <c r="AT252">
        <v>15.259</v>
      </c>
    </row>
    <row r="253" spans="1:46" x14ac:dyDescent="0.25">
      <c r="A253" s="14"/>
      <c r="B253" s="14">
        <v>22.582999999999998</v>
      </c>
      <c r="C253" s="14"/>
      <c r="D253" s="14">
        <v>14.038</v>
      </c>
      <c r="E253" s="14"/>
      <c r="F253" s="14"/>
      <c r="G253" s="14">
        <v>14.648</v>
      </c>
      <c r="H253" s="14"/>
      <c r="I253" s="14"/>
      <c r="J253" s="14">
        <v>12.817</v>
      </c>
      <c r="K253" s="14">
        <v>12.207000000000001</v>
      </c>
      <c r="L253" s="14">
        <v>12.207000000000001</v>
      </c>
      <c r="M253" s="14">
        <v>10.375999999999999</v>
      </c>
      <c r="N253" s="14">
        <v>10.986000000000001</v>
      </c>
      <c r="O253" s="14">
        <v>11.597</v>
      </c>
      <c r="P253" s="14"/>
      <c r="Q253" s="14">
        <v>10.375999999999999</v>
      </c>
      <c r="T253">
        <v>9.1549999999999994</v>
      </c>
      <c r="U253">
        <v>10.375999999999999</v>
      </c>
      <c r="X253">
        <v>17.09</v>
      </c>
      <c r="AB253">
        <v>15.259</v>
      </c>
      <c r="AC253">
        <v>12.817</v>
      </c>
      <c r="AD253">
        <v>10.986000000000001</v>
      </c>
      <c r="AE253">
        <v>12.817</v>
      </c>
      <c r="AK253">
        <v>10.375999999999999</v>
      </c>
      <c r="AL253">
        <v>19.530999999999999</v>
      </c>
      <c r="AQ253">
        <v>13.428000000000001</v>
      </c>
      <c r="AR253">
        <v>15.259</v>
      </c>
      <c r="AS253">
        <v>14.648</v>
      </c>
      <c r="AT253">
        <v>15.259</v>
      </c>
    </row>
    <row r="254" spans="1:46" x14ac:dyDescent="0.25">
      <c r="A254" s="14"/>
      <c r="B254" s="14">
        <v>22.582999999999998</v>
      </c>
      <c r="C254" s="14"/>
      <c r="D254" s="14">
        <v>14.038</v>
      </c>
      <c r="E254" s="14"/>
      <c r="F254" s="14"/>
      <c r="G254" s="14">
        <v>14.648</v>
      </c>
      <c r="H254" s="14"/>
      <c r="I254" s="14"/>
      <c r="J254" s="14">
        <v>12.817</v>
      </c>
      <c r="K254" s="14">
        <v>12.207000000000001</v>
      </c>
      <c r="L254" s="14">
        <v>12.207000000000001</v>
      </c>
      <c r="M254" s="14">
        <v>10.375999999999999</v>
      </c>
      <c r="N254" s="14">
        <v>10.986000000000001</v>
      </c>
      <c r="O254" s="14">
        <v>11.597</v>
      </c>
      <c r="P254" s="14"/>
      <c r="Q254" s="14">
        <v>10.375999999999999</v>
      </c>
      <c r="T254">
        <v>9.1549999999999994</v>
      </c>
      <c r="U254">
        <v>10.375999999999999</v>
      </c>
      <c r="X254">
        <v>17.09</v>
      </c>
      <c r="AB254">
        <v>15.869</v>
      </c>
      <c r="AC254">
        <v>12.817</v>
      </c>
      <c r="AD254">
        <v>11.597</v>
      </c>
      <c r="AE254">
        <v>12.817</v>
      </c>
      <c r="AK254">
        <v>10.375999999999999</v>
      </c>
      <c r="AL254">
        <v>20.751999999999999</v>
      </c>
      <c r="AQ254">
        <v>13.428000000000001</v>
      </c>
      <c r="AR254">
        <v>15.259</v>
      </c>
      <c r="AS254">
        <v>14.648</v>
      </c>
      <c r="AT254">
        <v>15.869</v>
      </c>
    </row>
    <row r="255" spans="1:46" x14ac:dyDescent="0.25">
      <c r="A255" s="14"/>
      <c r="B255" s="14">
        <v>22.582999999999998</v>
      </c>
      <c r="C255" s="14"/>
      <c r="D255" s="14">
        <v>14.038</v>
      </c>
      <c r="E255" s="14"/>
      <c r="F255" s="14"/>
      <c r="G255" s="14">
        <v>14.648</v>
      </c>
      <c r="H255" s="14"/>
      <c r="I255" s="14"/>
      <c r="J255" s="14">
        <v>12.817</v>
      </c>
      <c r="K255" s="14">
        <v>12.207000000000001</v>
      </c>
      <c r="L255" s="14">
        <v>12.207000000000001</v>
      </c>
      <c r="M255" s="14">
        <v>10.375999999999999</v>
      </c>
      <c r="N255" s="14">
        <v>10.986000000000001</v>
      </c>
      <c r="O255" s="14">
        <v>11.597</v>
      </c>
      <c r="P255" s="14"/>
      <c r="Q255" s="14">
        <v>10.375999999999999</v>
      </c>
      <c r="T255">
        <v>9.1549999999999994</v>
      </c>
      <c r="U255">
        <v>10.375999999999999</v>
      </c>
      <c r="X255">
        <v>17.09</v>
      </c>
      <c r="AB255">
        <v>15.869</v>
      </c>
      <c r="AC255">
        <v>12.817</v>
      </c>
      <c r="AD255">
        <v>11.597</v>
      </c>
      <c r="AE255">
        <v>12.817</v>
      </c>
      <c r="AK255">
        <v>10.375999999999999</v>
      </c>
      <c r="AL255">
        <v>21.972999999999999</v>
      </c>
      <c r="AQ255">
        <v>13.428000000000001</v>
      </c>
      <c r="AR255">
        <v>15.869</v>
      </c>
      <c r="AS255">
        <v>14.648</v>
      </c>
      <c r="AT255">
        <v>15.869</v>
      </c>
    </row>
    <row r="256" spans="1:46" x14ac:dyDescent="0.25">
      <c r="A256" s="14"/>
      <c r="B256" s="14">
        <v>23.193000000000001</v>
      </c>
      <c r="C256" s="14"/>
      <c r="D256" s="14">
        <v>14.038</v>
      </c>
      <c r="E256" s="14"/>
      <c r="F256" s="14"/>
      <c r="G256" s="14">
        <v>14.648</v>
      </c>
      <c r="H256" s="14"/>
      <c r="I256" s="14"/>
      <c r="J256" s="14">
        <v>12.817</v>
      </c>
      <c r="K256" s="14">
        <v>12.817</v>
      </c>
      <c r="L256" s="14">
        <v>12.207000000000001</v>
      </c>
      <c r="M256" s="14">
        <v>10.375999999999999</v>
      </c>
      <c r="N256" s="14">
        <v>10.986000000000001</v>
      </c>
      <c r="O256" s="14">
        <v>11.597</v>
      </c>
      <c r="P256" s="14"/>
      <c r="Q256" s="14">
        <v>10.375999999999999</v>
      </c>
      <c r="T256">
        <v>9.1549999999999994</v>
      </c>
      <c r="U256">
        <v>10.375999999999999</v>
      </c>
      <c r="X256">
        <v>17.09</v>
      </c>
      <c r="AB256">
        <v>17.09</v>
      </c>
      <c r="AC256">
        <v>12.817</v>
      </c>
      <c r="AD256">
        <v>11.597</v>
      </c>
      <c r="AE256">
        <v>12.817</v>
      </c>
      <c r="AK256">
        <v>10.375999999999999</v>
      </c>
      <c r="AL256">
        <v>21.972999999999999</v>
      </c>
      <c r="AQ256">
        <v>13.428000000000001</v>
      </c>
      <c r="AR256">
        <v>15.869</v>
      </c>
      <c r="AS256">
        <v>14.648</v>
      </c>
      <c r="AT256">
        <v>17.09</v>
      </c>
    </row>
    <row r="257" spans="1:46" x14ac:dyDescent="0.25">
      <c r="A257" s="14"/>
      <c r="B257" s="14">
        <v>23.803999999999998</v>
      </c>
      <c r="C257" s="14"/>
      <c r="D257" s="14">
        <v>14.038</v>
      </c>
      <c r="E257" s="14"/>
      <c r="F257" s="14"/>
      <c r="G257" s="14">
        <v>14.648</v>
      </c>
      <c r="H257" s="14"/>
      <c r="I257" s="14"/>
      <c r="J257" s="14">
        <v>12.817</v>
      </c>
      <c r="K257" s="14">
        <v>12.817</v>
      </c>
      <c r="L257" s="14">
        <v>12.207000000000001</v>
      </c>
      <c r="M257" s="14">
        <v>10.375999999999999</v>
      </c>
      <c r="N257" s="14">
        <v>10.986000000000001</v>
      </c>
      <c r="O257" s="14">
        <v>11.597</v>
      </c>
      <c r="P257" s="14"/>
      <c r="Q257" s="14">
        <v>10.375999999999999</v>
      </c>
      <c r="T257">
        <v>9.766</v>
      </c>
      <c r="U257">
        <v>10.375999999999999</v>
      </c>
      <c r="X257">
        <v>17.09</v>
      </c>
      <c r="AB257">
        <v>17.09</v>
      </c>
      <c r="AC257">
        <v>12.817</v>
      </c>
      <c r="AD257">
        <v>11.597</v>
      </c>
      <c r="AE257">
        <v>12.817</v>
      </c>
      <c r="AK257">
        <v>10.375999999999999</v>
      </c>
      <c r="AL257">
        <v>21.972999999999999</v>
      </c>
      <c r="AQ257">
        <v>13.428000000000001</v>
      </c>
      <c r="AR257">
        <v>15.869</v>
      </c>
      <c r="AS257">
        <v>14.648</v>
      </c>
      <c r="AT257">
        <v>17.09</v>
      </c>
    </row>
    <row r="258" spans="1:46" x14ac:dyDescent="0.25">
      <c r="A258" s="14"/>
      <c r="B258" s="14">
        <v>23.803999999999998</v>
      </c>
      <c r="C258" s="14"/>
      <c r="D258" s="14">
        <v>14.648</v>
      </c>
      <c r="E258" s="14"/>
      <c r="F258" s="14"/>
      <c r="G258" s="14">
        <v>14.648</v>
      </c>
      <c r="H258" s="14"/>
      <c r="I258" s="14"/>
      <c r="J258" s="14">
        <v>12.817</v>
      </c>
      <c r="K258" s="14">
        <v>12.817</v>
      </c>
      <c r="L258" s="14">
        <v>12.207000000000001</v>
      </c>
      <c r="M258" s="14">
        <v>10.986000000000001</v>
      </c>
      <c r="N258" s="14">
        <v>10.986000000000001</v>
      </c>
      <c r="O258" s="14">
        <v>11.597</v>
      </c>
      <c r="P258" s="14"/>
      <c r="Q258" s="14">
        <v>10.986000000000001</v>
      </c>
      <c r="T258">
        <v>9.766</v>
      </c>
      <c r="U258">
        <v>10.375999999999999</v>
      </c>
      <c r="X258">
        <v>17.09</v>
      </c>
      <c r="AB258">
        <v>17.7</v>
      </c>
      <c r="AC258">
        <v>12.817</v>
      </c>
      <c r="AD258">
        <v>11.597</v>
      </c>
      <c r="AE258">
        <v>12.817</v>
      </c>
      <c r="AK258">
        <v>10.375999999999999</v>
      </c>
      <c r="AL258">
        <v>22.582999999999998</v>
      </c>
      <c r="AQ258">
        <v>13.428000000000001</v>
      </c>
      <c r="AR258">
        <v>15.869</v>
      </c>
      <c r="AS258">
        <v>14.648</v>
      </c>
      <c r="AT258">
        <v>17.7</v>
      </c>
    </row>
    <row r="259" spans="1:46" x14ac:dyDescent="0.25">
      <c r="A259" s="14"/>
      <c r="B259" s="14">
        <v>24.414000000000001</v>
      </c>
      <c r="C259" s="14"/>
      <c r="D259" s="14">
        <v>14.648</v>
      </c>
      <c r="E259" s="14"/>
      <c r="F259" s="14"/>
      <c r="G259" s="14">
        <v>15.259</v>
      </c>
      <c r="H259" s="14"/>
      <c r="I259" s="14"/>
      <c r="J259" s="14">
        <v>12.817</v>
      </c>
      <c r="K259" s="14">
        <v>12.817</v>
      </c>
      <c r="L259" s="14">
        <v>12.207000000000001</v>
      </c>
      <c r="M259" s="14">
        <v>10.986000000000001</v>
      </c>
      <c r="N259" s="14">
        <v>10.986000000000001</v>
      </c>
      <c r="O259" s="14">
        <v>11.597</v>
      </c>
      <c r="P259" s="14"/>
      <c r="Q259" s="14">
        <v>10.986000000000001</v>
      </c>
      <c r="T259">
        <v>9.766</v>
      </c>
      <c r="U259">
        <v>10.375999999999999</v>
      </c>
      <c r="X259">
        <v>17.09</v>
      </c>
      <c r="AB259">
        <v>17.7</v>
      </c>
      <c r="AC259">
        <v>12.817</v>
      </c>
      <c r="AD259">
        <v>11.597</v>
      </c>
      <c r="AE259">
        <v>12.817</v>
      </c>
      <c r="AK259">
        <v>10.375999999999999</v>
      </c>
      <c r="AL259">
        <v>23.803999999999998</v>
      </c>
      <c r="AQ259">
        <v>13.428000000000001</v>
      </c>
      <c r="AR259">
        <v>15.869</v>
      </c>
      <c r="AS259">
        <v>15.259</v>
      </c>
      <c r="AT259">
        <v>17.7</v>
      </c>
    </row>
    <row r="260" spans="1:46" x14ac:dyDescent="0.25">
      <c r="A260" s="14"/>
      <c r="B260" s="14">
        <v>24.414000000000001</v>
      </c>
      <c r="C260" s="14"/>
      <c r="D260" s="14">
        <v>14.648</v>
      </c>
      <c r="E260" s="14"/>
      <c r="F260" s="14"/>
      <c r="G260" s="14">
        <v>15.259</v>
      </c>
      <c r="H260" s="14"/>
      <c r="I260" s="14"/>
      <c r="J260" s="14">
        <v>12.817</v>
      </c>
      <c r="K260" s="14">
        <v>12.817</v>
      </c>
      <c r="L260" s="14">
        <v>12.207000000000001</v>
      </c>
      <c r="M260" s="14">
        <v>10.986000000000001</v>
      </c>
      <c r="N260" s="14">
        <v>10.986000000000001</v>
      </c>
      <c r="O260" s="14">
        <v>11.597</v>
      </c>
      <c r="P260" s="14"/>
      <c r="Q260" s="14">
        <v>10.986000000000001</v>
      </c>
      <c r="T260">
        <v>9.766</v>
      </c>
      <c r="U260">
        <v>10.375999999999999</v>
      </c>
      <c r="X260">
        <v>17.09</v>
      </c>
      <c r="AB260">
        <v>17.7</v>
      </c>
      <c r="AC260">
        <v>12.817</v>
      </c>
      <c r="AD260">
        <v>11.597</v>
      </c>
      <c r="AE260">
        <v>12.817</v>
      </c>
      <c r="AK260">
        <v>10.375999999999999</v>
      </c>
      <c r="AL260">
        <v>25.024000000000001</v>
      </c>
      <c r="AQ260">
        <v>13.428000000000001</v>
      </c>
      <c r="AR260">
        <v>15.869</v>
      </c>
      <c r="AS260">
        <v>15.259</v>
      </c>
      <c r="AT260">
        <v>17.7</v>
      </c>
    </row>
    <row r="261" spans="1:46" x14ac:dyDescent="0.25">
      <c r="A261" s="14"/>
      <c r="B261" s="14">
        <v>25.024000000000001</v>
      </c>
      <c r="C261" s="14"/>
      <c r="D261" s="14">
        <v>14.648</v>
      </c>
      <c r="E261" s="14"/>
      <c r="F261" s="14"/>
      <c r="G261" s="14">
        <v>15.259</v>
      </c>
      <c r="H261" s="14"/>
      <c r="I261" s="14"/>
      <c r="J261" s="14">
        <v>12.817</v>
      </c>
      <c r="K261" s="14">
        <v>12.817</v>
      </c>
      <c r="L261" s="14">
        <v>12.207000000000001</v>
      </c>
      <c r="M261" s="14">
        <v>10.986000000000001</v>
      </c>
      <c r="N261" s="14">
        <v>10.986000000000001</v>
      </c>
      <c r="O261" s="14">
        <v>11.597</v>
      </c>
      <c r="P261" s="14"/>
      <c r="Q261" s="14">
        <v>10.986000000000001</v>
      </c>
      <c r="T261">
        <v>9.766</v>
      </c>
      <c r="U261">
        <v>10.375999999999999</v>
      </c>
      <c r="X261">
        <v>17.09</v>
      </c>
      <c r="AB261">
        <v>18.311</v>
      </c>
      <c r="AC261">
        <v>12.817</v>
      </c>
      <c r="AD261">
        <v>11.597</v>
      </c>
      <c r="AE261">
        <v>12.817</v>
      </c>
      <c r="AK261">
        <v>10.375999999999999</v>
      </c>
      <c r="AL261">
        <v>25.635000000000002</v>
      </c>
      <c r="AQ261">
        <v>13.428000000000001</v>
      </c>
      <c r="AR261">
        <v>15.869</v>
      </c>
      <c r="AS261">
        <v>15.869</v>
      </c>
      <c r="AT261">
        <v>18.311</v>
      </c>
    </row>
    <row r="262" spans="1:46" x14ac:dyDescent="0.25">
      <c r="A262" s="14"/>
      <c r="B262" s="14">
        <v>25.024000000000001</v>
      </c>
      <c r="C262" s="14"/>
      <c r="D262" s="14">
        <v>14.648</v>
      </c>
      <c r="E262" s="14"/>
      <c r="F262" s="14"/>
      <c r="G262" s="14">
        <v>15.259</v>
      </c>
      <c r="H262" s="14"/>
      <c r="I262" s="14"/>
      <c r="J262" s="14">
        <v>12.817</v>
      </c>
      <c r="K262" s="14">
        <v>12.817</v>
      </c>
      <c r="L262" s="14">
        <v>12.207000000000001</v>
      </c>
      <c r="M262" s="14">
        <v>10.986000000000001</v>
      </c>
      <c r="N262" s="14">
        <v>10.986000000000001</v>
      </c>
      <c r="O262" s="14">
        <v>11.597</v>
      </c>
      <c r="P262" s="14"/>
      <c r="Q262" s="14">
        <v>10.986000000000001</v>
      </c>
      <c r="T262">
        <v>9.766</v>
      </c>
      <c r="U262">
        <v>10.375999999999999</v>
      </c>
      <c r="X262">
        <v>17.09</v>
      </c>
      <c r="AB262">
        <v>18.311</v>
      </c>
      <c r="AC262">
        <v>12.817</v>
      </c>
      <c r="AD262">
        <v>11.597</v>
      </c>
      <c r="AE262">
        <v>13.428000000000001</v>
      </c>
      <c r="AK262">
        <v>10.375999999999999</v>
      </c>
      <c r="AL262">
        <v>25.635000000000002</v>
      </c>
      <c r="AQ262">
        <v>13.428000000000001</v>
      </c>
      <c r="AR262">
        <v>15.869</v>
      </c>
      <c r="AS262">
        <v>15.869</v>
      </c>
      <c r="AT262">
        <v>18.311</v>
      </c>
    </row>
    <row r="263" spans="1:46" x14ac:dyDescent="0.25">
      <c r="A263" s="14"/>
      <c r="B263" s="14">
        <v>25.635000000000002</v>
      </c>
      <c r="C263" s="14"/>
      <c r="D263" s="14">
        <v>14.648</v>
      </c>
      <c r="E263" s="14"/>
      <c r="F263" s="14"/>
      <c r="G263" s="14">
        <v>15.259</v>
      </c>
      <c r="H263" s="14"/>
      <c r="I263" s="14"/>
      <c r="J263" s="14">
        <v>12.817</v>
      </c>
      <c r="K263" s="14">
        <v>12.817</v>
      </c>
      <c r="L263" s="14">
        <v>12.207000000000001</v>
      </c>
      <c r="M263" s="14">
        <v>10.986000000000001</v>
      </c>
      <c r="N263" s="14">
        <v>10.986000000000001</v>
      </c>
      <c r="O263" s="14">
        <v>11.597</v>
      </c>
      <c r="P263" s="14"/>
      <c r="Q263" s="14">
        <v>10.986000000000001</v>
      </c>
      <c r="T263">
        <v>9.766</v>
      </c>
      <c r="U263">
        <v>10.375999999999999</v>
      </c>
      <c r="X263">
        <v>17.09</v>
      </c>
      <c r="AB263">
        <v>18.920999999999999</v>
      </c>
      <c r="AC263">
        <v>12.817</v>
      </c>
      <c r="AD263">
        <v>11.597</v>
      </c>
      <c r="AE263">
        <v>13.428000000000001</v>
      </c>
      <c r="AK263">
        <v>10.375999999999999</v>
      </c>
      <c r="AL263">
        <v>26.855</v>
      </c>
      <c r="AQ263">
        <v>13.428000000000001</v>
      </c>
      <c r="AR263">
        <v>17.7</v>
      </c>
      <c r="AS263">
        <v>15.869</v>
      </c>
      <c r="AT263">
        <v>18.920999999999999</v>
      </c>
    </row>
    <row r="264" spans="1:46" x14ac:dyDescent="0.25">
      <c r="A264" s="14"/>
      <c r="B264" s="14">
        <v>25.635000000000002</v>
      </c>
      <c r="C264" s="14"/>
      <c r="D264" s="14">
        <v>14.648</v>
      </c>
      <c r="E264" s="14"/>
      <c r="F264" s="14"/>
      <c r="G264" s="14">
        <v>15.259</v>
      </c>
      <c r="H264" s="14"/>
      <c r="I264" s="14"/>
      <c r="J264" s="14">
        <v>12.817</v>
      </c>
      <c r="K264" s="14">
        <v>12.817</v>
      </c>
      <c r="L264" s="14">
        <v>12.207000000000001</v>
      </c>
      <c r="M264" s="14">
        <v>10.986000000000001</v>
      </c>
      <c r="N264" s="14">
        <v>10.986000000000001</v>
      </c>
      <c r="O264" s="14">
        <v>11.597</v>
      </c>
      <c r="P264" s="14"/>
      <c r="Q264" s="14">
        <v>10.986000000000001</v>
      </c>
      <c r="T264">
        <v>9.766</v>
      </c>
      <c r="U264">
        <v>10.375999999999999</v>
      </c>
      <c r="X264">
        <v>17.7</v>
      </c>
      <c r="AB264">
        <v>18.920999999999999</v>
      </c>
      <c r="AC264">
        <v>13.428000000000001</v>
      </c>
      <c r="AD264">
        <v>11.597</v>
      </c>
      <c r="AE264">
        <v>13.428000000000001</v>
      </c>
      <c r="AK264">
        <v>10.375999999999999</v>
      </c>
      <c r="AL264">
        <v>27.466000000000001</v>
      </c>
      <c r="AQ264">
        <v>13.428000000000001</v>
      </c>
      <c r="AR264">
        <v>18.311</v>
      </c>
      <c r="AS264">
        <v>15.869</v>
      </c>
      <c r="AT264">
        <v>18.920999999999999</v>
      </c>
    </row>
    <row r="265" spans="1:46" x14ac:dyDescent="0.25">
      <c r="A265" s="14"/>
      <c r="B265" s="14">
        <v>25.635000000000002</v>
      </c>
      <c r="C265" s="14"/>
      <c r="D265" s="14">
        <v>14.648</v>
      </c>
      <c r="E265" s="14"/>
      <c r="F265" s="14"/>
      <c r="G265" s="14">
        <v>15.259</v>
      </c>
      <c r="H265" s="14"/>
      <c r="I265" s="14"/>
      <c r="J265" s="14">
        <v>12.817</v>
      </c>
      <c r="K265" s="14">
        <v>12.817</v>
      </c>
      <c r="L265" s="14">
        <v>12.207000000000001</v>
      </c>
      <c r="M265" s="14">
        <v>10.986000000000001</v>
      </c>
      <c r="N265" s="14">
        <v>10.986000000000001</v>
      </c>
      <c r="O265" s="14">
        <v>11.597</v>
      </c>
      <c r="P265" s="14"/>
      <c r="Q265" s="14">
        <v>10.986000000000001</v>
      </c>
      <c r="T265">
        <v>9.766</v>
      </c>
      <c r="U265">
        <v>10.375999999999999</v>
      </c>
      <c r="X265">
        <v>17.7</v>
      </c>
      <c r="AB265">
        <v>20.751999999999999</v>
      </c>
      <c r="AC265">
        <v>13.428000000000001</v>
      </c>
      <c r="AD265">
        <v>11.597</v>
      </c>
      <c r="AE265">
        <v>13.428000000000001</v>
      </c>
      <c r="AK265">
        <v>10.375999999999999</v>
      </c>
      <c r="AL265">
        <v>29.907</v>
      </c>
      <c r="AQ265">
        <v>14.038</v>
      </c>
      <c r="AR265">
        <v>18.920999999999999</v>
      </c>
      <c r="AS265">
        <v>15.869</v>
      </c>
      <c r="AT265">
        <v>20.751999999999999</v>
      </c>
    </row>
    <row r="266" spans="1:46" x14ac:dyDescent="0.25">
      <c r="A266" s="14"/>
      <c r="B266" s="14">
        <v>26.245000000000001</v>
      </c>
      <c r="C266" s="14"/>
      <c r="D266" s="14">
        <v>15.259</v>
      </c>
      <c r="E266" s="14"/>
      <c r="F266" s="14"/>
      <c r="G266" s="14">
        <v>15.259</v>
      </c>
      <c r="H266" s="14"/>
      <c r="I266" s="14"/>
      <c r="J266" s="14">
        <v>12.817</v>
      </c>
      <c r="K266" s="14">
        <v>12.817</v>
      </c>
      <c r="L266" s="14">
        <v>12.207000000000001</v>
      </c>
      <c r="M266" s="14">
        <v>10.986000000000001</v>
      </c>
      <c r="N266" s="14">
        <v>10.986000000000001</v>
      </c>
      <c r="O266" s="14">
        <v>11.597</v>
      </c>
      <c r="P266" s="14"/>
      <c r="Q266" s="14">
        <v>10.986000000000001</v>
      </c>
      <c r="T266">
        <v>9.766</v>
      </c>
      <c r="U266">
        <v>10.375999999999999</v>
      </c>
      <c r="X266">
        <v>17.7</v>
      </c>
      <c r="AB266">
        <v>21.361999999999998</v>
      </c>
      <c r="AC266">
        <v>13.428000000000001</v>
      </c>
      <c r="AD266">
        <v>11.597</v>
      </c>
      <c r="AE266">
        <v>13.428000000000001</v>
      </c>
      <c r="AK266">
        <v>10.375999999999999</v>
      </c>
      <c r="AL266">
        <v>30.518000000000001</v>
      </c>
      <c r="AQ266">
        <v>14.038</v>
      </c>
      <c r="AR266">
        <v>19.530999999999999</v>
      </c>
      <c r="AS266">
        <v>15.869</v>
      </c>
      <c r="AT266">
        <v>21.361999999999998</v>
      </c>
    </row>
    <row r="267" spans="1:46" x14ac:dyDescent="0.25">
      <c r="A267" s="14"/>
      <c r="B267" s="14">
        <v>27.466000000000001</v>
      </c>
      <c r="C267" s="14"/>
      <c r="D267" s="14">
        <v>15.259</v>
      </c>
      <c r="E267" s="14"/>
      <c r="F267" s="14"/>
      <c r="G267" s="14">
        <v>15.259</v>
      </c>
      <c r="H267" s="14"/>
      <c r="I267" s="14"/>
      <c r="J267" s="14">
        <v>12.817</v>
      </c>
      <c r="K267" s="14">
        <v>12.817</v>
      </c>
      <c r="L267" s="14">
        <v>12.207000000000001</v>
      </c>
      <c r="M267" s="14">
        <v>10.986000000000001</v>
      </c>
      <c r="N267" s="14">
        <v>10.986000000000001</v>
      </c>
      <c r="O267" s="14">
        <v>12.207000000000001</v>
      </c>
      <c r="P267" s="14"/>
      <c r="Q267" s="14">
        <v>10.986000000000001</v>
      </c>
      <c r="T267">
        <v>9.766</v>
      </c>
      <c r="U267">
        <v>10.375999999999999</v>
      </c>
      <c r="X267">
        <v>17.7</v>
      </c>
      <c r="AB267">
        <v>23.193000000000001</v>
      </c>
      <c r="AC267">
        <v>13.428000000000001</v>
      </c>
      <c r="AD267">
        <v>11.597</v>
      </c>
      <c r="AE267">
        <v>13.428000000000001</v>
      </c>
      <c r="AK267">
        <v>10.375999999999999</v>
      </c>
      <c r="AQ267">
        <v>14.038</v>
      </c>
      <c r="AR267">
        <v>20.141999999999999</v>
      </c>
      <c r="AS267">
        <v>15.869</v>
      </c>
      <c r="AT267">
        <v>23.193000000000001</v>
      </c>
    </row>
    <row r="268" spans="1:46" x14ac:dyDescent="0.25">
      <c r="A268" s="14"/>
      <c r="B268" s="14">
        <v>27.466000000000001</v>
      </c>
      <c r="C268" s="14"/>
      <c r="D268" s="14">
        <v>15.259</v>
      </c>
      <c r="E268" s="14"/>
      <c r="F268" s="14"/>
      <c r="G268" s="14">
        <v>15.259</v>
      </c>
      <c r="H268" s="14"/>
      <c r="I268" s="14"/>
      <c r="J268" s="14">
        <v>12.817</v>
      </c>
      <c r="K268" s="14">
        <v>12.817</v>
      </c>
      <c r="L268" s="14">
        <v>12.207000000000001</v>
      </c>
      <c r="M268" s="14">
        <v>10.986000000000001</v>
      </c>
      <c r="N268" s="14">
        <v>10.986000000000001</v>
      </c>
      <c r="O268" s="14">
        <v>12.207000000000001</v>
      </c>
      <c r="P268" s="14"/>
      <c r="Q268" s="14">
        <v>10.986000000000001</v>
      </c>
      <c r="T268">
        <v>9.766</v>
      </c>
      <c r="U268">
        <v>10.375999999999999</v>
      </c>
      <c r="X268">
        <v>17.7</v>
      </c>
      <c r="AB268">
        <v>25.024000000000001</v>
      </c>
      <c r="AC268">
        <v>13.428000000000001</v>
      </c>
      <c r="AD268">
        <v>11.597</v>
      </c>
      <c r="AE268">
        <v>13.428000000000001</v>
      </c>
      <c r="AK268">
        <v>10.375999999999999</v>
      </c>
      <c r="AQ268">
        <v>14.038</v>
      </c>
      <c r="AR268">
        <v>20.751999999999999</v>
      </c>
      <c r="AS268">
        <v>15.869</v>
      </c>
      <c r="AT268">
        <v>25.024000000000001</v>
      </c>
    </row>
    <row r="269" spans="1:46" x14ac:dyDescent="0.25">
      <c r="A269" s="14"/>
      <c r="B269" s="14">
        <v>28.076000000000001</v>
      </c>
      <c r="C269" s="14"/>
      <c r="D269" s="14">
        <v>15.259</v>
      </c>
      <c r="E269" s="14"/>
      <c r="F269" s="14"/>
      <c r="G269" s="14">
        <v>15.869</v>
      </c>
      <c r="H269" s="14"/>
      <c r="I269" s="14"/>
      <c r="J269" s="14">
        <v>12.817</v>
      </c>
      <c r="K269" s="14">
        <v>12.817</v>
      </c>
      <c r="L269" s="14">
        <v>12.207000000000001</v>
      </c>
      <c r="M269" s="14">
        <v>10.986000000000001</v>
      </c>
      <c r="N269" s="14">
        <v>10.986000000000001</v>
      </c>
      <c r="O269" s="14">
        <v>12.207000000000001</v>
      </c>
      <c r="P269" s="14"/>
      <c r="Q269" s="14">
        <v>10.986000000000001</v>
      </c>
      <c r="T269">
        <v>9.766</v>
      </c>
      <c r="U269">
        <v>10.375999999999999</v>
      </c>
      <c r="X269">
        <v>17.7</v>
      </c>
      <c r="AB269">
        <v>25.024000000000001</v>
      </c>
      <c r="AC269">
        <v>13.428000000000001</v>
      </c>
      <c r="AD269">
        <v>11.597</v>
      </c>
      <c r="AE269">
        <v>13.428000000000001</v>
      </c>
      <c r="AK269">
        <v>10.375999999999999</v>
      </c>
      <c r="AQ269">
        <v>14.038</v>
      </c>
      <c r="AR269">
        <v>20.751999999999999</v>
      </c>
      <c r="AS269">
        <v>17.7</v>
      </c>
      <c r="AT269">
        <v>25.024000000000001</v>
      </c>
    </row>
    <row r="270" spans="1:46" x14ac:dyDescent="0.25">
      <c r="A270" s="14"/>
      <c r="B270" s="14">
        <v>28.687000000000001</v>
      </c>
      <c r="C270" s="14"/>
      <c r="D270" s="14">
        <v>15.259</v>
      </c>
      <c r="E270" s="14"/>
      <c r="F270" s="14"/>
      <c r="G270" s="14">
        <v>15.869</v>
      </c>
      <c r="H270" s="14"/>
      <c r="I270" s="14"/>
      <c r="J270" s="14">
        <v>12.817</v>
      </c>
      <c r="K270" s="14">
        <v>12.817</v>
      </c>
      <c r="L270" s="14">
        <v>12.207000000000001</v>
      </c>
      <c r="M270" s="14">
        <v>10.986000000000001</v>
      </c>
      <c r="N270" s="14">
        <v>11.597</v>
      </c>
      <c r="O270" s="14">
        <v>12.207000000000001</v>
      </c>
      <c r="P270" s="14"/>
      <c r="Q270" s="14">
        <v>10.986000000000001</v>
      </c>
      <c r="T270">
        <v>9.766</v>
      </c>
      <c r="U270">
        <v>10.375999999999999</v>
      </c>
      <c r="X270">
        <v>17.7</v>
      </c>
      <c r="AC270">
        <v>13.428000000000001</v>
      </c>
      <c r="AD270">
        <v>11.597</v>
      </c>
      <c r="AE270">
        <v>13.428000000000001</v>
      </c>
      <c r="AK270">
        <v>10.375999999999999</v>
      </c>
      <c r="AQ270">
        <v>14.038</v>
      </c>
      <c r="AS270">
        <v>18.311</v>
      </c>
    </row>
    <row r="271" spans="1:46" x14ac:dyDescent="0.25">
      <c r="A271" s="14"/>
      <c r="B271" s="14">
        <v>29.907</v>
      </c>
      <c r="C271" s="14"/>
      <c r="D271" s="14">
        <v>15.259</v>
      </c>
      <c r="E271" s="14"/>
      <c r="F271" s="14"/>
      <c r="G271" s="14">
        <v>15.869</v>
      </c>
      <c r="H271" s="14"/>
      <c r="I271" s="14"/>
      <c r="J271" s="14">
        <v>12.817</v>
      </c>
      <c r="K271" s="14">
        <v>12.817</v>
      </c>
      <c r="L271" s="14">
        <v>12.207000000000001</v>
      </c>
      <c r="M271" s="14">
        <v>10.986000000000001</v>
      </c>
      <c r="N271" s="14">
        <v>11.597</v>
      </c>
      <c r="O271" s="14">
        <v>12.207000000000001</v>
      </c>
      <c r="P271" s="14"/>
      <c r="Q271" s="14">
        <v>10.986000000000001</v>
      </c>
      <c r="T271">
        <v>9.766</v>
      </c>
      <c r="U271">
        <v>10.375999999999999</v>
      </c>
      <c r="X271">
        <v>17.7</v>
      </c>
      <c r="AC271">
        <v>13.428000000000001</v>
      </c>
      <c r="AD271">
        <v>11.597</v>
      </c>
      <c r="AE271">
        <v>13.428000000000001</v>
      </c>
      <c r="AK271">
        <v>10.986000000000001</v>
      </c>
      <c r="AQ271">
        <v>14.038</v>
      </c>
      <c r="AS271">
        <v>18.920999999999999</v>
      </c>
    </row>
    <row r="272" spans="1:46" x14ac:dyDescent="0.25">
      <c r="A272" s="14"/>
      <c r="B272" s="14">
        <v>30.518000000000001</v>
      </c>
      <c r="C272" s="14"/>
      <c r="D272" s="14">
        <v>15.259</v>
      </c>
      <c r="E272" s="14"/>
      <c r="F272" s="14"/>
      <c r="G272" s="14">
        <v>15.869</v>
      </c>
      <c r="H272" s="14"/>
      <c r="I272" s="14"/>
      <c r="J272" s="14">
        <v>12.817</v>
      </c>
      <c r="K272" s="14">
        <v>12.817</v>
      </c>
      <c r="L272" s="14">
        <v>12.207000000000001</v>
      </c>
      <c r="M272" s="14">
        <v>10.986000000000001</v>
      </c>
      <c r="N272" s="14">
        <v>11.597</v>
      </c>
      <c r="O272" s="14">
        <v>12.207000000000001</v>
      </c>
      <c r="P272" s="14"/>
      <c r="Q272" s="14">
        <v>10.986000000000001</v>
      </c>
      <c r="T272">
        <v>9.766</v>
      </c>
      <c r="U272">
        <v>10.375999999999999</v>
      </c>
      <c r="X272">
        <v>17.7</v>
      </c>
      <c r="AC272">
        <v>13.428000000000001</v>
      </c>
      <c r="AD272">
        <v>11.597</v>
      </c>
      <c r="AE272">
        <v>14.038</v>
      </c>
      <c r="AK272">
        <v>10.986000000000001</v>
      </c>
      <c r="AQ272">
        <v>14.038</v>
      </c>
      <c r="AS272">
        <v>19.530999999999999</v>
      </c>
    </row>
    <row r="273" spans="1:45" x14ac:dyDescent="0.25">
      <c r="A273" s="14"/>
      <c r="B273" s="14"/>
      <c r="C273" s="14"/>
      <c r="D273" s="14">
        <v>15.259</v>
      </c>
      <c r="E273" s="14"/>
      <c r="F273" s="14"/>
      <c r="G273" s="14">
        <v>15.869</v>
      </c>
      <c r="H273" s="14"/>
      <c r="I273" s="14"/>
      <c r="J273" s="14">
        <v>12.817</v>
      </c>
      <c r="K273" s="14">
        <v>12.817</v>
      </c>
      <c r="L273" s="14">
        <v>12.207000000000001</v>
      </c>
      <c r="M273" s="14">
        <v>10.986000000000001</v>
      </c>
      <c r="N273" s="14">
        <v>11.597</v>
      </c>
      <c r="O273" s="14">
        <v>12.207000000000001</v>
      </c>
      <c r="P273" s="14"/>
      <c r="Q273" s="14">
        <v>10.986000000000001</v>
      </c>
      <c r="T273">
        <v>9.766</v>
      </c>
      <c r="U273">
        <v>10.375999999999999</v>
      </c>
      <c r="X273">
        <v>17.7</v>
      </c>
      <c r="AC273">
        <v>13.428000000000001</v>
      </c>
      <c r="AD273">
        <v>11.597</v>
      </c>
      <c r="AE273">
        <v>14.038</v>
      </c>
      <c r="AK273">
        <v>10.986000000000001</v>
      </c>
      <c r="AQ273">
        <v>14.038</v>
      </c>
      <c r="AS273">
        <v>20.141999999999999</v>
      </c>
    </row>
    <row r="274" spans="1:45" x14ac:dyDescent="0.25">
      <c r="A274" s="14"/>
      <c r="B274" s="14"/>
      <c r="C274" s="14"/>
      <c r="D274" s="14">
        <v>15.869</v>
      </c>
      <c r="E274" s="14"/>
      <c r="F274" s="14"/>
      <c r="G274" s="14">
        <v>15.869</v>
      </c>
      <c r="H274" s="14"/>
      <c r="I274" s="14"/>
      <c r="J274" s="14">
        <v>12.817</v>
      </c>
      <c r="K274" s="14">
        <v>12.817</v>
      </c>
      <c r="L274" s="14">
        <v>12.207000000000001</v>
      </c>
      <c r="M274" s="14">
        <v>10.986000000000001</v>
      </c>
      <c r="N274" s="14">
        <v>11.597</v>
      </c>
      <c r="O274" s="14">
        <v>12.207000000000001</v>
      </c>
      <c r="P274" s="14"/>
      <c r="Q274" s="14">
        <v>10.986000000000001</v>
      </c>
      <c r="T274">
        <v>9.766</v>
      </c>
      <c r="U274">
        <v>10.375999999999999</v>
      </c>
      <c r="X274">
        <v>17.7</v>
      </c>
      <c r="AC274">
        <v>13.428000000000001</v>
      </c>
      <c r="AD274">
        <v>11.597</v>
      </c>
      <c r="AE274">
        <v>14.038</v>
      </c>
      <c r="AK274">
        <v>10.986000000000001</v>
      </c>
      <c r="AQ274">
        <v>14.038</v>
      </c>
      <c r="AS274">
        <v>20.751999999999999</v>
      </c>
    </row>
    <row r="275" spans="1:45" x14ac:dyDescent="0.25">
      <c r="A275" s="14"/>
      <c r="B275" s="14"/>
      <c r="C275" s="14"/>
      <c r="D275" s="14">
        <v>15.869</v>
      </c>
      <c r="E275" s="14"/>
      <c r="F275" s="14"/>
      <c r="G275" s="14">
        <v>15.869</v>
      </c>
      <c r="H275" s="14"/>
      <c r="I275" s="14"/>
      <c r="J275" s="14">
        <v>12.817</v>
      </c>
      <c r="K275" s="14">
        <v>12.817</v>
      </c>
      <c r="L275" s="14">
        <v>12.207000000000001</v>
      </c>
      <c r="M275" s="14">
        <v>10.986000000000001</v>
      </c>
      <c r="N275" s="14">
        <v>11.597</v>
      </c>
      <c r="O275" s="14">
        <v>12.207000000000001</v>
      </c>
      <c r="P275" s="14"/>
      <c r="Q275" s="14">
        <v>10.986000000000001</v>
      </c>
      <c r="T275">
        <v>9.766</v>
      </c>
      <c r="U275">
        <v>10.375999999999999</v>
      </c>
      <c r="X275">
        <v>17.7</v>
      </c>
      <c r="AC275">
        <v>13.428000000000001</v>
      </c>
      <c r="AD275">
        <v>11.597</v>
      </c>
      <c r="AE275">
        <v>14.038</v>
      </c>
      <c r="AK275">
        <v>10.986000000000001</v>
      </c>
      <c r="AQ275">
        <v>14.038</v>
      </c>
    </row>
    <row r="276" spans="1:45" x14ac:dyDescent="0.25">
      <c r="A276" s="14"/>
      <c r="B276" s="14"/>
      <c r="C276" s="14"/>
      <c r="D276" s="14">
        <v>15.869</v>
      </c>
      <c r="E276" s="14"/>
      <c r="F276" s="14"/>
      <c r="G276" s="14">
        <v>15.869</v>
      </c>
      <c r="H276" s="14"/>
      <c r="I276" s="14"/>
      <c r="J276" s="14">
        <v>12.817</v>
      </c>
      <c r="K276" s="14">
        <v>12.817</v>
      </c>
      <c r="L276" s="14">
        <v>12.207000000000001</v>
      </c>
      <c r="M276" s="14">
        <v>10.986000000000001</v>
      </c>
      <c r="N276" s="14">
        <v>11.597</v>
      </c>
      <c r="O276" s="14">
        <v>12.207000000000001</v>
      </c>
      <c r="P276" s="14"/>
      <c r="Q276" s="14">
        <v>10.986000000000001</v>
      </c>
      <c r="T276">
        <v>9.766</v>
      </c>
      <c r="U276">
        <v>10.986000000000001</v>
      </c>
      <c r="X276">
        <v>18.311</v>
      </c>
      <c r="AC276">
        <v>13.428000000000001</v>
      </c>
      <c r="AD276">
        <v>11.597</v>
      </c>
      <c r="AE276">
        <v>14.038</v>
      </c>
      <c r="AK276">
        <v>10.986000000000001</v>
      </c>
      <c r="AQ276">
        <v>14.038</v>
      </c>
    </row>
    <row r="277" spans="1:45" x14ac:dyDescent="0.25">
      <c r="A277" s="14"/>
      <c r="B277" s="14"/>
      <c r="C277" s="14"/>
      <c r="D277" s="14">
        <v>15.869</v>
      </c>
      <c r="E277" s="14"/>
      <c r="F277" s="14"/>
      <c r="G277" s="14">
        <v>15.869</v>
      </c>
      <c r="H277" s="14"/>
      <c r="I277" s="14"/>
      <c r="J277" s="14">
        <v>12.817</v>
      </c>
      <c r="K277" s="14">
        <v>12.817</v>
      </c>
      <c r="L277" s="14">
        <v>12.207000000000001</v>
      </c>
      <c r="M277" s="14">
        <v>10.986000000000001</v>
      </c>
      <c r="N277" s="14">
        <v>11.597</v>
      </c>
      <c r="O277" s="14">
        <v>12.207000000000001</v>
      </c>
      <c r="P277" s="14"/>
      <c r="Q277" s="14">
        <v>11.597</v>
      </c>
      <c r="T277">
        <v>9.766</v>
      </c>
      <c r="U277">
        <v>10.986000000000001</v>
      </c>
      <c r="X277">
        <v>18.311</v>
      </c>
      <c r="AC277">
        <v>13.428000000000001</v>
      </c>
      <c r="AD277">
        <v>11.597</v>
      </c>
      <c r="AE277">
        <v>14.038</v>
      </c>
      <c r="AK277">
        <v>10.986000000000001</v>
      </c>
      <c r="AQ277">
        <v>14.038</v>
      </c>
    </row>
    <row r="278" spans="1:45" x14ac:dyDescent="0.25">
      <c r="A278" s="14"/>
      <c r="B278" s="14"/>
      <c r="C278" s="14"/>
      <c r="D278" s="14">
        <v>15.869</v>
      </c>
      <c r="E278" s="14"/>
      <c r="F278" s="14"/>
      <c r="G278" s="14">
        <v>15.869</v>
      </c>
      <c r="H278" s="14"/>
      <c r="I278" s="14"/>
      <c r="J278" s="14">
        <v>12.817</v>
      </c>
      <c r="K278" s="14">
        <v>12.817</v>
      </c>
      <c r="L278" s="14">
        <v>12.207000000000001</v>
      </c>
      <c r="M278" s="14">
        <v>10.986000000000001</v>
      </c>
      <c r="N278" s="14">
        <v>11.597</v>
      </c>
      <c r="O278" s="14">
        <v>12.207000000000001</v>
      </c>
      <c r="P278" s="14"/>
      <c r="Q278" s="14">
        <v>11.597</v>
      </c>
      <c r="T278">
        <v>9.766</v>
      </c>
      <c r="U278">
        <v>10.986000000000001</v>
      </c>
      <c r="X278">
        <v>18.311</v>
      </c>
      <c r="AC278">
        <v>13.428000000000001</v>
      </c>
      <c r="AD278">
        <v>11.597</v>
      </c>
      <c r="AE278">
        <v>14.038</v>
      </c>
      <c r="AK278">
        <v>10.986000000000001</v>
      </c>
      <c r="AQ278">
        <v>14.038</v>
      </c>
    </row>
    <row r="279" spans="1:45" x14ac:dyDescent="0.25">
      <c r="A279" s="14"/>
      <c r="B279" s="14"/>
      <c r="C279" s="14"/>
      <c r="D279" s="14">
        <v>15.869</v>
      </c>
      <c r="E279" s="14"/>
      <c r="F279" s="14"/>
      <c r="G279" s="14">
        <v>15.869</v>
      </c>
      <c r="H279" s="14"/>
      <c r="I279" s="14"/>
      <c r="J279" s="14">
        <v>12.817</v>
      </c>
      <c r="K279" s="14">
        <v>12.817</v>
      </c>
      <c r="L279" s="14">
        <v>12.207000000000001</v>
      </c>
      <c r="M279" s="14">
        <v>10.986000000000001</v>
      </c>
      <c r="N279" s="14">
        <v>12.207000000000001</v>
      </c>
      <c r="O279" s="14">
        <v>12.207000000000001</v>
      </c>
      <c r="P279" s="14"/>
      <c r="Q279" s="14">
        <v>11.597</v>
      </c>
      <c r="T279">
        <v>9.766</v>
      </c>
      <c r="U279">
        <v>10.986000000000001</v>
      </c>
      <c r="X279">
        <v>18.311</v>
      </c>
      <c r="AC279">
        <v>13.428000000000001</v>
      </c>
      <c r="AD279">
        <v>11.597</v>
      </c>
      <c r="AE279">
        <v>14.038</v>
      </c>
      <c r="AK279">
        <v>10.986000000000001</v>
      </c>
      <c r="AQ279">
        <v>14.038</v>
      </c>
    </row>
    <row r="280" spans="1:45" x14ac:dyDescent="0.25">
      <c r="A280" s="14"/>
      <c r="B280" s="14"/>
      <c r="C280" s="14"/>
      <c r="D280" s="14">
        <v>15.869</v>
      </c>
      <c r="E280" s="14"/>
      <c r="F280" s="14"/>
      <c r="G280" s="14">
        <v>15.869</v>
      </c>
      <c r="H280" s="14"/>
      <c r="I280" s="14"/>
      <c r="J280" s="14">
        <v>12.817</v>
      </c>
      <c r="K280" s="14">
        <v>12.817</v>
      </c>
      <c r="L280" s="14">
        <v>12.817</v>
      </c>
      <c r="M280" s="14">
        <v>10.986000000000001</v>
      </c>
      <c r="N280" s="14">
        <v>12.207000000000001</v>
      </c>
      <c r="O280" s="14">
        <v>12.207000000000001</v>
      </c>
      <c r="P280" s="14"/>
      <c r="Q280" s="14">
        <v>11.597</v>
      </c>
      <c r="T280">
        <v>9.766</v>
      </c>
      <c r="U280">
        <v>10.986000000000001</v>
      </c>
      <c r="X280">
        <v>18.311</v>
      </c>
      <c r="AC280">
        <v>13.428000000000001</v>
      </c>
      <c r="AD280">
        <v>11.597</v>
      </c>
      <c r="AE280">
        <v>14.648</v>
      </c>
      <c r="AK280">
        <v>10.986000000000001</v>
      </c>
      <c r="AQ280">
        <v>14.038</v>
      </c>
    </row>
    <row r="281" spans="1:45" x14ac:dyDescent="0.25">
      <c r="A281" s="14"/>
      <c r="B281" s="14"/>
      <c r="C281" s="14"/>
      <c r="D281" s="14">
        <v>16.478999999999999</v>
      </c>
      <c r="E281" s="14"/>
      <c r="F281" s="14"/>
      <c r="G281" s="14">
        <v>15.869</v>
      </c>
      <c r="H281" s="14"/>
      <c r="I281" s="14"/>
      <c r="J281" s="14">
        <v>12.817</v>
      </c>
      <c r="K281" s="14">
        <v>13.428000000000001</v>
      </c>
      <c r="L281" s="14">
        <v>12.817</v>
      </c>
      <c r="M281" s="14">
        <v>10.986000000000001</v>
      </c>
      <c r="N281" s="14">
        <v>12.207000000000001</v>
      </c>
      <c r="O281" s="14">
        <v>12.207000000000001</v>
      </c>
      <c r="P281" s="14"/>
      <c r="Q281" s="14">
        <v>11.597</v>
      </c>
      <c r="T281">
        <v>9.766</v>
      </c>
      <c r="U281">
        <v>10.986000000000001</v>
      </c>
      <c r="X281">
        <v>18.311</v>
      </c>
      <c r="AC281">
        <v>13.428000000000001</v>
      </c>
      <c r="AD281">
        <v>11.597</v>
      </c>
      <c r="AE281">
        <v>14.648</v>
      </c>
      <c r="AK281">
        <v>10.986000000000001</v>
      </c>
      <c r="AQ281">
        <v>14.038</v>
      </c>
    </row>
    <row r="282" spans="1:45" x14ac:dyDescent="0.25">
      <c r="A282" s="14"/>
      <c r="B282" s="14"/>
      <c r="C282" s="14"/>
      <c r="D282" s="14">
        <v>16.478999999999999</v>
      </c>
      <c r="E282" s="14"/>
      <c r="F282" s="14"/>
      <c r="G282" s="14">
        <v>15.869</v>
      </c>
      <c r="H282" s="14"/>
      <c r="I282" s="14"/>
      <c r="J282" s="14">
        <v>12.817</v>
      </c>
      <c r="K282" s="14">
        <v>13.428000000000001</v>
      </c>
      <c r="L282" s="14">
        <v>12.817</v>
      </c>
      <c r="M282" s="14">
        <v>10.986000000000001</v>
      </c>
      <c r="N282" s="14">
        <v>12.207000000000001</v>
      </c>
      <c r="O282" s="14">
        <v>12.207000000000001</v>
      </c>
      <c r="P282" s="14"/>
      <c r="Q282" s="14">
        <v>11.597</v>
      </c>
      <c r="T282">
        <v>9.766</v>
      </c>
      <c r="U282">
        <v>10.986000000000001</v>
      </c>
      <c r="X282">
        <v>18.311</v>
      </c>
      <c r="AC282">
        <v>13.428000000000001</v>
      </c>
      <c r="AD282">
        <v>11.597</v>
      </c>
      <c r="AE282">
        <v>14.648</v>
      </c>
      <c r="AK282">
        <v>10.986000000000001</v>
      </c>
      <c r="AQ282">
        <v>14.038</v>
      </c>
    </row>
    <row r="283" spans="1:45" x14ac:dyDescent="0.25">
      <c r="A283" s="14"/>
      <c r="B283" s="14"/>
      <c r="C283" s="14"/>
      <c r="D283" s="14">
        <v>16.478999999999999</v>
      </c>
      <c r="E283" s="14"/>
      <c r="F283" s="14"/>
      <c r="G283" s="14">
        <v>16.478999999999999</v>
      </c>
      <c r="H283" s="14"/>
      <c r="I283" s="14"/>
      <c r="J283" s="14">
        <v>12.817</v>
      </c>
      <c r="K283" s="14">
        <v>13.428000000000001</v>
      </c>
      <c r="L283" s="14">
        <v>12.817</v>
      </c>
      <c r="M283" s="14">
        <v>10.986000000000001</v>
      </c>
      <c r="N283" s="14">
        <v>12.207000000000001</v>
      </c>
      <c r="O283" s="14">
        <v>12.207000000000001</v>
      </c>
      <c r="P283" s="14"/>
      <c r="Q283" s="14">
        <v>11.597</v>
      </c>
      <c r="T283">
        <v>9.766</v>
      </c>
      <c r="U283">
        <v>10.986000000000001</v>
      </c>
      <c r="X283">
        <v>18.311</v>
      </c>
      <c r="AC283">
        <v>14.038</v>
      </c>
      <c r="AD283">
        <v>11.597</v>
      </c>
      <c r="AE283">
        <v>14.648</v>
      </c>
      <c r="AK283">
        <v>10.986000000000001</v>
      </c>
      <c r="AQ283">
        <v>14.038</v>
      </c>
    </row>
    <row r="284" spans="1:45" x14ac:dyDescent="0.25">
      <c r="A284" s="14"/>
      <c r="B284" s="14"/>
      <c r="C284" s="14"/>
      <c r="D284" s="14">
        <v>16.478999999999999</v>
      </c>
      <c r="E284" s="14"/>
      <c r="F284" s="14"/>
      <c r="G284" s="14">
        <v>16.478999999999999</v>
      </c>
      <c r="H284" s="14"/>
      <c r="I284" s="14"/>
      <c r="J284" s="14">
        <v>12.817</v>
      </c>
      <c r="K284" s="14">
        <v>13.428000000000001</v>
      </c>
      <c r="L284" s="14">
        <v>12.817</v>
      </c>
      <c r="M284" s="14">
        <v>10.986000000000001</v>
      </c>
      <c r="N284" s="14">
        <v>12.207000000000001</v>
      </c>
      <c r="O284" s="14">
        <v>12.207000000000001</v>
      </c>
      <c r="P284" s="14"/>
      <c r="Q284" s="14">
        <v>11.597</v>
      </c>
      <c r="T284">
        <v>9.766</v>
      </c>
      <c r="U284">
        <v>10.986000000000001</v>
      </c>
      <c r="X284">
        <v>18.311</v>
      </c>
      <c r="AC284">
        <v>14.038</v>
      </c>
      <c r="AD284">
        <v>11.597</v>
      </c>
      <c r="AE284">
        <v>14.648</v>
      </c>
      <c r="AK284">
        <v>10.986000000000001</v>
      </c>
      <c r="AQ284">
        <v>14.038</v>
      </c>
    </row>
    <row r="285" spans="1:45" x14ac:dyDescent="0.25">
      <c r="A285" s="14"/>
      <c r="B285" s="14"/>
      <c r="C285" s="14"/>
      <c r="D285" s="14">
        <v>16.478999999999999</v>
      </c>
      <c r="E285" s="14"/>
      <c r="F285" s="14"/>
      <c r="G285" s="14">
        <v>16.478999999999999</v>
      </c>
      <c r="H285" s="14"/>
      <c r="I285" s="14"/>
      <c r="J285" s="14">
        <v>12.817</v>
      </c>
      <c r="K285" s="14">
        <v>13.428000000000001</v>
      </c>
      <c r="L285" s="14">
        <v>12.817</v>
      </c>
      <c r="M285" s="14">
        <v>10.986000000000001</v>
      </c>
      <c r="N285" s="14">
        <v>12.207000000000001</v>
      </c>
      <c r="O285" s="14">
        <v>12.207000000000001</v>
      </c>
      <c r="P285" s="14"/>
      <c r="Q285" s="14">
        <v>11.597</v>
      </c>
      <c r="T285">
        <v>9.766</v>
      </c>
      <c r="U285">
        <v>10.986000000000001</v>
      </c>
      <c r="X285">
        <v>18.311</v>
      </c>
      <c r="AC285">
        <v>14.038</v>
      </c>
      <c r="AD285">
        <v>11.597</v>
      </c>
      <c r="AE285">
        <v>14.648</v>
      </c>
      <c r="AK285">
        <v>10.986000000000001</v>
      </c>
      <c r="AQ285">
        <v>14.038</v>
      </c>
    </row>
    <row r="286" spans="1:45" x14ac:dyDescent="0.25">
      <c r="A286" s="14"/>
      <c r="B286" s="14"/>
      <c r="C286" s="14"/>
      <c r="D286" s="14">
        <v>16.478999999999999</v>
      </c>
      <c r="E286" s="14"/>
      <c r="F286" s="14"/>
      <c r="G286" s="14">
        <v>16.478999999999999</v>
      </c>
      <c r="H286" s="14"/>
      <c r="I286" s="14"/>
      <c r="J286" s="14">
        <v>12.817</v>
      </c>
      <c r="K286" s="14">
        <v>13.428000000000001</v>
      </c>
      <c r="L286" s="14">
        <v>12.817</v>
      </c>
      <c r="M286" s="14">
        <v>10.986000000000001</v>
      </c>
      <c r="N286" s="14">
        <v>12.207000000000001</v>
      </c>
      <c r="O286" s="14">
        <v>12.207000000000001</v>
      </c>
      <c r="P286" s="14"/>
      <c r="Q286" s="14">
        <v>11.597</v>
      </c>
      <c r="T286">
        <v>9.766</v>
      </c>
      <c r="U286">
        <v>10.986000000000001</v>
      </c>
      <c r="X286">
        <v>18.311</v>
      </c>
      <c r="AC286">
        <v>14.038</v>
      </c>
      <c r="AD286">
        <v>11.597</v>
      </c>
      <c r="AE286">
        <v>14.648</v>
      </c>
      <c r="AK286">
        <v>10.986000000000001</v>
      </c>
      <c r="AQ286">
        <v>14.648</v>
      </c>
    </row>
    <row r="287" spans="1:45" x14ac:dyDescent="0.25">
      <c r="A287" s="14"/>
      <c r="B287" s="14"/>
      <c r="C287" s="14"/>
      <c r="D287" s="14">
        <v>17.09</v>
      </c>
      <c r="E287" s="14"/>
      <c r="F287" s="14"/>
      <c r="G287" s="14">
        <v>16.478999999999999</v>
      </c>
      <c r="H287" s="14"/>
      <c r="I287" s="14"/>
      <c r="J287" s="14">
        <v>13.428000000000001</v>
      </c>
      <c r="K287" s="14">
        <v>13.428000000000001</v>
      </c>
      <c r="L287" s="14">
        <v>12.817</v>
      </c>
      <c r="M287" s="14">
        <v>10.986000000000001</v>
      </c>
      <c r="N287" s="14">
        <v>12.817</v>
      </c>
      <c r="O287" s="14">
        <v>12.207000000000001</v>
      </c>
      <c r="P287" s="14"/>
      <c r="Q287" s="14">
        <v>11.597</v>
      </c>
      <c r="T287">
        <v>9.766</v>
      </c>
      <c r="U287">
        <v>10.986000000000001</v>
      </c>
      <c r="X287">
        <v>18.311</v>
      </c>
      <c r="AC287">
        <v>14.038</v>
      </c>
      <c r="AD287">
        <v>11.597</v>
      </c>
      <c r="AE287">
        <v>14.648</v>
      </c>
      <c r="AK287">
        <v>10.986000000000001</v>
      </c>
      <c r="AQ287">
        <v>14.648</v>
      </c>
    </row>
    <row r="288" spans="1:45" x14ac:dyDescent="0.25">
      <c r="A288" s="14"/>
      <c r="B288" s="14"/>
      <c r="C288" s="14"/>
      <c r="D288" s="14">
        <v>17.09</v>
      </c>
      <c r="E288" s="14"/>
      <c r="F288" s="14"/>
      <c r="G288" s="14">
        <v>16.478999999999999</v>
      </c>
      <c r="H288" s="14"/>
      <c r="I288" s="14"/>
      <c r="J288" s="14">
        <v>13.428000000000001</v>
      </c>
      <c r="K288" s="14">
        <v>13.428000000000001</v>
      </c>
      <c r="L288" s="14">
        <v>12.817</v>
      </c>
      <c r="M288" s="14">
        <v>10.986000000000001</v>
      </c>
      <c r="N288" s="14">
        <v>12.817</v>
      </c>
      <c r="O288" s="14">
        <v>12.207000000000001</v>
      </c>
      <c r="P288" s="14"/>
      <c r="Q288" s="14">
        <v>11.597</v>
      </c>
      <c r="T288">
        <v>9.766</v>
      </c>
      <c r="U288">
        <v>10.986000000000001</v>
      </c>
      <c r="X288">
        <v>18.920999999999999</v>
      </c>
      <c r="AC288">
        <v>14.038</v>
      </c>
      <c r="AD288">
        <v>11.597</v>
      </c>
      <c r="AE288">
        <v>14.648</v>
      </c>
      <c r="AK288">
        <v>10.986000000000001</v>
      </c>
      <c r="AQ288">
        <v>14.648</v>
      </c>
    </row>
    <row r="289" spans="1:43" x14ac:dyDescent="0.25">
      <c r="A289" s="14"/>
      <c r="B289" s="14"/>
      <c r="C289" s="14"/>
      <c r="D289" s="14">
        <v>17.7</v>
      </c>
      <c r="E289" s="14"/>
      <c r="F289" s="14"/>
      <c r="G289" s="14">
        <v>16.478999999999999</v>
      </c>
      <c r="H289" s="14"/>
      <c r="I289" s="14"/>
      <c r="J289" s="14">
        <v>13.428000000000001</v>
      </c>
      <c r="K289" s="14">
        <v>13.428000000000001</v>
      </c>
      <c r="L289" s="14">
        <v>12.817</v>
      </c>
      <c r="M289" s="14">
        <v>10.986000000000001</v>
      </c>
      <c r="N289" s="14">
        <v>12.817</v>
      </c>
      <c r="O289" s="14">
        <v>12.207000000000001</v>
      </c>
      <c r="P289" s="14"/>
      <c r="Q289" s="14">
        <v>11.597</v>
      </c>
      <c r="T289">
        <v>9.766</v>
      </c>
      <c r="U289">
        <v>10.986000000000001</v>
      </c>
      <c r="X289">
        <v>18.920999999999999</v>
      </c>
      <c r="AC289">
        <v>14.038</v>
      </c>
      <c r="AD289">
        <v>11.597</v>
      </c>
      <c r="AE289">
        <v>15.259</v>
      </c>
      <c r="AK289">
        <v>10.986000000000001</v>
      </c>
      <c r="AQ289">
        <v>14.648</v>
      </c>
    </row>
    <row r="290" spans="1:43" x14ac:dyDescent="0.25">
      <c r="A290" s="14"/>
      <c r="B290" s="14"/>
      <c r="C290" s="14"/>
      <c r="D290" s="14">
        <v>17.7</v>
      </c>
      <c r="E290" s="14"/>
      <c r="F290" s="14"/>
      <c r="G290" s="14">
        <v>17.09</v>
      </c>
      <c r="H290" s="14"/>
      <c r="I290" s="14"/>
      <c r="J290" s="14">
        <v>13.428000000000001</v>
      </c>
      <c r="K290" s="14">
        <v>13.428000000000001</v>
      </c>
      <c r="L290" s="14">
        <v>12.817</v>
      </c>
      <c r="M290" s="14">
        <v>10.986000000000001</v>
      </c>
      <c r="N290" s="14">
        <v>12.817</v>
      </c>
      <c r="O290" s="14">
        <v>12.207000000000001</v>
      </c>
      <c r="P290" s="14"/>
      <c r="Q290" s="14">
        <v>11.597</v>
      </c>
      <c r="T290">
        <v>9.766</v>
      </c>
      <c r="U290">
        <v>10.986000000000001</v>
      </c>
      <c r="X290">
        <v>18.920999999999999</v>
      </c>
      <c r="AC290">
        <v>14.038</v>
      </c>
      <c r="AD290">
        <v>11.597</v>
      </c>
      <c r="AE290">
        <v>15.259</v>
      </c>
      <c r="AK290">
        <v>10.986000000000001</v>
      </c>
      <c r="AQ290">
        <v>14.648</v>
      </c>
    </row>
    <row r="291" spans="1:43" x14ac:dyDescent="0.25">
      <c r="A291" s="14"/>
      <c r="B291" s="14"/>
      <c r="C291" s="14"/>
      <c r="D291" s="14">
        <v>17.7</v>
      </c>
      <c r="E291" s="14"/>
      <c r="F291" s="14"/>
      <c r="G291" s="14">
        <v>17.09</v>
      </c>
      <c r="H291" s="14"/>
      <c r="I291" s="14"/>
      <c r="J291" s="14">
        <v>13.428000000000001</v>
      </c>
      <c r="K291" s="14">
        <v>13.428000000000001</v>
      </c>
      <c r="L291" s="14">
        <v>12.817</v>
      </c>
      <c r="M291" s="14">
        <v>10.986000000000001</v>
      </c>
      <c r="N291" s="14">
        <v>12.817</v>
      </c>
      <c r="O291" s="14">
        <v>12.817</v>
      </c>
      <c r="P291" s="14"/>
      <c r="Q291" s="14">
        <v>11.597</v>
      </c>
      <c r="T291">
        <v>9.766</v>
      </c>
      <c r="U291">
        <v>10.986000000000001</v>
      </c>
      <c r="X291">
        <v>18.920999999999999</v>
      </c>
      <c r="AC291">
        <v>14.038</v>
      </c>
      <c r="AD291">
        <v>11.597</v>
      </c>
      <c r="AE291">
        <v>15.259</v>
      </c>
      <c r="AK291">
        <v>10.986000000000001</v>
      </c>
      <c r="AQ291">
        <v>14.648</v>
      </c>
    </row>
    <row r="292" spans="1:43" x14ac:dyDescent="0.25">
      <c r="A292" s="14"/>
      <c r="B292" s="14"/>
      <c r="C292" s="14"/>
      <c r="D292" s="14">
        <v>18.311</v>
      </c>
      <c r="E292" s="14"/>
      <c r="F292" s="14"/>
      <c r="G292" s="14">
        <v>17.09</v>
      </c>
      <c r="H292" s="14"/>
      <c r="I292" s="14"/>
      <c r="J292" s="14">
        <v>13.428000000000001</v>
      </c>
      <c r="K292" s="14">
        <v>13.428000000000001</v>
      </c>
      <c r="L292" s="14">
        <v>12.817</v>
      </c>
      <c r="M292" s="14">
        <v>10.986000000000001</v>
      </c>
      <c r="N292" s="14">
        <v>12.817</v>
      </c>
      <c r="O292" s="14">
        <v>12.817</v>
      </c>
      <c r="P292" s="14"/>
      <c r="Q292" s="14">
        <v>11.597</v>
      </c>
      <c r="T292">
        <v>9.766</v>
      </c>
      <c r="U292">
        <v>10.986000000000001</v>
      </c>
      <c r="X292">
        <v>18.920999999999999</v>
      </c>
      <c r="AC292">
        <v>14.038</v>
      </c>
      <c r="AD292">
        <v>11.597</v>
      </c>
      <c r="AE292">
        <v>15.259</v>
      </c>
      <c r="AK292">
        <v>10.986000000000001</v>
      </c>
      <c r="AQ292">
        <v>14.648</v>
      </c>
    </row>
    <row r="293" spans="1:43" x14ac:dyDescent="0.25">
      <c r="A293" s="14"/>
      <c r="B293" s="14"/>
      <c r="C293" s="14"/>
      <c r="D293" s="14">
        <v>18.311</v>
      </c>
      <c r="E293" s="14"/>
      <c r="F293" s="14"/>
      <c r="G293" s="14">
        <v>17.7</v>
      </c>
      <c r="H293" s="14"/>
      <c r="I293" s="14"/>
      <c r="J293" s="14">
        <v>13.428000000000001</v>
      </c>
      <c r="K293" s="14">
        <v>13.428000000000001</v>
      </c>
      <c r="L293" s="14">
        <v>12.817</v>
      </c>
      <c r="M293" s="14">
        <v>10.986000000000001</v>
      </c>
      <c r="N293" s="14">
        <v>12.817</v>
      </c>
      <c r="O293" s="14">
        <v>12.817</v>
      </c>
      <c r="P293" s="14"/>
      <c r="Q293" s="14">
        <v>12.207000000000001</v>
      </c>
      <c r="T293">
        <v>9.766</v>
      </c>
      <c r="U293">
        <v>10.986000000000001</v>
      </c>
      <c r="X293">
        <v>18.920999999999999</v>
      </c>
      <c r="AC293">
        <v>14.038</v>
      </c>
      <c r="AD293">
        <v>11.597</v>
      </c>
      <c r="AE293">
        <v>15.869</v>
      </c>
      <c r="AK293">
        <v>10.986000000000001</v>
      </c>
      <c r="AQ293">
        <v>14.648</v>
      </c>
    </row>
    <row r="294" spans="1:43" x14ac:dyDescent="0.25">
      <c r="A294" s="14"/>
      <c r="B294" s="14"/>
      <c r="C294" s="14"/>
      <c r="D294" s="14">
        <v>18.311</v>
      </c>
      <c r="E294" s="14"/>
      <c r="F294" s="14"/>
      <c r="G294" s="14">
        <v>17.7</v>
      </c>
      <c r="H294" s="14"/>
      <c r="I294" s="14"/>
      <c r="J294" s="14">
        <v>13.428000000000001</v>
      </c>
      <c r="K294" s="14">
        <v>13.428000000000001</v>
      </c>
      <c r="L294" s="14">
        <v>12.817</v>
      </c>
      <c r="M294" s="14">
        <v>10.986000000000001</v>
      </c>
      <c r="N294" s="14">
        <v>12.817</v>
      </c>
      <c r="O294" s="14">
        <v>12.817</v>
      </c>
      <c r="P294" s="14"/>
      <c r="Q294" s="14">
        <v>12.207000000000001</v>
      </c>
      <c r="T294">
        <v>9.766</v>
      </c>
      <c r="U294">
        <v>10.986000000000001</v>
      </c>
      <c r="X294">
        <v>18.920999999999999</v>
      </c>
      <c r="AC294">
        <v>14.038</v>
      </c>
      <c r="AD294">
        <v>11.597</v>
      </c>
      <c r="AE294">
        <v>15.869</v>
      </c>
      <c r="AK294">
        <v>10.986000000000001</v>
      </c>
      <c r="AQ294">
        <v>14.648</v>
      </c>
    </row>
    <row r="295" spans="1:43" x14ac:dyDescent="0.25">
      <c r="A295" s="14"/>
      <c r="B295" s="14"/>
      <c r="C295" s="14"/>
      <c r="D295" s="14">
        <v>18.920999999999999</v>
      </c>
      <c r="E295" s="14"/>
      <c r="F295" s="14"/>
      <c r="G295" s="14">
        <v>17.7</v>
      </c>
      <c r="H295" s="14"/>
      <c r="I295" s="14"/>
      <c r="J295" s="14">
        <v>13.428000000000001</v>
      </c>
      <c r="K295" s="14">
        <v>13.428000000000001</v>
      </c>
      <c r="L295" s="14">
        <v>12.817</v>
      </c>
      <c r="M295" s="14">
        <v>10.986000000000001</v>
      </c>
      <c r="N295" s="14">
        <v>12.817</v>
      </c>
      <c r="O295" s="14">
        <v>12.817</v>
      </c>
      <c r="P295" s="14"/>
      <c r="Q295" s="14">
        <v>12.207000000000001</v>
      </c>
      <c r="T295">
        <v>9.766</v>
      </c>
      <c r="U295">
        <v>10.986000000000001</v>
      </c>
      <c r="X295">
        <v>18.920999999999999</v>
      </c>
      <c r="AC295">
        <v>14.038</v>
      </c>
      <c r="AD295">
        <v>12.207000000000001</v>
      </c>
      <c r="AE295">
        <v>17.09</v>
      </c>
      <c r="AK295">
        <v>10.986000000000001</v>
      </c>
      <c r="AQ295">
        <v>15.259</v>
      </c>
    </row>
    <row r="296" spans="1:43" x14ac:dyDescent="0.25">
      <c r="A296" s="14"/>
      <c r="B296" s="14"/>
      <c r="C296" s="14"/>
      <c r="D296" s="14">
        <v>18.920999999999999</v>
      </c>
      <c r="E296" s="14"/>
      <c r="F296" s="14"/>
      <c r="G296" s="14">
        <v>17.7</v>
      </c>
      <c r="H296" s="14"/>
      <c r="I296" s="14"/>
      <c r="J296" s="14">
        <v>13.428000000000001</v>
      </c>
      <c r="K296" s="14">
        <v>13.428000000000001</v>
      </c>
      <c r="L296" s="14">
        <v>12.817</v>
      </c>
      <c r="M296" s="14">
        <v>10.986000000000001</v>
      </c>
      <c r="N296" s="14">
        <v>12.817</v>
      </c>
      <c r="O296" s="14">
        <v>12.817</v>
      </c>
      <c r="P296" s="14"/>
      <c r="Q296" s="14">
        <v>12.207000000000001</v>
      </c>
      <c r="T296">
        <v>9.766</v>
      </c>
      <c r="U296">
        <v>10.986000000000001</v>
      </c>
      <c r="X296">
        <v>18.920999999999999</v>
      </c>
      <c r="AC296">
        <v>14.648</v>
      </c>
      <c r="AD296">
        <v>12.207000000000001</v>
      </c>
      <c r="AE296">
        <v>17.09</v>
      </c>
      <c r="AK296">
        <v>10.986000000000001</v>
      </c>
      <c r="AQ296">
        <v>15.259</v>
      </c>
    </row>
    <row r="297" spans="1:43" x14ac:dyDescent="0.25">
      <c r="A297" s="14"/>
      <c r="B297" s="14"/>
      <c r="C297" s="14"/>
      <c r="D297" s="14">
        <v>18.920999999999999</v>
      </c>
      <c r="E297" s="14"/>
      <c r="F297" s="14"/>
      <c r="G297" s="14">
        <v>18.311</v>
      </c>
      <c r="H297" s="14"/>
      <c r="I297" s="14"/>
      <c r="J297" s="14">
        <v>13.428000000000001</v>
      </c>
      <c r="K297" s="14">
        <v>13.428000000000001</v>
      </c>
      <c r="L297" s="14">
        <v>12.817</v>
      </c>
      <c r="M297" s="14">
        <v>10.986000000000001</v>
      </c>
      <c r="N297" s="14">
        <v>13.428000000000001</v>
      </c>
      <c r="O297" s="14">
        <v>12.817</v>
      </c>
      <c r="P297" s="14"/>
      <c r="Q297" s="14">
        <v>12.207000000000001</v>
      </c>
      <c r="T297">
        <v>9.766</v>
      </c>
      <c r="U297">
        <v>10.986000000000001</v>
      </c>
      <c r="X297">
        <v>18.920999999999999</v>
      </c>
      <c r="AC297">
        <v>14.648</v>
      </c>
      <c r="AD297">
        <v>12.207000000000001</v>
      </c>
      <c r="AE297">
        <v>18.920999999999999</v>
      </c>
      <c r="AK297">
        <v>10.986000000000001</v>
      </c>
      <c r="AQ297">
        <v>15.259</v>
      </c>
    </row>
    <row r="298" spans="1:43" x14ac:dyDescent="0.25">
      <c r="A298" s="14"/>
      <c r="B298" s="14"/>
      <c r="C298" s="14"/>
      <c r="D298" s="14">
        <v>19.530999999999999</v>
      </c>
      <c r="E298" s="14"/>
      <c r="F298" s="14"/>
      <c r="G298" s="14">
        <v>18.920999999999999</v>
      </c>
      <c r="H298" s="14"/>
      <c r="I298" s="14"/>
      <c r="J298" s="14">
        <v>13.428000000000001</v>
      </c>
      <c r="K298" s="14">
        <v>13.428000000000001</v>
      </c>
      <c r="L298" s="14">
        <v>12.817</v>
      </c>
      <c r="M298" s="14">
        <v>10.986000000000001</v>
      </c>
      <c r="N298" s="14">
        <v>13.428000000000001</v>
      </c>
      <c r="O298" s="14">
        <v>12.817</v>
      </c>
      <c r="P298" s="14"/>
      <c r="Q298" s="14">
        <v>12.207000000000001</v>
      </c>
      <c r="T298">
        <v>9.766</v>
      </c>
      <c r="U298">
        <v>10.986000000000001</v>
      </c>
      <c r="X298">
        <v>18.920999999999999</v>
      </c>
      <c r="AC298">
        <v>14.648</v>
      </c>
      <c r="AD298">
        <v>12.207000000000001</v>
      </c>
      <c r="AE298">
        <v>18.920999999999999</v>
      </c>
      <c r="AK298">
        <v>10.986000000000001</v>
      </c>
      <c r="AQ298">
        <v>15.259</v>
      </c>
    </row>
    <row r="299" spans="1:43" x14ac:dyDescent="0.25">
      <c r="A299" s="14"/>
      <c r="B299" s="14"/>
      <c r="C299" s="14"/>
      <c r="D299" s="14">
        <v>19.530999999999999</v>
      </c>
      <c r="E299" s="14"/>
      <c r="F299" s="14"/>
      <c r="G299" s="14">
        <v>19.530999999999999</v>
      </c>
      <c r="H299" s="14"/>
      <c r="I299" s="14"/>
      <c r="J299" s="14">
        <v>13.428000000000001</v>
      </c>
      <c r="K299" s="14">
        <v>13.428000000000001</v>
      </c>
      <c r="L299" s="14">
        <v>12.817</v>
      </c>
      <c r="M299" s="14">
        <v>10.986000000000001</v>
      </c>
      <c r="N299" s="14">
        <v>13.428000000000001</v>
      </c>
      <c r="O299" s="14">
        <v>12.817</v>
      </c>
      <c r="P299" s="14"/>
      <c r="Q299" s="14">
        <v>12.207000000000001</v>
      </c>
      <c r="T299">
        <v>10.375999999999999</v>
      </c>
      <c r="U299">
        <v>10.986000000000001</v>
      </c>
      <c r="X299">
        <v>18.920999999999999</v>
      </c>
      <c r="AC299">
        <v>14.648</v>
      </c>
      <c r="AD299">
        <v>12.207000000000001</v>
      </c>
      <c r="AE299">
        <v>20.141999999999999</v>
      </c>
      <c r="AK299">
        <v>10.986000000000001</v>
      </c>
      <c r="AQ299">
        <v>15.259</v>
      </c>
    </row>
    <row r="300" spans="1:43" x14ac:dyDescent="0.25">
      <c r="A300" s="14"/>
      <c r="B300" s="14"/>
      <c r="C300" s="14"/>
      <c r="D300" s="14">
        <v>20.141999999999999</v>
      </c>
      <c r="E300" s="14"/>
      <c r="F300" s="14"/>
      <c r="G300" s="14">
        <v>19.530999999999999</v>
      </c>
      <c r="H300" s="14"/>
      <c r="I300" s="14"/>
      <c r="J300" s="14">
        <v>13.428000000000001</v>
      </c>
      <c r="K300" s="14">
        <v>13.428000000000001</v>
      </c>
      <c r="L300" s="14">
        <v>12.817</v>
      </c>
      <c r="M300" s="14">
        <v>10.986000000000001</v>
      </c>
      <c r="N300" s="14">
        <v>13.428000000000001</v>
      </c>
      <c r="O300" s="14">
        <v>12.817</v>
      </c>
      <c r="P300" s="14"/>
      <c r="Q300" s="14">
        <v>12.207000000000001</v>
      </c>
      <c r="T300">
        <v>10.375999999999999</v>
      </c>
      <c r="U300">
        <v>10.986000000000001</v>
      </c>
      <c r="X300">
        <v>18.920999999999999</v>
      </c>
      <c r="AC300">
        <v>14.648</v>
      </c>
      <c r="AD300">
        <v>12.207000000000001</v>
      </c>
      <c r="AE300">
        <v>21.361999999999998</v>
      </c>
      <c r="AK300">
        <v>11.597</v>
      </c>
      <c r="AQ300">
        <v>15.259</v>
      </c>
    </row>
    <row r="301" spans="1:43" x14ac:dyDescent="0.25">
      <c r="A301" s="14"/>
      <c r="B301" s="14"/>
      <c r="C301" s="14"/>
      <c r="D301" s="14">
        <v>20.751999999999999</v>
      </c>
      <c r="E301" s="14"/>
      <c r="F301" s="14"/>
      <c r="G301" s="14">
        <v>19.530999999999999</v>
      </c>
      <c r="H301" s="14"/>
      <c r="I301" s="14"/>
      <c r="J301" s="14">
        <v>13.428000000000001</v>
      </c>
      <c r="K301" s="14">
        <v>13.428000000000001</v>
      </c>
      <c r="L301" s="14">
        <v>12.817</v>
      </c>
      <c r="M301" s="14">
        <v>10.986000000000001</v>
      </c>
      <c r="N301" s="14">
        <v>13.428000000000001</v>
      </c>
      <c r="O301" s="14">
        <v>12.817</v>
      </c>
      <c r="P301" s="14"/>
      <c r="Q301" s="14">
        <v>12.207000000000001</v>
      </c>
      <c r="T301">
        <v>10.375999999999999</v>
      </c>
      <c r="U301">
        <v>10.986000000000001</v>
      </c>
      <c r="X301">
        <v>18.920999999999999</v>
      </c>
      <c r="AC301">
        <v>14.648</v>
      </c>
      <c r="AD301">
        <v>12.207000000000001</v>
      </c>
      <c r="AE301">
        <v>21.361999999999998</v>
      </c>
      <c r="AK301">
        <v>11.597</v>
      </c>
      <c r="AQ301">
        <v>15.259</v>
      </c>
    </row>
    <row r="302" spans="1:43" x14ac:dyDescent="0.25">
      <c r="A302" s="14"/>
      <c r="B302" s="14"/>
      <c r="C302" s="14"/>
      <c r="D302" s="14">
        <v>21.361999999999998</v>
      </c>
      <c r="E302" s="14"/>
      <c r="F302" s="14"/>
      <c r="G302" s="14">
        <v>20.141999999999999</v>
      </c>
      <c r="H302" s="14"/>
      <c r="I302" s="14"/>
      <c r="J302" s="14">
        <v>13.428000000000001</v>
      </c>
      <c r="K302" s="14">
        <v>13.428000000000001</v>
      </c>
      <c r="L302" s="14">
        <v>13.428000000000001</v>
      </c>
      <c r="M302" s="14">
        <v>10.986000000000001</v>
      </c>
      <c r="N302" s="14">
        <v>14.038</v>
      </c>
      <c r="O302" s="14">
        <v>12.817</v>
      </c>
      <c r="P302" s="14"/>
      <c r="Q302" s="14">
        <v>12.207000000000001</v>
      </c>
      <c r="T302">
        <v>10.375999999999999</v>
      </c>
      <c r="U302">
        <v>10.986000000000001</v>
      </c>
      <c r="X302">
        <v>18.920999999999999</v>
      </c>
      <c r="AC302">
        <v>14.648</v>
      </c>
      <c r="AD302">
        <v>12.207000000000001</v>
      </c>
      <c r="AE302">
        <v>23.193000000000001</v>
      </c>
      <c r="AK302">
        <v>11.597</v>
      </c>
      <c r="AQ302">
        <v>15.259</v>
      </c>
    </row>
    <row r="303" spans="1:43" x14ac:dyDescent="0.25">
      <c r="A303" s="14"/>
      <c r="B303" s="14"/>
      <c r="C303" s="14"/>
      <c r="D303" s="14">
        <v>21.361999999999998</v>
      </c>
      <c r="E303" s="14"/>
      <c r="F303" s="14"/>
      <c r="G303" s="14">
        <v>20.141999999999999</v>
      </c>
      <c r="H303" s="14"/>
      <c r="I303" s="14"/>
      <c r="J303" s="14">
        <v>13.428000000000001</v>
      </c>
      <c r="K303" s="14">
        <v>13.428000000000001</v>
      </c>
      <c r="L303" s="14">
        <v>13.428000000000001</v>
      </c>
      <c r="M303" s="14">
        <v>10.986000000000001</v>
      </c>
      <c r="N303" s="14">
        <v>14.038</v>
      </c>
      <c r="O303" s="14">
        <v>12.817</v>
      </c>
      <c r="P303" s="14"/>
      <c r="Q303" s="14">
        <v>12.207000000000001</v>
      </c>
      <c r="T303">
        <v>10.375999999999999</v>
      </c>
      <c r="U303">
        <v>10.986000000000001</v>
      </c>
      <c r="X303">
        <v>19.530999999999999</v>
      </c>
      <c r="AC303">
        <v>14.648</v>
      </c>
      <c r="AD303">
        <v>12.207000000000001</v>
      </c>
      <c r="AK303">
        <v>11.597</v>
      </c>
      <c r="AQ303">
        <v>15.259</v>
      </c>
    </row>
    <row r="304" spans="1:43" x14ac:dyDescent="0.25">
      <c r="A304" s="14"/>
      <c r="B304" s="14"/>
      <c r="C304" s="14"/>
      <c r="D304" s="14">
        <v>21.361999999999998</v>
      </c>
      <c r="E304" s="14"/>
      <c r="F304" s="14"/>
      <c r="G304" s="14">
        <v>21.361999999999998</v>
      </c>
      <c r="H304" s="14"/>
      <c r="I304" s="14"/>
      <c r="J304" s="14">
        <v>13.428000000000001</v>
      </c>
      <c r="K304" s="14">
        <v>13.428000000000001</v>
      </c>
      <c r="L304" s="14">
        <v>13.428000000000001</v>
      </c>
      <c r="M304" s="14">
        <v>10.986000000000001</v>
      </c>
      <c r="N304" s="14">
        <v>14.038</v>
      </c>
      <c r="O304" s="14">
        <v>12.817</v>
      </c>
      <c r="P304" s="14"/>
      <c r="Q304" s="14">
        <v>12.207000000000001</v>
      </c>
      <c r="T304">
        <v>10.375999999999999</v>
      </c>
      <c r="U304">
        <v>10.986000000000001</v>
      </c>
      <c r="X304">
        <v>19.530999999999999</v>
      </c>
      <c r="AC304">
        <v>14.648</v>
      </c>
      <c r="AD304">
        <v>12.207000000000001</v>
      </c>
      <c r="AK304">
        <v>11.597</v>
      </c>
      <c r="AQ304">
        <v>15.869</v>
      </c>
    </row>
    <row r="305" spans="1:43" x14ac:dyDescent="0.25">
      <c r="A305" s="14"/>
      <c r="B305" s="14"/>
      <c r="C305" s="14"/>
      <c r="D305" s="14">
        <v>21.972999999999999</v>
      </c>
      <c r="E305" s="14"/>
      <c r="F305" s="14"/>
      <c r="G305" s="14">
        <v>21.972999999999999</v>
      </c>
      <c r="H305" s="14"/>
      <c r="I305" s="14"/>
      <c r="J305" s="14">
        <v>13.428000000000001</v>
      </c>
      <c r="K305" s="14">
        <v>13.428000000000001</v>
      </c>
      <c r="L305" s="14">
        <v>13.428000000000001</v>
      </c>
      <c r="M305" s="14">
        <v>10.986000000000001</v>
      </c>
      <c r="N305" s="14">
        <v>14.038</v>
      </c>
      <c r="O305" s="14">
        <v>12.817</v>
      </c>
      <c r="P305" s="14"/>
      <c r="Q305" s="14">
        <v>12.207000000000001</v>
      </c>
      <c r="T305">
        <v>10.375999999999999</v>
      </c>
      <c r="U305">
        <v>10.986000000000001</v>
      </c>
      <c r="X305">
        <v>19.530999999999999</v>
      </c>
      <c r="AC305">
        <v>14.648</v>
      </c>
      <c r="AD305">
        <v>12.207000000000001</v>
      </c>
      <c r="AK305">
        <v>11.597</v>
      </c>
      <c r="AQ305">
        <v>15.869</v>
      </c>
    </row>
    <row r="306" spans="1:43" x14ac:dyDescent="0.25">
      <c r="A306" s="14"/>
      <c r="B306" s="14"/>
      <c r="C306" s="14"/>
      <c r="D306" s="14">
        <v>21.972999999999999</v>
      </c>
      <c r="E306" s="14"/>
      <c r="F306" s="14"/>
      <c r="G306" s="14">
        <v>21.972999999999999</v>
      </c>
      <c r="H306" s="14"/>
      <c r="I306" s="14"/>
      <c r="J306" s="14">
        <v>13.428000000000001</v>
      </c>
      <c r="K306" s="14">
        <v>13.428000000000001</v>
      </c>
      <c r="L306" s="14">
        <v>13.428000000000001</v>
      </c>
      <c r="M306" s="14">
        <v>10.986000000000001</v>
      </c>
      <c r="N306" s="14">
        <v>14.038</v>
      </c>
      <c r="O306" s="14">
        <v>12.817</v>
      </c>
      <c r="P306" s="14"/>
      <c r="Q306" s="14">
        <v>12.207000000000001</v>
      </c>
      <c r="T306">
        <v>10.375999999999999</v>
      </c>
      <c r="U306">
        <v>10.986000000000001</v>
      </c>
      <c r="X306">
        <v>19.530999999999999</v>
      </c>
      <c r="AC306">
        <v>14.648</v>
      </c>
      <c r="AD306">
        <v>12.207000000000001</v>
      </c>
      <c r="AK306">
        <v>11.597</v>
      </c>
      <c r="AQ306">
        <v>15.869</v>
      </c>
    </row>
    <row r="307" spans="1:43" x14ac:dyDescent="0.25">
      <c r="A307" s="14"/>
      <c r="B307" s="14"/>
      <c r="C307" s="14"/>
      <c r="D307" s="14">
        <v>21.972999999999999</v>
      </c>
      <c r="E307" s="14"/>
      <c r="F307" s="14"/>
      <c r="G307" s="14">
        <v>22.582999999999998</v>
      </c>
      <c r="H307" s="14"/>
      <c r="I307" s="14"/>
      <c r="J307" s="14">
        <v>13.428000000000001</v>
      </c>
      <c r="K307" s="14">
        <v>13.428000000000001</v>
      </c>
      <c r="L307" s="14">
        <v>13.428000000000001</v>
      </c>
      <c r="M307" s="14">
        <v>10.986000000000001</v>
      </c>
      <c r="N307" s="14">
        <v>14.648</v>
      </c>
      <c r="O307" s="14">
        <v>12.817</v>
      </c>
      <c r="P307" s="14"/>
      <c r="Q307" s="14">
        <v>12.207000000000001</v>
      </c>
      <c r="T307">
        <v>10.375999999999999</v>
      </c>
      <c r="U307">
        <v>10.986000000000001</v>
      </c>
      <c r="X307">
        <v>19.530999999999999</v>
      </c>
      <c r="AC307">
        <v>14.648</v>
      </c>
      <c r="AD307">
        <v>12.207000000000001</v>
      </c>
      <c r="AK307">
        <v>11.597</v>
      </c>
      <c r="AQ307">
        <v>15.869</v>
      </c>
    </row>
    <row r="308" spans="1:43" x14ac:dyDescent="0.25">
      <c r="A308" s="14"/>
      <c r="B308" s="14"/>
      <c r="C308" s="14"/>
      <c r="D308" s="14">
        <v>23.193000000000001</v>
      </c>
      <c r="E308" s="14"/>
      <c r="F308" s="14"/>
      <c r="G308" s="14">
        <v>23.803999999999998</v>
      </c>
      <c r="H308" s="14"/>
      <c r="I308" s="14"/>
      <c r="J308" s="14">
        <v>13.428000000000001</v>
      </c>
      <c r="K308" s="14">
        <v>13.428000000000001</v>
      </c>
      <c r="L308" s="14">
        <v>13.428000000000001</v>
      </c>
      <c r="M308" s="14">
        <v>10.986000000000001</v>
      </c>
      <c r="N308" s="14">
        <v>14.648</v>
      </c>
      <c r="O308" s="14">
        <v>12.817</v>
      </c>
      <c r="P308" s="14"/>
      <c r="Q308" s="14">
        <v>12.817</v>
      </c>
      <c r="T308">
        <v>10.375999999999999</v>
      </c>
      <c r="U308">
        <v>10.986000000000001</v>
      </c>
      <c r="X308">
        <v>19.530999999999999</v>
      </c>
      <c r="AC308">
        <v>15.259</v>
      </c>
      <c r="AD308">
        <v>12.207000000000001</v>
      </c>
      <c r="AK308">
        <v>11.597</v>
      </c>
      <c r="AQ308" s="16">
        <v>15.869</v>
      </c>
    </row>
    <row r="309" spans="1:43" x14ac:dyDescent="0.25">
      <c r="A309" s="14"/>
      <c r="B309" s="14"/>
      <c r="C309" s="14"/>
      <c r="D309" s="14">
        <v>25.024000000000001</v>
      </c>
      <c r="E309" s="14"/>
      <c r="F309" s="14"/>
      <c r="G309" s="14">
        <v>25.024000000000001</v>
      </c>
      <c r="H309" s="14"/>
      <c r="I309" s="14"/>
      <c r="J309" s="14">
        <v>13.428000000000001</v>
      </c>
      <c r="K309" s="14">
        <v>13.428000000000001</v>
      </c>
      <c r="L309" s="14">
        <v>13.428000000000001</v>
      </c>
      <c r="M309" s="14">
        <v>10.986000000000001</v>
      </c>
      <c r="N309" s="14">
        <v>14.648</v>
      </c>
      <c r="O309" s="14">
        <v>12.817</v>
      </c>
      <c r="P309" s="14"/>
      <c r="Q309" s="14">
        <v>12.817</v>
      </c>
      <c r="T309">
        <v>10.375999999999999</v>
      </c>
      <c r="U309">
        <v>10.986000000000001</v>
      </c>
      <c r="X309">
        <v>20.141999999999999</v>
      </c>
      <c r="AC309">
        <v>15.259</v>
      </c>
      <c r="AD309">
        <v>12.207000000000001</v>
      </c>
      <c r="AK309">
        <v>11.597</v>
      </c>
      <c r="AQ309">
        <v>15.869</v>
      </c>
    </row>
    <row r="310" spans="1:43" x14ac:dyDescent="0.25">
      <c r="A310" s="14"/>
      <c r="B310" s="14"/>
      <c r="C310" s="14"/>
      <c r="D310" s="14">
        <v>25.024000000000001</v>
      </c>
      <c r="E310" s="14"/>
      <c r="F310" s="14"/>
      <c r="G310" s="14"/>
      <c r="H310" s="14"/>
      <c r="I310" s="14"/>
      <c r="J310" s="14">
        <v>13.428000000000001</v>
      </c>
      <c r="K310" s="14">
        <v>13.428000000000001</v>
      </c>
      <c r="L310" s="14">
        <v>13.428000000000001</v>
      </c>
      <c r="M310" s="14">
        <v>10.986000000000001</v>
      </c>
      <c r="N310" s="14">
        <v>14.648</v>
      </c>
      <c r="O310" s="14">
        <v>12.817</v>
      </c>
      <c r="P310" s="14"/>
      <c r="Q310" s="14">
        <v>12.817</v>
      </c>
      <c r="T310">
        <v>10.375999999999999</v>
      </c>
      <c r="U310">
        <v>10.986000000000001</v>
      </c>
      <c r="X310">
        <v>20.141999999999999</v>
      </c>
      <c r="AC310">
        <v>15.259</v>
      </c>
      <c r="AD310">
        <v>12.207000000000001</v>
      </c>
      <c r="AK310">
        <v>11.597</v>
      </c>
      <c r="AQ310">
        <v>15.869</v>
      </c>
    </row>
    <row r="311" spans="1:43" x14ac:dyDescent="0.25">
      <c r="A311" s="14"/>
      <c r="B311" s="14"/>
      <c r="C311" s="14"/>
      <c r="D311" s="14">
        <v>42.113999999999997</v>
      </c>
      <c r="E311" s="14"/>
      <c r="F311" s="14"/>
      <c r="G311" s="14"/>
      <c r="H311" s="14"/>
      <c r="I311" s="14"/>
      <c r="J311" s="14">
        <v>13.428000000000001</v>
      </c>
      <c r="K311" s="14">
        <v>13.428000000000001</v>
      </c>
      <c r="L311" s="14">
        <v>13.428000000000001</v>
      </c>
      <c r="M311" s="14">
        <v>11.597</v>
      </c>
      <c r="N311" s="14">
        <v>14.648</v>
      </c>
      <c r="O311" s="14">
        <v>12.817</v>
      </c>
      <c r="P311" s="14"/>
      <c r="Q311" s="14">
        <v>12.817</v>
      </c>
      <c r="T311">
        <v>10.375999999999999</v>
      </c>
      <c r="U311">
        <v>10.986000000000001</v>
      </c>
      <c r="X311">
        <v>20.141999999999999</v>
      </c>
      <c r="AC311">
        <v>15.259</v>
      </c>
      <c r="AD311">
        <v>12.207000000000001</v>
      </c>
      <c r="AK311">
        <v>11.597</v>
      </c>
      <c r="AQ311">
        <v>15.869</v>
      </c>
    </row>
    <row r="312" spans="1:43" x14ac:dyDescent="0.25">
      <c r="A312" s="14"/>
      <c r="B312" s="14"/>
      <c r="C312" s="14"/>
      <c r="D312" s="14"/>
      <c r="E312" s="14"/>
      <c r="F312" s="14"/>
      <c r="G312" s="14"/>
      <c r="H312" s="14"/>
      <c r="I312" s="14"/>
      <c r="J312" s="14">
        <v>13.428000000000001</v>
      </c>
      <c r="K312" s="14">
        <v>13.428000000000001</v>
      </c>
      <c r="L312" s="14">
        <v>13.428000000000001</v>
      </c>
      <c r="M312" s="14">
        <v>11.597</v>
      </c>
      <c r="N312" s="14">
        <v>14.648</v>
      </c>
      <c r="O312" s="14">
        <v>12.817</v>
      </c>
      <c r="P312" s="14"/>
      <c r="Q312" s="14">
        <v>12.817</v>
      </c>
      <c r="T312">
        <v>10.375999999999999</v>
      </c>
      <c r="U312">
        <v>10.986000000000001</v>
      </c>
      <c r="X312">
        <v>20.141999999999999</v>
      </c>
      <c r="AC312">
        <v>15.259</v>
      </c>
      <c r="AD312">
        <v>12.207000000000001</v>
      </c>
      <c r="AK312">
        <v>11.597</v>
      </c>
      <c r="AQ312">
        <v>15.869</v>
      </c>
    </row>
    <row r="313" spans="1:43" x14ac:dyDescent="0.25">
      <c r="A313" s="14"/>
      <c r="B313" s="14"/>
      <c r="C313" s="14"/>
      <c r="D313" s="14"/>
      <c r="E313" s="14"/>
      <c r="F313" s="14"/>
      <c r="G313" s="14"/>
      <c r="H313" s="14"/>
      <c r="I313" s="14"/>
      <c r="J313" s="14">
        <v>13.428000000000001</v>
      </c>
      <c r="K313" s="14">
        <v>13.428000000000001</v>
      </c>
      <c r="L313" s="14">
        <v>13.428000000000001</v>
      </c>
      <c r="M313" s="14">
        <v>11.597</v>
      </c>
      <c r="N313" s="14">
        <v>15.259</v>
      </c>
      <c r="O313" s="14">
        <v>13.428000000000001</v>
      </c>
      <c r="P313" s="14"/>
      <c r="Q313" s="14">
        <v>12.817</v>
      </c>
      <c r="T313">
        <v>10.375999999999999</v>
      </c>
      <c r="U313">
        <v>11.597</v>
      </c>
      <c r="X313">
        <v>20.141999999999999</v>
      </c>
      <c r="AC313">
        <v>15.259</v>
      </c>
      <c r="AD313">
        <v>12.207000000000001</v>
      </c>
      <c r="AK313">
        <v>11.597</v>
      </c>
      <c r="AQ313">
        <v>15.869</v>
      </c>
    </row>
    <row r="314" spans="1:43" x14ac:dyDescent="0.25">
      <c r="A314" s="14"/>
      <c r="B314" s="14"/>
      <c r="C314" s="14"/>
      <c r="D314" s="14"/>
      <c r="E314" s="14"/>
      <c r="F314" s="14"/>
      <c r="G314" s="14"/>
      <c r="H314" s="14"/>
      <c r="I314" s="14"/>
      <c r="J314" s="14">
        <v>13.428000000000001</v>
      </c>
      <c r="K314" s="14">
        <v>13.428000000000001</v>
      </c>
      <c r="L314" s="14">
        <v>13.428000000000001</v>
      </c>
      <c r="M314" s="14">
        <v>11.597</v>
      </c>
      <c r="N314" s="14">
        <v>15.259</v>
      </c>
      <c r="O314" s="14">
        <v>13.428000000000001</v>
      </c>
      <c r="P314" s="14"/>
      <c r="Q314" s="14">
        <v>12.817</v>
      </c>
      <c r="T314">
        <v>10.375999999999999</v>
      </c>
      <c r="U314">
        <v>11.597</v>
      </c>
      <c r="X314">
        <v>20.751999999999999</v>
      </c>
      <c r="AC314">
        <v>15.259</v>
      </c>
      <c r="AD314">
        <v>12.207000000000001</v>
      </c>
      <c r="AK314">
        <v>11.597</v>
      </c>
      <c r="AQ314">
        <v>15.869</v>
      </c>
    </row>
    <row r="315" spans="1:43" x14ac:dyDescent="0.25">
      <c r="A315" s="14"/>
      <c r="B315" s="14"/>
      <c r="C315" s="14"/>
      <c r="D315" s="14"/>
      <c r="E315" s="14"/>
      <c r="F315" s="14"/>
      <c r="G315" s="14"/>
      <c r="H315" s="14"/>
      <c r="I315" s="14"/>
      <c r="J315" s="14">
        <v>13.428000000000001</v>
      </c>
      <c r="K315" s="14">
        <v>13.428000000000001</v>
      </c>
      <c r="L315" s="14">
        <v>13.428000000000001</v>
      </c>
      <c r="M315" s="14">
        <v>11.597</v>
      </c>
      <c r="N315" s="14">
        <v>15.869</v>
      </c>
      <c r="O315" s="14">
        <v>13.428000000000001</v>
      </c>
      <c r="P315" s="14"/>
      <c r="Q315" s="14">
        <v>12.817</v>
      </c>
      <c r="T315">
        <v>10.375999999999999</v>
      </c>
      <c r="U315">
        <v>11.597</v>
      </c>
      <c r="X315">
        <v>20.751999999999999</v>
      </c>
      <c r="AC315">
        <v>15.259</v>
      </c>
      <c r="AD315">
        <v>12.207000000000001</v>
      </c>
      <c r="AK315">
        <v>11.597</v>
      </c>
      <c r="AQ315">
        <v>15.869</v>
      </c>
    </row>
    <row r="316" spans="1:43" x14ac:dyDescent="0.25">
      <c r="A316" s="14"/>
      <c r="B316" s="14"/>
      <c r="C316" s="14"/>
      <c r="D316" s="14"/>
      <c r="E316" s="14"/>
      <c r="F316" s="14"/>
      <c r="G316" s="14"/>
      <c r="H316" s="14"/>
      <c r="I316" s="14"/>
      <c r="J316" s="14">
        <v>13.428000000000001</v>
      </c>
      <c r="K316" s="14">
        <v>13.428000000000001</v>
      </c>
      <c r="L316" s="14">
        <v>13.428000000000001</v>
      </c>
      <c r="M316" s="14">
        <v>11.597</v>
      </c>
      <c r="N316" s="14">
        <v>15.869</v>
      </c>
      <c r="O316" s="14">
        <v>13.428000000000001</v>
      </c>
      <c r="P316" s="14"/>
      <c r="Q316" s="14">
        <v>12.817</v>
      </c>
      <c r="T316">
        <v>10.375999999999999</v>
      </c>
      <c r="U316">
        <v>11.597</v>
      </c>
      <c r="X316">
        <v>20.751999999999999</v>
      </c>
      <c r="AC316">
        <v>15.259</v>
      </c>
      <c r="AD316">
        <v>12.207000000000001</v>
      </c>
      <c r="AK316">
        <v>11.597</v>
      </c>
      <c r="AQ316">
        <v>15.869</v>
      </c>
    </row>
    <row r="317" spans="1:43" x14ac:dyDescent="0.25">
      <c r="A317" s="14"/>
      <c r="B317" s="14"/>
      <c r="C317" s="14"/>
      <c r="D317" s="14"/>
      <c r="E317" s="14"/>
      <c r="F317" s="14"/>
      <c r="G317" s="14"/>
      <c r="H317" s="14"/>
      <c r="I317" s="14"/>
      <c r="J317" s="14">
        <v>13.428000000000001</v>
      </c>
      <c r="K317" s="14">
        <v>13.428000000000001</v>
      </c>
      <c r="L317" s="14">
        <v>13.428000000000001</v>
      </c>
      <c r="M317" s="14">
        <v>11.597</v>
      </c>
      <c r="N317" s="14">
        <v>15.869</v>
      </c>
      <c r="O317" s="14">
        <v>13.428000000000001</v>
      </c>
      <c r="P317" s="14"/>
      <c r="Q317" s="14">
        <v>12.817</v>
      </c>
      <c r="T317">
        <v>10.375999999999999</v>
      </c>
      <c r="U317">
        <v>11.597</v>
      </c>
      <c r="X317">
        <v>20.751999999999999</v>
      </c>
      <c r="AC317">
        <v>15.259</v>
      </c>
      <c r="AD317">
        <v>12.207000000000001</v>
      </c>
      <c r="AK317">
        <v>11.597</v>
      </c>
      <c r="AQ317">
        <v>15.869</v>
      </c>
    </row>
    <row r="318" spans="1:43" x14ac:dyDescent="0.25">
      <c r="A318" s="14"/>
      <c r="B318" s="14"/>
      <c r="C318" s="14"/>
      <c r="D318" s="14"/>
      <c r="E318" s="14"/>
      <c r="F318" s="14"/>
      <c r="G318" s="14"/>
      <c r="H318" s="14"/>
      <c r="I318" s="14"/>
      <c r="J318" s="14">
        <v>13.428000000000001</v>
      </c>
      <c r="K318" s="14">
        <v>13.428000000000001</v>
      </c>
      <c r="L318" s="14">
        <v>13.428000000000001</v>
      </c>
      <c r="M318" s="14">
        <v>11.597</v>
      </c>
      <c r="N318" s="14">
        <v>18.311</v>
      </c>
      <c r="O318" s="14">
        <v>13.428000000000001</v>
      </c>
      <c r="P318" s="14"/>
      <c r="Q318" s="14">
        <v>12.817</v>
      </c>
      <c r="T318">
        <v>10.375999999999999</v>
      </c>
      <c r="U318">
        <v>11.597</v>
      </c>
      <c r="X318">
        <v>20.751999999999999</v>
      </c>
      <c r="AC318">
        <v>15.869</v>
      </c>
      <c r="AD318">
        <v>12.207000000000001</v>
      </c>
      <c r="AK318">
        <v>11.597</v>
      </c>
      <c r="AQ318">
        <v>15.869</v>
      </c>
    </row>
    <row r="319" spans="1:43" x14ac:dyDescent="0.25">
      <c r="A319" s="14"/>
      <c r="B319" s="14"/>
      <c r="C319" s="14"/>
      <c r="D319" s="14"/>
      <c r="E319" s="14"/>
      <c r="F319" s="14"/>
      <c r="G319" s="14"/>
      <c r="H319" s="14"/>
      <c r="I319" s="14"/>
      <c r="J319" s="14">
        <v>13.428000000000001</v>
      </c>
      <c r="K319" s="14">
        <v>13.428000000000001</v>
      </c>
      <c r="L319" s="14">
        <v>13.428000000000001</v>
      </c>
      <c r="M319" s="14">
        <v>11.597</v>
      </c>
      <c r="N319" s="14">
        <v>18.920999999999999</v>
      </c>
      <c r="O319" s="14">
        <v>13.428000000000001</v>
      </c>
      <c r="P319" s="14"/>
      <c r="Q319" s="14">
        <v>12.817</v>
      </c>
      <c r="T319">
        <v>10.375999999999999</v>
      </c>
      <c r="U319">
        <v>11.597</v>
      </c>
      <c r="X319">
        <v>20.751999999999999</v>
      </c>
      <c r="AC319">
        <v>15.869</v>
      </c>
      <c r="AD319">
        <v>12.207000000000001</v>
      </c>
      <c r="AK319">
        <v>11.597</v>
      </c>
      <c r="AQ319">
        <v>16.478999999999999</v>
      </c>
    </row>
    <row r="320" spans="1:43" x14ac:dyDescent="0.25">
      <c r="A320" s="14"/>
      <c r="B320" s="14"/>
      <c r="C320" s="14"/>
      <c r="D320" s="14"/>
      <c r="E320" s="14"/>
      <c r="F320" s="14"/>
      <c r="G320" s="14"/>
      <c r="H320" s="14"/>
      <c r="I320" s="14"/>
      <c r="J320" s="14">
        <v>13.428000000000001</v>
      </c>
      <c r="K320" s="14">
        <v>13.428000000000001</v>
      </c>
      <c r="L320" s="14">
        <v>13.428000000000001</v>
      </c>
      <c r="M320" s="14">
        <v>11.597</v>
      </c>
      <c r="N320" s="14">
        <v>25.635000000000002</v>
      </c>
      <c r="O320" s="14">
        <v>13.428000000000001</v>
      </c>
      <c r="P320" s="14"/>
      <c r="Q320" s="14">
        <v>13.428000000000001</v>
      </c>
      <c r="T320">
        <v>10.375999999999999</v>
      </c>
      <c r="U320">
        <v>11.597</v>
      </c>
      <c r="X320">
        <v>21.361999999999998</v>
      </c>
      <c r="AC320">
        <v>15.869</v>
      </c>
      <c r="AD320">
        <v>12.207000000000001</v>
      </c>
      <c r="AK320">
        <v>11.597</v>
      </c>
      <c r="AQ320">
        <v>16.478999999999999</v>
      </c>
    </row>
    <row r="321" spans="1:43" x14ac:dyDescent="0.25">
      <c r="A321" s="14"/>
      <c r="B321" s="14"/>
      <c r="C321" s="14"/>
      <c r="D321" s="14"/>
      <c r="E321" s="14"/>
      <c r="F321" s="14"/>
      <c r="G321" s="14"/>
      <c r="H321" s="14"/>
      <c r="I321" s="14"/>
      <c r="J321" s="14">
        <v>13.428000000000001</v>
      </c>
      <c r="K321" s="14">
        <v>13.428000000000001</v>
      </c>
      <c r="L321" s="14">
        <v>13.428000000000001</v>
      </c>
      <c r="M321" s="14">
        <v>11.597</v>
      </c>
      <c r="N321" s="14">
        <v>51.27</v>
      </c>
      <c r="O321" s="14">
        <v>13.428000000000001</v>
      </c>
      <c r="P321" s="14"/>
      <c r="Q321" s="14">
        <v>13.428000000000001</v>
      </c>
      <c r="T321">
        <v>10.375999999999999</v>
      </c>
      <c r="U321">
        <v>11.597</v>
      </c>
      <c r="X321">
        <v>21.361999999999998</v>
      </c>
      <c r="AC321">
        <v>15.869</v>
      </c>
      <c r="AD321">
        <v>12.207000000000001</v>
      </c>
      <c r="AK321">
        <v>11.597</v>
      </c>
      <c r="AQ321">
        <v>16.478999999999999</v>
      </c>
    </row>
    <row r="322" spans="1:43" x14ac:dyDescent="0.25">
      <c r="A322" s="14"/>
      <c r="B322" s="14"/>
      <c r="C322" s="14"/>
      <c r="D322" s="14"/>
      <c r="E322" s="14"/>
      <c r="F322" s="14"/>
      <c r="G322" s="14"/>
      <c r="H322" s="14"/>
      <c r="I322" s="14"/>
      <c r="J322" s="14">
        <v>13.428000000000001</v>
      </c>
      <c r="K322" s="14">
        <v>13.428000000000001</v>
      </c>
      <c r="L322" s="14">
        <v>13.428000000000001</v>
      </c>
      <c r="M322" s="14">
        <v>11.597</v>
      </c>
      <c r="N322" s="14"/>
      <c r="O322" s="14">
        <v>13.428000000000001</v>
      </c>
      <c r="P322" s="14"/>
      <c r="Q322" s="14">
        <v>13.428000000000001</v>
      </c>
      <c r="T322">
        <v>10.375999999999999</v>
      </c>
      <c r="U322">
        <v>11.597</v>
      </c>
      <c r="X322">
        <v>21.361999999999998</v>
      </c>
      <c r="AC322">
        <v>15.869</v>
      </c>
      <c r="AD322">
        <v>12.207000000000001</v>
      </c>
      <c r="AK322">
        <v>11.597</v>
      </c>
      <c r="AQ322">
        <v>16.478999999999999</v>
      </c>
    </row>
    <row r="323" spans="1:43" x14ac:dyDescent="0.25">
      <c r="A323" s="14"/>
      <c r="B323" s="14"/>
      <c r="C323" s="14"/>
      <c r="D323" s="14"/>
      <c r="E323" s="14"/>
      <c r="F323" s="14"/>
      <c r="G323" s="14"/>
      <c r="H323" s="14"/>
      <c r="I323" s="14"/>
      <c r="J323" s="14">
        <v>13.428000000000001</v>
      </c>
      <c r="K323" s="14">
        <v>13.428000000000001</v>
      </c>
      <c r="L323" s="14">
        <v>13.428000000000001</v>
      </c>
      <c r="M323" s="14">
        <v>11.597</v>
      </c>
      <c r="N323" s="14"/>
      <c r="O323" s="14">
        <v>13.428000000000001</v>
      </c>
      <c r="P323" s="14"/>
      <c r="Q323" s="14">
        <v>13.428000000000001</v>
      </c>
      <c r="T323">
        <v>10.375999999999999</v>
      </c>
      <c r="U323">
        <v>11.597</v>
      </c>
      <c r="X323">
        <v>21.361999999999998</v>
      </c>
      <c r="AC323">
        <v>15.869</v>
      </c>
      <c r="AD323">
        <v>12.817</v>
      </c>
      <c r="AK323">
        <v>11.597</v>
      </c>
      <c r="AQ323">
        <v>16.478999999999999</v>
      </c>
    </row>
    <row r="324" spans="1:43" x14ac:dyDescent="0.25">
      <c r="A324" s="14"/>
      <c r="B324" s="14"/>
      <c r="C324" s="14"/>
      <c r="D324" s="14"/>
      <c r="E324" s="14"/>
      <c r="F324" s="14"/>
      <c r="G324" s="14"/>
      <c r="H324" s="14"/>
      <c r="I324" s="14"/>
      <c r="J324" s="14">
        <v>13.428000000000001</v>
      </c>
      <c r="K324" s="14">
        <v>13.428000000000001</v>
      </c>
      <c r="L324" s="14">
        <v>13.428000000000001</v>
      </c>
      <c r="M324" s="14">
        <v>11.597</v>
      </c>
      <c r="N324" s="14"/>
      <c r="O324" s="14">
        <v>13.428000000000001</v>
      </c>
      <c r="P324" s="14"/>
      <c r="Q324" s="14">
        <v>13.428000000000001</v>
      </c>
      <c r="T324">
        <v>10.375999999999999</v>
      </c>
      <c r="U324">
        <v>11.597</v>
      </c>
      <c r="X324">
        <v>21.361999999999998</v>
      </c>
      <c r="AC324">
        <v>15.869</v>
      </c>
      <c r="AD324">
        <v>12.817</v>
      </c>
      <c r="AK324">
        <v>12.207000000000001</v>
      </c>
      <c r="AQ324">
        <v>16.478999999999999</v>
      </c>
    </row>
    <row r="325" spans="1:43" x14ac:dyDescent="0.25">
      <c r="A325" s="14"/>
      <c r="B325" s="14"/>
      <c r="C325" s="14"/>
      <c r="D325" s="14"/>
      <c r="E325" s="14"/>
      <c r="F325" s="14"/>
      <c r="G325" s="14"/>
      <c r="H325" s="14"/>
      <c r="I325" s="14"/>
      <c r="J325" s="14">
        <v>13.428000000000001</v>
      </c>
      <c r="K325" s="14">
        <v>14.038</v>
      </c>
      <c r="L325" s="14">
        <v>13.428000000000001</v>
      </c>
      <c r="M325" s="14">
        <v>11.597</v>
      </c>
      <c r="N325" s="14"/>
      <c r="O325" s="14">
        <v>13.428000000000001</v>
      </c>
      <c r="P325" s="14"/>
      <c r="Q325" s="14">
        <v>14.038</v>
      </c>
      <c r="T325">
        <v>10.375999999999999</v>
      </c>
      <c r="U325">
        <v>11.597</v>
      </c>
      <c r="X325">
        <v>21.361999999999998</v>
      </c>
      <c r="AC325">
        <v>15.869</v>
      </c>
      <c r="AD325">
        <v>12.817</v>
      </c>
      <c r="AK325">
        <v>12.207000000000001</v>
      </c>
      <c r="AQ325">
        <v>16.478999999999999</v>
      </c>
    </row>
    <row r="326" spans="1:43" x14ac:dyDescent="0.25">
      <c r="A326" s="14"/>
      <c r="B326" s="14"/>
      <c r="C326" s="14"/>
      <c r="D326" s="14"/>
      <c r="E326" s="14"/>
      <c r="F326" s="14"/>
      <c r="G326" s="14"/>
      <c r="H326" s="14"/>
      <c r="I326" s="14"/>
      <c r="J326" s="14">
        <v>13.428000000000001</v>
      </c>
      <c r="K326" s="14">
        <v>14.038</v>
      </c>
      <c r="L326" s="14">
        <v>13.428000000000001</v>
      </c>
      <c r="M326" s="14">
        <v>11.597</v>
      </c>
      <c r="N326" s="14"/>
      <c r="O326" s="14">
        <v>13.428000000000001</v>
      </c>
      <c r="P326" s="14"/>
      <c r="Q326" s="14">
        <v>14.038</v>
      </c>
      <c r="T326">
        <v>10.375999999999999</v>
      </c>
      <c r="U326">
        <v>11.597</v>
      </c>
      <c r="X326">
        <v>21.361999999999998</v>
      </c>
      <c r="AC326">
        <v>16.478999999999999</v>
      </c>
      <c r="AD326">
        <v>12.817</v>
      </c>
      <c r="AK326">
        <v>12.207000000000001</v>
      </c>
      <c r="AQ326">
        <v>16.478999999999999</v>
      </c>
    </row>
    <row r="327" spans="1:43" x14ac:dyDescent="0.25">
      <c r="A327" s="14"/>
      <c r="B327" s="14"/>
      <c r="C327" s="14"/>
      <c r="D327" s="14"/>
      <c r="E327" s="14"/>
      <c r="F327" s="14"/>
      <c r="G327" s="14"/>
      <c r="H327" s="14"/>
      <c r="I327" s="14"/>
      <c r="J327" s="14">
        <v>13.428000000000001</v>
      </c>
      <c r="K327" s="14">
        <v>14.038</v>
      </c>
      <c r="L327" s="14">
        <v>14.038</v>
      </c>
      <c r="M327" s="14">
        <v>11.597</v>
      </c>
      <c r="N327" s="14"/>
      <c r="O327" s="14">
        <v>13.428000000000001</v>
      </c>
      <c r="P327" s="14"/>
      <c r="Q327" s="14">
        <v>14.038</v>
      </c>
      <c r="T327">
        <v>10.375999999999999</v>
      </c>
      <c r="U327">
        <v>11.597</v>
      </c>
      <c r="X327">
        <v>21.361999999999998</v>
      </c>
      <c r="AC327">
        <v>16.478999999999999</v>
      </c>
      <c r="AD327">
        <v>12.817</v>
      </c>
      <c r="AK327">
        <v>12.207000000000001</v>
      </c>
      <c r="AQ327">
        <v>16.478999999999999</v>
      </c>
    </row>
    <row r="328" spans="1:43" x14ac:dyDescent="0.25">
      <c r="A328" s="14"/>
      <c r="B328" s="14"/>
      <c r="C328" s="14"/>
      <c r="D328" s="14"/>
      <c r="E328" s="14"/>
      <c r="F328" s="14"/>
      <c r="G328" s="14"/>
      <c r="H328" s="14"/>
      <c r="I328" s="14"/>
      <c r="J328" s="14">
        <v>13.428000000000001</v>
      </c>
      <c r="K328" s="14">
        <v>14.038</v>
      </c>
      <c r="L328" s="14">
        <v>14.038</v>
      </c>
      <c r="M328" s="14">
        <v>11.597</v>
      </c>
      <c r="N328" s="14"/>
      <c r="O328" s="14">
        <v>13.428000000000001</v>
      </c>
      <c r="P328" s="14"/>
      <c r="Q328" s="14">
        <v>14.038</v>
      </c>
      <c r="T328">
        <v>10.375999999999999</v>
      </c>
      <c r="U328">
        <v>11.597</v>
      </c>
      <c r="X328">
        <v>21.361999999999998</v>
      </c>
      <c r="AC328">
        <v>16.478999999999999</v>
      </c>
      <c r="AD328">
        <v>12.817</v>
      </c>
      <c r="AK328">
        <v>12.207000000000001</v>
      </c>
      <c r="AQ328">
        <v>17.09</v>
      </c>
    </row>
    <row r="329" spans="1:43" x14ac:dyDescent="0.25">
      <c r="A329" s="14"/>
      <c r="B329" s="14"/>
      <c r="C329" s="14"/>
      <c r="D329" s="14"/>
      <c r="E329" s="14"/>
      <c r="F329" s="14"/>
      <c r="G329" s="14"/>
      <c r="H329" s="14"/>
      <c r="I329" s="14"/>
      <c r="J329" s="14">
        <v>13.428000000000001</v>
      </c>
      <c r="K329" s="14">
        <v>14.038</v>
      </c>
      <c r="L329" s="14">
        <v>14.038</v>
      </c>
      <c r="M329" s="14">
        <v>11.597</v>
      </c>
      <c r="N329" s="14"/>
      <c r="O329" s="14">
        <v>13.428000000000001</v>
      </c>
      <c r="P329" s="14"/>
      <c r="Q329" s="14">
        <v>14.038</v>
      </c>
      <c r="T329">
        <v>10.375999999999999</v>
      </c>
      <c r="U329">
        <v>11.597</v>
      </c>
      <c r="X329">
        <v>21.972999999999999</v>
      </c>
      <c r="AC329">
        <v>16.478999999999999</v>
      </c>
      <c r="AD329">
        <v>12.817</v>
      </c>
      <c r="AK329">
        <v>12.207000000000001</v>
      </c>
      <c r="AQ329">
        <v>17.09</v>
      </c>
    </row>
    <row r="330" spans="1:43" x14ac:dyDescent="0.25">
      <c r="A330" s="14"/>
      <c r="B330" s="14"/>
      <c r="C330" s="14"/>
      <c r="D330" s="14"/>
      <c r="E330" s="14"/>
      <c r="F330" s="14"/>
      <c r="G330" s="14"/>
      <c r="H330" s="14"/>
      <c r="I330" s="14"/>
      <c r="J330" s="14">
        <v>13.428000000000001</v>
      </c>
      <c r="K330" s="14">
        <v>14.038</v>
      </c>
      <c r="L330" s="14">
        <v>14.038</v>
      </c>
      <c r="M330" s="14">
        <v>11.597</v>
      </c>
      <c r="N330" s="14"/>
      <c r="O330" s="14">
        <v>13.428000000000001</v>
      </c>
      <c r="P330" s="14"/>
      <c r="Q330" s="14">
        <v>14.038</v>
      </c>
      <c r="T330">
        <v>10.375999999999999</v>
      </c>
      <c r="U330">
        <v>11.597</v>
      </c>
      <c r="X330">
        <v>21.972999999999999</v>
      </c>
      <c r="AC330">
        <v>16.478999999999999</v>
      </c>
      <c r="AD330">
        <v>12.817</v>
      </c>
      <c r="AK330">
        <v>12.207000000000001</v>
      </c>
      <c r="AQ330">
        <v>17.09</v>
      </c>
    </row>
    <row r="331" spans="1:43" x14ac:dyDescent="0.25">
      <c r="A331" s="14"/>
      <c r="B331" s="14"/>
      <c r="C331" s="14"/>
      <c r="D331" s="14"/>
      <c r="E331" s="14"/>
      <c r="F331" s="14"/>
      <c r="G331" s="14"/>
      <c r="H331" s="14"/>
      <c r="I331" s="14"/>
      <c r="J331" s="14">
        <v>13.428000000000001</v>
      </c>
      <c r="K331" s="14">
        <v>14.038</v>
      </c>
      <c r="L331" s="14">
        <v>14.038</v>
      </c>
      <c r="M331" s="14">
        <v>11.597</v>
      </c>
      <c r="N331" s="14"/>
      <c r="O331" s="14">
        <v>13.428000000000001</v>
      </c>
      <c r="P331" s="14"/>
      <c r="Q331" s="14">
        <v>14.038</v>
      </c>
      <c r="T331">
        <v>10.375999999999999</v>
      </c>
      <c r="U331">
        <v>11.597</v>
      </c>
      <c r="X331">
        <v>21.972999999999999</v>
      </c>
      <c r="AC331">
        <v>16.478999999999999</v>
      </c>
      <c r="AD331">
        <v>12.817</v>
      </c>
      <c r="AK331">
        <v>12.207000000000001</v>
      </c>
      <c r="AQ331">
        <v>17.09</v>
      </c>
    </row>
    <row r="332" spans="1:43" x14ac:dyDescent="0.25">
      <c r="A332" s="14"/>
      <c r="B332" s="14"/>
      <c r="C332" s="14"/>
      <c r="D332" s="14"/>
      <c r="E332" s="14"/>
      <c r="F332" s="14"/>
      <c r="G332" s="14"/>
      <c r="H332" s="14"/>
      <c r="I332" s="14"/>
      <c r="J332" s="14">
        <v>13.428000000000001</v>
      </c>
      <c r="K332" s="14">
        <v>14.038</v>
      </c>
      <c r="L332" s="14">
        <v>14.038</v>
      </c>
      <c r="M332" s="14">
        <v>11.597</v>
      </c>
      <c r="N332" s="14"/>
      <c r="O332" s="14">
        <v>13.428000000000001</v>
      </c>
      <c r="P332" s="14"/>
      <c r="Q332" s="14">
        <v>14.648</v>
      </c>
      <c r="T332">
        <v>10.375999999999999</v>
      </c>
      <c r="U332">
        <v>11.597</v>
      </c>
      <c r="X332">
        <v>22.582999999999998</v>
      </c>
      <c r="AC332">
        <v>17.09</v>
      </c>
      <c r="AD332">
        <v>12.817</v>
      </c>
      <c r="AK332">
        <v>12.207000000000001</v>
      </c>
      <c r="AQ332">
        <v>17.09</v>
      </c>
    </row>
    <row r="333" spans="1:43" x14ac:dyDescent="0.25">
      <c r="A333" s="14"/>
      <c r="B333" s="14"/>
      <c r="C333" s="14"/>
      <c r="D333" s="14"/>
      <c r="E333" s="14"/>
      <c r="F333" s="14"/>
      <c r="G333" s="14"/>
      <c r="H333" s="14"/>
      <c r="I333" s="14"/>
      <c r="J333" s="14">
        <v>13.428000000000001</v>
      </c>
      <c r="K333" s="14">
        <v>14.038</v>
      </c>
      <c r="L333" s="14">
        <v>14.038</v>
      </c>
      <c r="M333" s="14">
        <v>11.597</v>
      </c>
      <c r="N333" s="14"/>
      <c r="O333" s="14">
        <v>13.428000000000001</v>
      </c>
      <c r="P333" s="14"/>
      <c r="Q333" s="14">
        <v>14.648</v>
      </c>
      <c r="T333">
        <v>10.375999999999999</v>
      </c>
      <c r="U333">
        <v>11.597</v>
      </c>
      <c r="X333">
        <v>22.582999999999998</v>
      </c>
      <c r="AC333">
        <v>17.09</v>
      </c>
      <c r="AD333">
        <v>12.817</v>
      </c>
      <c r="AK333">
        <v>12.207000000000001</v>
      </c>
      <c r="AQ333">
        <v>17.09</v>
      </c>
    </row>
    <row r="334" spans="1:43" x14ac:dyDescent="0.25">
      <c r="A334" s="14"/>
      <c r="B334" s="14"/>
      <c r="C334" s="14"/>
      <c r="D334" s="14"/>
      <c r="E334" s="14"/>
      <c r="F334" s="14"/>
      <c r="G334" s="14"/>
      <c r="H334" s="14"/>
      <c r="I334" s="14"/>
      <c r="J334" s="14">
        <v>13.428000000000001</v>
      </c>
      <c r="K334" s="14">
        <v>14.038</v>
      </c>
      <c r="L334" s="14">
        <v>14.038</v>
      </c>
      <c r="M334" s="14">
        <v>11.597</v>
      </c>
      <c r="N334" s="14"/>
      <c r="O334" s="14">
        <v>13.428000000000001</v>
      </c>
      <c r="P334" s="14"/>
      <c r="Q334" s="14">
        <v>14.648</v>
      </c>
      <c r="T334">
        <v>10.986000000000001</v>
      </c>
      <c r="U334">
        <v>11.597</v>
      </c>
      <c r="X334">
        <v>22.582999999999998</v>
      </c>
      <c r="AC334">
        <v>17.7</v>
      </c>
      <c r="AD334">
        <v>12.817</v>
      </c>
      <c r="AK334">
        <v>12.207000000000001</v>
      </c>
      <c r="AQ334">
        <v>17.09</v>
      </c>
    </row>
    <row r="335" spans="1:43" x14ac:dyDescent="0.25">
      <c r="A335" s="14"/>
      <c r="B335" s="14"/>
      <c r="C335" s="14"/>
      <c r="D335" s="14"/>
      <c r="E335" s="14"/>
      <c r="F335" s="14"/>
      <c r="G335" s="14"/>
      <c r="H335" s="14"/>
      <c r="I335" s="14"/>
      <c r="J335" s="14">
        <v>13.428000000000001</v>
      </c>
      <c r="K335" s="14">
        <v>14.038</v>
      </c>
      <c r="L335" s="14">
        <v>14.038</v>
      </c>
      <c r="M335" s="14">
        <v>11.597</v>
      </c>
      <c r="N335" s="14"/>
      <c r="O335" s="14">
        <v>13.428000000000001</v>
      </c>
      <c r="P335" s="14"/>
      <c r="Q335" s="14">
        <v>14.648</v>
      </c>
      <c r="T335">
        <v>10.986000000000001</v>
      </c>
      <c r="U335">
        <v>11.597</v>
      </c>
      <c r="X335">
        <v>22.582999999999998</v>
      </c>
      <c r="AC335">
        <v>17.7</v>
      </c>
      <c r="AD335">
        <v>12.817</v>
      </c>
      <c r="AK335">
        <v>12.207000000000001</v>
      </c>
      <c r="AQ335">
        <v>17.7</v>
      </c>
    </row>
    <row r="336" spans="1:43" x14ac:dyDescent="0.25">
      <c r="A336" s="14"/>
      <c r="B336" s="14"/>
      <c r="C336" s="14"/>
      <c r="D336" s="14"/>
      <c r="E336" s="14"/>
      <c r="F336" s="14"/>
      <c r="G336" s="14"/>
      <c r="H336" s="14"/>
      <c r="I336" s="14"/>
      <c r="J336" s="14">
        <v>13.428000000000001</v>
      </c>
      <c r="K336" s="14">
        <v>14.038</v>
      </c>
      <c r="L336" s="14">
        <v>14.038</v>
      </c>
      <c r="M336" s="14">
        <v>11.597</v>
      </c>
      <c r="N336" s="14"/>
      <c r="O336" s="14">
        <v>13.428000000000001</v>
      </c>
      <c r="P336" s="14"/>
      <c r="Q336" s="14">
        <v>14.648</v>
      </c>
      <c r="T336">
        <v>10.986000000000001</v>
      </c>
      <c r="U336">
        <v>11.597</v>
      </c>
      <c r="X336">
        <v>22.582999999999998</v>
      </c>
      <c r="AC336">
        <v>17.7</v>
      </c>
      <c r="AD336">
        <v>12.817</v>
      </c>
      <c r="AK336">
        <v>12.207000000000001</v>
      </c>
      <c r="AQ336">
        <v>17.7</v>
      </c>
    </row>
    <row r="337" spans="1:43" x14ac:dyDescent="0.25">
      <c r="A337" s="14"/>
      <c r="B337" s="14"/>
      <c r="C337" s="14"/>
      <c r="D337" s="14"/>
      <c r="E337" s="14"/>
      <c r="F337" s="14"/>
      <c r="G337" s="14"/>
      <c r="H337" s="14"/>
      <c r="I337" s="14"/>
      <c r="J337" s="14">
        <v>13.428000000000001</v>
      </c>
      <c r="K337" s="14">
        <v>14.038</v>
      </c>
      <c r="L337" s="14">
        <v>14.038</v>
      </c>
      <c r="M337" s="14">
        <v>11.597</v>
      </c>
      <c r="N337" s="14"/>
      <c r="O337" s="14">
        <v>13.428000000000001</v>
      </c>
      <c r="P337" s="14"/>
      <c r="Q337" s="14">
        <v>15.259</v>
      </c>
      <c r="T337">
        <v>10.986000000000001</v>
      </c>
      <c r="U337">
        <v>11.597</v>
      </c>
      <c r="X337">
        <v>22.582999999999998</v>
      </c>
      <c r="AC337">
        <v>17.7</v>
      </c>
      <c r="AD337">
        <v>12.817</v>
      </c>
      <c r="AK337">
        <v>12.207000000000001</v>
      </c>
      <c r="AQ337">
        <v>17.7</v>
      </c>
    </row>
    <row r="338" spans="1:43" x14ac:dyDescent="0.25">
      <c r="A338" s="14"/>
      <c r="B338" s="14"/>
      <c r="C338" s="14"/>
      <c r="D338" s="14"/>
      <c r="E338" s="14"/>
      <c r="F338" s="14"/>
      <c r="G338" s="14"/>
      <c r="H338" s="14"/>
      <c r="I338" s="14"/>
      <c r="J338" s="14">
        <v>13.428000000000001</v>
      </c>
      <c r="K338" s="14">
        <v>14.038</v>
      </c>
      <c r="L338" s="14">
        <v>14.038</v>
      </c>
      <c r="M338" s="14">
        <v>11.597</v>
      </c>
      <c r="N338" s="14"/>
      <c r="O338" s="14">
        <v>13.428000000000001</v>
      </c>
      <c r="P338" s="14"/>
      <c r="Q338" s="14">
        <v>15.259</v>
      </c>
      <c r="T338">
        <v>10.986000000000001</v>
      </c>
      <c r="U338">
        <v>12.207000000000001</v>
      </c>
      <c r="X338">
        <v>23.193000000000001</v>
      </c>
      <c r="AC338">
        <v>18.311</v>
      </c>
      <c r="AD338">
        <v>12.817</v>
      </c>
      <c r="AK338">
        <v>12.207000000000001</v>
      </c>
      <c r="AQ338">
        <v>18.311</v>
      </c>
    </row>
    <row r="339" spans="1:43" x14ac:dyDescent="0.25">
      <c r="A339" s="14"/>
      <c r="B339" s="14"/>
      <c r="C339" s="14"/>
      <c r="D339" s="14"/>
      <c r="E339" s="14"/>
      <c r="F339" s="14"/>
      <c r="G339" s="14"/>
      <c r="H339" s="14"/>
      <c r="I339" s="14"/>
      <c r="J339" s="14">
        <v>13.428000000000001</v>
      </c>
      <c r="K339" s="14">
        <v>14.038</v>
      </c>
      <c r="L339" s="14">
        <v>14.038</v>
      </c>
      <c r="M339" s="14">
        <v>11.597</v>
      </c>
      <c r="N339" s="14"/>
      <c r="O339" s="14">
        <v>13.428000000000001</v>
      </c>
      <c r="P339" s="14"/>
      <c r="Q339" s="14">
        <v>15.259</v>
      </c>
      <c r="T339">
        <v>10.986000000000001</v>
      </c>
      <c r="U339">
        <v>12.207000000000001</v>
      </c>
      <c r="X339">
        <v>23.193000000000001</v>
      </c>
      <c r="AC339">
        <v>18.311</v>
      </c>
      <c r="AD339">
        <v>12.817</v>
      </c>
      <c r="AK339">
        <v>12.207000000000001</v>
      </c>
      <c r="AQ339">
        <v>18.311</v>
      </c>
    </row>
    <row r="340" spans="1:43" x14ac:dyDescent="0.25">
      <c r="A340" s="14"/>
      <c r="B340" s="14"/>
      <c r="C340" s="14"/>
      <c r="D340" s="14"/>
      <c r="E340" s="14"/>
      <c r="F340" s="14"/>
      <c r="G340" s="14"/>
      <c r="H340" s="14"/>
      <c r="I340" s="14"/>
      <c r="J340" s="14">
        <v>13.428000000000001</v>
      </c>
      <c r="K340" s="14">
        <v>14.038</v>
      </c>
      <c r="L340" s="14">
        <v>14.038</v>
      </c>
      <c r="M340" s="14">
        <v>11.597</v>
      </c>
      <c r="N340" s="14"/>
      <c r="O340" s="14">
        <v>13.428000000000001</v>
      </c>
      <c r="P340" s="14"/>
      <c r="Q340" s="14">
        <v>16.478999999999999</v>
      </c>
      <c r="T340">
        <v>10.986000000000001</v>
      </c>
      <c r="U340">
        <v>12.207000000000001</v>
      </c>
      <c r="X340">
        <v>23.193000000000001</v>
      </c>
      <c r="AC340">
        <v>18.311</v>
      </c>
      <c r="AD340">
        <v>12.817</v>
      </c>
      <c r="AK340">
        <v>12.207000000000001</v>
      </c>
      <c r="AQ340">
        <v>18.311</v>
      </c>
    </row>
    <row r="341" spans="1:43" x14ac:dyDescent="0.25">
      <c r="A341" s="14"/>
      <c r="B341" s="14"/>
      <c r="C341" s="14"/>
      <c r="D341" s="14"/>
      <c r="E341" s="14"/>
      <c r="F341" s="14"/>
      <c r="G341" s="14"/>
      <c r="H341" s="14"/>
      <c r="I341" s="14"/>
      <c r="J341" s="14">
        <v>13.428000000000001</v>
      </c>
      <c r="K341" s="14">
        <v>14.038</v>
      </c>
      <c r="L341" s="14">
        <v>14.038</v>
      </c>
      <c r="M341" s="14">
        <v>11.597</v>
      </c>
      <c r="N341" s="14"/>
      <c r="O341" s="14">
        <v>13.428000000000001</v>
      </c>
      <c r="P341" s="14"/>
      <c r="Q341" s="14">
        <v>16.478999999999999</v>
      </c>
      <c r="T341">
        <v>10.986000000000001</v>
      </c>
      <c r="U341">
        <v>12.207000000000001</v>
      </c>
      <c r="X341">
        <v>23.193000000000001</v>
      </c>
      <c r="AC341">
        <v>18.920999999999999</v>
      </c>
      <c r="AD341">
        <v>12.817</v>
      </c>
      <c r="AK341">
        <v>12.207000000000001</v>
      </c>
      <c r="AQ341">
        <v>18.311</v>
      </c>
    </row>
    <row r="342" spans="1:43" x14ac:dyDescent="0.25">
      <c r="A342" s="14"/>
      <c r="B342" s="14"/>
      <c r="C342" s="14"/>
      <c r="D342" s="14"/>
      <c r="E342" s="14"/>
      <c r="F342" s="14"/>
      <c r="G342" s="14"/>
      <c r="H342" s="14"/>
      <c r="I342" s="14"/>
      <c r="J342" s="14">
        <v>13.428000000000001</v>
      </c>
      <c r="K342" s="14">
        <v>14.038</v>
      </c>
      <c r="L342" s="14">
        <v>14.038</v>
      </c>
      <c r="M342" s="14">
        <v>11.597</v>
      </c>
      <c r="N342" s="14"/>
      <c r="O342" s="14">
        <v>13.428000000000001</v>
      </c>
      <c r="P342" s="14"/>
      <c r="Q342" s="14">
        <v>17.09</v>
      </c>
      <c r="T342">
        <v>10.986000000000001</v>
      </c>
      <c r="U342">
        <v>12.207000000000001</v>
      </c>
      <c r="X342">
        <v>23.803999999999998</v>
      </c>
      <c r="AC342">
        <v>18.920999999999999</v>
      </c>
      <c r="AD342">
        <v>12.817</v>
      </c>
      <c r="AK342">
        <v>12.207000000000001</v>
      </c>
      <c r="AQ342">
        <v>18.311</v>
      </c>
    </row>
    <row r="343" spans="1:43" x14ac:dyDescent="0.25">
      <c r="A343" s="14"/>
      <c r="B343" s="14"/>
      <c r="C343" s="14"/>
      <c r="D343" s="14"/>
      <c r="E343" s="14"/>
      <c r="F343" s="14"/>
      <c r="G343" s="14"/>
      <c r="H343" s="14"/>
      <c r="I343" s="14"/>
      <c r="J343" s="14">
        <v>14.038</v>
      </c>
      <c r="K343" s="14">
        <v>14.038</v>
      </c>
      <c r="L343" s="14">
        <v>14.038</v>
      </c>
      <c r="M343" s="14">
        <v>11.597</v>
      </c>
      <c r="N343" s="14"/>
      <c r="O343" s="14">
        <v>13.428000000000001</v>
      </c>
      <c r="P343" s="14"/>
      <c r="Q343" s="14">
        <v>17.09</v>
      </c>
      <c r="T343">
        <v>10.986000000000001</v>
      </c>
      <c r="U343">
        <v>12.207000000000001</v>
      </c>
      <c r="X343">
        <v>23.803999999999998</v>
      </c>
      <c r="AC343">
        <v>19.530999999999999</v>
      </c>
      <c r="AD343">
        <v>12.817</v>
      </c>
      <c r="AK343">
        <v>12.207000000000001</v>
      </c>
      <c r="AQ343">
        <v>18.311</v>
      </c>
    </row>
    <row r="344" spans="1:43" x14ac:dyDescent="0.25">
      <c r="A344" s="14"/>
      <c r="B344" s="14"/>
      <c r="C344" s="14"/>
      <c r="D344" s="14"/>
      <c r="E344" s="14"/>
      <c r="F344" s="14"/>
      <c r="G344" s="14"/>
      <c r="H344" s="14"/>
      <c r="I344" s="14"/>
      <c r="J344" s="14">
        <v>14.038</v>
      </c>
      <c r="K344" s="14">
        <v>14.038</v>
      </c>
      <c r="L344" s="14">
        <v>14.038</v>
      </c>
      <c r="M344" s="14">
        <v>11.597</v>
      </c>
      <c r="N344" s="14"/>
      <c r="O344" s="14">
        <v>13.428000000000001</v>
      </c>
      <c r="P344" s="14"/>
      <c r="Q344" s="14">
        <v>17.09</v>
      </c>
      <c r="T344">
        <v>10.986000000000001</v>
      </c>
      <c r="U344">
        <v>12.207000000000001</v>
      </c>
      <c r="X344">
        <v>23.803999999999998</v>
      </c>
      <c r="AC344">
        <v>19.530999999999999</v>
      </c>
      <c r="AD344">
        <v>12.817</v>
      </c>
      <c r="AK344">
        <v>12.207000000000001</v>
      </c>
      <c r="AQ344">
        <v>18.920999999999999</v>
      </c>
    </row>
    <row r="345" spans="1:43" x14ac:dyDescent="0.25">
      <c r="A345" s="14"/>
      <c r="B345" s="14"/>
      <c r="C345" s="14"/>
      <c r="D345" s="14"/>
      <c r="E345" s="14"/>
      <c r="F345" s="14"/>
      <c r="G345" s="14"/>
      <c r="H345" s="14"/>
      <c r="I345" s="14"/>
      <c r="J345" s="14">
        <v>14.038</v>
      </c>
      <c r="K345" s="14">
        <v>14.038</v>
      </c>
      <c r="L345" s="14">
        <v>14.038</v>
      </c>
      <c r="M345" s="14">
        <v>11.597</v>
      </c>
      <c r="N345" s="14"/>
      <c r="O345" s="14">
        <v>13.428000000000001</v>
      </c>
      <c r="P345" s="14"/>
      <c r="Q345" s="14">
        <v>17.7</v>
      </c>
      <c r="T345">
        <v>10.986000000000001</v>
      </c>
      <c r="U345">
        <v>12.207000000000001</v>
      </c>
      <c r="X345">
        <v>23.803999999999998</v>
      </c>
      <c r="AC345">
        <v>20.141999999999999</v>
      </c>
      <c r="AD345">
        <v>12.817</v>
      </c>
      <c r="AK345">
        <v>12.207000000000001</v>
      </c>
      <c r="AQ345">
        <v>18.920999999999999</v>
      </c>
    </row>
    <row r="346" spans="1:43" x14ac:dyDescent="0.25">
      <c r="A346" s="14"/>
      <c r="B346" s="14"/>
      <c r="C346" s="14"/>
      <c r="D346" s="14"/>
      <c r="E346" s="14"/>
      <c r="F346" s="14"/>
      <c r="G346" s="14"/>
      <c r="H346" s="14"/>
      <c r="I346" s="14"/>
      <c r="J346" s="14">
        <v>14.038</v>
      </c>
      <c r="K346" s="14">
        <v>14.038</v>
      </c>
      <c r="L346" s="14">
        <v>14.038</v>
      </c>
      <c r="M346" s="14">
        <v>11.597</v>
      </c>
      <c r="N346" s="14"/>
      <c r="O346" s="14">
        <v>13.428000000000001</v>
      </c>
      <c r="P346" s="14"/>
      <c r="Q346" s="14">
        <v>18.920999999999999</v>
      </c>
      <c r="T346">
        <v>10.986000000000001</v>
      </c>
      <c r="U346">
        <v>12.207000000000001</v>
      </c>
      <c r="X346">
        <v>23.803999999999998</v>
      </c>
      <c r="AC346">
        <v>20.751999999999999</v>
      </c>
      <c r="AD346">
        <v>12.817</v>
      </c>
      <c r="AK346">
        <v>12.207000000000001</v>
      </c>
      <c r="AQ346">
        <v>18.920999999999999</v>
      </c>
    </row>
    <row r="347" spans="1:43" x14ac:dyDescent="0.25">
      <c r="A347" s="14"/>
      <c r="B347" s="14"/>
      <c r="C347" s="14"/>
      <c r="D347" s="14"/>
      <c r="E347" s="14"/>
      <c r="F347" s="14"/>
      <c r="G347" s="14"/>
      <c r="H347" s="14"/>
      <c r="I347" s="14"/>
      <c r="J347" s="14">
        <v>14.038</v>
      </c>
      <c r="K347" s="14">
        <v>14.038</v>
      </c>
      <c r="L347" s="14">
        <v>14.038</v>
      </c>
      <c r="M347" s="14">
        <v>11.597</v>
      </c>
      <c r="N347" s="14"/>
      <c r="O347" s="14">
        <v>13.428000000000001</v>
      </c>
      <c r="P347" s="14"/>
      <c r="Q347" s="14">
        <v>20.751999999999999</v>
      </c>
      <c r="T347">
        <v>10.986000000000001</v>
      </c>
      <c r="U347">
        <v>12.207000000000001</v>
      </c>
      <c r="X347">
        <v>24.414000000000001</v>
      </c>
      <c r="AC347">
        <v>20.751999999999999</v>
      </c>
      <c r="AD347">
        <v>12.817</v>
      </c>
      <c r="AK347">
        <v>12.207000000000001</v>
      </c>
      <c r="AQ347">
        <v>18.920999999999999</v>
      </c>
    </row>
    <row r="348" spans="1:43" x14ac:dyDescent="0.25">
      <c r="A348" s="14"/>
      <c r="B348" s="14"/>
      <c r="C348" s="14"/>
      <c r="D348" s="14"/>
      <c r="E348" s="14"/>
      <c r="F348" s="14"/>
      <c r="G348" s="14"/>
      <c r="H348" s="14"/>
      <c r="I348" s="14"/>
      <c r="J348" s="14">
        <v>14.038</v>
      </c>
      <c r="K348" s="14">
        <v>14.038</v>
      </c>
      <c r="L348" s="14">
        <v>14.648</v>
      </c>
      <c r="M348" s="14">
        <v>11.597</v>
      </c>
      <c r="N348" s="14"/>
      <c r="O348" s="14">
        <v>14.038</v>
      </c>
      <c r="P348" s="14"/>
      <c r="Q348" s="14">
        <v>23.193000000000001</v>
      </c>
      <c r="T348">
        <v>10.986000000000001</v>
      </c>
      <c r="U348">
        <v>12.207000000000001</v>
      </c>
      <c r="X348">
        <v>24.414000000000001</v>
      </c>
      <c r="AC348">
        <v>21.361999999999998</v>
      </c>
      <c r="AD348">
        <v>12.817</v>
      </c>
      <c r="AK348">
        <v>12.207000000000001</v>
      </c>
      <c r="AQ348">
        <v>18.920999999999999</v>
      </c>
    </row>
    <row r="349" spans="1:43" x14ac:dyDescent="0.25">
      <c r="A349" s="14"/>
      <c r="B349" s="14"/>
      <c r="C349" s="14"/>
      <c r="D349" s="14"/>
      <c r="E349" s="14"/>
      <c r="F349" s="14"/>
      <c r="G349" s="14"/>
      <c r="H349" s="14"/>
      <c r="I349" s="14"/>
      <c r="J349" s="14">
        <v>14.038</v>
      </c>
      <c r="K349" s="14">
        <v>14.038</v>
      </c>
      <c r="L349" s="14">
        <v>14.648</v>
      </c>
      <c r="M349" s="14">
        <v>11.597</v>
      </c>
      <c r="N349" s="14"/>
      <c r="O349" s="14">
        <v>14.038</v>
      </c>
      <c r="P349" s="14"/>
      <c r="Q349" s="14">
        <v>23.193000000000001</v>
      </c>
      <c r="T349">
        <v>10.986000000000001</v>
      </c>
      <c r="U349">
        <v>12.207000000000001</v>
      </c>
      <c r="X349">
        <v>24.414000000000001</v>
      </c>
      <c r="AC349">
        <v>21.361999999999998</v>
      </c>
      <c r="AD349">
        <v>12.817</v>
      </c>
      <c r="AK349">
        <v>12.207000000000001</v>
      </c>
      <c r="AQ349">
        <v>18.920999999999999</v>
      </c>
    </row>
    <row r="350" spans="1:43" x14ac:dyDescent="0.25">
      <c r="A350" s="14"/>
      <c r="B350" s="14"/>
      <c r="C350" s="14"/>
      <c r="D350" s="14"/>
      <c r="E350" s="14"/>
      <c r="F350" s="14"/>
      <c r="G350" s="14"/>
      <c r="H350" s="14"/>
      <c r="I350" s="14"/>
      <c r="J350" s="14">
        <v>14.038</v>
      </c>
      <c r="K350" s="14">
        <v>14.038</v>
      </c>
      <c r="L350" s="14">
        <v>14.648</v>
      </c>
      <c r="M350" s="14">
        <v>12.207000000000001</v>
      </c>
      <c r="N350" s="14"/>
      <c r="O350" s="14">
        <v>14.038</v>
      </c>
      <c r="P350" s="14"/>
      <c r="Q350" s="14">
        <v>23.803999999999998</v>
      </c>
      <c r="T350">
        <v>10.986000000000001</v>
      </c>
      <c r="U350">
        <v>12.207000000000001</v>
      </c>
      <c r="X350">
        <v>25.024000000000001</v>
      </c>
      <c r="AC350">
        <v>23.193000000000001</v>
      </c>
      <c r="AD350">
        <v>12.817</v>
      </c>
      <c r="AK350">
        <v>12.817</v>
      </c>
      <c r="AQ350">
        <v>18.920999999999999</v>
      </c>
    </row>
    <row r="351" spans="1:43" x14ac:dyDescent="0.25">
      <c r="A351" s="14"/>
      <c r="B351" s="14"/>
      <c r="C351" s="14"/>
      <c r="D351" s="14"/>
      <c r="E351" s="14"/>
      <c r="F351" s="14"/>
      <c r="G351" s="14"/>
      <c r="H351" s="14"/>
      <c r="I351" s="14"/>
      <c r="J351" s="14">
        <v>14.038</v>
      </c>
      <c r="K351" s="14">
        <v>14.038</v>
      </c>
      <c r="L351" s="14">
        <v>14.648</v>
      </c>
      <c r="M351" s="14">
        <v>12.207000000000001</v>
      </c>
      <c r="N351" s="14"/>
      <c r="O351" s="14">
        <v>14.038</v>
      </c>
      <c r="P351" s="14"/>
      <c r="Q351" s="14"/>
      <c r="T351">
        <v>10.986000000000001</v>
      </c>
      <c r="U351">
        <v>12.207000000000001</v>
      </c>
      <c r="X351">
        <v>25.024000000000001</v>
      </c>
      <c r="AC351">
        <v>23.193000000000001</v>
      </c>
      <c r="AD351">
        <v>12.817</v>
      </c>
      <c r="AK351">
        <v>12.817</v>
      </c>
      <c r="AQ351">
        <v>19.530999999999999</v>
      </c>
    </row>
    <row r="352" spans="1:43" x14ac:dyDescent="0.25">
      <c r="A352" s="14"/>
      <c r="B352" s="14"/>
      <c r="C352" s="14"/>
      <c r="D352" s="14"/>
      <c r="E352" s="14"/>
      <c r="F352" s="14"/>
      <c r="G352" s="14"/>
      <c r="H352" s="14"/>
      <c r="I352" s="14"/>
      <c r="J352" s="14">
        <v>14.038</v>
      </c>
      <c r="K352" s="14">
        <v>14.038</v>
      </c>
      <c r="L352" s="14">
        <v>14.648</v>
      </c>
      <c r="M352" s="14">
        <v>12.207000000000001</v>
      </c>
      <c r="N352" s="14"/>
      <c r="O352" s="14">
        <v>14.038</v>
      </c>
      <c r="P352" s="14"/>
      <c r="Q352" s="14"/>
      <c r="T352">
        <v>10.986000000000001</v>
      </c>
      <c r="U352">
        <v>12.207000000000001</v>
      </c>
      <c r="X352">
        <v>25.024000000000001</v>
      </c>
      <c r="AD352">
        <v>12.817</v>
      </c>
      <c r="AK352">
        <v>12.817</v>
      </c>
      <c r="AQ352">
        <v>19.530999999999999</v>
      </c>
    </row>
    <row r="353" spans="1:43" x14ac:dyDescent="0.25">
      <c r="A353" s="14"/>
      <c r="B353" s="14"/>
      <c r="C353" s="14"/>
      <c r="D353" s="14"/>
      <c r="E353" s="14"/>
      <c r="F353" s="14"/>
      <c r="G353" s="14"/>
      <c r="H353" s="14"/>
      <c r="I353" s="14"/>
      <c r="J353" s="14">
        <v>14.038</v>
      </c>
      <c r="K353" s="14">
        <v>14.038</v>
      </c>
      <c r="L353" s="14">
        <v>14.648</v>
      </c>
      <c r="M353" s="14">
        <v>12.207000000000001</v>
      </c>
      <c r="N353" s="14"/>
      <c r="O353" s="14">
        <v>14.038</v>
      </c>
      <c r="P353" s="14"/>
      <c r="Q353" s="14"/>
      <c r="T353">
        <v>10.986000000000001</v>
      </c>
      <c r="U353">
        <v>12.207000000000001</v>
      </c>
      <c r="X353">
        <v>25.635000000000002</v>
      </c>
      <c r="AD353">
        <v>12.817</v>
      </c>
      <c r="AK353">
        <v>12.817</v>
      </c>
      <c r="AQ353">
        <v>19.530999999999999</v>
      </c>
    </row>
    <row r="354" spans="1:43" x14ac:dyDescent="0.25">
      <c r="A354" s="14"/>
      <c r="B354" s="14"/>
      <c r="C354" s="14"/>
      <c r="D354" s="14"/>
      <c r="E354" s="14"/>
      <c r="F354" s="14"/>
      <c r="G354" s="14"/>
      <c r="H354" s="14"/>
      <c r="I354" s="14"/>
      <c r="J354" s="14">
        <v>14.038</v>
      </c>
      <c r="K354" s="14">
        <v>14.038</v>
      </c>
      <c r="L354" s="14">
        <v>14.648</v>
      </c>
      <c r="M354" s="14">
        <v>12.207000000000001</v>
      </c>
      <c r="N354" s="14"/>
      <c r="O354" s="14">
        <v>14.038</v>
      </c>
      <c r="P354" s="14"/>
      <c r="Q354" s="14"/>
      <c r="T354">
        <v>10.986000000000001</v>
      </c>
      <c r="U354">
        <v>12.207000000000001</v>
      </c>
      <c r="X354">
        <v>25.635000000000002</v>
      </c>
      <c r="AD354">
        <v>12.817</v>
      </c>
      <c r="AK354">
        <v>12.817</v>
      </c>
      <c r="AQ354">
        <v>19.530999999999999</v>
      </c>
    </row>
    <row r="355" spans="1:43" x14ac:dyDescent="0.25">
      <c r="A355" s="14"/>
      <c r="B355" s="14"/>
      <c r="C355" s="14"/>
      <c r="D355" s="14"/>
      <c r="E355" s="14"/>
      <c r="F355" s="14"/>
      <c r="G355" s="14"/>
      <c r="H355" s="14"/>
      <c r="I355" s="14"/>
      <c r="J355" s="14">
        <v>14.038</v>
      </c>
      <c r="K355" s="14">
        <v>14.038</v>
      </c>
      <c r="L355" s="14">
        <v>14.648</v>
      </c>
      <c r="M355" s="14">
        <v>12.207000000000001</v>
      </c>
      <c r="N355" s="14"/>
      <c r="O355" s="14">
        <v>14.038</v>
      </c>
      <c r="P355" s="14"/>
      <c r="Q355" s="14"/>
      <c r="T355">
        <v>10.986000000000001</v>
      </c>
      <c r="U355">
        <v>12.207000000000001</v>
      </c>
      <c r="X355">
        <v>26.245000000000001</v>
      </c>
      <c r="AD355">
        <v>12.817</v>
      </c>
      <c r="AK355">
        <v>12.817</v>
      </c>
      <c r="AQ355">
        <v>20.141999999999999</v>
      </c>
    </row>
    <row r="356" spans="1:43" x14ac:dyDescent="0.25">
      <c r="A356" s="14"/>
      <c r="B356" s="14"/>
      <c r="C356" s="14"/>
      <c r="D356" s="14"/>
      <c r="E356" s="14"/>
      <c r="F356" s="14"/>
      <c r="G356" s="14"/>
      <c r="H356" s="14"/>
      <c r="I356" s="14"/>
      <c r="J356" s="14">
        <v>14.038</v>
      </c>
      <c r="K356" s="14">
        <v>14.648</v>
      </c>
      <c r="L356" s="14">
        <v>14.648</v>
      </c>
      <c r="M356" s="14">
        <v>12.207000000000001</v>
      </c>
      <c r="N356" s="14"/>
      <c r="O356" s="14">
        <v>14.038</v>
      </c>
      <c r="P356" s="14"/>
      <c r="Q356" s="14"/>
      <c r="T356">
        <v>10.986000000000001</v>
      </c>
      <c r="U356">
        <v>12.207000000000001</v>
      </c>
      <c r="X356">
        <v>26.245000000000001</v>
      </c>
      <c r="AD356">
        <v>12.817</v>
      </c>
      <c r="AK356">
        <v>12.817</v>
      </c>
      <c r="AQ356">
        <v>20.141999999999999</v>
      </c>
    </row>
    <row r="357" spans="1:43" x14ac:dyDescent="0.25">
      <c r="A357" s="14"/>
      <c r="B357" s="14"/>
      <c r="C357" s="14"/>
      <c r="D357" s="14"/>
      <c r="E357" s="14"/>
      <c r="F357" s="14"/>
      <c r="G357" s="14"/>
      <c r="H357" s="14"/>
      <c r="I357" s="14"/>
      <c r="J357" s="14">
        <v>14.038</v>
      </c>
      <c r="K357" s="14">
        <v>14.648</v>
      </c>
      <c r="L357" s="14">
        <v>14.648</v>
      </c>
      <c r="M357" s="14">
        <v>12.207000000000001</v>
      </c>
      <c r="N357" s="14"/>
      <c r="O357" s="14">
        <v>14.038</v>
      </c>
      <c r="P357" s="14"/>
      <c r="Q357" s="14"/>
      <c r="T357">
        <v>10.986000000000001</v>
      </c>
      <c r="U357">
        <v>12.207000000000001</v>
      </c>
      <c r="X357">
        <v>29.297000000000001</v>
      </c>
      <c r="AD357">
        <v>12.817</v>
      </c>
      <c r="AK357">
        <v>12.817</v>
      </c>
      <c r="AQ357">
        <v>20.751999999999999</v>
      </c>
    </row>
    <row r="358" spans="1:43" x14ac:dyDescent="0.25">
      <c r="A358" s="14"/>
      <c r="B358" s="14"/>
      <c r="C358" s="14"/>
      <c r="D358" s="14"/>
      <c r="E358" s="14"/>
      <c r="F358" s="14"/>
      <c r="G358" s="14"/>
      <c r="H358" s="14"/>
      <c r="I358" s="14"/>
      <c r="J358" s="14">
        <v>14.038</v>
      </c>
      <c r="K358" s="14">
        <v>14.648</v>
      </c>
      <c r="L358" s="14">
        <v>14.648</v>
      </c>
      <c r="M358" s="14">
        <v>12.207000000000001</v>
      </c>
      <c r="N358" s="14"/>
      <c r="O358" s="14">
        <v>14.038</v>
      </c>
      <c r="P358" s="14"/>
      <c r="Q358" s="14"/>
      <c r="T358">
        <v>10.986000000000001</v>
      </c>
      <c r="U358">
        <v>12.207000000000001</v>
      </c>
      <c r="X358">
        <v>29.297000000000001</v>
      </c>
      <c r="AD358">
        <v>12.817</v>
      </c>
      <c r="AK358">
        <v>12.817</v>
      </c>
      <c r="AQ358">
        <v>21.361999999999998</v>
      </c>
    </row>
    <row r="359" spans="1:43" x14ac:dyDescent="0.25">
      <c r="A359" s="14"/>
      <c r="B359" s="14"/>
      <c r="C359" s="14"/>
      <c r="D359" s="14"/>
      <c r="E359" s="14"/>
      <c r="F359" s="14"/>
      <c r="G359" s="14"/>
      <c r="H359" s="14"/>
      <c r="I359" s="14"/>
      <c r="J359" s="14">
        <v>14.038</v>
      </c>
      <c r="K359" s="14">
        <v>14.648</v>
      </c>
      <c r="L359" s="14">
        <v>14.648</v>
      </c>
      <c r="M359" s="14">
        <v>12.207000000000001</v>
      </c>
      <c r="N359" s="14"/>
      <c r="O359" s="14">
        <v>14.038</v>
      </c>
      <c r="P359" s="14"/>
      <c r="Q359" s="14"/>
      <c r="T359">
        <v>10.986000000000001</v>
      </c>
      <c r="U359">
        <v>12.207000000000001</v>
      </c>
      <c r="X359">
        <v>31.128</v>
      </c>
      <c r="AD359">
        <v>12.817</v>
      </c>
      <c r="AK359">
        <v>12.817</v>
      </c>
      <c r="AQ359">
        <v>21.972999999999999</v>
      </c>
    </row>
    <row r="360" spans="1:43" x14ac:dyDescent="0.25">
      <c r="A360" s="14"/>
      <c r="B360" s="14"/>
      <c r="C360" s="14"/>
      <c r="D360" s="14"/>
      <c r="E360" s="14"/>
      <c r="F360" s="14"/>
      <c r="G360" s="14"/>
      <c r="H360" s="14"/>
      <c r="I360" s="14"/>
      <c r="J360" s="14">
        <v>14.038</v>
      </c>
      <c r="K360" s="14">
        <v>14.648</v>
      </c>
      <c r="L360" s="14">
        <v>14.648</v>
      </c>
      <c r="M360" s="14">
        <v>12.207000000000001</v>
      </c>
      <c r="N360" s="14"/>
      <c r="O360" s="14">
        <v>14.038</v>
      </c>
      <c r="P360" s="14"/>
      <c r="Q360" s="14"/>
      <c r="T360">
        <v>10.986000000000001</v>
      </c>
      <c r="U360">
        <v>12.817</v>
      </c>
      <c r="X360">
        <v>32.348999999999997</v>
      </c>
      <c r="AD360">
        <v>13.428000000000001</v>
      </c>
      <c r="AK360">
        <v>12.817</v>
      </c>
      <c r="AQ360">
        <v>21.972999999999999</v>
      </c>
    </row>
    <row r="361" spans="1:43" x14ac:dyDescent="0.25">
      <c r="A361" s="14"/>
      <c r="B361" s="14"/>
      <c r="C361" s="14"/>
      <c r="D361" s="14"/>
      <c r="E361" s="14"/>
      <c r="F361" s="14"/>
      <c r="G361" s="14"/>
      <c r="H361" s="14"/>
      <c r="I361" s="14"/>
      <c r="J361" s="14">
        <v>14.038</v>
      </c>
      <c r="K361" s="14">
        <v>14.648</v>
      </c>
      <c r="L361" s="14">
        <v>14.648</v>
      </c>
      <c r="M361" s="14">
        <v>12.207000000000001</v>
      </c>
      <c r="N361" s="14"/>
      <c r="O361" s="14">
        <v>14.038</v>
      </c>
      <c r="P361" s="14"/>
      <c r="Q361" s="14"/>
      <c r="T361">
        <v>10.986000000000001</v>
      </c>
      <c r="U361">
        <v>12.817</v>
      </c>
      <c r="X361">
        <v>33.569000000000003</v>
      </c>
      <c r="AD361">
        <v>13.428000000000001</v>
      </c>
      <c r="AK361">
        <v>12.817</v>
      </c>
      <c r="AQ361">
        <v>23.193000000000001</v>
      </c>
    </row>
    <row r="362" spans="1:43" x14ac:dyDescent="0.25">
      <c r="A362" s="14"/>
      <c r="B362" s="14"/>
      <c r="C362" s="14"/>
      <c r="D362" s="14"/>
      <c r="E362" s="14"/>
      <c r="F362" s="14"/>
      <c r="G362" s="14"/>
      <c r="H362" s="14"/>
      <c r="I362" s="14"/>
      <c r="J362" s="14">
        <v>14.038</v>
      </c>
      <c r="K362" s="14">
        <v>14.648</v>
      </c>
      <c r="L362" s="14">
        <v>14.648</v>
      </c>
      <c r="M362" s="14">
        <v>12.207000000000001</v>
      </c>
      <c r="N362" s="14"/>
      <c r="O362" s="14">
        <v>14.038</v>
      </c>
      <c r="P362" s="14"/>
      <c r="Q362" s="14"/>
      <c r="T362">
        <v>10.986000000000001</v>
      </c>
      <c r="U362">
        <v>12.817</v>
      </c>
      <c r="X362">
        <v>34.18</v>
      </c>
      <c r="AD362">
        <v>13.428000000000001</v>
      </c>
      <c r="AK362">
        <v>12.817</v>
      </c>
      <c r="AQ362">
        <v>26.245000000000001</v>
      </c>
    </row>
    <row r="363" spans="1:43" x14ac:dyDescent="0.25">
      <c r="A363" s="14"/>
      <c r="B363" s="14"/>
      <c r="C363" s="14"/>
      <c r="D363" s="14"/>
      <c r="E363" s="14"/>
      <c r="F363" s="14"/>
      <c r="G363" s="14"/>
      <c r="H363" s="14"/>
      <c r="I363" s="14"/>
      <c r="J363" s="14">
        <v>14.038</v>
      </c>
      <c r="K363" s="14">
        <v>14.648</v>
      </c>
      <c r="L363" s="14">
        <v>14.648</v>
      </c>
      <c r="M363" s="14">
        <v>12.207000000000001</v>
      </c>
      <c r="N363" s="14"/>
      <c r="O363" s="14">
        <v>14.038</v>
      </c>
      <c r="P363" s="14"/>
      <c r="Q363" s="14"/>
      <c r="T363">
        <v>10.986000000000001</v>
      </c>
      <c r="U363">
        <v>12.817</v>
      </c>
      <c r="X363">
        <v>34.18</v>
      </c>
      <c r="AD363">
        <v>13.428000000000001</v>
      </c>
      <c r="AK363">
        <v>12.817</v>
      </c>
      <c r="AQ363">
        <v>26.855</v>
      </c>
    </row>
    <row r="364" spans="1:43" x14ac:dyDescent="0.25">
      <c r="A364" s="14"/>
      <c r="B364" s="14"/>
      <c r="C364" s="14"/>
      <c r="D364" s="14"/>
      <c r="E364" s="14"/>
      <c r="F364" s="14"/>
      <c r="G364" s="14"/>
      <c r="H364" s="14"/>
      <c r="I364" s="14"/>
      <c r="J364" s="14">
        <v>14.038</v>
      </c>
      <c r="K364" s="14">
        <v>14.648</v>
      </c>
      <c r="L364" s="14">
        <v>14.648</v>
      </c>
      <c r="M364" s="14">
        <v>12.207000000000001</v>
      </c>
      <c r="N364" s="14"/>
      <c r="O364" s="14">
        <v>14.038</v>
      </c>
      <c r="P364" s="14"/>
      <c r="Q364" s="14"/>
      <c r="T364">
        <v>10.986000000000001</v>
      </c>
      <c r="U364">
        <v>12.817</v>
      </c>
      <c r="X364">
        <v>34.79</v>
      </c>
      <c r="AD364">
        <v>13.428000000000001</v>
      </c>
      <c r="AK364">
        <v>12.817</v>
      </c>
      <c r="AQ364">
        <v>28.076000000000001</v>
      </c>
    </row>
    <row r="365" spans="1:43" x14ac:dyDescent="0.25">
      <c r="A365" s="14"/>
      <c r="B365" s="14"/>
      <c r="C365" s="14"/>
      <c r="D365" s="14"/>
      <c r="E365" s="14"/>
      <c r="F365" s="14"/>
      <c r="G365" s="14"/>
      <c r="H365" s="14"/>
      <c r="I365" s="14"/>
      <c r="J365" s="14">
        <v>14.038</v>
      </c>
      <c r="K365" s="14">
        <v>14.648</v>
      </c>
      <c r="L365" s="14">
        <v>15.259</v>
      </c>
      <c r="M365" s="14">
        <v>12.207000000000001</v>
      </c>
      <c r="N365" s="14"/>
      <c r="O365" s="14">
        <v>14.038</v>
      </c>
      <c r="P365" s="14"/>
      <c r="Q365" s="14"/>
      <c r="T365">
        <v>10.986000000000001</v>
      </c>
      <c r="U365">
        <v>12.817</v>
      </c>
      <c r="X365">
        <v>35.4</v>
      </c>
      <c r="AD365">
        <v>13.428000000000001</v>
      </c>
      <c r="AK365">
        <v>13.428000000000001</v>
      </c>
      <c r="AQ365">
        <v>28.076000000000001</v>
      </c>
    </row>
    <row r="366" spans="1:43" x14ac:dyDescent="0.25">
      <c r="A366" s="14"/>
      <c r="B366" s="14"/>
      <c r="C366" s="14"/>
      <c r="D366" s="14"/>
      <c r="E366" s="14"/>
      <c r="F366" s="14"/>
      <c r="G366" s="14"/>
      <c r="H366" s="14"/>
      <c r="I366" s="14"/>
      <c r="J366" s="14">
        <v>14.038</v>
      </c>
      <c r="K366" s="14">
        <v>14.648</v>
      </c>
      <c r="L366" s="14">
        <v>15.259</v>
      </c>
      <c r="M366" s="14">
        <v>12.207000000000001</v>
      </c>
      <c r="N366" s="14"/>
      <c r="O366" s="14">
        <v>14.038</v>
      </c>
      <c r="P366" s="14"/>
      <c r="Q366" s="14"/>
      <c r="T366">
        <v>10.986000000000001</v>
      </c>
      <c r="U366">
        <v>12.817</v>
      </c>
      <c r="X366">
        <v>42.113999999999997</v>
      </c>
      <c r="AD366">
        <v>13.428000000000001</v>
      </c>
      <c r="AK366">
        <v>13.428000000000001</v>
      </c>
      <c r="AQ366">
        <v>30.518000000000001</v>
      </c>
    </row>
    <row r="367" spans="1:43" x14ac:dyDescent="0.25">
      <c r="A367" s="14"/>
      <c r="B367" s="14"/>
      <c r="C367" s="14"/>
      <c r="D367" s="14"/>
      <c r="E367" s="14"/>
      <c r="F367" s="14"/>
      <c r="G367" s="14"/>
      <c r="H367" s="14"/>
      <c r="I367" s="14"/>
      <c r="J367" s="14">
        <v>14.038</v>
      </c>
      <c r="K367" s="14">
        <v>14.648</v>
      </c>
      <c r="L367" s="14">
        <v>15.259</v>
      </c>
      <c r="M367" s="14">
        <v>12.207000000000001</v>
      </c>
      <c r="N367" s="14"/>
      <c r="O367" s="14">
        <v>14.038</v>
      </c>
      <c r="P367" s="14"/>
      <c r="Q367" s="14"/>
      <c r="T367">
        <v>10.986000000000001</v>
      </c>
      <c r="U367">
        <v>12.817</v>
      </c>
      <c r="X367">
        <v>46.387</v>
      </c>
      <c r="AD367">
        <v>13.428000000000001</v>
      </c>
      <c r="AK367">
        <v>13.428000000000001</v>
      </c>
    </row>
    <row r="368" spans="1:43" x14ac:dyDescent="0.25">
      <c r="A368" s="14"/>
      <c r="B368" s="14"/>
      <c r="C368" s="14"/>
      <c r="D368" s="14"/>
      <c r="E368" s="14"/>
      <c r="F368" s="14"/>
      <c r="G368" s="14"/>
      <c r="H368" s="14"/>
      <c r="I368" s="14"/>
      <c r="J368" s="14">
        <v>14.038</v>
      </c>
      <c r="K368" s="14">
        <v>14.648</v>
      </c>
      <c r="L368" s="14">
        <v>15.259</v>
      </c>
      <c r="M368" s="14">
        <v>12.207000000000001</v>
      </c>
      <c r="N368" s="14"/>
      <c r="O368" s="14">
        <v>14.648</v>
      </c>
      <c r="P368" s="14"/>
      <c r="Q368" s="14"/>
      <c r="T368">
        <v>10.986000000000001</v>
      </c>
      <c r="U368">
        <v>12.817</v>
      </c>
      <c r="X368">
        <v>46.997</v>
      </c>
      <c r="AD368">
        <v>13.428000000000001</v>
      </c>
      <c r="AK368">
        <v>13.428000000000001</v>
      </c>
    </row>
    <row r="369" spans="1:37" x14ac:dyDescent="0.25">
      <c r="A369" s="14"/>
      <c r="B369" s="14"/>
      <c r="C369" s="14"/>
      <c r="D369" s="14"/>
      <c r="E369" s="14"/>
      <c r="F369" s="14"/>
      <c r="G369" s="14"/>
      <c r="H369" s="14"/>
      <c r="I369" s="14"/>
      <c r="J369" s="14">
        <v>14.038</v>
      </c>
      <c r="K369" s="14">
        <v>14.648</v>
      </c>
      <c r="L369" s="14">
        <v>15.259</v>
      </c>
      <c r="M369" s="14">
        <v>12.207000000000001</v>
      </c>
      <c r="N369" s="14"/>
      <c r="O369" s="14">
        <v>14.648</v>
      </c>
      <c r="P369" s="14"/>
      <c r="Q369" s="14"/>
      <c r="T369">
        <v>10.986000000000001</v>
      </c>
      <c r="U369">
        <v>12.817</v>
      </c>
      <c r="X369">
        <v>48.218000000000004</v>
      </c>
      <c r="AD369">
        <v>13.428000000000001</v>
      </c>
      <c r="AK369">
        <v>13.428000000000001</v>
      </c>
    </row>
    <row r="370" spans="1:37" x14ac:dyDescent="0.25">
      <c r="A370" s="14"/>
      <c r="B370" s="14"/>
      <c r="C370" s="14"/>
      <c r="D370" s="14"/>
      <c r="E370" s="14"/>
      <c r="F370" s="14"/>
      <c r="G370" s="14"/>
      <c r="H370" s="14"/>
      <c r="I370" s="14"/>
      <c r="J370" s="14">
        <v>14.038</v>
      </c>
      <c r="K370" s="14">
        <v>14.648</v>
      </c>
      <c r="L370" s="14">
        <v>15.259</v>
      </c>
      <c r="M370" s="14">
        <v>12.207000000000001</v>
      </c>
      <c r="N370" s="14"/>
      <c r="O370" s="14">
        <v>14.648</v>
      </c>
      <c r="P370" s="14"/>
      <c r="Q370" s="14"/>
      <c r="T370">
        <v>10.986000000000001</v>
      </c>
      <c r="U370">
        <v>12.817</v>
      </c>
      <c r="AD370">
        <v>13.428000000000001</v>
      </c>
      <c r="AK370">
        <v>13.428000000000001</v>
      </c>
    </row>
    <row r="371" spans="1:37" x14ac:dyDescent="0.25">
      <c r="A371" s="14"/>
      <c r="B371" s="14"/>
      <c r="C371" s="14"/>
      <c r="D371" s="14"/>
      <c r="E371" s="14"/>
      <c r="F371" s="14"/>
      <c r="G371" s="14"/>
      <c r="H371" s="14"/>
      <c r="I371" s="14"/>
      <c r="J371" s="14">
        <v>14.038</v>
      </c>
      <c r="K371" s="14">
        <v>14.648</v>
      </c>
      <c r="L371" s="14">
        <v>15.259</v>
      </c>
      <c r="M371" s="14">
        <v>12.207000000000001</v>
      </c>
      <c r="N371" s="14"/>
      <c r="O371" s="14">
        <v>14.648</v>
      </c>
      <c r="P371" s="14"/>
      <c r="Q371" s="14"/>
      <c r="T371">
        <v>10.986000000000001</v>
      </c>
      <c r="U371">
        <v>12.817</v>
      </c>
      <c r="AD371">
        <v>13.428000000000001</v>
      </c>
      <c r="AK371">
        <v>13.428000000000001</v>
      </c>
    </row>
    <row r="372" spans="1:37" x14ac:dyDescent="0.25">
      <c r="A372" s="14"/>
      <c r="B372" s="14"/>
      <c r="C372" s="14"/>
      <c r="D372" s="14"/>
      <c r="E372" s="14"/>
      <c r="F372" s="14"/>
      <c r="G372" s="14"/>
      <c r="H372" s="14"/>
      <c r="I372" s="14"/>
      <c r="J372" s="14">
        <v>14.038</v>
      </c>
      <c r="K372" s="14">
        <v>14.648</v>
      </c>
      <c r="L372" s="14">
        <v>15.259</v>
      </c>
      <c r="M372" s="14">
        <v>12.207000000000001</v>
      </c>
      <c r="N372" s="14"/>
      <c r="O372" s="14">
        <v>14.648</v>
      </c>
      <c r="P372" s="14"/>
      <c r="Q372" s="14"/>
      <c r="T372">
        <v>10.986000000000001</v>
      </c>
      <c r="U372">
        <v>12.817</v>
      </c>
      <c r="AD372">
        <v>13.428000000000001</v>
      </c>
      <c r="AK372">
        <v>13.428000000000001</v>
      </c>
    </row>
    <row r="373" spans="1:37" x14ac:dyDescent="0.25">
      <c r="A373" s="14"/>
      <c r="B373" s="14"/>
      <c r="C373" s="14"/>
      <c r="D373" s="14"/>
      <c r="E373" s="14"/>
      <c r="F373" s="14"/>
      <c r="G373" s="14"/>
      <c r="H373" s="14"/>
      <c r="I373" s="14"/>
      <c r="J373" s="14">
        <v>14.038</v>
      </c>
      <c r="K373" s="14">
        <v>14.648</v>
      </c>
      <c r="L373" s="14">
        <v>15.259</v>
      </c>
      <c r="M373" s="14">
        <v>12.207000000000001</v>
      </c>
      <c r="N373" s="14"/>
      <c r="O373" s="14">
        <v>14.648</v>
      </c>
      <c r="P373" s="14"/>
      <c r="Q373" s="14"/>
      <c r="T373">
        <v>11.597</v>
      </c>
      <c r="U373">
        <v>12.817</v>
      </c>
      <c r="AD373">
        <v>14.038</v>
      </c>
      <c r="AK373">
        <v>13.428000000000001</v>
      </c>
    </row>
    <row r="374" spans="1:37" x14ac:dyDescent="0.25">
      <c r="A374" s="14"/>
      <c r="B374" s="14"/>
      <c r="C374" s="14"/>
      <c r="D374" s="14"/>
      <c r="E374" s="14"/>
      <c r="F374" s="14"/>
      <c r="G374" s="14"/>
      <c r="H374" s="14"/>
      <c r="I374" s="14"/>
      <c r="J374" s="14">
        <v>14.038</v>
      </c>
      <c r="K374" s="14">
        <v>14.648</v>
      </c>
      <c r="L374" s="14">
        <v>15.259</v>
      </c>
      <c r="M374" s="14">
        <v>12.207000000000001</v>
      </c>
      <c r="N374" s="14"/>
      <c r="O374" s="14">
        <v>14.648</v>
      </c>
      <c r="P374" s="14"/>
      <c r="Q374" s="14"/>
      <c r="T374">
        <v>11.597</v>
      </c>
      <c r="U374">
        <v>12.817</v>
      </c>
      <c r="AD374">
        <v>14.038</v>
      </c>
      <c r="AK374">
        <v>13.428000000000001</v>
      </c>
    </row>
    <row r="375" spans="1:37" x14ac:dyDescent="0.25">
      <c r="A375" s="14"/>
      <c r="B375" s="14"/>
      <c r="C375" s="14"/>
      <c r="D375" s="14"/>
      <c r="E375" s="14"/>
      <c r="F375" s="14"/>
      <c r="G375" s="14"/>
      <c r="H375" s="14"/>
      <c r="I375" s="14"/>
      <c r="J375" s="14">
        <v>14.038</v>
      </c>
      <c r="K375" s="14">
        <v>14.648</v>
      </c>
      <c r="L375" s="14">
        <v>15.259</v>
      </c>
      <c r="M375" s="14">
        <v>12.207000000000001</v>
      </c>
      <c r="N375" s="14"/>
      <c r="O375" s="14">
        <v>14.648</v>
      </c>
      <c r="P375" s="14"/>
      <c r="Q375" s="14"/>
      <c r="T375">
        <v>11.597</v>
      </c>
      <c r="U375">
        <v>12.817</v>
      </c>
      <c r="AD375">
        <v>14.038</v>
      </c>
      <c r="AK375">
        <v>13.428000000000001</v>
      </c>
    </row>
    <row r="376" spans="1:37" x14ac:dyDescent="0.25">
      <c r="A376" s="14"/>
      <c r="B376" s="14"/>
      <c r="C376" s="14"/>
      <c r="D376" s="14"/>
      <c r="E376" s="14"/>
      <c r="F376" s="14"/>
      <c r="G376" s="14"/>
      <c r="H376" s="14"/>
      <c r="I376" s="14"/>
      <c r="J376" s="14">
        <v>14.038</v>
      </c>
      <c r="K376" s="14">
        <v>14.648</v>
      </c>
      <c r="L376" s="14">
        <v>15.259</v>
      </c>
      <c r="M376" s="14">
        <v>12.207000000000001</v>
      </c>
      <c r="N376" s="14"/>
      <c r="O376" s="14">
        <v>14.648</v>
      </c>
      <c r="P376" s="14"/>
      <c r="Q376" s="14"/>
      <c r="T376">
        <v>11.597</v>
      </c>
      <c r="U376">
        <v>12.817</v>
      </c>
      <c r="AD376">
        <v>14.038</v>
      </c>
      <c r="AK376">
        <v>14.038</v>
      </c>
    </row>
    <row r="377" spans="1:37" x14ac:dyDescent="0.25">
      <c r="A377" s="14"/>
      <c r="B377" s="14"/>
      <c r="C377" s="14"/>
      <c r="D377" s="14"/>
      <c r="E377" s="14"/>
      <c r="F377" s="14"/>
      <c r="G377" s="14"/>
      <c r="H377" s="14"/>
      <c r="I377" s="14"/>
      <c r="J377" s="14">
        <v>14.038</v>
      </c>
      <c r="K377" s="14">
        <v>14.648</v>
      </c>
      <c r="L377" s="14">
        <v>15.259</v>
      </c>
      <c r="M377" s="14">
        <v>12.207000000000001</v>
      </c>
      <c r="N377" s="14"/>
      <c r="O377" s="14">
        <v>14.648</v>
      </c>
      <c r="P377" s="14"/>
      <c r="Q377" s="14"/>
      <c r="T377">
        <v>11.597</v>
      </c>
      <c r="U377">
        <v>12.817</v>
      </c>
      <c r="AD377">
        <v>14.038</v>
      </c>
      <c r="AK377">
        <v>14.038</v>
      </c>
    </row>
    <row r="378" spans="1:37" x14ac:dyDescent="0.25">
      <c r="A378" s="14"/>
      <c r="B378" s="14"/>
      <c r="C378" s="14"/>
      <c r="D378" s="14"/>
      <c r="E378" s="14"/>
      <c r="F378" s="14"/>
      <c r="G378" s="14"/>
      <c r="H378" s="14"/>
      <c r="I378" s="14"/>
      <c r="J378" s="14">
        <v>14.038</v>
      </c>
      <c r="K378" s="14">
        <v>14.648</v>
      </c>
      <c r="L378" s="14">
        <v>15.259</v>
      </c>
      <c r="M378" s="14">
        <v>12.207000000000001</v>
      </c>
      <c r="N378" s="14"/>
      <c r="O378" s="14">
        <v>14.648</v>
      </c>
      <c r="P378" s="14"/>
      <c r="Q378" s="14"/>
      <c r="T378">
        <v>11.597</v>
      </c>
      <c r="U378">
        <v>12.817</v>
      </c>
      <c r="AD378">
        <v>14.038</v>
      </c>
      <c r="AK378">
        <v>14.038</v>
      </c>
    </row>
    <row r="379" spans="1:37" x14ac:dyDescent="0.25">
      <c r="A379" s="14"/>
      <c r="B379" s="14"/>
      <c r="C379" s="14"/>
      <c r="D379" s="14"/>
      <c r="E379" s="14"/>
      <c r="F379" s="14"/>
      <c r="G379" s="14"/>
      <c r="H379" s="14"/>
      <c r="I379" s="14"/>
      <c r="J379" s="14">
        <v>14.038</v>
      </c>
      <c r="K379" s="14">
        <v>14.648</v>
      </c>
      <c r="L379" s="14">
        <v>15.869</v>
      </c>
      <c r="M379" s="14">
        <v>12.207000000000001</v>
      </c>
      <c r="N379" s="14"/>
      <c r="O379" s="14">
        <v>14.648</v>
      </c>
      <c r="P379" s="14"/>
      <c r="Q379" s="14"/>
      <c r="T379">
        <v>11.597</v>
      </c>
      <c r="U379">
        <v>12.817</v>
      </c>
      <c r="AD379">
        <v>14.038</v>
      </c>
      <c r="AK379">
        <v>14.038</v>
      </c>
    </row>
    <row r="380" spans="1:37" x14ac:dyDescent="0.25">
      <c r="A380" s="14"/>
      <c r="B380" s="14"/>
      <c r="C380" s="14"/>
      <c r="D380" s="14"/>
      <c r="E380" s="14"/>
      <c r="F380" s="14"/>
      <c r="G380" s="14"/>
      <c r="H380" s="14"/>
      <c r="I380" s="14"/>
      <c r="J380" s="14">
        <v>14.038</v>
      </c>
      <c r="K380" s="14">
        <v>15.259</v>
      </c>
      <c r="L380" s="14">
        <v>15.869</v>
      </c>
      <c r="M380" s="14">
        <v>12.207000000000001</v>
      </c>
      <c r="N380" s="14"/>
      <c r="O380" s="14">
        <v>14.648</v>
      </c>
      <c r="P380" s="14"/>
      <c r="Q380" s="14"/>
      <c r="T380">
        <v>11.597</v>
      </c>
      <c r="U380">
        <v>12.817</v>
      </c>
      <c r="AD380">
        <v>14.038</v>
      </c>
      <c r="AK380">
        <v>14.038</v>
      </c>
    </row>
    <row r="381" spans="1:37" x14ac:dyDescent="0.25">
      <c r="A381" s="14"/>
      <c r="B381" s="14"/>
      <c r="C381" s="14"/>
      <c r="D381" s="14"/>
      <c r="E381" s="14"/>
      <c r="F381" s="14"/>
      <c r="G381" s="14"/>
      <c r="H381" s="14"/>
      <c r="I381" s="14"/>
      <c r="J381" s="14">
        <v>14.038</v>
      </c>
      <c r="K381" s="14">
        <v>15.259</v>
      </c>
      <c r="L381" s="14">
        <v>15.869</v>
      </c>
      <c r="M381" s="14">
        <v>12.207000000000001</v>
      </c>
      <c r="N381" s="14"/>
      <c r="O381" s="14">
        <v>14.648</v>
      </c>
      <c r="P381" s="14"/>
      <c r="Q381" s="14"/>
      <c r="T381">
        <v>11.597</v>
      </c>
      <c r="U381">
        <v>12.817</v>
      </c>
      <c r="AD381">
        <v>14.038</v>
      </c>
      <c r="AK381">
        <v>14.038</v>
      </c>
    </row>
    <row r="382" spans="1:37" x14ac:dyDescent="0.25">
      <c r="A382" s="14"/>
      <c r="B382" s="14"/>
      <c r="C382" s="14"/>
      <c r="D382" s="14"/>
      <c r="E382" s="14"/>
      <c r="F382" s="14"/>
      <c r="G382" s="14"/>
      <c r="H382" s="14"/>
      <c r="I382" s="14"/>
      <c r="J382" s="14">
        <v>14.038</v>
      </c>
      <c r="K382" s="14">
        <v>15.259</v>
      </c>
      <c r="L382" s="14">
        <v>15.869</v>
      </c>
      <c r="M382" s="14">
        <v>12.207000000000001</v>
      </c>
      <c r="N382" s="14"/>
      <c r="O382" s="14">
        <v>14.648</v>
      </c>
      <c r="P382" s="14"/>
      <c r="Q382" s="14"/>
      <c r="T382">
        <v>11.597</v>
      </c>
      <c r="U382">
        <v>12.817</v>
      </c>
      <c r="AD382">
        <v>14.038</v>
      </c>
      <c r="AK382">
        <v>14.038</v>
      </c>
    </row>
    <row r="383" spans="1:37" x14ac:dyDescent="0.25">
      <c r="A383" s="14"/>
      <c r="B383" s="14"/>
      <c r="C383" s="14"/>
      <c r="D383" s="14"/>
      <c r="E383" s="14"/>
      <c r="F383" s="14"/>
      <c r="G383" s="14"/>
      <c r="H383" s="14"/>
      <c r="I383" s="14"/>
      <c r="J383" s="14">
        <v>14.648</v>
      </c>
      <c r="K383" s="14">
        <v>15.259</v>
      </c>
      <c r="L383" s="14">
        <v>15.869</v>
      </c>
      <c r="M383" s="14">
        <v>12.207000000000001</v>
      </c>
      <c r="N383" s="14"/>
      <c r="O383" s="14">
        <v>14.648</v>
      </c>
      <c r="P383" s="14"/>
      <c r="Q383" s="14"/>
      <c r="T383">
        <v>11.597</v>
      </c>
      <c r="U383">
        <v>12.817</v>
      </c>
      <c r="AD383">
        <v>14.038</v>
      </c>
      <c r="AK383">
        <v>14.038</v>
      </c>
    </row>
    <row r="384" spans="1:37" x14ac:dyDescent="0.25">
      <c r="A384" s="14"/>
      <c r="B384" s="14"/>
      <c r="C384" s="14"/>
      <c r="D384" s="14"/>
      <c r="E384" s="14"/>
      <c r="F384" s="14"/>
      <c r="G384" s="14"/>
      <c r="H384" s="14"/>
      <c r="I384" s="14"/>
      <c r="J384" s="14">
        <v>14.648</v>
      </c>
      <c r="K384" s="14">
        <v>15.259</v>
      </c>
      <c r="L384" s="14">
        <v>15.869</v>
      </c>
      <c r="M384" s="14">
        <v>12.207000000000001</v>
      </c>
      <c r="N384" s="14"/>
      <c r="O384" s="14">
        <v>14.648</v>
      </c>
      <c r="P384" s="14"/>
      <c r="Q384" s="14"/>
      <c r="T384">
        <v>11.597</v>
      </c>
      <c r="U384">
        <v>12.817</v>
      </c>
      <c r="AD384">
        <v>14.038</v>
      </c>
      <c r="AK384">
        <v>14.038</v>
      </c>
    </row>
    <row r="385" spans="1:37" x14ac:dyDescent="0.25">
      <c r="A385" s="14"/>
      <c r="B385" s="14"/>
      <c r="C385" s="14"/>
      <c r="D385" s="14"/>
      <c r="E385" s="14"/>
      <c r="F385" s="14"/>
      <c r="G385" s="14"/>
      <c r="H385" s="14"/>
      <c r="I385" s="14"/>
      <c r="J385" s="14">
        <v>14.648</v>
      </c>
      <c r="K385" s="14">
        <v>15.259</v>
      </c>
      <c r="L385" s="14">
        <v>15.869</v>
      </c>
      <c r="M385" s="14">
        <v>12.207000000000001</v>
      </c>
      <c r="N385" s="14"/>
      <c r="O385" s="14">
        <v>14.648</v>
      </c>
      <c r="P385" s="14"/>
      <c r="Q385" s="14"/>
      <c r="T385">
        <v>11.597</v>
      </c>
      <c r="U385">
        <v>12.817</v>
      </c>
      <c r="AD385">
        <v>14.038</v>
      </c>
      <c r="AK385">
        <v>14.648</v>
      </c>
    </row>
    <row r="386" spans="1:37" x14ac:dyDescent="0.25">
      <c r="A386" s="14"/>
      <c r="B386" s="14"/>
      <c r="C386" s="14"/>
      <c r="D386" s="14"/>
      <c r="E386" s="14"/>
      <c r="F386" s="14"/>
      <c r="G386" s="14"/>
      <c r="H386" s="14"/>
      <c r="I386" s="14"/>
      <c r="J386" s="14">
        <v>14.648</v>
      </c>
      <c r="K386" s="14">
        <v>15.259</v>
      </c>
      <c r="L386" s="14">
        <v>15.869</v>
      </c>
      <c r="M386" s="14">
        <v>12.817</v>
      </c>
      <c r="N386" s="14"/>
      <c r="O386" s="14">
        <v>15.259</v>
      </c>
      <c r="P386" s="14"/>
      <c r="Q386" s="14"/>
      <c r="T386">
        <v>11.597</v>
      </c>
      <c r="U386">
        <v>12.817</v>
      </c>
      <c r="AD386">
        <v>14.038</v>
      </c>
      <c r="AK386">
        <v>14.648</v>
      </c>
    </row>
    <row r="387" spans="1:37" x14ac:dyDescent="0.25">
      <c r="A387" s="14"/>
      <c r="B387" s="14"/>
      <c r="C387" s="14"/>
      <c r="D387" s="14"/>
      <c r="E387" s="14"/>
      <c r="F387" s="14"/>
      <c r="G387" s="14"/>
      <c r="H387" s="14"/>
      <c r="I387" s="14"/>
      <c r="J387" s="14">
        <v>14.648</v>
      </c>
      <c r="K387" s="14">
        <v>15.259</v>
      </c>
      <c r="L387" s="14">
        <v>15.869</v>
      </c>
      <c r="M387" s="14">
        <v>12.817</v>
      </c>
      <c r="N387" s="14"/>
      <c r="O387" s="14">
        <v>15.259</v>
      </c>
      <c r="P387" s="14"/>
      <c r="Q387" s="14"/>
      <c r="T387">
        <v>11.597</v>
      </c>
      <c r="U387">
        <v>12.817</v>
      </c>
      <c r="AD387">
        <v>14.038</v>
      </c>
      <c r="AK387">
        <v>14.648</v>
      </c>
    </row>
    <row r="388" spans="1:37" x14ac:dyDescent="0.25">
      <c r="A388" s="14"/>
      <c r="B388" s="14"/>
      <c r="C388" s="14"/>
      <c r="D388" s="14"/>
      <c r="E388" s="14"/>
      <c r="F388" s="14"/>
      <c r="G388" s="14"/>
      <c r="H388" s="14"/>
      <c r="I388" s="14"/>
      <c r="J388" s="14">
        <v>14.648</v>
      </c>
      <c r="K388" s="14">
        <v>15.259</v>
      </c>
      <c r="L388" s="14">
        <v>15.869</v>
      </c>
      <c r="M388" s="14">
        <v>12.817</v>
      </c>
      <c r="N388" s="14"/>
      <c r="O388" s="14">
        <v>15.259</v>
      </c>
      <c r="P388" s="14"/>
      <c r="Q388" s="14"/>
      <c r="T388">
        <v>11.597</v>
      </c>
      <c r="U388">
        <v>12.817</v>
      </c>
      <c r="AD388">
        <v>14.038</v>
      </c>
      <c r="AK388">
        <v>14.648</v>
      </c>
    </row>
    <row r="389" spans="1:37" x14ac:dyDescent="0.25">
      <c r="A389" s="14"/>
      <c r="B389" s="14"/>
      <c r="C389" s="14"/>
      <c r="D389" s="14"/>
      <c r="E389" s="14"/>
      <c r="F389" s="14"/>
      <c r="G389" s="14"/>
      <c r="H389" s="14"/>
      <c r="I389" s="14"/>
      <c r="J389" s="14">
        <v>14.648</v>
      </c>
      <c r="K389" s="14">
        <v>15.259</v>
      </c>
      <c r="L389" s="14">
        <v>15.869</v>
      </c>
      <c r="M389" s="14">
        <v>12.817</v>
      </c>
      <c r="N389" s="14"/>
      <c r="O389" s="14">
        <v>15.259</v>
      </c>
      <c r="P389" s="14"/>
      <c r="Q389" s="14"/>
      <c r="T389">
        <v>11.597</v>
      </c>
      <c r="U389">
        <v>13.428000000000001</v>
      </c>
      <c r="AD389">
        <v>14.038</v>
      </c>
      <c r="AK389">
        <v>14.648</v>
      </c>
    </row>
    <row r="390" spans="1:37" x14ac:dyDescent="0.25">
      <c r="A390" s="14"/>
      <c r="B390" s="14"/>
      <c r="C390" s="14"/>
      <c r="D390" s="14"/>
      <c r="E390" s="14"/>
      <c r="F390" s="14"/>
      <c r="G390" s="14"/>
      <c r="H390" s="14"/>
      <c r="I390" s="14"/>
      <c r="J390" s="14">
        <v>14.648</v>
      </c>
      <c r="K390" s="14">
        <v>15.259</v>
      </c>
      <c r="L390" s="14">
        <v>15.869</v>
      </c>
      <c r="M390" s="14">
        <v>12.817</v>
      </c>
      <c r="N390" s="14"/>
      <c r="O390" s="14">
        <v>15.259</v>
      </c>
      <c r="P390" s="14"/>
      <c r="Q390" s="14"/>
      <c r="T390">
        <v>11.597</v>
      </c>
      <c r="U390">
        <v>13.428000000000001</v>
      </c>
      <c r="AD390">
        <v>14.648</v>
      </c>
      <c r="AK390">
        <v>14.648</v>
      </c>
    </row>
    <row r="391" spans="1:37" x14ac:dyDescent="0.25">
      <c r="A391" s="14"/>
      <c r="B391" s="14"/>
      <c r="C391" s="14"/>
      <c r="D391" s="14"/>
      <c r="E391" s="14"/>
      <c r="F391" s="14"/>
      <c r="G391" s="14"/>
      <c r="H391" s="14"/>
      <c r="I391" s="14"/>
      <c r="J391" s="14">
        <v>14.648</v>
      </c>
      <c r="K391" s="14">
        <v>15.259</v>
      </c>
      <c r="L391" s="14">
        <v>15.869</v>
      </c>
      <c r="M391" s="14">
        <v>12.817</v>
      </c>
      <c r="N391" s="14"/>
      <c r="O391" s="14">
        <v>15.259</v>
      </c>
      <c r="P391" s="14"/>
      <c r="Q391" s="14"/>
      <c r="T391">
        <v>11.597</v>
      </c>
      <c r="U391">
        <v>13.428000000000001</v>
      </c>
      <c r="AD391">
        <v>14.648</v>
      </c>
      <c r="AK391">
        <v>14.648</v>
      </c>
    </row>
    <row r="392" spans="1:37" x14ac:dyDescent="0.25">
      <c r="A392" s="14"/>
      <c r="B392" s="14"/>
      <c r="C392" s="14"/>
      <c r="D392" s="14"/>
      <c r="E392" s="14"/>
      <c r="F392" s="14"/>
      <c r="G392" s="14"/>
      <c r="H392" s="14"/>
      <c r="I392" s="14"/>
      <c r="J392" s="14">
        <v>14.648</v>
      </c>
      <c r="K392" s="14">
        <v>15.259</v>
      </c>
      <c r="L392" s="14">
        <v>15.869</v>
      </c>
      <c r="M392" s="14">
        <v>12.817</v>
      </c>
      <c r="N392" s="14"/>
      <c r="O392" s="14">
        <v>15.259</v>
      </c>
      <c r="P392" s="14"/>
      <c r="Q392" s="14"/>
      <c r="T392">
        <v>11.597</v>
      </c>
      <c r="U392">
        <v>13.428000000000001</v>
      </c>
      <c r="AD392">
        <v>14.648</v>
      </c>
      <c r="AK392">
        <v>14.648</v>
      </c>
    </row>
    <row r="393" spans="1:37" x14ac:dyDescent="0.25">
      <c r="A393" s="14"/>
      <c r="B393" s="14"/>
      <c r="C393" s="14"/>
      <c r="D393" s="14"/>
      <c r="E393" s="14"/>
      <c r="F393" s="14"/>
      <c r="G393" s="14"/>
      <c r="H393" s="14"/>
      <c r="I393" s="14"/>
      <c r="J393" s="14">
        <v>14.648</v>
      </c>
      <c r="K393" s="14">
        <v>15.259</v>
      </c>
      <c r="L393" s="14">
        <v>15.869</v>
      </c>
      <c r="M393" s="14">
        <v>12.817</v>
      </c>
      <c r="N393" s="14"/>
      <c r="O393" s="14">
        <v>15.259</v>
      </c>
      <c r="P393" s="14"/>
      <c r="Q393" s="14"/>
      <c r="T393">
        <v>11.597</v>
      </c>
      <c r="U393">
        <v>13.428000000000001</v>
      </c>
      <c r="AD393">
        <v>14.648</v>
      </c>
      <c r="AK393">
        <v>14.648</v>
      </c>
    </row>
    <row r="394" spans="1:37" x14ac:dyDescent="0.25">
      <c r="A394" s="14"/>
      <c r="B394" s="14"/>
      <c r="C394" s="14"/>
      <c r="D394" s="14"/>
      <c r="E394" s="14"/>
      <c r="F394" s="14"/>
      <c r="G394" s="14"/>
      <c r="H394" s="14"/>
      <c r="I394" s="14"/>
      <c r="J394" s="14">
        <v>14.648</v>
      </c>
      <c r="K394" s="14">
        <v>15.259</v>
      </c>
      <c r="L394" s="14">
        <v>15.869</v>
      </c>
      <c r="M394" s="14">
        <v>12.817</v>
      </c>
      <c r="N394" s="14"/>
      <c r="O394" s="14">
        <v>15.259</v>
      </c>
      <c r="P394" s="14"/>
      <c r="Q394" s="14"/>
      <c r="T394">
        <v>11.597</v>
      </c>
      <c r="U394">
        <v>13.428000000000001</v>
      </c>
      <c r="AD394">
        <v>14.648</v>
      </c>
      <c r="AK394">
        <v>14.648</v>
      </c>
    </row>
    <row r="395" spans="1:37" x14ac:dyDescent="0.25">
      <c r="A395" s="14"/>
      <c r="B395" s="14"/>
      <c r="C395" s="14"/>
      <c r="D395" s="14"/>
      <c r="E395" s="14"/>
      <c r="F395" s="14"/>
      <c r="G395" s="14"/>
      <c r="H395" s="14"/>
      <c r="I395" s="14"/>
      <c r="J395" s="14">
        <v>14.648</v>
      </c>
      <c r="K395" s="14">
        <v>15.259</v>
      </c>
      <c r="L395" s="14">
        <v>15.869</v>
      </c>
      <c r="M395" s="14">
        <v>12.817</v>
      </c>
      <c r="N395" s="14"/>
      <c r="O395" s="14">
        <v>15.259</v>
      </c>
      <c r="P395" s="14"/>
      <c r="Q395" s="14"/>
      <c r="T395">
        <v>11.597</v>
      </c>
      <c r="U395">
        <v>13.428000000000001</v>
      </c>
      <c r="AD395">
        <v>14.648</v>
      </c>
      <c r="AK395">
        <v>15.259</v>
      </c>
    </row>
    <row r="396" spans="1:37" x14ac:dyDescent="0.25">
      <c r="A396" s="14"/>
      <c r="B396" s="14"/>
      <c r="C396" s="14"/>
      <c r="D396" s="14"/>
      <c r="E396" s="14"/>
      <c r="F396" s="14"/>
      <c r="G396" s="14"/>
      <c r="H396" s="14"/>
      <c r="I396" s="14"/>
      <c r="J396" s="14">
        <v>14.648</v>
      </c>
      <c r="K396" s="14">
        <v>15.259</v>
      </c>
      <c r="L396" s="14">
        <v>15.869</v>
      </c>
      <c r="M396" s="14">
        <v>12.817</v>
      </c>
      <c r="N396" s="14"/>
      <c r="O396" s="14">
        <v>15.259</v>
      </c>
      <c r="P396" s="14"/>
      <c r="Q396" s="14"/>
      <c r="T396">
        <v>12.207000000000001</v>
      </c>
      <c r="U396">
        <v>13.428000000000001</v>
      </c>
      <c r="AD396">
        <v>14.648</v>
      </c>
      <c r="AK396">
        <v>15.259</v>
      </c>
    </row>
    <row r="397" spans="1:37" x14ac:dyDescent="0.25">
      <c r="A397" s="14"/>
      <c r="B397" s="14"/>
      <c r="C397" s="14"/>
      <c r="D397" s="14"/>
      <c r="E397" s="14"/>
      <c r="F397" s="14"/>
      <c r="G397" s="14"/>
      <c r="H397" s="14"/>
      <c r="I397" s="14"/>
      <c r="J397" s="14">
        <v>14.648</v>
      </c>
      <c r="K397" s="14">
        <v>15.869</v>
      </c>
      <c r="L397" s="14">
        <v>15.869</v>
      </c>
      <c r="M397" s="14">
        <v>12.817</v>
      </c>
      <c r="N397" s="14"/>
      <c r="O397" s="14">
        <v>15.259</v>
      </c>
      <c r="P397" s="14"/>
      <c r="Q397" s="14"/>
      <c r="T397">
        <v>12.207000000000001</v>
      </c>
      <c r="U397">
        <v>13.428000000000001</v>
      </c>
      <c r="AD397">
        <v>14.648</v>
      </c>
      <c r="AK397">
        <v>15.259</v>
      </c>
    </row>
    <row r="398" spans="1:37" x14ac:dyDescent="0.25">
      <c r="A398" s="14"/>
      <c r="B398" s="14"/>
      <c r="C398" s="14"/>
      <c r="D398" s="14"/>
      <c r="E398" s="14"/>
      <c r="F398" s="14"/>
      <c r="G398" s="14"/>
      <c r="H398" s="14"/>
      <c r="I398" s="14"/>
      <c r="J398" s="14">
        <v>14.648</v>
      </c>
      <c r="K398" s="14">
        <v>15.869</v>
      </c>
      <c r="L398" s="14">
        <v>15.869</v>
      </c>
      <c r="M398" s="14">
        <v>12.817</v>
      </c>
      <c r="N398" s="14"/>
      <c r="O398" s="14">
        <v>15.259</v>
      </c>
      <c r="P398" s="14"/>
      <c r="Q398" s="14"/>
      <c r="T398">
        <v>12.207000000000001</v>
      </c>
      <c r="U398">
        <v>13.428000000000001</v>
      </c>
      <c r="AD398">
        <v>14.648</v>
      </c>
      <c r="AK398">
        <v>15.259</v>
      </c>
    </row>
    <row r="399" spans="1:37" x14ac:dyDescent="0.25">
      <c r="A399" s="14"/>
      <c r="B399" s="14"/>
      <c r="C399" s="14"/>
      <c r="D399" s="14"/>
      <c r="E399" s="14"/>
      <c r="F399" s="14"/>
      <c r="G399" s="14"/>
      <c r="H399" s="14"/>
      <c r="I399" s="14"/>
      <c r="J399" s="14">
        <v>14.648</v>
      </c>
      <c r="K399" s="14">
        <v>15.869</v>
      </c>
      <c r="L399" s="14">
        <v>15.869</v>
      </c>
      <c r="M399" s="14">
        <v>12.817</v>
      </c>
      <c r="N399" s="14"/>
      <c r="O399" s="14">
        <v>15.259</v>
      </c>
      <c r="P399" s="14"/>
      <c r="Q399" s="14"/>
      <c r="T399">
        <v>12.207000000000001</v>
      </c>
      <c r="U399">
        <v>13.428000000000001</v>
      </c>
      <c r="AD399">
        <v>14.648</v>
      </c>
      <c r="AK399">
        <v>15.259</v>
      </c>
    </row>
    <row r="400" spans="1:37" x14ac:dyDescent="0.25">
      <c r="A400" s="14"/>
      <c r="B400" s="14"/>
      <c r="C400" s="14"/>
      <c r="D400" s="14"/>
      <c r="E400" s="14"/>
      <c r="F400" s="14"/>
      <c r="G400" s="14"/>
      <c r="H400" s="14"/>
      <c r="I400" s="14"/>
      <c r="J400" s="14">
        <v>14.648</v>
      </c>
      <c r="K400" s="14">
        <v>15.869</v>
      </c>
      <c r="L400" s="14">
        <v>16.478999999999999</v>
      </c>
      <c r="M400" s="14">
        <v>12.817</v>
      </c>
      <c r="N400" s="14"/>
      <c r="O400" s="14">
        <v>15.869</v>
      </c>
      <c r="P400" s="14"/>
      <c r="Q400" s="14"/>
      <c r="T400">
        <v>12.207000000000001</v>
      </c>
      <c r="U400">
        <v>13.428000000000001</v>
      </c>
      <c r="AD400">
        <v>14.648</v>
      </c>
      <c r="AK400">
        <v>15.259</v>
      </c>
    </row>
    <row r="401" spans="1:37" x14ac:dyDescent="0.25">
      <c r="A401" s="14"/>
      <c r="B401" s="14"/>
      <c r="C401" s="14"/>
      <c r="D401" s="14"/>
      <c r="E401" s="14"/>
      <c r="F401" s="14"/>
      <c r="G401" s="14"/>
      <c r="H401" s="14"/>
      <c r="I401" s="14"/>
      <c r="J401" s="14">
        <v>14.648</v>
      </c>
      <c r="K401" s="14">
        <v>15.869</v>
      </c>
      <c r="L401" s="14">
        <v>16.478999999999999</v>
      </c>
      <c r="M401" s="14">
        <v>12.817</v>
      </c>
      <c r="N401" s="14"/>
      <c r="O401" s="14">
        <v>15.869</v>
      </c>
      <c r="P401" s="14"/>
      <c r="Q401" s="14"/>
      <c r="T401">
        <v>12.207000000000001</v>
      </c>
      <c r="U401">
        <v>13.428000000000001</v>
      </c>
      <c r="AD401">
        <v>15.259</v>
      </c>
      <c r="AK401">
        <v>15.869</v>
      </c>
    </row>
    <row r="402" spans="1:37" x14ac:dyDescent="0.25">
      <c r="A402" s="14"/>
      <c r="B402" s="14"/>
      <c r="C402" s="14"/>
      <c r="D402" s="14"/>
      <c r="E402" s="14"/>
      <c r="F402" s="14"/>
      <c r="G402" s="14"/>
      <c r="H402" s="14"/>
      <c r="I402" s="14"/>
      <c r="J402" s="14">
        <v>14.648</v>
      </c>
      <c r="K402" s="14">
        <v>15.869</v>
      </c>
      <c r="L402" s="14">
        <v>16.478999999999999</v>
      </c>
      <c r="M402" s="14">
        <v>12.817</v>
      </c>
      <c r="N402" s="14"/>
      <c r="O402" s="14">
        <v>15.869</v>
      </c>
      <c r="P402" s="14"/>
      <c r="Q402" s="14"/>
      <c r="T402">
        <v>12.207000000000001</v>
      </c>
      <c r="U402">
        <v>13.428000000000001</v>
      </c>
      <c r="AD402">
        <v>15.259</v>
      </c>
      <c r="AK402">
        <v>15.869</v>
      </c>
    </row>
    <row r="403" spans="1:37" x14ac:dyDescent="0.25">
      <c r="A403" s="14"/>
      <c r="B403" s="14"/>
      <c r="C403" s="14"/>
      <c r="D403" s="14"/>
      <c r="E403" s="14"/>
      <c r="F403" s="14"/>
      <c r="G403" s="14"/>
      <c r="H403" s="14"/>
      <c r="I403" s="14"/>
      <c r="J403" s="14">
        <v>14.648</v>
      </c>
      <c r="K403" s="14">
        <v>15.869</v>
      </c>
      <c r="L403" s="14">
        <v>16.478999999999999</v>
      </c>
      <c r="M403" s="14">
        <v>12.817</v>
      </c>
      <c r="N403" s="14"/>
      <c r="O403" s="14">
        <v>15.869</v>
      </c>
      <c r="P403" s="14"/>
      <c r="Q403" s="14"/>
      <c r="T403">
        <v>12.207000000000001</v>
      </c>
      <c r="U403">
        <v>13.428000000000001</v>
      </c>
      <c r="AD403">
        <v>15.259</v>
      </c>
      <c r="AK403">
        <v>15.869</v>
      </c>
    </row>
    <row r="404" spans="1:37" x14ac:dyDescent="0.25">
      <c r="A404" s="14"/>
      <c r="B404" s="14"/>
      <c r="C404" s="14"/>
      <c r="D404" s="14"/>
      <c r="E404" s="14"/>
      <c r="F404" s="14"/>
      <c r="G404" s="14"/>
      <c r="H404" s="14"/>
      <c r="I404" s="14"/>
      <c r="J404" s="14">
        <v>14.648</v>
      </c>
      <c r="K404" s="14">
        <v>15.869</v>
      </c>
      <c r="L404" s="14">
        <v>16.478999999999999</v>
      </c>
      <c r="M404" s="14">
        <v>12.817</v>
      </c>
      <c r="N404" s="14"/>
      <c r="O404" s="14">
        <v>15.869</v>
      </c>
      <c r="P404" s="14"/>
      <c r="Q404" s="14"/>
      <c r="T404">
        <v>12.207000000000001</v>
      </c>
      <c r="U404">
        <v>13.428000000000001</v>
      </c>
      <c r="AD404">
        <v>15.259</v>
      </c>
      <c r="AK404">
        <v>15.869</v>
      </c>
    </row>
    <row r="405" spans="1:37" x14ac:dyDescent="0.25">
      <c r="A405" s="14"/>
      <c r="B405" s="14"/>
      <c r="C405" s="14"/>
      <c r="D405" s="14"/>
      <c r="E405" s="14"/>
      <c r="F405" s="14"/>
      <c r="G405" s="14"/>
      <c r="H405" s="14"/>
      <c r="I405" s="14"/>
      <c r="J405" s="14">
        <v>14.648</v>
      </c>
      <c r="K405" s="14">
        <v>15.869</v>
      </c>
      <c r="L405" s="14">
        <v>16.478999999999999</v>
      </c>
      <c r="M405" s="14">
        <v>12.817</v>
      </c>
      <c r="N405" s="14"/>
      <c r="O405" s="14">
        <v>15.869</v>
      </c>
      <c r="P405" s="14"/>
      <c r="Q405" s="14"/>
      <c r="T405">
        <v>12.207000000000001</v>
      </c>
      <c r="U405">
        <v>13.428000000000001</v>
      </c>
      <c r="AD405">
        <v>15.259</v>
      </c>
      <c r="AK405">
        <v>15.869</v>
      </c>
    </row>
    <row r="406" spans="1:37" x14ac:dyDescent="0.25">
      <c r="A406" s="14"/>
      <c r="B406" s="14"/>
      <c r="C406" s="14"/>
      <c r="D406" s="14"/>
      <c r="E406" s="14"/>
      <c r="F406" s="14"/>
      <c r="G406" s="14"/>
      <c r="H406" s="14"/>
      <c r="I406" s="14"/>
      <c r="J406" s="14">
        <v>14.648</v>
      </c>
      <c r="K406" s="14">
        <v>15.869</v>
      </c>
      <c r="L406" s="14">
        <v>16.478999999999999</v>
      </c>
      <c r="M406" s="14">
        <v>12.817</v>
      </c>
      <c r="N406" s="14"/>
      <c r="O406" s="14">
        <v>15.869</v>
      </c>
      <c r="P406" s="14"/>
      <c r="Q406" s="14"/>
      <c r="T406">
        <v>12.207000000000001</v>
      </c>
      <c r="U406">
        <v>13.428000000000001</v>
      </c>
      <c r="AD406">
        <v>15.259</v>
      </c>
      <c r="AK406">
        <v>15.869</v>
      </c>
    </row>
    <row r="407" spans="1:37" x14ac:dyDescent="0.25">
      <c r="A407" s="14"/>
      <c r="B407" s="14"/>
      <c r="C407" s="14"/>
      <c r="D407" s="14"/>
      <c r="E407" s="14"/>
      <c r="F407" s="14"/>
      <c r="G407" s="14"/>
      <c r="H407" s="14"/>
      <c r="I407" s="14"/>
      <c r="J407" s="14">
        <v>14.648</v>
      </c>
      <c r="K407" s="14">
        <v>15.869</v>
      </c>
      <c r="L407" s="14">
        <v>16.478999999999999</v>
      </c>
      <c r="M407" s="14">
        <v>12.817</v>
      </c>
      <c r="N407" s="14"/>
      <c r="O407" s="14">
        <v>15.869</v>
      </c>
      <c r="P407" s="14"/>
      <c r="Q407" s="14"/>
      <c r="T407">
        <v>12.207000000000001</v>
      </c>
      <c r="U407">
        <v>13.428000000000001</v>
      </c>
      <c r="AD407">
        <v>15.259</v>
      </c>
      <c r="AK407">
        <v>16.478999999999999</v>
      </c>
    </row>
    <row r="408" spans="1:37" x14ac:dyDescent="0.25">
      <c r="A408" s="14"/>
      <c r="B408" s="14"/>
      <c r="C408" s="14"/>
      <c r="D408" s="14"/>
      <c r="E408" s="14"/>
      <c r="F408" s="14"/>
      <c r="G408" s="14"/>
      <c r="H408" s="14"/>
      <c r="I408" s="14"/>
      <c r="J408" s="14">
        <v>14.648</v>
      </c>
      <c r="K408" s="14">
        <v>15.869</v>
      </c>
      <c r="L408" s="14">
        <v>17.09</v>
      </c>
      <c r="M408" s="14">
        <v>12.817</v>
      </c>
      <c r="N408" s="14"/>
      <c r="O408" s="14">
        <v>15.869</v>
      </c>
      <c r="P408" s="14"/>
      <c r="Q408" s="14"/>
      <c r="T408">
        <v>12.207000000000001</v>
      </c>
      <c r="U408">
        <v>13.428000000000001</v>
      </c>
      <c r="AD408">
        <v>15.869</v>
      </c>
      <c r="AK408">
        <v>16.478999999999999</v>
      </c>
    </row>
    <row r="409" spans="1:37" x14ac:dyDescent="0.25">
      <c r="A409" s="14"/>
      <c r="B409" s="14"/>
      <c r="C409" s="14"/>
      <c r="D409" s="14"/>
      <c r="E409" s="14"/>
      <c r="F409" s="14"/>
      <c r="G409" s="14"/>
      <c r="H409" s="14"/>
      <c r="I409" s="14"/>
      <c r="J409" s="14">
        <v>14.648</v>
      </c>
      <c r="K409" s="14">
        <v>16.478999999999999</v>
      </c>
      <c r="L409" s="14">
        <v>17.09</v>
      </c>
      <c r="M409" s="14">
        <v>12.817</v>
      </c>
      <c r="N409" s="14"/>
      <c r="O409" s="14">
        <v>15.869</v>
      </c>
      <c r="P409" s="14"/>
      <c r="Q409" s="14"/>
      <c r="T409">
        <v>12.207000000000001</v>
      </c>
      <c r="U409">
        <v>13.428000000000001</v>
      </c>
      <c r="AD409">
        <v>15.869</v>
      </c>
      <c r="AK409">
        <v>16.478999999999999</v>
      </c>
    </row>
    <row r="410" spans="1:37" x14ac:dyDescent="0.25">
      <c r="A410" s="14"/>
      <c r="B410" s="14"/>
      <c r="C410" s="14"/>
      <c r="D410" s="14"/>
      <c r="E410" s="14"/>
      <c r="F410" s="14"/>
      <c r="G410" s="14"/>
      <c r="H410" s="14"/>
      <c r="I410" s="14"/>
      <c r="J410" s="14">
        <v>14.648</v>
      </c>
      <c r="K410" s="14">
        <v>16.478999999999999</v>
      </c>
      <c r="L410" s="14">
        <v>17.09</v>
      </c>
      <c r="M410" s="14">
        <v>12.817</v>
      </c>
      <c r="N410" s="14"/>
      <c r="O410" s="14">
        <v>15.869</v>
      </c>
      <c r="P410" s="14"/>
      <c r="Q410" s="14"/>
      <c r="T410">
        <v>12.207000000000001</v>
      </c>
      <c r="U410">
        <v>13.428000000000001</v>
      </c>
      <c r="AD410">
        <v>15.869</v>
      </c>
      <c r="AK410">
        <v>16.478999999999999</v>
      </c>
    </row>
    <row r="411" spans="1:37" x14ac:dyDescent="0.25">
      <c r="A411" s="14"/>
      <c r="B411" s="14"/>
      <c r="C411" s="14"/>
      <c r="D411" s="14"/>
      <c r="E411" s="14"/>
      <c r="F411" s="14"/>
      <c r="G411" s="14"/>
      <c r="H411" s="14"/>
      <c r="I411" s="14"/>
      <c r="J411" s="14">
        <v>14.648</v>
      </c>
      <c r="K411" s="14">
        <v>16.478999999999999</v>
      </c>
      <c r="L411" s="14">
        <v>17.09</v>
      </c>
      <c r="M411" s="14">
        <v>12.817</v>
      </c>
      <c r="N411" s="14"/>
      <c r="O411" s="14">
        <v>15.869</v>
      </c>
      <c r="P411" s="14"/>
      <c r="Q411" s="14"/>
      <c r="T411">
        <v>12.207000000000001</v>
      </c>
      <c r="U411">
        <v>13.428000000000001</v>
      </c>
      <c r="AD411">
        <v>15.869</v>
      </c>
      <c r="AK411">
        <v>16.478999999999999</v>
      </c>
    </row>
    <row r="412" spans="1:37" x14ac:dyDescent="0.25">
      <c r="A412" s="14"/>
      <c r="B412" s="14"/>
      <c r="C412" s="14"/>
      <c r="D412" s="14"/>
      <c r="E412" s="14"/>
      <c r="F412" s="14"/>
      <c r="G412" s="14"/>
      <c r="H412" s="14"/>
      <c r="I412" s="14"/>
      <c r="J412" s="14">
        <v>14.648</v>
      </c>
      <c r="K412" s="14">
        <v>16.478999999999999</v>
      </c>
      <c r="L412" s="14">
        <v>17.09</v>
      </c>
      <c r="M412" s="14">
        <v>12.817</v>
      </c>
      <c r="N412" s="14"/>
      <c r="O412" s="14">
        <v>15.869</v>
      </c>
      <c r="P412" s="14"/>
      <c r="Q412" s="14"/>
      <c r="T412">
        <v>12.817</v>
      </c>
      <c r="U412">
        <v>13.428000000000001</v>
      </c>
      <c r="AD412">
        <v>15.869</v>
      </c>
      <c r="AK412">
        <v>16.478999999999999</v>
      </c>
    </row>
    <row r="413" spans="1:37" x14ac:dyDescent="0.25">
      <c r="A413" s="14"/>
      <c r="B413" s="14"/>
      <c r="C413" s="14"/>
      <c r="D413" s="14"/>
      <c r="E413" s="14"/>
      <c r="F413" s="14"/>
      <c r="G413" s="14"/>
      <c r="H413" s="14"/>
      <c r="I413" s="14"/>
      <c r="J413" s="14">
        <v>14.648</v>
      </c>
      <c r="K413" s="14">
        <v>16.478999999999999</v>
      </c>
      <c r="L413" s="14">
        <v>17.09</v>
      </c>
      <c r="M413" s="14">
        <v>12.817</v>
      </c>
      <c r="N413" s="14"/>
      <c r="O413" s="14">
        <v>15.869</v>
      </c>
      <c r="P413" s="14"/>
      <c r="Q413" s="14"/>
      <c r="T413">
        <v>12.817</v>
      </c>
      <c r="U413">
        <v>13.428000000000001</v>
      </c>
      <c r="AD413">
        <v>15.869</v>
      </c>
      <c r="AK413">
        <v>17.09</v>
      </c>
    </row>
    <row r="414" spans="1:37" x14ac:dyDescent="0.25">
      <c r="A414" s="14"/>
      <c r="B414" s="14"/>
      <c r="C414" s="14"/>
      <c r="D414" s="14"/>
      <c r="E414" s="14"/>
      <c r="F414" s="14"/>
      <c r="G414" s="14"/>
      <c r="H414" s="14"/>
      <c r="I414" s="14"/>
      <c r="J414" s="14">
        <v>14.648</v>
      </c>
      <c r="K414" s="14">
        <v>16.478999999999999</v>
      </c>
      <c r="L414" s="14">
        <v>17.09</v>
      </c>
      <c r="M414" s="14">
        <v>12.817</v>
      </c>
      <c r="N414" s="14"/>
      <c r="O414" s="14">
        <v>15.869</v>
      </c>
      <c r="P414" s="14"/>
      <c r="Q414" s="14"/>
      <c r="T414">
        <v>12.817</v>
      </c>
      <c r="U414">
        <v>13.428000000000001</v>
      </c>
      <c r="AD414">
        <v>15.869</v>
      </c>
      <c r="AK414">
        <v>17.09</v>
      </c>
    </row>
    <row r="415" spans="1:37" x14ac:dyDescent="0.25">
      <c r="A415" s="14"/>
      <c r="B415" s="14"/>
      <c r="C415" s="14"/>
      <c r="D415" s="14"/>
      <c r="E415" s="14"/>
      <c r="F415" s="14"/>
      <c r="G415" s="14"/>
      <c r="H415" s="14"/>
      <c r="I415" s="14"/>
      <c r="J415" s="14">
        <v>15.259</v>
      </c>
      <c r="K415" s="14">
        <v>16.478999999999999</v>
      </c>
      <c r="L415" s="14">
        <v>17.09</v>
      </c>
      <c r="M415" s="14">
        <v>12.817</v>
      </c>
      <c r="N415" s="14"/>
      <c r="O415" s="14">
        <v>16.478999999999999</v>
      </c>
      <c r="P415" s="14"/>
      <c r="Q415" s="14"/>
      <c r="T415">
        <v>12.817</v>
      </c>
      <c r="U415">
        <v>13.428000000000001</v>
      </c>
      <c r="AD415">
        <v>15.869</v>
      </c>
      <c r="AK415">
        <v>17.7</v>
      </c>
    </row>
    <row r="416" spans="1:37" x14ac:dyDescent="0.25">
      <c r="A416" s="14"/>
      <c r="B416" s="14"/>
      <c r="C416" s="14"/>
      <c r="D416" s="14"/>
      <c r="E416" s="14"/>
      <c r="F416" s="14"/>
      <c r="G416" s="14"/>
      <c r="H416" s="14"/>
      <c r="I416" s="14"/>
      <c r="J416" s="14">
        <v>15.259</v>
      </c>
      <c r="K416" s="14">
        <v>16.478999999999999</v>
      </c>
      <c r="L416" s="14">
        <v>17.7</v>
      </c>
      <c r="M416" s="14">
        <v>12.817</v>
      </c>
      <c r="N416" s="14"/>
      <c r="O416" s="14">
        <v>16.478999999999999</v>
      </c>
      <c r="P416" s="14"/>
      <c r="Q416" s="14"/>
      <c r="T416">
        <v>12.817</v>
      </c>
      <c r="U416">
        <v>14.038</v>
      </c>
      <c r="AD416">
        <v>16.478999999999999</v>
      </c>
      <c r="AK416">
        <v>17.7</v>
      </c>
    </row>
    <row r="417" spans="1:37" x14ac:dyDescent="0.25">
      <c r="A417" s="14"/>
      <c r="B417" s="14"/>
      <c r="C417" s="14"/>
      <c r="D417" s="14"/>
      <c r="E417" s="14"/>
      <c r="F417" s="14"/>
      <c r="G417" s="14"/>
      <c r="H417" s="14"/>
      <c r="I417" s="14"/>
      <c r="J417" s="14">
        <v>15.259</v>
      </c>
      <c r="K417" s="14">
        <v>16.478999999999999</v>
      </c>
      <c r="L417" s="14">
        <v>17.7</v>
      </c>
      <c r="M417" s="14">
        <v>12.817</v>
      </c>
      <c r="N417" s="14"/>
      <c r="O417" s="14">
        <v>16.478999999999999</v>
      </c>
      <c r="P417" s="14"/>
      <c r="Q417" s="14"/>
      <c r="T417">
        <v>12.817</v>
      </c>
      <c r="U417">
        <v>14.038</v>
      </c>
      <c r="AD417">
        <v>16.478999999999999</v>
      </c>
      <c r="AK417">
        <v>17.7</v>
      </c>
    </row>
    <row r="418" spans="1:37" x14ac:dyDescent="0.25">
      <c r="A418" s="14"/>
      <c r="B418" s="14"/>
      <c r="C418" s="14"/>
      <c r="D418" s="14"/>
      <c r="E418" s="14"/>
      <c r="F418" s="14"/>
      <c r="G418" s="14"/>
      <c r="H418" s="14"/>
      <c r="I418" s="14"/>
      <c r="J418" s="14">
        <v>15.259</v>
      </c>
      <c r="K418" s="14">
        <v>16.478999999999999</v>
      </c>
      <c r="L418" s="14">
        <v>17.7</v>
      </c>
      <c r="M418" s="14">
        <v>12.817</v>
      </c>
      <c r="N418" s="14"/>
      <c r="O418" s="14">
        <v>16.478999999999999</v>
      </c>
      <c r="P418" s="14"/>
      <c r="Q418" s="14"/>
      <c r="T418">
        <v>12.817</v>
      </c>
      <c r="U418">
        <v>14.038</v>
      </c>
      <c r="AD418">
        <v>16.478999999999999</v>
      </c>
      <c r="AK418">
        <v>17.7</v>
      </c>
    </row>
    <row r="419" spans="1:37" x14ac:dyDescent="0.25">
      <c r="A419" s="14"/>
      <c r="B419" s="14"/>
      <c r="C419" s="14"/>
      <c r="D419" s="14"/>
      <c r="E419" s="14"/>
      <c r="F419" s="14"/>
      <c r="G419" s="14"/>
      <c r="H419" s="14"/>
      <c r="I419" s="14"/>
      <c r="J419" s="14">
        <v>15.259</v>
      </c>
      <c r="K419" s="14">
        <v>16.478999999999999</v>
      </c>
      <c r="L419" s="14">
        <v>17.7</v>
      </c>
      <c r="M419" s="14">
        <v>12.817</v>
      </c>
      <c r="N419" s="14"/>
      <c r="O419" s="14">
        <v>16.478999999999999</v>
      </c>
      <c r="P419" s="14"/>
      <c r="Q419" s="14"/>
      <c r="T419">
        <v>12.817</v>
      </c>
      <c r="U419">
        <v>14.038</v>
      </c>
      <c r="AD419">
        <v>16.478999999999999</v>
      </c>
      <c r="AK419">
        <v>17.7</v>
      </c>
    </row>
    <row r="420" spans="1:37" x14ac:dyDescent="0.25">
      <c r="A420" s="14"/>
      <c r="B420" s="14"/>
      <c r="C420" s="14"/>
      <c r="D420" s="14"/>
      <c r="E420" s="14"/>
      <c r="F420" s="14"/>
      <c r="G420" s="14"/>
      <c r="H420" s="14"/>
      <c r="I420" s="14"/>
      <c r="J420" s="14">
        <v>15.259</v>
      </c>
      <c r="K420" s="14">
        <v>17.09</v>
      </c>
      <c r="L420" s="14">
        <v>17.7</v>
      </c>
      <c r="M420" s="14">
        <v>12.817</v>
      </c>
      <c r="N420" s="14"/>
      <c r="O420" s="14">
        <v>16.478999999999999</v>
      </c>
      <c r="P420" s="14"/>
      <c r="Q420" s="14"/>
      <c r="T420">
        <v>12.817</v>
      </c>
      <c r="U420">
        <v>14.038</v>
      </c>
      <c r="AD420">
        <v>17.09</v>
      </c>
      <c r="AK420">
        <v>17.7</v>
      </c>
    </row>
    <row r="421" spans="1:37" x14ac:dyDescent="0.25">
      <c r="A421" s="14"/>
      <c r="B421" s="14"/>
      <c r="C421" s="14"/>
      <c r="D421" s="14"/>
      <c r="E421" s="14"/>
      <c r="F421" s="14"/>
      <c r="G421" s="14"/>
      <c r="H421" s="14"/>
      <c r="I421" s="14"/>
      <c r="J421" s="14">
        <v>15.259</v>
      </c>
      <c r="K421" s="14">
        <v>17.09</v>
      </c>
      <c r="L421" s="14">
        <v>17.7</v>
      </c>
      <c r="M421" s="14">
        <v>12.817</v>
      </c>
      <c r="N421" s="14"/>
      <c r="O421" s="14">
        <v>16.478999999999999</v>
      </c>
      <c r="P421" s="14"/>
      <c r="Q421" s="14"/>
      <c r="T421">
        <v>12.817</v>
      </c>
      <c r="U421">
        <v>14.038</v>
      </c>
      <c r="AD421">
        <v>17.09</v>
      </c>
      <c r="AK421">
        <v>18.920999999999999</v>
      </c>
    </row>
    <row r="422" spans="1:37" x14ac:dyDescent="0.25">
      <c r="A422" s="14"/>
      <c r="B422" s="14"/>
      <c r="C422" s="14"/>
      <c r="D422" s="14"/>
      <c r="E422" s="14"/>
      <c r="F422" s="14"/>
      <c r="G422" s="14"/>
      <c r="H422" s="14"/>
      <c r="I422" s="14"/>
      <c r="J422" s="14">
        <v>15.259</v>
      </c>
      <c r="K422" s="14">
        <v>17.09</v>
      </c>
      <c r="L422" s="14">
        <v>17.7</v>
      </c>
      <c r="M422" s="14">
        <v>12.817</v>
      </c>
      <c r="N422" s="14"/>
      <c r="O422" s="14">
        <v>17.09</v>
      </c>
      <c r="P422" s="14"/>
      <c r="Q422" s="14"/>
      <c r="T422">
        <v>12.817</v>
      </c>
      <c r="U422">
        <v>14.038</v>
      </c>
      <c r="AD422">
        <v>17.09</v>
      </c>
      <c r="AK422">
        <v>18.920999999999999</v>
      </c>
    </row>
    <row r="423" spans="1:37" x14ac:dyDescent="0.25">
      <c r="A423" s="14"/>
      <c r="B423" s="14"/>
      <c r="C423" s="14"/>
      <c r="D423" s="14"/>
      <c r="E423" s="14"/>
      <c r="F423" s="14"/>
      <c r="G423" s="14"/>
      <c r="H423" s="14"/>
      <c r="I423" s="14"/>
      <c r="J423" s="14">
        <v>15.259</v>
      </c>
      <c r="K423" s="14">
        <v>17.09</v>
      </c>
      <c r="L423" s="14">
        <v>17.7</v>
      </c>
      <c r="M423" s="14">
        <v>12.817</v>
      </c>
      <c r="N423" s="14"/>
      <c r="O423" s="14">
        <v>17.09</v>
      </c>
      <c r="P423" s="14"/>
      <c r="Q423" s="14"/>
      <c r="T423">
        <v>12.817</v>
      </c>
      <c r="U423">
        <v>14.038</v>
      </c>
      <c r="AD423">
        <v>17.09</v>
      </c>
      <c r="AK423">
        <v>19.530999999999999</v>
      </c>
    </row>
    <row r="424" spans="1:37" x14ac:dyDescent="0.25">
      <c r="A424" s="14"/>
      <c r="B424" s="14"/>
      <c r="C424" s="14"/>
      <c r="D424" s="14"/>
      <c r="E424" s="14"/>
      <c r="F424" s="14"/>
      <c r="G424" s="14"/>
      <c r="H424" s="14"/>
      <c r="I424" s="14"/>
      <c r="J424" s="14">
        <v>15.259</v>
      </c>
      <c r="K424" s="14">
        <v>17.09</v>
      </c>
      <c r="L424" s="14">
        <v>17.7</v>
      </c>
      <c r="M424" s="14">
        <v>12.817</v>
      </c>
      <c r="N424" s="14"/>
      <c r="O424" s="14">
        <v>17.09</v>
      </c>
      <c r="P424" s="14"/>
      <c r="Q424" s="14"/>
      <c r="T424">
        <v>12.817</v>
      </c>
      <c r="U424">
        <v>14.038</v>
      </c>
      <c r="AD424">
        <v>17.09</v>
      </c>
      <c r="AK424">
        <v>20.751999999999999</v>
      </c>
    </row>
    <row r="425" spans="1:37" x14ac:dyDescent="0.25">
      <c r="A425" s="14"/>
      <c r="B425" s="14"/>
      <c r="C425" s="14"/>
      <c r="D425" s="14"/>
      <c r="E425" s="14"/>
      <c r="F425" s="14"/>
      <c r="G425" s="14"/>
      <c r="H425" s="14"/>
      <c r="I425" s="14"/>
      <c r="J425" s="14">
        <v>15.259</v>
      </c>
      <c r="K425" s="14">
        <v>17.09</v>
      </c>
      <c r="L425" s="14">
        <v>17.7</v>
      </c>
      <c r="M425" s="14">
        <v>12.817</v>
      </c>
      <c r="N425" s="14"/>
      <c r="O425" s="14">
        <v>17.09</v>
      </c>
      <c r="P425" s="14"/>
      <c r="Q425" s="14"/>
      <c r="T425">
        <v>12.817</v>
      </c>
      <c r="U425">
        <v>14.038</v>
      </c>
      <c r="AD425">
        <v>17.09</v>
      </c>
      <c r="AK425">
        <v>20.751999999999999</v>
      </c>
    </row>
    <row r="426" spans="1:37" x14ac:dyDescent="0.25">
      <c r="A426" s="14"/>
      <c r="B426" s="14"/>
      <c r="C426" s="14"/>
      <c r="D426" s="14"/>
      <c r="E426" s="14"/>
      <c r="F426" s="14"/>
      <c r="G426" s="14"/>
      <c r="H426" s="14"/>
      <c r="I426" s="14"/>
      <c r="J426" s="14">
        <v>15.259</v>
      </c>
      <c r="K426" s="14">
        <v>17.09</v>
      </c>
      <c r="L426" s="14">
        <v>17.7</v>
      </c>
      <c r="M426" s="14">
        <v>12.817</v>
      </c>
      <c r="N426" s="14"/>
      <c r="O426" s="14">
        <v>17.09</v>
      </c>
      <c r="P426" s="14"/>
      <c r="Q426" s="14"/>
      <c r="T426">
        <v>12.817</v>
      </c>
      <c r="U426">
        <v>14.038</v>
      </c>
      <c r="AD426">
        <v>17.7</v>
      </c>
      <c r="AK426">
        <v>20.751999999999999</v>
      </c>
    </row>
    <row r="427" spans="1:37" x14ac:dyDescent="0.25">
      <c r="A427" s="14"/>
      <c r="B427" s="14"/>
      <c r="C427" s="14"/>
      <c r="D427" s="14"/>
      <c r="E427" s="14"/>
      <c r="F427" s="14"/>
      <c r="G427" s="14"/>
      <c r="H427" s="14"/>
      <c r="I427" s="14"/>
      <c r="J427" s="14">
        <v>15.259</v>
      </c>
      <c r="K427" s="14">
        <v>17.09</v>
      </c>
      <c r="L427" s="14">
        <v>17.7</v>
      </c>
      <c r="M427" s="14">
        <v>12.817</v>
      </c>
      <c r="N427" s="14"/>
      <c r="O427" s="14">
        <v>17.09</v>
      </c>
      <c r="P427" s="14"/>
      <c r="Q427" s="14"/>
      <c r="T427">
        <v>12.817</v>
      </c>
      <c r="U427">
        <v>14.038</v>
      </c>
      <c r="AD427">
        <v>17.7</v>
      </c>
      <c r="AK427">
        <v>21.972999999999999</v>
      </c>
    </row>
    <row r="428" spans="1:37" x14ac:dyDescent="0.25">
      <c r="A428" s="14"/>
      <c r="B428" s="14"/>
      <c r="C428" s="14"/>
      <c r="D428" s="14"/>
      <c r="E428" s="14"/>
      <c r="F428" s="14"/>
      <c r="G428" s="14"/>
      <c r="H428" s="14"/>
      <c r="I428" s="14"/>
      <c r="J428" s="14">
        <v>15.259</v>
      </c>
      <c r="K428" s="14">
        <v>17.09</v>
      </c>
      <c r="L428" s="14">
        <v>17.7</v>
      </c>
      <c r="M428" s="14">
        <v>13.428000000000001</v>
      </c>
      <c r="N428" s="14"/>
      <c r="O428" s="14">
        <v>17.09</v>
      </c>
      <c r="P428" s="14"/>
      <c r="Q428" s="14"/>
      <c r="T428">
        <v>12.817</v>
      </c>
      <c r="U428">
        <v>14.038</v>
      </c>
      <c r="AD428">
        <v>18.311</v>
      </c>
      <c r="AK428">
        <v>23.193000000000001</v>
      </c>
    </row>
    <row r="429" spans="1:37" x14ac:dyDescent="0.25">
      <c r="A429" s="14"/>
      <c r="B429" s="14"/>
      <c r="C429" s="14"/>
      <c r="D429" s="14"/>
      <c r="E429" s="14"/>
      <c r="F429" s="14"/>
      <c r="G429" s="14"/>
      <c r="H429" s="14"/>
      <c r="I429" s="14"/>
      <c r="J429" s="14">
        <v>15.259</v>
      </c>
      <c r="K429" s="14">
        <v>17.09</v>
      </c>
      <c r="L429" s="14">
        <v>17.7</v>
      </c>
      <c r="M429" s="14">
        <v>13.428000000000001</v>
      </c>
      <c r="N429" s="14"/>
      <c r="O429" s="14">
        <v>17.09</v>
      </c>
      <c r="P429" s="14"/>
      <c r="Q429" s="14"/>
      <c r="T429">
        <v>12.817</v>
      </c>
      <c r="U429">
        <v>14.038</v>
      </c>
      <c r="AD429">
        <v>18.311</v>
      </c>
      <c r="AK429">
        <v>24.414000000000001</v>
      </c>
    </row>
    <row r="430" spans="1:37" x14ac:dyDescent="0.25">
      <c r="A430" s="14"/>
      <c r="B430" s="14"/>
      <c r="C430" s="14"/>
      <c r="D430" s="14"/>
      <c r="E430" s="14"/>
      <c r="F430" s="14"/>
      <c r="G430" s="14"/>
      <c r="H430" s="14"/>
      <c r="I430" s="14"/>
      <c r="J430" s="14">
        <v>15.259</v>
      </c>
      <c r="K430" s="14">
        <v>17.09</v>
      </c>
      <c r="L430" s="14">
        <v>18.311</v>
      </c>
      <c r="M430" s="14">
        <v>13.428000000000001</v>
      </c>
      <c r="N430" s="14"/>
      <c r="O430" s="14">
        <v>17.7</v>
      </c>
      <c r="P430" s="14"/>
      <c r="Q430" s="14"/>
      <c r="T430">
        <v>12.817</v>
      </c>
      <c r="U430">
        <v>14.038</v>
      </c>
      <c r="AD430">
        <v>18.920999999999999</v>
      </c>
      <c r="AK430">
        <v>25.024000000000001</v>
      </c>
    </row>
    <row r="431" spans="1:37" x14ac:dyDescent="0.25">
      <c r="A431" s="14"/>
      <c r="B431" s="14"/>
      <c r="C431" s="14"/>
      <c r="D431" s="14"/>
      <c r="E431" s="14"/>
      <c r="F431" s="14"/>
      <c r="G431" s="14"/>
      <c r="H431" s="14"/>
      <c r="I431" s="14"/>
      <c r="J431" s="14">
        <v>15.259</v>
      </c>
      <c r="K431" s="14">
        <v>17.7</v>
      </c>
      <c r="L431" s="14">
        <v>18.311</v>
      </c>
      <c r="M431" s="14">
        <v>13.428000000000001</v>
      </c>
      <c r="N431" s="14"/>
      <c r="O431" s="14">
        <v>17.7</v>
      </c>
      <c r="P431" s="14"/>
      <c r="Q431" s="14"/>
      <c r="T431">
        <v>12.817</v>
      </c>
      <c r="U431">
        <v>14.038</v>
      </c>
      <c r="AD431">
        <v>18.920999999999999</v>
      </c>
      <c r="AK431">
        <v>25.635000000000002</v>
      </c>
    </row>
    <row r="432" spans="1:37" x14ac:dyDescent="0.25">
      <c r="A432" s="14"/>
      <c r="B432" s="14"/>
      <c r="C432" s="14"/>
      <c r="D432" s="14"/>
      <c r="E432" s="14"/>
      <c r="F432" s="14"/>
      <c r="G432" s="14"/>
      <c r="H432" s="14"/>
      <c r="I432" s="14"/>
      <c r="J432" s="14">
        <v>15.259</v>
      </c>
      <c r="K432" s="14">
        <v>17.7</v>
      </c>
      <c r="L432" s="14">
        <v>18.311</v>
      </c>
      <c r="M432" s="14">
        <v>13.428000000000001</v>
      </c>
      <c r="N432" s="14"/>
      <c r="O432" s="14">
        <v>17.7</v>
      </c>
      <c r="P432" s="14"/>
      <c r="Q432" s="14"/>
      <c r="T432">
        <v>12.817</v>
      </c>
      <c r="U432">
        <v>14.038</v>
      </c>
      <c r="AD432">
        <v>18.920999999999999</v>
      </c>
      <c r="AK432">
        <v>30.518000000000001</v>
      </c>
    </row>
    <row r="433" spans="1:37" x14ac:dyDescent="0.25">
      <c r="A433" s="14"/>
      <c r="B433" s="14"/>
      <c r="C433" s="14"/>
      <c r="D433" s="14"/>
      <c r="E433" s="14"/>
      <c r="F433" s="14"/>
      <c r="G433" s="14"/>
      <c r="H433" s="14"/>
      <c r="I433" s="14"/>
      <c r="J433" s="14">
        <v>15.259</v>
      </c>
      <c r="K433" s="14">
        <v>17.7</v>
      </c>
      <c r="L433" s="14">
        <v>18.311</v>
      </c>
      <c r="M433" s="14">
        <v>13.428000000000001</v>
      </c>
      <c r="N433" s="14"/>
      <c r="O433" s="14">
        <v>17.7</v>
      </c>
      <c r="P433" s="14"/>
      <c r="Q433" s="14"/>
      <c r="T433">
        <v>13.428000000000001</v>
      </c>
      <c r="U433">
        <v>14.038</v>
      </c>
      <c r="AD433">
        <v>18.920999999999999</v>
      </c>
      <c r="AK433">
        <v>31.128</v>
      </c>
    </row>
    <row r="434" spans="1:37" x14ac:dyDescent="0.25">
      <c r="A434" s="14"/>
      <c r="B434" s="14"/>
      <c r="C434" s="14"/>
      <c r="D434" s="14"/>
      <c r="E434" s="14"/>
      <c r="F434" s="14"/>
      <c r="G434" s="14"/>
      <c r="H434" s="14"/>
      <c r="I434" s="14"/>
      <c r="J434" s="14">
        <v>15.259</v>
      </c>
      <c r="K434" s="14">
        <v>17.7</v>
      </c>
      <c r="L434" s="14">
        <v>18.920999999999999</v>
      </c>
      <c r="M434" s="14">
        <v>13.428000000000001</v>
      </c>
      <c r="N434" s="14"/>
      <c r="O434" s="14">
        <v>17.7</v>
      </c>
      <c r="P434" s="14"/>
      <c r="Q434" s="14"/>
      <c r="T434">
        <v>13.428000000000001</v>
      </c>
      <c r="U434">
        <v>14.038</v>
      </c>
      <c r="AD434">
        <v>19.530999999999999</v>
      </c>
      <c r="AK434">
        <v>32.959000000000003</v>
      </c>
    </row>
    <row r="435" spans="1:37" x14ac:dyDescent="0.25">
      <c r="A435" s="14"/>
      <c r="B435" s="14"/>
      <c r="C435" s="14"/>
      <c r="D435" s="14"/>
      <c r="E435" s="14"/>
      <c r="F435" s="14"/>
      <c r="G435" s="14"/>
      <c r="H435" s="14"/>
      <c r="I435" s="14"/>
      <c r="J435" s="14">
        <v>15.259</v>
      </c>
      <c r="K435" s="14">
        <v>17.7</v>
      </c>
      <c r="L435" s="14">
        <v>18.920999999999999</v>
      </c>
      <c r="M435" s="14">
        <v>13.428000000000001</v>
      </c>
      <c r="N435" s="14"/>
      <c r="O435" s="14">
        <v>17.7</v>
      </c>
      <c r="P435" s="14"/>
      <c r="Q435" s="14"/>
      <c r="T435">
        <v>13.428000000000001</v>
      </c>
      <c r="U435">
        <v>14.648</v>
      </c>
      <c r="AD435">
        <v>19.530999999999999</v>
      </c>
    </row>
    <row r="436" spans="1:37" x14ac:dyDescent="0.25">
      <c r="A436" s="14"/>
      <c r="B436" s="14"/>
      <c r="C436" s="14"/>
      <c r="D436" s="14"/>
      <c r="E436" s="14"/>
      <c r="F436" s="14"/>
      <c r="G436" s="14"/>
      <c r="H436" s="14"/>
      <c r="I436" s="14"/>
      <c r="J436" s="14">
        <v>15.259</v>
      </c>
      <c r="K436" s="14">
        <v>17.7</v>
      </c>
      <c r="L436" s="14">
        <v>18.920999999999999</v>
      </c>
      <c r="M436" s="14">
        <v>13.428000000000001</v>
      </c>
      <c r="N436" s="14"/>
      <c r="O436" s="14">
        <v>17.7</v>
      </c>
      <c r="P436" s="14"/>
      <c r="Q436" s="14"/>
      <c r="T436">
        <v>13.428000000000001</v>
      </c>
      <c r="U436">
        <v>14.648</v>
      </c>
      <c r="AD436">
        <v>20.141999999999999</v>
      </c>
    </row>
    <row r="437" spans="1:37" x14ac:dyDescent="0.25">
      <c r="A437" s="14"/>
      <c r="B437" s="14"/>
      <c r="C437" s="14"/>
      <c r="D437" s="14"/>
      <c r="E437" s="14"/>
      <c r="F437" s="14"/>
      <c r="G437" s="14"/>
      <c r="H437" s="14"/>
      <c r="I437" s="14"/>
      <c r="J437" s="14">
        <v>15.259</v>
      </c>
      <c r="K437" s="14">
        <v>17.7</v>
      </c>
      <c r="L437" s="14">
        <v>18.920999999999999</v>
      </c>
      <c r="M437" s="14">
        <v>13.428000000000001</v>
      </c>
      <c r="N437" s="14"/>
      <c r="O437" s="14">
        <v>17.7</v>
      </c>
      <c r="P437" s="14"/>
      <c r="Q437" s="14"/>
      <c r="T437">
        <v>13.428000000000001</v>
      </c>
      <c r="U437">
        <v>14.648</v>
      </c>
      <c r="AD437">
        <v>20.141999999999999</v>
      </c>
    </row>
    <row r="438" spans="1:37" x14ac:dyDescent="0.25">
      <c r="A438" s="14"/>
      <c r="B438" s="14"/>
      <c r="C438" s="14"/>
      <c r="D438" s="14"/>
      <c r="E438" s="14"/>
      <c r="F438" s="14"/>
      <c r="G438" s="14"/>
      <c r="H438" s="14"/>
      <c r="I438" s="14"/>
      <c r="J438" s="14">
        <v>15.259</v>
      </c>
      <c r="K438" s="14">
        <v>18.311</v>
      </c>
      <c r="L438" s="14">
        <v>18.920999999999999</v>
      </c>
      <c r="M438" s="14">
        <v>13.428000000000001</v>
      </c>
      <c r="N438" s="14"/>
      <c r="O438" s="14">
        <v>17.7</v>
      </c>
      <c r="P438" s="14"/>
      <c r="Q438" s="14"/>
      <c r="T438">
        <v>13.428000000000001</v>
      </c>
      <c r="U438">
        <v>14.648</v>
      </c>
      <c r="AD438">
        <v>21.361999999999998</v>
      </c>
    </row>
    <row r="439" spans="1:37" x14ac:dyDescent="0.25">
      <c r="A439" s="14"/>
      <c r="B439" s="14"/>
      <c r="C439" s="14"/>
      <c r="D439" s="14"/>
      <c r="E439" s="14"/>
      <c r="F439" s="14"/>
      <c r="G439" s="14"/>
      <c r="H439" s="14"/>
      <c r="I439" s="14"/>
      <c r="J439" s="14">
        <v>15.869</v>
      </c>
      <c r="K439" s="14">
        <v>18.311</v>
      </c>
      <c r="L439" s="14">
        <v>19.530999999999999</v>
      </c>
      <c r="M439" s="14">
        <v>13.428000000000001</v>
      </c>
      <c r="N439" s="14"/>
      <c r="O439" s="14">
        <v>18.311</v>
      </c>
      <c r="P439" s="14"/>
      <c r="Q439" s="14"/>
      <c r="T439">
        <v>13.428000000000001</v>
      </c>
      <c r="U439">
        <v>14.648</v>
      </c>
      <c r="AD439">
        <v>22.582999999999998</v>
      </c>
    </row>
    <row r="440" spans="1:37" x14ac:dyDescent="0.25">
      <c r="A440" s="14"/>
      <c r="B440" s="14"/>
      <c r="C440" s="14"/>
      <c r="D440" s="14"/>
      <c r="E440" s="14"/>
      <c r="F440" s="14"/>
      <c r="G440" s="14"/>
      <c r="H440" s="14"/>
      <c r="I440" s="14"/>
      <c r="J440" s="14">
        <v>15.869</v>
      </c>
      <c r="K440" s="14">
        <v>18.311</v>
      </c>
      <c r="L440" s="14">
        <v>19.530999999999999</v>
      </c>
      <c r="M440" s="14">
        <v>13.428000000000001</v>
      </c>
      <c r="N440" s="14"/>
      <c r="O440" s="14">
        <v>18.311</v>
      </c>
      <c r="P440" s="14"/>
      <c r="Q440" s="14"/>
      <c r="T440">
        <v>13.428000000000001</v>
      </c>
      <c r="U440">
        <v>14.648</v>
      </c>
      <c r="AD440">
        <v>22.582999999999998</v>
      </c>
    </row>
    <row r="441" spans="1:37" x14ac:dyDescent="0.25">
      <c r="A441" s="14"/>
      <c r="B441" s="14"/>
      <c r="C441" s="14"/>
      <c r="D441" s="14"/>
      <c r="E441" s="14"/>
      <c r="F441" s="14"/>
      <c r="G441" s="14"/>
      <c r="H441" s="14"/>
      <c r="I441" s="14"/>
      <c r="J441" s="14">
        <v>15.869</v>
      </c>
      <c r="K441" s="14">
        <v>18.311</v>
      </c>
      <c r="L441" s="14">
        <v>19.530999999999999</v>
      </c>
      <c r="M441" s="14">
        <v>13.428000000000001</v>
      </c>
      <c r="N441" s="14"/>
      <c r="O441" s="14">
        <v>18.311</v>
      </c>
      <c r="P441" s="14"/>
      <c r="Q441" s="14"/>
      <c r="T441">
        <v>13.428000000000001</v>
      </c>
      <c r="U441">
        <v>14.648</v>
      </c>
      <c r="AD441">
        <v>23.193000000000001</v>
      </c>
    </row>
    <row r="442" spans="1:37" x14ac:dyDescent="0.25">
      <c r="A442" s="14"/>
      <c r="B442" s="14"/>
      <c r="C442" s="14"/>
      <c r="D442" s="14"/>
      <c r="E442" s="14"/>
      <c r="F442" s="14"/>
      <c r="G442" s="14"/>
      <c r="H442" s="14"/>
      <c r="I442" s="14"/>
      <c r="J442" s="14">
        <v>15.869</v>
      </c>
      <c r="K442" s="14">
        <v>18.311</v>
      </c>
      <c r="L442" s="14">
        <v>19.530999999999999</v>
      </c>
      <c r="M442" s="14">
        <v>13.428000000000001</v>
      </c>
      <c r="N442" s="14"/>
      <c r="O442" s="14">
        <v>18.311</v>
      </c>
      <c r="P442" s="14"/>
      <c r="Q442" s="14"/>
      <c r="T442">
        <v>13.428000000000001</v>
      </c>
      <c r="U442">
        <v>14.648</v>
      </c>
      <c r="AD442">
        <v>24.414000000000001</v>
      </c>
    </row>
    <row r="443" spans="1:37" x14ac:dyDescent="0.25">
      <c r="A443" s="14"/>
      <c r="B443" s="14"/>
      <c r="C443" s="14"/>
      <c r="D443" s="14"/>
      <c r="E443" s="14"/>
      <c r="F443" s="14"/>
      <c r="G443" s="14"/>
      <c r="H443" s="14"/>
      <c r="I443" s="14"/>
      <c r="J443" s="14">
        <v>15.869</v>
      </c>
      <c r="K443" s="14">
        <v>18.311</v>
      </c>
      <c r="L443" s="14">
        <v>20.141999999999999</v>
      </c>
      <c r="M443" s="14">
        <v>13.428000000000001</v>
      </c>
      <c r="N443" s="14"/>
      <c r="O443" s="14">
        <v>18.311</v>
      </c>
      <c r="P443" s="14"/>
      <c r="Q443" s="14"/>
      <c r="T443">
        <v>13.428000000000001</v>
      </c>
      <c r="U443">
        <v>14.648</v>
      </c>
      <c r="AD443">
        <v>30.518000000000001</v>
      </c>
    </row>
    <row r="444" spans="1:37" x14ac:dyDescent="0.25">
      <c r="A444" s="14"/>
      <c r="B444" s="14"/>
      <c r="C444" s="14"/>
      <c r="D444" s="14"/>
      <c r="E444" s="14"/>
      <c r="F444" s="14"/>
      <c r="G444" s="14"/>
      <c r="H444" s="14"/>
      <c r="I444" s="14"/>
      <c r="J444" s="14">
        <v>15.869</v>
      </c>
      <c r="K444" s="14">
        <v>18.311</v>
      </c>
      <c r="L444" s="14">
        <v>20.141999999999999</v>
      </c>
      <c r="M444" s="14">
        <v>13.428000000000001</v>
      </c>
      <c r="N444" s="14"/>
      <c r="O444" s="14">
        <v>18.311</v>
      </c>
      <c r="P444" s="14"/>
      <c r="Q444" s="14"/>
      <c r="T444">
        <v>13.428000000000001</v>
      </c>
      <c r="U444">
        <v>15.259</v>
      </c>
      <c r="AD444">
        <v>34.79</v>
      </c>
    </row>
    <row r="445" spans="1:37" x14ac:dyDescent="0.25">
      <c r="A445" s="14"/>
      <c r="B445" s="14"/>
      <c r="C445" s="14"/>
      <c r="D445" s="14"/>
      <c r="E445" s="14"/>
      <c r="F445" s="14"/>
      <c r="G445" s="14"/>
      <c r="H445" s="14"/>
      <c r="I445" s="14"/>
      <c r="J445" s="14">
        <v>15.869</v>
      </c>
      <c r="K445" s="14">
        <v>18.920999999999999</v>
      </c>
      <c r="L445" s="14">
        <v>20.141999999999999</v>
      </c>
      <c r="M445" s="14">
        <v>13.428000000000001</v>
      </c>
      <c r="N445" s="14"/>
      <c r="O445" s="14">
        <v>18.920999999999999</v>
      </c>
      <c r="P445" s="14"/>
      <c r="Q445" s="14"/>
      <c r="T445">
        <v>13.428000000000001</v>
      </c>
      <c r="U445">
        <v>15.259</v>
      </c>
    </row>
    <row r="446" spans="1:37" x14ac:dyDescent="0.25">
      <c r="A446" s="14"/>
      <c r="B446" s="14"/>
      <c r="C446" s="14"/>
      <c r="D446" s="14"/>
      <c r="E446" s="14"/>
      <c r="F446" s="14"/>
      <c r="G446" s="14"/>
      <c r="H446" s="14"/>
      <c r="I446" s="14"/>
      <c r="J446" s="14">
        <v>15.869</v>
      </c>
      <c r="K446" s="14">
        <v>18.920999999999999</v>
      </c>
      <c r="L446" s="14">
        <v>20.141999999999999</v>
      </c>
      <c r="M446" s="14">
        <v>13.428000000000001</v>
      </c>
      <c r="N446" s="14"/>
      <c r="O446" s="14">
        <v>18.920999999999999</v>
      </c>
      <c r="P446" s="14"/>
      <c r="Q446" s="14"/>
      <c r="T446">
        <v>13.428000000000001</v>
      </c>
      <c r="U446">
        <v>15.259</v>
      </c>
    </row>
    <row r="447" spans="1:37" x14ac:dyDescent="0.25">
      <c r="A447" s="14"/>
      <c r="B447" s="14"/>
      <c r="C447" s="14"/>
      <c r="D447" s="14"/>
      <c r="E447" s="14"/>
      <c r="F447" s="14"/>
      <c r="G447" s="14"/>
      <c r="H447" s="14"/>
      <c r="I447" s="14"/>
      <c r="J447" s="14">
        <v>15.869</v>
      </c>
      <c r="K447" s="14">
        <v>18.920999999999999</v>
      </c>
      <c r="L447" s="14">
        <v>20.751999999999999</v>
      </c>
      <c r="M447" s="14">
        <v>13.428000000000001</v>
      </c>
      <c r="N447" s="14"/>
      <c r="O447" s="14">
        <v>18.920999999999999</v>
      </c>
      <c r="P447" s="14"/>
      <c r="Q447" s="14"/>
      <c r="T447">
        <v>14.038</v>
      </c>
      <c r="U447">
        <v>15.259</v>
      </c>
    </row>
    <row r="448" spans="1:37" x14ac:dyDescent="0.25">
      <c r="A448" s="14"/>
      <c r="B448" s="14"/>
      <c r="C448" s="14"/>
      <c r="D448" s="14"/>
      <c r="E448" s="14"/>
      <c r="F448" s="14"/>
      <c r="G448" s="14"/>
      <c r="H448" s="14"/>
      <c r="I448" s="14"/>
      <c r="J448" s="14">
        <v>15.869</v>
      </c>
      <c r="K448" s="14">
        <v>19.530999999999999</v>
      </c>
      <c r="L448" s="14">
        <v>20.751999999999999</v>
      </c>
      <c r="M448" s="14">
        <v>13.428000000000001</v>
      </c>
      <c r="N448" s="14"/>
      <c r="O448" s="14">
        <v>18.920999999999999</v>
      </c>
      <c r="P448" s="14"/>
      <c r="Q448" s="14"/>
      <c r="T448">
        <v>14.038</v>
      </c>
      <c r="U448">
        <v>15.259</v>
      </c>
    </row>
    <row r="449" spans="1:21" x14ac:dyDescent="0.25">
      <c r="A449" s="14"/>
      <c r="B449" s="14"/>
      <c r="C449" s="14"/>
      <c r="D449" s="14"/>
      <c r="E449" s="14"/>
      <c r="F449" s="14"/>
      <c r="G449" s="14"/>
      <c r="H449" s="14"/>
      <c r="I449" s="14"/>
      <c r="J449" s="14">
        <v>15.869</v>
      </c>
      <c r="K449" s="14">
        <v>19.530999999999999</v>
      </c>
      <c r="L449" s="14">
        <v>20.751999999999999</v>
      </c>
      <c r="M449" s="14">
        <v>13.428000000000001</v>
      </c>
      <c r="N449" s="14"/>
      <c r="O449" s="14">
        <v>18.920999999999999</v>
      </c>
      <c r="P449" s="14"/>
      <c r="Q449" s="14"/>
      <c r="T449">
        <v>14.038</v>
      </c>
      <c r="U449">
        <v>15.259</v>
      </c>
    </row>
    <row r="450" spans="1:21" x14ac:dyDescent="0.25">
      <c r="A450" s="14"/>
      <c r="B450" s="14"/>
      <c r="C450" s="14"/>
      <c r="D450" s="14"/>
      <c r="E450" s="14"/>
      <c r="F450" s="14"/>
      <c r="G450" s="14"/>
      <c r="H450" s="14"/>
      <c r="I450" s="14"/>
      <c r="J450" s="14">
        <v>15.869</v>
      </c>
      <c r="K450" s="14">
        <v>19.530999999999999</v>
      </c>
      <c r="L450" s="14">
        <v>21.361999999999998</v>
      </c>
      <c r="M450" s="14">
        <v>13.428000000000001</v>
      </c>
      <c r="N450" s="14"/>
      <c r="O450" s="14">
        <v>18.920999999999999</v>
      </c>
      <c r="P450" s="14"/>
      <c r="Q450" s="14"/>
      <c r="T450">
        <v>14.038</v>
      </c>
      <c r="U450">
        <v>15.259</v>
      </c>
    </row>
    <row r="451" spans="1:21" x14ac:dyDescent="0.25">
      <c r="A451" s="14"/>
      <c r="B451" s="14"/>
      <c r="C451" s="14"/>
      <c r="D451" s="14"/>
      <c r="E451" s="14"/>
      <c r="F451" s="14"/>
      <c r="G451" s="14"/>
      <c r="H451" s="14"/>
      <c r="I451" s="14"/>
      <c r="J451" s="14">
        <v>15.869</v>
      </c>
      <c r="K451" s="14">
        <v>19.530999999999999</v>
      </c>
      <c r="L451" s="14">
        <v>21.361999999999998</v>
      </c>
      <c r="M451" s="14">
        <v>13.428000000000001</v>
      </c>
      <c r="N451" s="14"/>
      <c r="O451" s="14">
        <v>18.920999999999999</v>
      </c>
      <c r="P451" s="14"/>
      <c r="Q451" s="14"/>
      <c r="T451">
        <v>14.038</v>
      </c>
      <c r="U451">
        <v>15.259</v>
      </c>
    </row>
    <row r="452" spans="1:21" x14ac:dyDescent="0.25">
      <c r="A452" s="14"/>
      <c r="B452" s="14"/>
      <c r="C452" s="14"/>
      <c r="D452" s="14"/>
      <c r="E452" s="14"/>
      <c r="F452" s="14"/>
      <c r="G452" s="14"/>
      <c r="H452" s="14"/>
      <c r="I452" s="14"/>
      <c r="J452" s="14">
        <v>15.869</v>
      </c>
      <c r="K452" s="14">
        <v>19.530999999999999</v>
      </c>
      <c r="L452" s="14">
        <v>21.361999999999998</v>
      </c>
      <c r="M452" s="14">
        <v>13.428000000000001</v>
      </c>
      <c r="N452" s="14"/>
      <c r="O452" s="14">
        <v>19.530999999999999</v>
      </c>
      <c r="P452" s="14"/>
      <c r="Q452" s="14"/>
      <c r="T452">
        <v>14.038</v>
      </c>
      <c r="U452">
        <v>15.259</v>
      </c>
    </row>
    <row r="453" spans="1:21" x14ac:dyDescent="0.25">
      <c r="A453" s="14"/>
      <c r="B453" s="14"/>
      <c r="C453" s="14"/>
      <c r="D453" s="14"/>
      <c r="E453" s="14"/>
      <c r="F453" s="14"/>
      <c r="G453" s="14"/>
      <c r="H453" s="14"/>
      <c r="I453" s="14"/>
      <c r="J453" s="14">
        <v>15.869</v>
      </c>
      <c r="K453" s="14">
        <v>20.141999999999999</v>
      </c>
      <c r="L453" s="14">
        <v>21.361999999999998</v>
      </c>
      <c r="M453" s="14">
        <v>13.428000000000001</v>
      </c>
      <c r="N453" s="14"/>
      <c r="O453" s="14">
        <v>19.530999999999999</v>
      </c>
      <c r="P453" s="14"/>
      <c r="Q453" s="14"/>
      <c r="T453">
        <v>14.038</v>
      </c>
      <c r="U453">
        <v>15.259</v>
      </c>
    </row>
    <row r="454" spans="1:21" x14ac:dyDescent="0.25">
      <c r="A454" s="14"/>
      <c r="B454" s="14"/>
      <c r="C454" s="14"/>
      <c r="D454" s="14"/>
      <c r="E454" s="14"/>
      <c r="F454" s="14"/>
      <c r="G454" s="14"/>
      <c r="H454" s="14"/>
      <c r="I454" s="14"/>
      <c r="J454" s="14">
        <v>15.869</v>
      </c>
      <c r="K454" s="14">
        <v>20.141999999999999</v>
      </c>
      <c r="L454" s="14">
        <v>21.361999999999998</v>
      </c>
      <c r="M454" s="14">
        <v>13.428000000000001</v>
      </c>
      <c r="N454" s="14"/>
      <c r="O454" s="14">
        <v>19.530999999999999</v>
      </c>
      <c r="P454" s="14"/>
      <c r="Q454" s="14"/>
      <c r="T454">
        <v>14.038</v>
      </c>
      <c r="U454">
        <v>15.259</v>
      </c>
    </row>
    <row r="455" spans="1:21" x14ac:dyDescent="0.25">
      <c r="A455" s="14"/>
      <c r="B455" s="14"/>
      <c r="C455" s="14"/>
      <c r="D455" s="14"/>
      <c r="E455" s="14"/>
      <c r="F455" s="14"/>
      <c r="G455" s="14"/>
      <c r="H455" s="14"/>
      <c r="I455" s="14"/>
      <c r="J455" s="14">
        <v>15.869</v>
      </c>
      <c r="K455" s="14">
        <v>20.141999999999999</v>
      </c>
      <c r="L455" s="14">
        <v>21.972999999999999</v>
      </c>
      <c r="M455" s="14">
        <v>13.428000000000001</v>
      </c>
      <c r="N455" s="14"/>
      <c r="O455" s="14">
        <v>19.530999999999999</v>
      </c>
      <c r="P455" s="14"/>
      <c r="Q455" s="14"/>
      <c r="T455">
        <v>14.038</v>
      </c>
      <c r="U455">
        <v>15.259</v>
      </c>
    </row>
    <row r="456" spans="1:21" x14ac:dyDescent="0.25">
      <c r="A456" s="14"/>
      <c r="B456" s="14"/>
      <c r="C456" s="14"/>
      <c r="D456" s="14"/>
      <c r="E456" s="14"/>
      <c r="F456" s="14"/>
      <c r="G456" s="14"/>
      <c r="H456" s="14"/>
      <c r="I456" s="14"/>
      <c r="J456" s="14">
        <v>15.869</v>
      </c>
      <c r="K456" s="14">
        <v>20.141999999999999</v>
      </c>
      <c r="L456" s="14">
        <v>21.972999999999999</v>
      </c>
      <c r="M456" s="14">
        <v>13.428000000000001</v>
      </c>
      <c r="N456" s="14"/>
      <c r="O456" s="14">
        <v>20.141999999999999</v>
      </c>
      <c r="P456" s="14"/>
      <c r="Q456" s="14"/>
      <c r="T456">
        <v>14.648</v>
      </c>
      <c r="U456">
        <v>15.259</v>
      </c>
    </row>
    <row r="457" spans="1:21" x14ac:dyDescent="0.25">
      <c r="A457" s="14"/>
      <c r="B457" s="14"/>
      <c r="C457" s="14"/>
      <c r="D457" s="14"/>
      <c r="E457" s="14"/>
      <c r="F457" s="14"/>
      <c r="G457" s="14"/>
      <c r="H457" s="14"/>
      <c r="I457" s="14"/>
      <c r="J457" s="14">
        <v>15.869</v>
      </c>
      <c r="K457" s="14">
        <v>20.751999999999999</v>
      </c>
      <c r="L457" s="14">
        <v>22.582999999999998</v>
      </c>
      <c r="M457" s="14">
        <v>13.428000000000001</v>
      </c>
      <c r="N457" s="14"/>
      <c r="O457" s="14">
        <v>20.141999999999999</v>
      </c>
      <c r="P457" s="14"/>
      <c r="Q457" s="14"/>
      <c r="T457">
        <v>14.648</v>
      </c>
      <c r="U457">
        <v>15.259</v>
      </c>
    </row>
    <row r="458" spans="1:21" x14ac:dyDescent="0.25">
      <c r="A458" s="14"/>
      <c r="B458" s="14"/>
      <c r="C458" s="14"/>
      <c r="D458" s="14"/>
      <c r="E458" s="14"/>
      <c r="F458" s="14"/>
      <c r="G458" s="14"/>
      <c r="H458" s="14"/>
      <c r="I458" s="14"/>
      <c r="J458" s="14">
        <v>15.869</v>
      </c>
      <c r="K458" s="14">
        <v>20.751999999999999</v>
      </c>
      <c r="L458" s="14">
        <v>22.582999999999998</v>
      </c>
      <c r="M458" s="14">
        <v>13.428000000000001</v>
      </c>
      <c r="N458" s="14"/>
      <c r="O458" s="14">
        <v>20.141999999999999</v>
      </c>
      <c r="P458" s="14"/>
      <c r="Q458" s="14"/>
      <c r="T458">
        <v>14.648</v>
      </c>
      <c r="U458">
        <v>15.259</v>
      </c>
    </row>
    <row r="459" spans="1:21" x14ac:dyDescent="0.25">
      <c r="A459" s="14"/>
      <c r="B459" s="14"/>
      <c r="C459" s="14"/>
      <c r="D459" s="14"/>
      <c r="E459" s="14"/>
      <c r="F459" s="14"/>
      <c r="G459" s="14"/>
      <c r="H459" s="14"/>
      <c r="I459" s="14"/>
      <c r="J459" s="14">
        <v>15.869</v>
      </c>
      <c r="K459" s="14">
        <v>20.751999999999999</v>
      </c>
      <c r="L459" s="14">
        <v>22.582999999999998</v>
      </c>
      <c r="M459" s="14">
        <v>13.428000000000001</v>
      </c>
      <c r="N459" s="14"/>
      <c r="O459" s="14">
        <v>20.751999999999999</v>
      </c>
      <c r="P459" s="14"/>
      <c r="Q459" s="14"/>
      <c r="T459">
        <v>14.648</v>
      </c>
      <c r="U459">
        <v>15.259</v>
      </c>
    </row>
    <row r="460" spans="1:21" x14ac:dyDescent="0.25">
      <c r="A460" s="14"/>
      <c r="B460" s="14"/>
      <c r="C460" s="14"/>
      <c r="D460" s="14"/>
      <c r="E460" s="14"/>
      <c r="F460" s="14"/>
      <c r="G460" s="14"/>
      <c r="H460" s="14"/>
      <c r="I460" s="14"/>
      <c r="J460" s="14">
        <v>16.478999999999999</v>
      </c>
      <c r="K460" s="14">
        <v>21.361999999999998</v>
      </c>
      <c r="L460" s="14">
        <v>22.582999999999998</v>
      </c>
      <c r="M460" s="14">
        <v>14.038</v>
      </c>
      <c r="N460" s="14"/>
      <c r="O460" s="14">
        <v>20.751999999999999</v>
      </c>
      <c r="P460" s="14"/>
      <c r="Q460" s="14"/>
      <c r="T460">
        <v>15.259</v>
      </c>
      <c r="U460">
        <v>15.869</v>
      </c>
    </row>
    <row r="461" spans="1:21" x14ac:dyDescent="0.25">
      <c r="A461" s="14"/>
      <c r="B461" s="14"/>
      <c r="C461" s="14"/>
      <c r="D461" s="14"/>
      <c r="E461" s="14"/>
      <c r="F461" s="14"/>
      <c r="G461" s="14"/>
      <c r="H461" s="14"/>
      <c r="I461" s="14"/>
      <c r="J461" s="14">
        <v>16.478999999999999</v>
      </c>
      <c r="K461" s="14">
        <v>21.361999999999998</v>
      </c>
      <c r="L461" s="14">
        <v>23.193000000000001</v>
      </c>
      <c r="M461" s="14">
        <v>14.038</v>
      </c>
      <c r="N461" s="14"/>
      <c r="O461" s="14">
        <v>20.751999999999999</v>
      </c>
      <c r="P461" s="14"/>
      <c r="Q461" s="14"/>
      <c r="T461">
        <v>15.869</v>
      </c>
      <c r="U461">
        <v>15.869</v>
      </c>
    </row>
    <row r="462" spans="1:21" x14ac:dyDescent="0.25">
      <c r="A462" s="14"/>
      <c r="B462" s="14"/>
      <c r="C462" s="14"/>
      <c r="D462" s="14"/>
      <c r="E462" s="14"/>
      <c r="F462" s="14"/>
      <c r="G462" s="14"/>
      <c r="H462" s="14"/>
      <c r="I462" s="14"/>
      <c r="J462" s="14">
        <v>16.478999999999999</v>
      </c>
      <c r="K462" s="14">
        <v>21.361999999999998</v>
      </c>
      <c r="L462" s="14">
        <v>23.193000000000001</v>
      </c>
      <c r="M462" s="14">
        <v>14.038</v>
      </c>
      <c r="N462" s="14"/>
      <c r="O462" s="14">
        <v>20.751999999999999</v>
      </c>
      <c r="P462" s="14"/>
      <c r="Q462" s="14"/>
      <c r="T462">
        <v>17.09</v>
      </c>
      <c r="U462">
        <v>15.869</v>
      </c>
    </row>
    <row r="463" spans="1:21" x14ac:dyDescent="0.25">
      <c r="A463" s="14"/>
      <c r="B463" s="14"/>
      <c r="C463" s="14"/>
      <c r="D463" s="14"/>
      <c r="E463" s="14"/>
      <c r="F463" s="14"/>
      <c r="G463" s="14"/>
      <c r="H463" s="14"/>
      <c r="I463" s="14"/>
      <c r="J463" s="14">
        <v>16.478999999999999</v>
      </c>
      <c r="K463" s="14">
        <v>21.361999999999998</v>
      </c>
      <c r="L463" s="14">
        <v>23.193000000000001</v>
      </c>
      <c r="M463" s="14">
        <v>14.038</v>
      </c>
      <c r="N463" s="14"/>
      <c r="O463" s="14">
        <v>20.751999999999999</v>
      </c>
      <c r="P463" s="14"/>
      <c r="Q463" s="14"/>
      <c r="T463">
        <v>17.09</v>
      </c>
      <c r="U463">
        <v>15.869</v>
      </c>
    </row>
    <row r="464" spans="1:21" x14ac:dyDescent="0.25">
      <c r="A464" s="14"/>
      <c r="B464" s="14"/>
      <c r="C464" s="14"/>
      <c r="D464" s="14"/>
      <c r="E464" s="14"/>
      <c r="F464" s="14"/>
      <c r="G464" s="14"/>
      <c r="H464" s="14"/>
      <c r="I464" s="14"/>
      <c r="J464" s="14">
        <v>16.478999999999999</v>
      </c>
      <c r="K464" s="14">
        <v>21.972999999999999</v>
      </c>
      <c r="L464" s="14">
        <v>23.803999999999998</v>
      </c>
      <c r="M464" s="14">
        <v>14.038</v>
      </c>
      <c r="N464" s="14"/>
      <c r="O464" s="14">
        <v>21.361999999999998</v>
      </c>
      <c r="P464" s="14"/>
      <c r="Q464" s="14"/>
      <c r="T464">
        <v>17.09</v>
      </c>
      <c r="U464">
        <v>15.869</v>
      </c>
    </row>
    <row r="465" spans="1:21" x14ac:dyDescent="0.25">
      <c r="A465" s="14"/>
      <c r="B465" s="14"/>
      <c r="C465" s="14"/>
      <c r="D465" s="14"/>
      <c r="E465" s="14"/>
      <c r="F465" s="14"/>
      <c r="G465" s="14"/>
      <c r="H465" s="14"/>
      <c r="I465" s="14"/>
      <c r="J465" s="14">
        <v>16.478999999999999</v>
      </c>
      <c r="K465" s="14">
        <v>21.972999999999999</v>
      </c>
      <c r="L465" s="14">
        <v>23.803999999999998</v>
      </c>
      <c r="M465" s="14">
        <v>14.038</v>
      </c>
      <c r="N465" s="14"/>
      <c r="O465" s="14">
        <v>21.361999999999998</v>
      </c>
      <c r="P465" s="14"/>
      <c r="Q465" s="14"/>
      <c r="T465">
        <v>18.920999999999999</v>
      </c>
      <c r="U465">
        <v>15.869</v>
      </c>
    </row>
    <row r="466" spans="1:21" x14ac:dyDescent="0.25">
      <c r="A466" s="14"/>
      <c r="B466" s="14"/>
      <c r="C466" s="14"/>
      <c r="D466" s="14"/>
      <c r="E466" s="14"/>
      <c r="F466" s="14"/>
      <c r="G466" s="14"/>
      <c r="H466" s="14"/>
      <c r="I466" s="14"/>
      <c r="J466" s="14">
        <v>16.478999999999999</v>
      </c>
      <c r="K466" s="14">
        <v>21.972999999999999</v>
      </c>
      <c r="L466" s="14">
        <v>24.414000000000001</v>
      </c>
      <c r="M466" s="14">
        <v>14.038</v>
      </c>
      <c r="N466" s="14"/>
      <c r="O466" s="14">
        <v>21.361999999999998</v>
      </c>
      <c r="P466" s="14"/>
      <c r="Q466" s="14"/>
      <c r="T466">
        <v>19.530999999999999</v>
      </c>
      <c r="U466">
        <v>16.478999999999999</v>
      </c>
    </row>
    <row r="467" spans="1:21" x14ac:dyDescent="0.25">
      <c r="A467" s="14"/>
      <c r="B467" s="14"/>
      <c r="C467" s="14"/>
      <c r="D467" s="14"/>
      <c r="E467" s="14"/>
      <c r="F467" s="14"/>
      <c r="G467" s="14"/>
      <c r="H467" s="14"/>
      <c r="I467" s="14"/>
      <c r="J467" s="14">
        <v>16.478999999999999</v>
      </c>
      <c r="K467" s="14">
        <v>22.582999999999998</v>
      </c>
      <c r="L467" s="14">
        <v>24.414000000000001</v>
      </c>
      <c r="M467" s="14">
        <v>14.038</v>
      </c>
      <c r="N467" s="14"/>
      <c r="O467" s="14">
        <v>21.361999999999998</v>
      </c>
      <c r="P467" s="14"/>
      <c r="Q467" s="14"/>
      <c r="T467">
        <v>19.530999999999999</v>
      </c>
      <c r="U467">
        <v>16.478999999999999</v>
      </c>
    </row>
    <row r="468" spans="1:21" x14ac:dyDescent="0.25">
      <c r="A468" s="14"/>
      <c r="B468" s="14"/>
      <c r="C468" s="14"/>
      <c r="D468" s="14"/>
      <c r="E468" s="14"/>
      <c r="F468" s="14"/>
      <c r="G468" s="14"/>
      <c r="H468" s="14"/>
      <c r="I468" s="14"/>
      <c r="J468" s="14">
        <v>16.478999999999999</v>
      </c>
      <c r="K468" s="14">
        <v>22.582999999999998</v>
      </c>
      <c r="L468" s="14">
        <v>24.414000000000001</v>
      </c>
      <c r="M468" s="14">
        <v>14.038</v>
      </c>
      <c r="N468" s="14"/>
      <c r="O468" s="14">
        <v>21.972999999999999</v>
      </c>
      <c r="P468" s="14"/>
      <c r="Q468" s="14"/>
      <c r="T468">
        <v>20.141999999999999</v>
      </c>
      <c r="U468">
        <v>16.478999999999999</v>
      </c>
    </row>
    <row r="469" spans="1:21" x14ac:dyDescent="0.25">
      <c r="A469" s="14"/>
      <c r="B469" s="14"/>
      <c r="C469" s="14"/>
      <c r="D469" s="14"/>
      <c r="E469" s="14"/>
      <c r="F469" s="14"/>
      <c r="G469" s="14"/>
      <c r="H469" s="14"/>
      <c r="I469" s="14"/>
      <c r="J469" s="14">
        <v>16.478999999999999</v>
      </c>
      <c r="K469" s="14">
        <v>22.582999999999998</v>
      </c>
      <c r="L469" s="14">
        <v>24.414000000000001</v>
      </c>
      <c r="M469" s="14">
        <v>14.038</v>
      </c>
      <c r="N469" s="14"/>
      <c r="O469" s="14">
        <v>21.972999999999999</v>
      </c>
      <c r="P469" s="14"/>
      <c r="Q469" s="14"/>
      <c r="T469">
        <v>21.361999999999998</v>
      </c>
      <c r="U469">
        <v>17.09</v>
      </c>
    </row>
    <row r="470" spans="1:21" x14ac:dyDescent="0.25">
      <c r="A470" s="14"/>
      <c r="B470" s="14"/>
      <c r="C470" s="14"/>
      <c r="D470" s="14"/>
      <c r="E470" s="14"/>
      <c r="F470" s="14"/>
      <c r="G470" s="14"/>
      <c r="H470" s="14"/>
      <c r="I470" s="14"/>
      <c r="J470" s="14">
        <v>16.478999999999999</v>
      </c>
      <c r="K470" s="14">
        <v>23.193000000000001</v>
      </c>
      <c r="L470" s="14">
        <v>25.024000000000001</v>
      </c>
      <c r="M470" s="14">
        <v>14.038</v>
      </c>
      <c r="N470" s="14"/>
      <c r="O470" s="14">
        <v>21.972999999999999</v>
      </c>
      <c r="P470" s="14"/>
      <c r="Q470" s="14"/>
      <c r="T470">
        <v>21.972999999999999</v>
      </c>
      <c r="U470">
        <v>17.09</v>
      </c>
    </row>
    <row r="471" spans="1:21" x14ac:dyDescent="0.25">
      <c r="A471" s="14"/>
      <c r="B471" s="14"/>
      <c r="C471" s="14"/>
      <c r="D471" s="14"/>
      <c r="E471" s="14"/>
      <c r="F471" s="14"/>
      <c r="G471" s="14"/>
      <c r="H471" s="14"/>
      <c r="I471" s="14"/>
      <c r="J471" s="14">
        <v>16.478999999999999</v>
      </c>
      <c r="K471" s="14">
        <v>23.193000000000001</v>
      </c>
      <c r="L471" s="14">
        <v>25.024000000000001</v>
      </c>
      <c r="M471" s="14">
        <v>14.038</v>
      </c>
      <c r="N471" s="14"/>
      <c r="O471" s="14">
        <v>21.972999999999999</v>
      </c>
      <c r="P471" s="14"/>
      <c r="Q471" s="14"/>
      <c r="T471">
        <v>26.245000000000001</v>
      </c>
      <c r="U471">
        <v>17.09</v>
      </c>
    </row>
    <row r="472" spans="1:21" x14ac:dyDescent="0.25">
      <c r="A472" s="14"/>
      <c r="B472" s="14"/>
      <c r="C472" s="14"/>
      <c r="D472" s="14"/>
      <c r="E472" s="14"/>
      <c r="F472" s="14"/>
      <c r="G472" s="14"/>
      <c r="H472" s="14"/>
      <c r="I472" s="14"/>
      <c r="J472" s="14">
        <v>16.478999999999999</v>
      </c>
      <c r="K472" s="14">
        <v>24.414000000000001</v>
      </c>
      <c r="L472" s="14">
        <v>25.024000000000001</v>
      </c>
      <c r="M472" s="14">
        <v>14.038</v>
      </c>
      <c r="N472" s="14"/>
      <c r="O472" s="14">
        <v>22.582999999999998</v>
      </c>
      <c r="P472" s="14"/>
      <c r="Q472" s="14"/>
      <c r="U472">
        <v>17.09</v>
      </c>
    </row>
    <row r="473" spans="1:21" x14ac:dyDescent="0.25">
      <c r="A473" s="14"/>
      <c r="B473" s="14"/>
      <c r="C473" s="14"/>
      <c r="D473" s="14"/>
      <c r="E473" s="14"/>
      <c r="F473" s="14"/>
      <c r="G473" s="14"/>
      <c r="H473" s="14"/>
      <c r="I473" s="14"/>
      <c r="J473" s="14">
        <v>16.478999999999999</v>
      </c>
      <c r="K473" s="14">
        <v>24.414000000000001</v>
      </c>
      <c r="L473" s="14">
        <v>25.635000000000002</v>
      </c>
      <c r="M473" s="14">
        <v>14.038</v>
      </c>
      <c r="N473" s="14"/>
      <c r="O473" s="14">
        <v>22.582999999999998</v>
      </c>
      <c r="P473" s="14"/>
      <c r="Q473" s="14"/>
      <c r="U473">
        <v>17.09</v>
      </c>
    </row>
    <row r="474" spans="1:21" x14ac:dyDescent="0.25">
      <c r="A474" s="14"/>
      <c r="B474" s="14"/>
      <c r="C474" s="14"/>
      <c r="D474" s="14"/>
      <c r="E474" s="14"/>
      <c r="F474" s="14"/>
      <c r="G474" s="14"/>
      <c r="H474" s="14"/>
      <c r="I474" s="14"/>
      <c r="J474" s="14">
        <v>16.478999999999999</v>
      </c>
      <c r="K474" s="14">
        <v>25.024000000000001</v>
      </c>
      <c r="L474" s="14">
        <v>26.855</v>
      </c>
      <c r="M474" s="14">
        <v>14.038</v>
      </c>
      <c r="N474" s="14"/>
      <c r="O474" s="14">
        <v>22.582999999999998</v>
      </c>
      <c r="P474" s="14"/>
      <c r="Q474" s="14"/>
      <c r="U474">
        <v>17.09</v>
      </c>
    </row>
    <row r="475" spans="1:21" x14ac:dyDescent="0.25">
      <c r="A475" s="14"/>
      <c r="B475" s="14"/>
      <c r="C475" s="14"/>
      <c r="D475" s="14"/>
      <c r="E475" s="14"/>
      <c r="F475" s="14"/>
      <c r="G475" s="14"/>
      <c r="H475" s="14"/>
      <c r="I475" s="14"/>
      <c r="J475" s="14">
        <v>16.478999999999999</v>
      </c>
      <c r="K475" s="14">
        <v>25.635000000000002</v>
      </c>
      <c r="L475" s="14">
        <v>27.466000000000001</v>
      </c>
      <c r="M475" s="14">
        <v>14.038</v>
      </c>
      <c r="N475" s="14"/>
      <c r="O475" s="14">
        <v>22.582999999999998</v>
      </c>
      <c r="P475" s="14"/>
      <c r="Q475" s="14"/>
      <c r="U475">
        <v>17.7</v>
      </c>
    </row>
    <row r="476" spans="1:21" x14ac:dyDescent="0.25">
      <c r="A476" s="14"/>
      <c r="B476" s="14"/>
      <c r="C476" s="14"/>
      <c r="D476" s="14"/>
      <c r="E476" s="14"/>
      <c r="F476" s="14"/>
      <c r="G476" s="14"/>
      <c r="H476" s="14"/>
      <c r="I476" s="14"/>
      <c r="J476" s="14">
        <v>16.478999999999999</v>
      </c>
      <c r="K476" s="14">
        <v>28.076000000000001</v>
      </c>
      <c r="L476" s="14">
        <v>29.297000000000001</v>
      </c>
      <c r="M476" s="14">
        <v>14.648</v>
      </c>
      <c r="N476" s="14"/>
      <c r="O476" s="14">
        <v>22.582999999999998</v>
      </c>
      <c r="P476" s="14"/>
      <c r="Q476" s="14"/>
      <c r="U476">
        <v>17.7</v>
      </c>
    </row>
    <row r="477" spans="1:21" x14ac:dyDescent="0.25">
      <c r="A477" s="14"/>
      <c r="B477" s="14"/>
      <c r="C477" s="14"/>
      <c r="D477" s="14"/>
      <c r="E477" s="14"/>
      <c r="F477" s="14"/>
      <c r="G477" s="14"/>
      <c r="H477" s="14"/>
      <c r="I477" s="14"/>
      <c r="J477" s="14">
        <v>16.478999999999999</v>
      </c>
      <c r="K477" s="14">
        <v>31.128</v>
      </c>
      <c r="L477" s="14">
        <v>31.738</v>
      </c>
      <c r="M477" s="14">
        <v>14.648</v>
      </c>
      <c r="N477" s="14"/>
      <c r="O477" s="14">
        <v>22.582999999999998</v>
      </c>
      <c r="P477" s="14"/>
      <c r="Q477" s="14"/>
      <c r="U477">
        <v>17.7</v>
      </c>
    </row>
    <row r="478" spans="1:21" x14ac:dyDescent="0.25">
      <c r="A478" s="14"/>
      <c r="B478" s="14"/>
      <c r="C478" s="14"/>
      <c r="D478" s="14"/>
      <c r="E478" s="14"/>
      <c r="F478" s="14"/>
      <c r="G478" s="14"/>
      <c r="H478" s="14"/>
      <c r="I478" s="14"/>
      <c r="J478" s="14">
        <v>17.09</v>
      </c>
      <c r="K478" s="14">
        <v>40.283000000000001</v>
      </c>
      <c r="L478" s="14"/>
      <c r="M478" s="14">
        <v>14.648</v>
      </c>
      <c r="N478" s="14"/>
      <c r="O478" s="14">
        <v>23.193000000000001</v>
      </c>
      <c r="P478" s="14"/>
      <c r="Q478" s="14"/>
      <c r="U478">
        <v>17.7</v>
      </c>
    </row>
    <row r="479" spans="1:21" x14ac:dyDescent="0.25">
      <c r="A479" s="14"/>
      <c r="B479" s="14"/>
      <c r="C479" s="14"/>
      <c r="D479" s="14"/>
      <c r="E479" s="14"/>
      <c r="F479" s="14"/>
      <c r="G479" s="14"/>
      <c r="H479" s="14"/>
      <c r="I479" s="14"/>
      <c r="J479" s="14">
        <v>17.09</v>
      </c>
      <c r="K479" s="14"/>
      <c r="L479" s="14"/>
      <c r="M479" s="14">
        <v>14.648</v>
      </c>
      <c r="N479" s="14"/>
      <c r="O479" s="14">
        <v>23.193000000000001</v>
      </c>
      <c r="P479" s="14"/>
      <c r="Q479" s="14"/>
      <c r="U479">
        <v>17.7</v>
      </c>
    </row>
    <row r="480" spans="1:21" x14ac:dyDescent="0.25">
      <c r="A480" s="14"/>
      <c r="B480" s="14"/>
      <c r="C480" s="14"/>
      <c r="D480" s="14"/>
      <c r="E480" s="14"/>
      <c r="F480" s="14"/>
      <c r="G480" s="14"/>
      <c r="H480" s="14"/>
      <c r="I480" s="14"/>
      <c r="J480" s="14">
        <v>17.09</v>
      </c>
      <c r="K480" s="14"/>
      <c r="L480" s="14"/>
      <c r="M480" s="14">
        <v>14.648</v>
      </c>
      <c r="N480" s="14"/>
      <c r="O480" s="14">
        <v>23.193000000000001</v>
      </c>
      <c r="P480" s="14"/>
      <c r="Q480" s="14"/>
      <c r="U480">
        <v>17.7</v>
      </c>
    </row>
    <row r="481" spans="1:21" x14ac:dyDescent="0.25">
      <c r="A481" s="14"/>
      <c r="B481" s="14"/>
      <c r="C481" s="14"/>
      <c r="D481" s="14"/>
      <c r="E481" s="14"/>
      <c r="F481" s="14"/>
      <c r="G481" s="14"/>
      <c r="H481" s="14"/>
      <c r="I481" s="14"/>
      <c r="J481" s="14">
        <v>17.09</v>
      </c>
      <c r="K481" s="14"/>
      <c r="L481" s="14"/>
      <c r="M481" s="14">
        <v>14.648</v>
      </c>
      <c r="N481" s="14"/>
      <c r="O481" s="14">
        <v>23.803999999999998</v>
      </c>
      <c r="P481" s="14"/>
      <c r="Q481" s="14"/>
      <c r="U481">
        <v>18.311</v>
      </c>
    </row>
    <row r="482" spans="1:21" x14ac:dyDescent="0.25">
      <c r="A482" s="14"/>
      <c r="B482" s="14"/>
      <c r="C482" s="14"/>
      <c r="D482" s="14"/>
      <c r="E482" s="14"/>
      <c r="F482" s="14"/>
      <c r="G482" s="14"/>
      <c r="H482" s="14"/>
      <c r="I482" s="14"/>
      <c r="J482" s="14">
        <v>17.09</v>
      </c>
      <c r="K482" s="14"/>
      <c r="L482" s="14"/>
      <c r="M482" s="14">
        <v>14.648</v>
      </c>
      <c r="N482" s="14"/>
      <c r="O482" s="14">
        <v>23.803999999999998</v>
      </c>
      <c r="P482" s="14"/>
      <c r="Q482" s="14"/>
      <c r="U482">
        <v>18.311</v>
      </c>
    </row>
    <row r="483" spans="1:21" x14ac:dyDescent="0.25">
      <c r="A483" s="14"/>
      <c r="B483" s="14"/>
      <c r="C483" s="14"/>
      <c r="D483" s="14"/>
      <c r="E483" s="14"/>
      <c r="F483" s="14"/>
      <c r="G483" s="14"/>
      <c r="H483" s="14"/>
      <c r="I483" s="14"/>
      <c r="J483" s="14">
        <v>17.09</v>
      </c>
      <c r="K483" s="14"/>
      <c r="L483" s="14"/>
      <c r="M483" s="14">
        <v>14.648</v>
      </c>
      <c r="N483" s="14"/>
      <c r="O483" s="14">
        <v>26.245000000000001</v>
      </c>
      <c r="P483" s="14"/>
      <c r="Q483" s="14"/>
      <c r="U483">
        <v>18.311</v>
      </c>
    </row>
    <row r="484" spans="1:21" x14ac:dyDescent="0.25">
      <c r="A484" s="14"/>
      <c r="B484" s="14"/>
      <c r="C484" s="14"/>
      <c r="D484" s="14"/>
      <c r="E484" s="14"/>
      <c r="F484" s="14"/>
      <c r="G484" s="14"/>
      <c r="H484" s="14"/>
      <c r="I484" s="14"/>
      <c r="J484" s="14">
        <v>17.09</v>
      </c>
      <c r="K484" s="14"/>
      <c r="L484" s="14"/>
      <c r="M484" s="14">
        <v>14.648</v>
      </c>
      <c r="N484" s="14"/>
      <c r="O484" s="14">
        <v>26.245000000000001</v>
      </c>
      <c r="P484" s="14"/>
      <c r="Q484" s="14"/>
      <c r="U484">
        <v>18.920999999999999</v>
      </c>
    </row>
    <row r="485" spans="1:21" x14ac:dyDescent="0.25">
      <c r="A485" s="14"/>
      <c r="B485" s="14"/>
      <c r="C485" s="14"/>
      <c r="D485" s="14"/>
      <c r="E485" s="14"/>
      <c r="F485" s="14"/>
      <c r="G485" s="14"/>
      <c r="H485" s="14"/>
      <c r="I485" s="14"/>
      <c r="J485" s="14">
        <v>17.09</v>
      </c>
      <c r="K485" s="14"/>
      <c r="L485" s="14"/>
      <c r="M485" s="14">
        <v>14.648</v>
      </c>
      <c r="N485" s="14"/>
      <c r="O485" s="14">
        <v>26.855</v>
      </c>
      <c r="P485" s="14"/>
      <c r="Q485" s="14"/>
      <c r="U485">
        <v>18.920999999999999</v>
      </c>
    </row>
    <row r="486" spans="1:21" x14ac:dyDescent="0.25">
      <c r="A486" s="14"/>
      <c r="B486" s="14"/>
      <c r="C486" s="14"/>
      <c r="D486" s="14"/>
      <c r="E486" s="14"/>
      <c r="F486" s="14"/>
      <c r="G486" s="14"/>
      <c r="H486" s="14"/>
      <c r="I486" s="14"/>
      <c r="J486" s="14">
        <v>17.09</v>
      </c>
      <c r="K486" s="14"/>
      <c r="L486" s="14"/>
      <c r="M486" s="14">
        <v>14.648</v>
      </c>
      <c r="N486" s="14"/>
      <c r="O486" s="14">
        <v>26.855</v>
      </c>
      <c r="P486" s="14"/>
      <c r="Q486" s="14"/>
      <c r="U486">
        <v>18.920999999999999</v>
      </c>
    </row>
    <row r="487" spans="1:21" x14ac:dyDescent="0.25">
      <c r="A487" s="14"/>
      <c r="B487" s="14"/>
      <c r="C487" s="14"/>
      <c r="D487" s="14"/>
      <c r="E487" s="14"/>
      <c r="F487" s="14"/>
      <c r="G487" s="14"/>
      <c r="H487" s="14"/>
      <c r="I487" s="14"/>
      <c r="J487" s="14">
        <v>17.09</v>
      </c>
      <c r="K487" s="14"/>
      <c r="L487" s="14"/>
      <c r="M487" s="14">
        <v>14.648</v>
      </c>
      <c r="N487" s="14"/>
      <c r="O487" s="14">
        <v>26.855</v>
      </c>
      <c r="P487" s="14"/>
      <c r="Q487" s="14"/>
      <c r="U487">
        <v>18.920999999999999</v>
      </c>
    </row>
    <row r="488" spans="1:21" x14ac:dyDescent="0.25">
      <c r="A488" s="14"/>
      <c r="B488" s="14"/>
      <c r="C488" s="14"/>
      <c r="D488" s="14"/>
      <c r="E488" s="14"/>
      <c r="F488" s="14"/>
      <c r="G488" s="14"/>
      <c r="H488" s="14"/>
      <c r="I488" s="14"/>
      <c r="J488" s="14">
        <v>17.09</v>
      </c>
      <c r="K488" s="14"/>
      <c r="L488" s="14"/>
      <c r="M488" s="14">
        <v>14.648</v>
      </c>
      <c r="N488" s="14"/>
      <c r="O488" s="14">
        <v>27.466000000000001</v>
      </c>
      <c r="P488" s="14"/>
      <c r="Q488" s="14"/>
      <c r="U488">
        <v>19.530999999999999</v>
      </c>
    </row>
    <row r="489" spans="1:21" x14ac:dyDescent="0.25">
      <c r="A489" s="14"/>
      <c r="B489" s="14"/>
      <c r="C489" s="14"/>
      <c r="D489" s="14"/>
      <c r="E489" s="14"/>
      <c r="F489" s="14"/>
      <c r="G489" s="14"/>
      <c r="H489" s="14"/>
      <c r="I489" s="14"/>
      <c r="J489" s="14">
        <v>17.09</v>
      </c>
      <c r="K489" s="14"/>
      <c r="L489" s="14"/>
      <c r="M489" s="14">
        <v>14.648</v>
      </c>
      <c r="N489" s="14"/>
      <c r="O489" s="14">
        <v>28.687000000000001</v>
      </c>
      <c r="P489" s="14"/>
      <c r="Q489" s="14"/>
      <c r="U489">
        <v>19.530999999999999</v>
      </c>
    </row>
    <row r="490" spans="1:21" x14ac:dyDescent="0.25">
      <c r="A490" s="14"/>
      <c r="B490" s="14"/>
      <c r="C490" s="14"/>
      <c r="D490" s="14"/>
      <c r="E490" s="14"/>
      <c r="F490" s="14"/>
      <c r="G490" s="14"/>
      <c r="H490" s="14"/>
      <c r="I490" s="14"/>
      <c r="J490" s="14">
        <v>17.09</v>
      </c>
      <c r="K490" s="14"/>
      <c r="L490" s="14"/>
      <c r="M490" s="14">
        <v>14.648</v>
      </c>
      <c r="N490" s="14"/>
      <c r="O490" s="14">
        <v>32.348999999999997</v>
      </c>
      <c r="P490" s="14"/>
      <c r="Q490" s="14"/>
      <c r="U490">
        <v>19.530999999999999</v>
      </c>
    </row>
    <row r="491" spans="1:21" x14ac:dyDescent="0.25">
      <c r="A491" s="14"/>
      <c r="B491" s="14"/>
      <c r="C491" s="14"/>
      <c r="D491" s="14"/>
      <c r="E491" s="14"/>
      <c r="F491" s="14"/>
      <c r="G491" s="14"/>
      <c r="H491" s="14"/>
      <c r="I491" s="14"/>
      <c r="J491" s="14">
        <v>17.09</v>
      </c>
      <c r="K491" s="14"/>
      <c r="L491" s="14"/>
      <c r="M491" s="14">
        <v>14.648</v>
      </c>
      <c r="N491" s="14"/>
      <c r="O491" s="14">
        <v>39.063000000000002</v>
      </c>
      <c r="P491" s="14"/>
      <c r="Q491" s="14"/>
      <c r="U491">
        <v>19.530999999999999</v>
      </c>
    </row>
    <row r="492" spans="1:21" x14ac:dyDescent="0.25">
      <c r="A492" s="14"/>
      <c r="B492" s="14"/>
      <c r="C492" s="14"/>
      <c r="D492" s="14"/>
      <c r="E492" s="14"/>
      <c r="F492" s="14"/>
      <c r="G492" s="14"/>
      <c r="H492" s="14"/>
      <c r="I492" s="14"/>
      <c r="J492" s="14">
        <v>17.09</v>
      </c>
      <c r="K492" s="14"/>
      <c r="L492" s="14"/>
      <c r="M492" s="14">
        <v>14.648</v>
      </c>
      <c r="N492" s="14"/>
      <c r="O492" s="14">
        <v>42.113999999999997</v>
      </c>
      <c r="P492" s="14"/>
      <c r="Q492" s="14"/>
      <c r="U492">
        <v>21.361999999999998</v>
      </c>
    </row>
    <row r="493" spans="1:21" x14ac:dyDescent="0.25">
      <c r="A493" s="14"/>
      <c r="B493" s="14"/>
      <c r="C493" s="14"/>
      <c r="D493" s="14"/>
      <c r="E493" s="14"/>
      <c r="F493" s="14"/>
      <c r="G493" s="14"/>
      <c r="H493" s="14"/>
      <c r="I493" s="14"/>
      <c r="J493" s="14">
        <v>17.09</v>
      </c>
      <c r="K493" s="14"/>
      <c r="L493" s="14"/>
      <c r="M493" s="14">
        <v>14.648</v>
      </c>
      <c r="N493" s="14"/>
      <c r="O493" s="14"/>
      <c r="P493" s="14"/>
      <c r="Q493" s="14"/>
      <c r="U493">
        <v>23.193000000000001</v>
      </c>
    </row>
    <row r="494" spans="1:21" x14ac:dyDescent="0.25">
      <c r="A494" s="14"/>
      <c r="B494" s="14"/>
      <c r="C494" s="14"/>
      <c r="D494" s="14"/>
      <c r="E494" s="14"/>
      <c r="F494" s="14"/>
      <c r="G494" s="14"/>
      <c r="H494" s="14"/>
      <c r="I494" s="14"/>
      <c r="J494" s="14">
        <v>17.09</v>
      </c>
      <c r="K494" s="14"/>
      <c r="L494" s="14"/>
      <c r="M494" s="14">
        <v>14.648</v>
      </c>
      <c r="N494" s="14"/>
      <c r="O494" s="14"/>
      <c r="P494" s="14"/>
      <c r="Q494" s="14"/>
      <c r="U494">
        <v>24.414000000000001</v>
      </c>
    </row>
    <row r="495" spans="1:21" x14ac:dyDescent="0.25">
      <c r="A495" s="14"/>
      <c r="B495" s="14"/>
      <c r="C495" s="14"/>
      <c r="D495" s="14"/>
      <c r="E495" s="14"/>
      <c r="F495" s="14"/>
      <c r="G495" s="14"/>
      <c r="H495" s="14"/>
      <c r="I495" s="14"/>
      <c r="J495" s="14">
        <v>17.09</v>
      </c>
      <c r="K495" s="14"/>
      <c r="L495" s="14"/>
      <c r="M495" s="14">
        <v>14.648</v>
      </c>
      <c r="N495" s="14"/>
      <c r="O495" s="14"/>
      <c r="P495" s="14"/>
      <c r="Q495" s="14"/>
      <c r="U495">
        <v>25.635000000000002</v>
      </c>
    </row>
    <row r="496" spans="1:21" x14ac:dyDescent="0.25">
      <c r="A496" s="14"/>
      <c r="B496" s="14"/>
      <c r="C496" s="14"/>
      <c r="D496" s="14"/>
      <c r="E496" s="14"/>
      <c r="F496" s="14"/>
      <c r="G496" s="14"/>
      <c r="H496" s="14"/>
      <c r="I496" s="14"/>
      <c r="J496" s="14">
        <v>17.7</v>
      </c>
      <c r="K496" s="14"/>
      <c r="L496" s="14"/>
      <c r="M496" s="14">
        <v>15.259</v>
      </c>
      <c r="N496" s="14"/>
      <c r="O496" s="14"/>
      <c r="P496" s="14"/>
      <c r="Q496" s="14"/>
      <c r="U496">
        <v>27.466000000000001</v>
      </c>
    </row>
    <row r="497" spans="1:21" x14ac:dyDescent="0.25">
      <c r="A497" s="14"/>
      <c r="B497" s="14"/>
      <c r="C497" s="14"/>
      <c r="D497" s="14"/>
      <c r="E497" s="14"/>
      <c r="F497" s="14"/>
      <c r="G497" s="14"/>
      <c r="H497" s="14"/>
      <c r="I497" s="14"/>
      <c r="J497" s="14">
        <v>17.7</v>
      </c>
      <c r="K497" s="14"/>
      <c r="L497" s="14"/>
      <c r="M497" s="14">
        <v>15.259</v>
      </c>
      <c r="N497" s="14"/>
      <c r="O497" s="14"/>
      <c r="P497" s="14"/>
      <c r="Q497" s="14"/>
      <c r="U497">
        <v>29.297000000000001</v>
      </c>
    </row>
    <row r="498" spans="1:21" x14ac:dyDescent="0.25">
      <c r="A498" s="14"/>
      <c r="B498" s="14"/>
      <c r="C498" s="14"/>
      <c r="D498" s="14"/>
      <c r="E498" s="14"/>
      <c r="F498" s="14"/>
      <c r="G498" s="14"/>
      <c r="H498" s="14"/>
      <c r="I498" s="14"/>
      <c r="J498" s="14">
        <v>17.7</v>
      </c>
      <c r="K498" s="14"/>
      <c r="L498" s="14"/>
      <c r="M498" s="14">
        <v>15.259</v>
      </c>
      <c r="N498" s="14"/>
      <c r="O498" s="14"/>
      <c r="P498" s="14"/>
      <c r="Q498" s="14"/>
    </row>
    <row r="499" spans="1:21" x14ac:dyDescent="0.25">
      <c r="A499" s="14"/>
      <c r="B499" s="14"/>
      <c r="C499" s="14"/>
      <c r="D499" s="14"/>
      <c r="E499" s="14"/>
      <c r="F499" s="14"/>
      <c r="G499" s="14"/>
      <c r="H499" s="14"/>
      <c r="I499" s="14"/>
      <c r="J499" s="14">
        <v>17.7</v>
      </c>
      <c r="K499" s="14"/>
      <c r="L499" s="14"/>
      <c r="M499" s="14">
        <v>15.259</v>
      </c>
      <c r="N499" s="14"/>
      <c r="O499" s="14"/>
      <c r="P499" s="14"/>
      <c r="Q499" s="14"/>
    </row>
    <row r="500" spans="1:21" x14ac:dyDescent="0.25">
      <c r="A500" s="14"/>
      <c r="B500" s="14"/>
      <c r="C500" s="14"/>
      <c r="D500" s="14"/>
      <c r="E500" s="14"/>
      <c r="F500" s="14"/>
      <c r="G500" s="14"/>
      <c r="H500" s="14"/>
      <c r="I500" s="14"/>
      <c r="J500" s="14">
        <v>17.7</v>
      </c>
      <c r="K500" s="14"/>
      <c r="L500" s="14"/>
      <c r="M500" s="14">
        <v>15.259</v>
      </c>
      <c r="N500" s="14"/>
      <c r="O500" s="14"/>
      <c r="P500" s="14"/>
      <c r="Q500" s="14"/>
    </row>
    <row r="501" spans="1:21" x14ac:dyDescent="0.25">
      <c r="A501" s="14"/>
      <c r="B501" s="14"/>
      <c r="C501" s="14"/>
      <c r="D501" s="14"/>
      <c r="E501" s="14"/>
      <c r="F501" s="14"/>
      <c r="G501" s="14"/>
      <c r="H501" s="14"/>
      <c r="I501" s="14"/>
      <c r="J501" s="14">
        <v>17.7</v>
      </c>
      <c r="K501" s="14"/>
      <c r="L501" s="14"/>
      <c r="M501" s="14">
        <v>15.259</v>
      </c>
      <c r="N501" s="14"/>
      <c r="O501" s="14"/>
      <c r="P501" s="14"/>
      <c r="Q501" s="14"/>
    </row>
    <row r="502" spans="1:21" x14ac:dyDescent="0.25">
      <c r="A502" s="14"/>
      <c r="B502" s="14"/>
      <c r="C502" s="14"/>
      <c r="D502" s="14"/>
      <c r="E502" s="14"/>
      <c r="F502" s="14"/>
      <c r="G502" s="14"/>
      <c r="H502" s="14"/>
      <c r="I502" s="14"/>
      <c r="J502" s="14">
        <v>17.7</v>
      </c>
      <c r="K502" s="14"/>
      <c r="L502" s="14"/>
      <c r="M502" s="14">
        <v>15.259</v>
      </c>
      <c r="N502" s="14"/>
      <c r="O502" s="14"/>
      <c r="P502" s="14"/>
      <c r="Q502" s="14"/>
    </row>
    <row r="503" spans="1:21" x14ac:dyDescent="0.25">
      <c r="A503" s="14"/>
      <c r="B503" s="14"/>
      <c r="C503" s="14"/>
      <c r="D503" s="14"/>
      <c r="E503" s="14"/>
      <c r="F503" s="14"/>
      <c r="G503" s="14"/>
      <c r="H503" s="14"/>
      <c r="I503" s="14"/>
      <c r="J503" s="14">
        <v>17.7</v>
      </c>
      <c r="K503" s="14"/>
      <c r="L503" s="14"/>
      <c r="M503" s="14">
        <v>15.259</v>
      </c>
      <c r="N503" s="14"/>
      <c r="O503" s="14"/>
      <c r="P503" s="14"/>
      <c r="Q503" s="14"/>
    </row>
    <row r="504" spans="1:21" x14ac:dyDescent="0.25">
      <c r="A504" s="14"/>
      <c r="B504" s="14"/>
      <c r="C504" s="14"/>
      <c r="D504" s="14"/>
      <c r="E504" s="14"/>
      <c r="F504" s="14"/>
      <c r="G504" s="14"/>
      <c r="H504" s="14"/>
      <c r="I504" s="14"/>
      <c r="J504" s="14">
        <v>17.7</v>
      </c>
      <c r="K504" s="14"/>
      <c r="L504" s="14"/>
      <c r="M504" s="14">
        <v>15.259</v>
      </c>
      <c r="N504" s="14"/>
      <c r="O504" s="14"/>
      <c r="P504" s="14"/>
      <c r="Q504" s="14"/>
    </row>
    <row r="505" spans="1:21" x14ac:dyDescent="0.25">
      <c r="A505" s="14"/>
      <c r="B505" s="14"/>
      <c r="C505" s="14"/>
      <c r="D505" s="14"/>
      <c r="E505" s="14"/>
      <c r="F505" s="14"/>
      <c r="G505" s="14"/>
      <c r="H505" s="14"/>
      <c r="I505" s="14"/>
      <c r="J505" s="14">
        <v>17.7</v>
      </c>
      <c r="K505" s="14"/>
      <c r="L505" s="14"/>
      <c r="M505" s="14">
        <v>15.259</v>
      </c>
      <c r="N505" s="14"/>
      <c r="O505" s="14"/>
      <c r="P505" s="14"/>
      <c r="Q505" s="14"/>
    </row>
    <row r="506" spans="1:21" x14ac:dyDescent="0.25">
      <c r="A506" s="14"/>
      <c r="B506" s="14"/>
      <c r="C506" s="14"/>
      <c r="D506" s="14"/>
      <c r="E506" s="14"/>
      <c r="F506" s="14"/>
      <c r="G506" s="14"/>
      <c r="H506" s="14"/>
      <c r="I506" s="14"/>
      <c r="J506" s="14">
        <v>17.7</v>
      </c>
      <c r="K506" s="14"/>
      <c r="L506" s="14"/>
      <c r="M506" s="14">
        <v>15.869</v>
      </c>
      <c r="N506" s="14"/>
      <c r="O506" s="14"/>
      <c r="P506" s="14"/>
      <c r="Q506" s="14"/>
    </row>
    <row r="507" spans="1:21" x14ac:dyDescent="0.25">
      <c r="A507" s="14"/>
      <c r="B507" s="14"/>
      <c r="C507" s="14"/>
      <c r="D507" s="14"/>
      <c r="E507" s="14"/>
      <c r="F507" s="14"/>
      <c r="G507" s="14"/>
      <c r="H507" s="14"/>
      <c r="I507" s="14"/>
      <c r="J507" s="14">
        <v>17.7</v>
      </c>
      <c r="K507" s="14"/>
      <c r="L507" s="14"/>
      <c r="M507" s="14">
        <v>15.869</v>
      </c>
      <c r="N507" s="14"/>
      <c r="O507" s="14"/>
      <c r="P507" s="14"/>
      <c r="Q507" s="14"/>
    </row>
    <row r="508" spans="1:21" x14ac:dyDescent="0.25">
      <c r="A508" s="14"/>
      <c r="B508" s="14"/>
      <c r="C508" s="14"/>
      <c r="D508" s="14"/>
      <c r="E508" s="14"/>
      <c r="F508" s="14"/>
      <c r="G508" s="14"/>
      <c r="H508" s="14"/>
      <c r="I508" s="14"/>
      <c r="J508" s="14">
        <v>17.7</v>
      </c>
      <c r="K508" s="14"/>
      <c r="L508" s="14"/>
      <c r="M508" s="14">
        <v>15.869</v>
      </c>
      <c r="N508" s="14"/>
      <c r="O508" s="14"/>
      <c r="P508" s="14"/>
      <c r="Q508" s="14"/>
    </row>
    <row r="509" spans="1:21" x14ac:dyDescent="0.25">
      <c r="A509" s="14"/>
      <c r="B509" s="14"/>
      <c r="C509" s="14"/>
      <c r="D509" s="14"/>
      <c r="E509" s="14"/>
      <c r="F509" s="14"/>
      <c r="G509" s="14"/>
      <c r="H509" s="14"/>
      <c r="I509" s="14"/>
      <c r="J509" s="14">
        <v>17.7</v>
      </c>
      <c r="K509" s="14"/>
      <c r="L509" s="14"/>
      <c r="M509" s="14">
        <v>15.869</v>
      </c>
      <c r="N509" s="14"/>
      <c r="O509" s="14"/>
      <c r="P509" s="14"/>
      <c r="Q509" s="14"/>
    </row>
    <row r="510" spans="1:21" x14ac:dyDescent="0.25">
      <c r="A510" s="14"/>
      <c r="B510" s="14"/>
      <c r="C510" s="14"/>
      <c r="D510" s="14"/>
      <c r="E510" s="14"/>
      <c r="F510" s="14"/>
      <c r="G510" s="14"/>
      <c r="H510" s="14"/>
      <c r="I510" s="14"/>
      <c r="J510" s="14">
        <v>18.311</v>
      </c>
      <c r="K510" s="14"/>
      <c r="L510" s="14"/>
      <c r="M510" s="14">
        <v>15.869</v>
      </c>
      <c r="N510" s="14"/>
      <c r="O510" s="14"/>
      <c r="P510" s="14"/>
      <c r="Q510" s="14"/>
    </row>
    <row r="511" spans="1:21" x14ac:dyDescent="0.25">
      <c r="A511" s="14"/>
      <c r="B511" s="14"/>
      <c r="C511" s="14"/>
      <c r="D511" s="14"/>
      <c r="E511" s="14"/>
      <c r="F511" s="14"/>
      <c r="G511" s="14"/>
      <c r="H511" s="14"/>
      <c r="I511" s="14"/>
      <c r="J511" s="14">
        <v>18.311</v>
      </c>
      <c r="K511" s="14"/>
      <c r="L511" s="14"/>
      <c r="M511" s="14">
        <v>15.869</v>
      </c>
      <c r="N511" s="14"/>
      <c r="O511" s="14"/>
      <c r="P511" s="14"/>
      <c r="Q511" s="14"/>
    </row>
    <row r="512" spans="1:21" x14ac:dyDescent="0.25">
      <c r="A512" s="14"/>
      <c r="B512" s="14"/>
      <c r="C512" s="14"/>
      <c r="D512" s="14"/>
      <c r="E512" s="14"/>
      <c r="F512" s="14"/>
      <c r="G512" s="14"/>
      <c r="H512" s="14"/>
      <c r="I512" s="14"/>
      <c r="J512" s="14">
        <v>18.311</v>
      </c>
      <c r="K512" s="14"/>
      <c r="L512" s="14"/>
      <c r="M512" s="14">
        <v>15.869</v>
      </c>
      <c r="N512" s="14"/>
      <c r="O512" s="14"/>
      <c r="P512" s="14"/>
      <c r="Q512" s="14"/>
    </row>
    <row r="513" spans="1:17" x14ac:dyDescent="0.25">
      <c r="A513" s="14"/>
      <c r="B513" s="14"/>
      <c r="C513" s="14"/>
      <c r="D513" s="14"/>
      <c r="E513" s="14"/>
      <c r="F513" s="14"/>
      <c r="G513" s="14"/>
      <c r="H513" s="14"/>
      <c r="I513" s="14"/>
      <c r="J513" s="14">
        <v>18.311</v>
      </c>
      <c r="K513" s="14"/>
      <c r="L513" s="14"/>
      <c r="M513" s="14">
        <v>15.869</v>
      </c>
      <c r="N513" s="14"/>
      <c r="O513" s="14"/>
      <c r="P513" s="14"/>
      <c r="Q513" s="14"/>
    </row>
    <row r="514" spans="1:17" x14ac:dyDescent="0.25">
      <c r="A514" s="14"/>
      <c r="B514" s="14"/>
      <c r="C514" s="14"/>
      <c r="D514" s="14"/>
      <c r="E514" s="14"/>
      <c r="F514" s="14"/>
      <c r="G514" s="14"/>
      <c r="H514" s="14"/>
      <c r="I514" s="14"/>
      <c r="J514" s="14">
        <v>18.311</v>
      </c>
      <c r="K514" s="14"/>
      <c r="L514" s="14"/>
      <c r="M514" s="14">
        <v>15.869</v>
      </c>
      <c r="N514" s="14"/>
      <c r="O514" s="14"/>
      <c r="P514" s="14"/>
      <c r="Q514" s="14"/>
    </row>
    <row r="515" spans="1:17" x14ac:dyDescent="0.25">
      <c r="A515" s="14"/>
      <c r="B515" s="14"/>
      <c r="C515" s="14"/>
      <c r="D515" s="14"/>
      <c r="E515" s="14"/>
      <c r="F515" s="14"/>
      <c r="G515" s="14"/>
      <c r="H515" s="14"/>
      <c r="I515" s="14"/>
      <c r="J515" s="14">
        <v>18.311</v>
      </c>
      <c r="K515" s="14"/>
      <c r="L515" s="14"/>
      <c r="M515" s="14">
        <v>15.869</v>
      </c>
      <c r="N515" s="14"/>
      <c r="O515" s="14"/>
      <c r="P515" s="14"/>
      <c r="Q515" s="14"/>
    </row>
    <row r="516" spans="1:17" x14ac:dyDescent="0.25">
      <c r="A516" s="14"/>
      <c r="B516" s="14"/>
      <c r="C516" s="14"/>
      <c r="D516" s="14"/>
      <c r="E516" s="14"/>
      <c r="F516" s="14"/>
      <c r="G516" s="14"/>
      <c r="H516" s="14"/>
      <c r="I516" s="14"/>
      <c r="J516" s="14">
        <v>18.311</v>
      </c>
      <c r="K516" s="14"/>
      <c r="L516" s="14"/>
      <c r="M516" s="14">
        <v>15.869</v>
      </c>
      <c r="N516" s="14"/>
      <c r="O516" s="14"/>
      <c r="P516" s="14"/>
      <c r="Q516" s="14"/>
    </row>
    <row r="517" spans="1:17" x14ac:dyDescent="0.25">
      <c r="A517" s="14"/>
      <c r="B517" s="14"/>
      <c r="C517" s="14"/>
      <c r="D517" s="14"/>
      <c r="E517" s="14"/>
      <c r="F517" s="14"/>
      <c r="G517" s="14"/>
      <c r="H517" s="14"/>
      <c r="I517" s="14"/>
      <c r="J517" s="14">
        <v>18.311</v>
      </c>
      <c r="K517" s="14"/>
      <c r="L517" s="14"/>
      <c r="M517" s="14">
        <v>15.869</v>
      </c>
      <c r="N517" s="14"/>
      <c r="O517" s="14"/>
      <c r="P517" s="14"/>
      <c r="Q517" s="14"/>
    </row>
    <row r="518" spans="1:17" x14ac:dyDescent="0.25">
      <c r="A518" s="14"/>
      <c r="B518" s="14"/>
      <c r="C518" s="14"/>
      <c r="D518" s="14"/>
      <c r="E518" s="14"/>
      <c r="F518" s="14"/>
      <c r="G518" s="14"/>
      <c r="H518" s="14"/>
      <c r="I518" s="14"/>
      <c r="J518" s="14">
        <v>18.311</v>
      </c>
      <c r="K518" s="14"/>
      <c r="L518" s="14"/>
      <c r="M518" s="14">
        <v>15.869</v>
      </c>
      <c r="N518" s="14"/>
      <c r="O518" s="14"/>
      <c r="P518" s="14"/>
      <c r="Q518" s="14"/>
    </row>
    <row r="519" spans="1:17" x14ac:dyDescent="0.25">
      <c r="A519" s="14"/>
      <c r="B519" s="14"/>
      <c r="C519" s="14"/>
      <c r="D519" s="14"/>
      <c r="E519" s="14"/>
      <c r="F519" s="14"/>
      <c r="G519" s="14"/>
      <c r="H519" s="14"/>
      <c r="I519" s="14"/>
      <c r="J519" s="14">
        <v>18.311</v>
      </c>
      <c r="K519" s="14"/>
      <c r="L519" s="14"/>
      <c r="M519" s="14">
        <v>15.869</v>
      </c>
      <c r="N519" s="14"/>
      <c r="O519" s="14"/>
      <c r="P519" s="14"/>
      <c r="Q519" s="14"/>
    </row>
    <row r="520" spans="1:17" x14ac:dyDescent="0.25">
      <c r="A520" s="14"/>
      <c r="B520" s="14"/>
      <c r="C520" s="14"/>
      <c r="D520" s="14"/>
      <c r="E520" s="14"/>
      <c r="F520" s="14"/>
      <c r="G520" s="14"/>
      <c r="H520" s="14"/>
      <c r="I520" s="14"/>
      <c r="J520" s="14">
        <v>18.311</v>
      </c>
      <c r="K520" s="14"/>
      <c r="L520" s="14"/>
      <c r="M520" s="14">
        <v>16.478999999999999</v>
      </c>
      <c r="N520" s="14"/>
      <c r="O520" s="14"/>
      <c r="P520" s="14"/>
      <c r="Q520" s="14"/>
    </row>
    <row r="521" spans="1:17" x14ac:dyDescent="0.25">
      <c r="A521" s="14"/>
      <c r="B521" s="14"/>
      <c r="C521" s="14"/>
      <c r="D521" s="14"/>
      <c r="E521" s="14"/>
      <c r="F521" s="14"/>
      <c r="G521" s="14"/>
      <c r="H521" s="14"/>
      <c r="I521" s="14"/>
      <c r="J521" s="14">
        <v>18.311</v>
      </c>
      <c r="K521" s="14"/>
      <c r="L521" s="14"/>
      <c r="M521" s="14">
        <v>16.478999999999999</v>
      </c>
      <c r="N521" s="14"/>
      <c r="O521" s="14"/>
      <c r="P521" s="14"/>
      <c r="Q521" s="14"/>
    </row>
    <row r="522" spans="1:17" x14ac:dyDescent="0.25">
      <c r="A522" s="14"/>
      <c r="B522" s="14"/>
      <c r="C522" s="14"/>
      <c r="D522" s="14"/>
      <c r="E522" s="14"/>
      <c r="F522" s="14"/>
      <c r="G522" s="14"/>
      <c r="H522" s="14"/>
      <c r="I522" s="14"/>
      <c r="J522" s="14">
        <v>18.920999999999999</v>
      </c>
      <c r="K522" s="14"/>
      <c r="L522" s="14"/>
      <c r="M522" s="14">
        <v>16.478999999999999</v>
      </c>
      <c r="N522" s="14"/>
      <c r="O522" s="14"/>
      <c r="P522" s="14"/>
      <c r="Q522" s="14"/>
    </row>
    <row r="523" spans="1:17" x14ac:dyDescent="0.25">
      <c r="A523" s="14"/>
      <c r="B523" s="14"/>
      <c r="C523" s="14"/>
      <c r="D523" s="14"/>
      <c r="E523" s="14"/>
      <c r="F523" s="14"/>
      <c r="G523" s="14"/>
      <c r="H523" s="14"/>
      <c r="I523" s="14"/>
      <c r="J523" s="14">
        <v>18.920999999999999</v>
      </c>
      <c r="K523" s="14"/>
      <c r="L523" s="14"/>
      <c r="M523" s="14">
        <v>16.478999999999999</v>
      </c>
      <c r="N523" s="14"/>
      <c r="O523" s="14"/>
      <c r="P523" s="14"/>
      <c r="Q523" s="14"/>
    </row>
    <row r="524" spans="1:17" x14ac:dyDescent="0.25">
      <c r="A524" s="14"/>
      <c r="B524" s="14"/>
      <c r="C524" s="14"/>
      <c r="D524" s="14"/>
      <c r="E524" s="14"/>
      <c r="F524" s="14"/>
      <c r="G524" s="14"/>
      <c r="H524" s="14"/>
      <c r="I524" s="14"/>
      <c r="J524" s="14">
        <v>18.920999999999999</v>
      </c>
      <c r="K524" s="14"/>
      <c r="L524" s="14"/>
      <c r="M524" s="14">
        <v>16.478999999999999</v>
      </c>
      <c r="N524" s="14"/>
      <c r="O524" s="14"/>
      <c r="P524" s="14"/>
      <c r="Q524" s="14"/>
    </row>
    <row r="525" spans="1:17" x14ac:dyDescent="0.25">
      <c r="A525" s="14"/>
      <c r="B525" s="14"/>
      <c r="C525" s="14"/>
      <c r="D525" s="14"/>
      <c r="E525" s="14"/>
      <c r="F525" s="14"/>
      <c r="G525" s="14"/>
      <c r="H525" s="14"/>
      <c r="I525" s="14"/>
      <c r="J525" s="14">
        <v>18.920999999999999</v>
      </c>
      <c r="K525" s="14"/>
      <c r="L525" s="14"/>
      <c r="M525" s="14">
        <v>16.478999999999999</v>
      </c>
      <c r="N525" s="14"/>
      <c r="O525" s="14"/>
      <c r="P525" s="14"/>
      <c r="Q525" s="14"/>
    </row>
    <row r="526" spans="1:17" x14ac:dyDescent="0.25">
      <c r="A526" s="14"/>
      <c r="B526" s="14"/>
      <c r="C526" s="14"/>
      <c r="D526" s="14"/>
      <c r="E526" s="14"/>
      <c r="F526" s="14"/>
      <c r="G526" s="14"/>
      <c r="H526" s="14"/>
      <c r="I526" s="14"/>
      <c r="J526" s="14">
        <v>18.920999999999999</v>
      </c>
      <c r="K526" s="14"/>
      <c r="L526" s="14"/>
      <c r="M526" s="14">
        <v>16.478999999999999</v>
      </c>
      <c r="N526" s="14"/>
      <c r="O526" s="14"/>
      <c r="P526" s="14"/>
      <c r="Q526" s="14"/>
    </row>
    <row r="527" spans="1:17" x14ac:dyDescent="0.25">
      <c r="A527" s="14"/>
      <c r="B527" s="14"/>
      <c r="C527" s="14"/>
      <c r="D527" s="14"/>
      <c r="E527" s="14"/>
      <c r="F527" s="14"/>
      <c r="G527" s="14"/>
      <c r="H527" s="14"/>
      <c r="I527" s="14"/>
      <c r="J527" s="14">
        <v>18.920999999999999</v>
      </c>
      <c r="K527" s="14"/>
      <c r="L527" s="14"/>
      <c r="M527" s="14">
        <v>16.478999999999999</v>
      </c>
      <c r="N527" s="14"/>
      <c r="O527" s="14"/>
      <c r="P527" s="14"/>
      <c r="Q527" s="14"/>
    </row>
    <row r="528" spans="1:17" x14ac:dyDescent="0.25">
      <c r="A528" s="14"/>
      <c r="B528" s="14"/>
      <c r="C528" s="14"/>
      <c r="D528" s="14"/>
      <c r="E528" s="14"/>
      <c r="F528" s="14"/>
      <c r="G528" s="14"/>
      <c r="H528" s="14"/>
      <c r="I528" s="14"/>
      <c r="J528" s="14">
        <v>18.920999999999999</v>
      </c>
      <c r="K528" s="14"/>
      <c r="L528" s="14"/>
      <c r="M528" s="14">
        <v>17.09</v>
      </c>
      <c r="N528" s="14"/>
      <c r="O528" s="14"/>
      <c r="P528" s="14"/>
      <c r="Q528" s="14"/>
    </row>
    <row r="529" spans="1:17" x14ac:dyDescent="0.25">
      <c r="A529" s="14"/>
      <c r="B529" s="14"/>
      <c r="C529" s="14"/>
      <c r="D529" s="14"/>
      <c r="E529" s="14"/>
      <c r="F529" s="14"/>
      <c r="G529" s="14"/>
      <c r="H529" s="14"/>
      <c r="I529" s="14"/>
      <c r="J529" s="14">
        <v>18.920999999999999</v>
      </c>
      <c r="K529" s="14"/>
      <c r="L529" s="14"/>
      <c r="M529" s="14">
        <v>17.09</v>
      </c>
      <c r="N529" s="14"/>
      <c r="O529" s="14"/>
      <c r="P529" s="14"/>
      <c r="Q529" s="14"/>
    </row>
    <row r="530" spans="1:17" x14ac:dyDescent="0.25">
      <c r="A530" s="14"/>
      <c r="B530" s="14"/>
      <c r="C530" s="14"/>
      <c r="D530" s="14"/>
      <c r="E530" s="14"/>
      <c r="F530" s="14"/>
      <c r="G530" s="14"/>
      <c r="H530" s="14"/>
      <c r="I530" s="14"/>
      <c r="J530" s="14">
        <v>18.920999999999999</v>
      </c>
      <c r="K530" s="14"/>
      <c r="L530" s="14"/>
      <c r="M530" s="14">
        <v>17.09</v>
      </c>
      <c r="N530" s="14"/>
      <c r="O530" s="14"/>
      <c r="P530" s="14"/>
      <c r="Q530" s="14"/>
    </row>
    <row r="531" spans="1:17" x14ac:dyDescent="0.25">
      <c r="A531" s="14"/>
      <c r="B531" s="14"/>
      <c r="C531" s="14"/>
      <c r="D531" s="14"/>
      <c r="E531" s="14"/>
      <c r="F531" s="14"/>
      <c r="G531" s="14"/>
      <c r="H531" s="14"/>
      <c r="I531" s="14"/>
      <c r="J531" s="14">
        <v>18.920999999999999</v>
      </c>
      <c r="K531" s="14"/>
      <c r="L531" s="14"/>
      <c r="M531" s="14">
        <v>17.09</v>
      </c>
      <c r="N531" s="14"/>
      <c r="O531" s="14"/>
      <c r="P531" s="14"/>
      <c r="Q531" s="14"/>
    </row>
    <row r="532" spans="1:17" x14ac:dyDescent="0.25">
      <c r="A532" s="14"/>
      <c r="B532" s="14"/>
      <c r="C532" s="14"/>
      <c r="D532" s="14"/>
      <c r="E532" s="14"/>
      <c r="F532" s="14"/>
      <c r="G532" s="14"/>
      <c r="H532" s="14"/>
      <c r="I532" s="14"/>
      <c r="J532" s="14">
        <v>18.920999999999999</v>
      </c>
      <c r="K532" s="14"/>
      <c r="L532" s="14"/>
      <c r="M532" s="14">
        <v>17.09</v>
      </c>
      <c r="N532" s="14"/>
      <c r="O532" s="14"/>
      <c r="P532" s="14"/>
      <c r="Q532" s="14"/>
    </row>
    <row r="533" spans="1:17" x14ac:dyDescent="0.25">
      <c r="A533" s="14"/>
      <c r="B533" s="14"/>
      <c r="C533" s="14"/>
      <c r="D533" s="14"/>
      <c r="E533" s="14"/>
      <c r="F533" s="14"/>
      <c r="G533" s="14"/>
      <c r="H533" s="14"/>
      <c r="I533" s="14"/>
      <c r="J533" s="14">
        <v>18.920999999999999</v>
      </c>
      <c r="K533" s="14"/>
      <c r="L533" s="14"/>
      <c r="M533" s="14">
        <v>17.7</v>
      </c>
      <c r="N533" s="14"/>
      <c r="O533" s="14"/>
      <c r="P533" s="14"/>
      <c r="Q533" s="14"/>
    </row>
    <row r="534" spans="1:17" x14ac:dyDescent="0.25">
      <c r="A534" s="14"/>
      <c r="B534" s="14"/>
      <c r="C534" s="14"/>
      <c r="D534" s="14"/>
      <c r="E534" s="14"/>
      <c r="F534" s="14"/>
      <c r="G534" s="14"/>
      <c r="H534" s="14"/>
      <c r="I534" s="14"/>
      <c r="J534" s="14">
        <v>18.920999999999999</v>
      </c>
      <c r="K534" s="14"/>
      <c r="L534" s="14"/>
      <c r="M534" s="14">
        <v>17.7</v>
      </c>
      <c r="N534" s="14"/>
      <c r="O534" s="14"/>
      <c r="P534" s="14"/>
      <c r="Q534" s="14"/>
    </row>
    <row r="535" spans="1:17" x14ac:dyDescent="0.25">
      <c r="A535" s="14"/>
      <c r="B535" s="14"/>
      <c r="C535" s="14"/>
      <c r="D535" s="14"/>
      <c r="E535" s="14"/>
      <c r="F535" s="14"/>
      <c r="G535" s="14"/>
      <c r="H535" s="14"/>
      <c r="I535" s="14"/>
      <c r="J535" s="14">
        <v>18.920999999999999</v>
      </c>
      <c r="K535" s="14"/>
      <c r="L535" s="14"/>
      <c r="M535" s="14">
        <v>17.7</v>
      </c>
      <c r="N535" s="14"/>
      <c r="O535" s="14"/>
      <c r="P535" s="14"/>
      <c r="Q535" s="14"/>
    </row>
    <row r="536" spans="1:17" x14ac:dyDescent="0.25">
      <c r="A536" s="14"/>
      <c r="B536" s="14"/>
      <c r="C536" s="14"/>
      <c r="D536" s="14"/>
      <c r="E536" s="14"/>
      <c r="F536" s="14"/>
      <c r="G536" s="14"/>
      <c r="H536" s="14"/>
      <c r="I536" s="14"/>
      <c r="J536" s="14">
        <v>18.920999999999999</v>
      </c>
      <c r="K536" s="14"/>
      <c r="L536" s="14"/>
      <c r="M536" s="14">
        <v>17.7</v>
      </c>
      <c r="N536" s="14"/>
      <c r="O536" s="14"/>
      <c r="P536" s="14"/>
      <c r="Q536" s="14"/>
    </row>
    <row r="537" spans="1:17" x14ac:dyDescent="0.25">
      <c r="A537" s="14"/>
      <c r="B537" s="14"/>
      <c r="C537" s="14"/>
      <c r="D537" s="14"/>
      <c r="E537" s="14"/>
      <c r="F537" s="14"/>
      <c r="G537" s="14"/>
      <c r="H537" s="14"/>
      <c r="I537" s="14"/>
      <c r="J537" s="14">
        <v>18.920999999999999</v>
      </c>
      <c r="K537" s="14"/>
      <c r="L537" s="14"/>
      <c r="M537" s="14">
        <v>17.7</v>
      </c>
      <c r="N537" s="14"/>
      <c r="O537" s="14"/>
      <c r="P537" s="14"/>
      <c r="Q537" s="14"/>
    </row>
    <row r="538" spans="1:17" x14ac:dyDescent="0.25">
      <c r="A538" s="14"/>
      <c r="B538" s="14"/>
      <c r="C538" s="14"/>
      <c r="D538" s="14"/>
      <c r="E538" s="14"/>
      <c r="F538" s="14"/>
      <c r="G538" s="14"/>
      <c r="H538" s="14"/>
      <c r="I538" s="14"/>
      <c r="J538" s="14">
        <v>19.530999999999999</v>
      </c>
      <c r="K538" s="14"/>
      <c r="L538" s="14"/>
      <c r="M538" s="14">
        <v>17.7</v>
      </c>
      <c r="N538" s="14"/>
      <c r="O538" s="14"/>
      <c r="P538" s="14"/>
      <c r="Q538" s="14"/>
    </row>
    <row r="539" spans="1:17" x14ac:dyDescent="0.25">
      <c r="A539" s="14"/>
      <c r="B539" s="14"/>
      <c r="C539" s="14"/>
      <c r="D539" s="14"/>
      <c r="E539" s="14"/>
      <c r="F539" s="14"/>
      <c r="G539" s="14"/>
      <c r="H539" s="14"/>
      <c r="I539" s="14"/>
      <c r="J539" s="14">
        <v>19.530999999999999</v>
      </c>
      <c r="K539" s="14"/>
      <c r="L539" s="14"/>
      <c r="M539" s="14">
        <v>17.7</v>
      </c>
      <c r="N539" s="14"/>
      <c r="O539" s="14"/>
      <c r="P539" s="14"/>
      <c r="Q539" s="14"/>
    </row>
    <row r="540" spans="1:17" x14ac:dyDescent="0.25">
      <c r="A540" s="14"/>
      <c r="B540" s="14"/>
      <c r="C540" s="14"/>
      <c r="D540" s="14"/>
      <c r="E540" s="14"/>
      <c r="F540" s="14"/>
      <c r="G540" s="14"/>
      <c r="H540" s="14"/>
      <c r="I540" s="14"/>
      <c r="J540" s="14">
        <v>19.530999999999999</v>
      </c>
      <c r="K540" s="14"/>
      <c r="L540" s="14"/>
      <c r="M540" s="14">
        <v>18.311</v>
      </c>
      <c r="N540" s="14"/>
      <c r="O540" s="14"/>
      <c r="P540" s="14"/>
      <c r="Q540" s="14"/>
    </row>
    <row r="541" spans="1:17" x14ac:dyDescent="0.25">
      <c r="A541" s="14"/>
      <c r="B541" s="14"/>
      <c r="C541" s="14"/>
      <c r="D541" s="14"/>
      <c r="E541" s="14"/>
      <c r="F541" s="14"/>
      <c r="G541" s="14"/>
      <c r="H541" s="14"/>
      <c r="I541" s="14"/>
      <c r="J541" s="14">
        <v>19.530999999999999</v>
      </c>
      <c r="K541" s="14"/>
      <c r="L541" s="14"/>
      <c r="M541" s="14">
        <v>18.311</v>
      </c>
      <c r="N541" s="14"/>
      <c r="O541" s="14"/>
      <c r="P541" s="14"/>
      <c r="Q541" s="14"/>
    </row>
    <row r="542" spans="1:17" x14ac:dyDescent="0.25">
      <c r="A542" s="14"/>
      <c r="B542" s="14"/>
      <c r="C542" s="14"/>
      <c r="D542" s="14"/>
      <c r="E542" s="14"/>
      <c r="F542" s="14"/>
      <c r="G542" s="14"/>
      <c r="H542" s="14"/>
      <c r="I542" s="14"/>
      <c r="J542" s="14">
        <v>19.530999999999999</v>
      </c>
      <c r="K542" s="14"/>
      <c r="L542" s="14"/>
      <c r="M542" s="14">
        <v>18.311</v>
      </c>
      <c r="N542" s="14"/>
      <c r="O542" s="14"/>
      <c r="P542" s="14"/>
      <c r="Q542" s="14"/>
    </row>
    <row r="543" spans="1:17" x14ac:dyDescent="0.25">
      <c r="A543" s="14"/>
      <c r="B543" s="14"/>
      <c r="C543" s="14"/>
      <c r="D543" s="14"/>
      <c r="E543" s="14"/>
      <c r="F543" s="14"/>
      <c r="G543" s="14"/>
      <c r="H543" s="14"/>
      <c r="I543" s="14"/>
      <c r="J543" s="14">
        <v>19.530999999999999</v>
      </c>
      <c r="K543" s="14"/>
      <c r="L543" s="14"/>
      <c r="M543" s="14">
        <v>18.311</v>
      </c>
      <c r="N543" s="14"/>
      <c r="O543" s="14"/>
      <c r="P543" s="14"/>
      <c r="Q543" s="14"/>
    </row>
    <row r="544" spans="1:17" x14ac:dyDescent="0.25">
      <c r="A544" s="14"/>
      <c r="B544" s="14"/>
      <c r="C544" s="14"/>
      <c r="D544" s="14"/>
      <c r="E544" s="14"/>
      <c r="F544" s="14"/>
      <c r="G544" s="14"/>
      <c r="H544" s="14"/>
      <c r="I544" s="14"/>
      <c r="J544" s="14">
        <v>19.530999999999999</v>
      </c>
      <c r="K544" s="14"/>
      <c r="L544" s="14"/>
      <c r="M544" s="14">
        <v>18.311</v>
      </c>
      <c r="N544" s="14"/>
      <c r="O544" s="14"/>
      <c r="P544" s="14"/>
      <c r="Q544" s="14"/>
    </row>
    <row r="545" spans="1:17" x14ac:dyDescent="0.25">
      <c r="A545" s="14"/>
      <c r="B545" s="14"/>
      <c r="C545" s="14"/>
      <c r="D545" s="14"/>
      <c r="E545" s="14"/>
      <c r="F545" s="14"/>
      <c r="G545" s="14"/>
      <c r="H545" s="14"/>
      <c r="I545" s="14"/>
      <c r="J545" s="14">
        <v>19.530999999999999</v>
      </c>
      <c r="K545" s="14"/>
      <c r="L545" s="14"/>
      <c r="M545" s="14">
        <v>18.311</v>
      </c>
      <c r="N545" s="14"/>
      <c r="O545" s="14"/>
      <c r="P545" s="14"/>
      <c r="Q545" s="14"/>
    </row>
    <row r="546" spans="1:17" x14ac:dyDescent="0.25">
      <c r="A546" s="14"/>
      <c r="B546" s="14"/>
      <c r="C546" s="14"/>
      <c r="D546" s="14"/>
      <c r="E546" s="14"/>
      <c r="F546" s="14"/>
      <c r="G546" s="14"/>
      <c r="H546" s="14"/>
      <c r="I546" s="14"/>
      <c r="J546" s="14">
        <v>19.530999999999999</v>
      </c>
      <c r="K546" s="14"/>
      <c r="L546" s="14"/>
      <c r="M546" s="14">
        <v>18.920999999999999</v>
      </c>
      <c r="N546" s="14"/>
      <c r="O546" s="14"/>
      <c r="P546" s="14"/>
      <c r="Q546" s="14"/>
    </row>
    <row r="547" spans="1:17" x14ac:dyDescent="0.25">
      <c r="A547" s="14"/>
      <c r="B547" s="14"/>
      <c r="C547" s="14"/>
      <c r="D547" s="14"/>
      <c r="E547" s="14"/>
      <c r="F547" s="14"/>
      <c r="G547" s="14"/>
      <c r="H547" s="14"/>
      <c r="I547" s="14"/>
      <c r="J547" s="14">
        <v>19.530999999999999</v>
      </c>
      <c r="K547" s="14"/>
      <c r="L547" s="14"/>
      <c r="M547" s="14">
        <v>19.530999999999999</v>
      </c>
      <c r="N547" s="14"/>
      <c r="O547" s="14"/>
      <c r="P547" s="14"/>
      <c r="Q547" s="14"/>
    </row>
    <row r="548" spans="1:17" x14ac:dyDescent="0.25">
      <c r="A548" s="14"/>
      <c r="B548" s="14"/>
      <c r="C548" s="14"/>
      <c r="D548" s="14"/>
      <c r="E548" s="14"/>
      <c r="F548" s="14"/>
      <c r="G548" s="14"/>
      <c r="H548" s="14"/>
      <c r="I548" s="14"/>
      <c r="J548" s="14">
        <v>19.530999999999999</v>
      </c>
      <c r="K548" s="14"/>
      <c r="L548" s="14"/>
      <c r="M548" s="14">
        <v>19.530999999999999</v>
      </c>
      <c r="N548" s="14"/>
      <c r="O548" s="14"/>
      <c r="P548" s="14"/>
      <c r="Q548" s="14"/>
    </row>
    <row r="549" spans="1:17" x14ac:dyDescent="0.25">
      <c r="A549" s="14"/>
      <c r="B549" s="14"/>
      <c r="C549" s="14"/>
      <c r="D549" s="14"/>
      <c r="E549" s="14"/>
      <c r="F549" s="14"/>
      <c r="G549" s="14"/>
      <c r="H549" s="14"/>
      <c r="I549" s="14"/>
      <c r="J549" s="14">
        <v>19.530999999999999</v>
      </c>
      <c r="K549" s="14"/>
      <c r="L549" s="14"/>
      <c r="M549" s="14">
        <v>19.530999999999999</v>
      </c>
      <c r="N549" s="14"/>
      <c r="O549" s="14"/>
      <c r="P549" s="14"/>
      <c r="Q549" s="14"/>
    </row>
    <row r="550" spans="1:17" x14ac:dyDescent="0.25">
      <c r="A550" s="14"/>
      <c r="B550" s="14"/>
      <c r="C550" s="14"/>
      <c r="D550" s="14"/>
      <c r="E550" s="14"/>
      <c r="F550" s="14"/>
      <c r="G550" s="14"/>
      <c r="H550" s="14"/>
      <c r="I550" s="14"/>
      <c r="J550" s="14">
        <v>19.530999999999999</v>
      </c>
      <c r="K550" s="14"/>
      <c r="L550" s="14"/>
      <c r="M550" s="14">
        <v>20.141999999999999</v>
      </c>
      <c r="N550" s="14"/>
      <c r="O550" s="14"/>
      <c r="P550" s="14"/>
      <c r="Q550" s="14"/>
    </row>
    <row r="551" spans="1:17" x14ac:dyDescent="0.25">
      <c r="A551" s="14"/>
      <c r="B551" s="14"/>
      <c r="C551" s="14"/>
      <c r="D551" s="14"/>
      <c r="E551" s="14"/>
      <c r="F551" s="14"/>
      <c r="G551" s="14"/>
      <c r="H551" s="14"/>
      <c r="I551" s="14"/>
      <c r="J551" s="14">
        <v>19.530999999999999</v>
      </c>
      <c r="K551" s="14"/>
      <c r="L551" s="14"/>
      <c r="M551" s="14">
        <v>20.141999999999999</v>
      </c>
      <c r="N551" s="14"/>
      <c r="O551" s="14"/>
      <c r="P551" s="14"/>
      <c r="Q551" s="14"/>
    </row>
    <row r="552" spans="1:17" x14ac:dyDescent="0.25">
      <c r="A552" s="14"/>
      <c r="B552" s="14"/>
      <c r="C552" s="14"/>
      <c r="D552" s="14"/>
      <c r="E552" s="14"/>
      <c r="F552" s="14"/>
      <c r="G552" s="14"/>
      <c r="H552" s="14"/>
      <c r="I552" s="14"/>
      <c r="J552" s="14">
        <v>19.530999999999999</v>
      </c>
      <c r="K552" s="14"/>
      <c r="L552" s="14"/>
      <c r="M552" s="14">
        <v>20.751999999999999</v>
      </c>
      <c r="N552" s="14"/>
      <c r="O552" s="14"/>
      <c r="P552" s="14"/>
      <c r="Q552" s="14"/>
    </row>
    <row r="553" spans="1:17" x14ac:dyDescent="0.25">
      <c r="A553" s="14"/>
      <c r="B553" s="14"/>
      <c r="C553" s="14"/>
      <c r="D553" s="14"/>
      <c r="E553" s="14"/>
      <c r="F553" s="14"/>
      <c r="G553" s="14"/>
      <c r="H553" s="14"/>
      <c r="I553" s="14"/>
      <c r="J553" s="14">
        <v>19.530999999999999</v>
      </c>
      <c r="K553" s="14"/>
      <c r="L553" s="14"/>
      <c r="M553" s="14">
        <v>20.751999999999999</v>
      </c>
      <c r="N553" s="14"/>
      <c r="O553" s="14"/>
      <c r="P553" s="14"/>
      <c r="Q553" s="14"/>
    </row>
    <row r="554" spans="1:17" x14ac:dyDescent="0.25">
      <c r="A554" s="14"/>
      <c r="B554" s="14"/>
      <c r="C554" s="14"/>
      <c r="D554" s="14"/>
      <c r="E554" s="14"/>
      <c r="F554" s="14"/>
      <c r="G554" s="14"/>
      <c r="H554" s="14"/>
      <c r="I554" s="14"/>
      <c r="J554" s="14">
        <v>19.530999999999999</v>
      </c>
      <c r="K554" s="14"/>
      <c r="L554" s="14"/>
      <c r="M554" s="14">
        <v>20.751999999999999</v>
      </c>
      <c r="N554" s="14"/>
      <c r="O554" s="14"/>
      <c r="P554" s="14"/>
      <c r="Q554" s="14"/>
    </row>
    <row r="555" spans="1:17" x14ac:dyDescent="0.25">
      <c r="A555" s="14"/>
      <c r="B555" s="14"/>
      <c r="C555" s="14"/>
      <c r="D555" s="14"/>
      <c r="E555" s="14"/>
      <c r="F555" s="14"/>
      <c r="G555" s="14"/>
      <c r="H555" s="14"/>
      <c r="I555" s="14"/>
      <c r="J555" s="14">
        <v>20.141999999999999</v>
      </c>
      <c r="K555" s="14"/>
      <c r="L555" s="14"/>
      <c r="M555" s="14">
        <v>21.361999999999998</v>
      </c>
      <c r="N555" s="14"/>
      <c r="O555" s="14"/>
      <c r="P555" s="14"/>
      <c r="Q555" s="14"/>
    </row>
    <row r="556" spans="1:17" x14ac:dyDescent="0.25">
      <c r="A556" s="14"/>
      <c r="B556" s="14"/>
      <c r="C556" s="14"/>
      <c r="D556" s="14"/>
      <c r="E556" s="14"/>
      <c r="F556" s="14"/>
      <c r="G556" s="14"/>
      <c r="H556" s="14"/>
      <c r="I556" s="14"/>
      <c r="J556" s="14">
        <v>20.141999999999999</v>
      </c>
      <c r="K556" s="14"/>
      <c r="L556" s="14"/>
      <c r="M556" s="14">
        <v>21.361999999999998</v>
      </c>
      <c r="N556" s="14"/>
      <c r="O556" s="14"/>
      <c r="P556" s="14"/>
      <c r="Q556" s="14"/>
    </row>
    <row r="557" spans="1:17" x14ac:dyDescent="0.25">
      <c r="A557" s="14"/>
      <c r="B557" s="14"/>
      <c r="C557" s="14"/>
      <c r="D557" s="14"/>
      <c r="E557" s="14"/>
      <c r="F557" s="14"/>
      <c r="G557" s="14"/>
      <c r="H557" s="14"/>
      <c r="I557" s="14"/>
      <c r="J557" s="14">
        <v>20.141999999999999</v>
      </c>
      <c r="K557" s="14"/>
      <c r="L557" s="14"/>
      <c r="M557" s="14">
        <v>21.972999999999999</v>
      </c>
      <c r="N557" s="14"/>
      <c r="O557" s="14"/>
      <c r="P557" s="14"/>
      <c r="Q557" s="14"/>
    </row>
    <row r="558" spans="1:17" x14ac:dyDescent="0.25">
      <c r="A558" s="14"/>
      <c r="B558" s="14"/>
      <c r="C558" s="14"/>
      <c r="D558" s="14"/>
      <c r="E558" s="14"/>
      <c r="F558" s="14"/>
      <c r="G558" s="14"/>
      <c r="H558" s="14"/>
      <c r="I558" s="14"/>
      <c r="J558" s="14">
        <v>20.141999999999999</v>
      </c>
      <c r="K558" s="14"/>
      <c r="L558" s="14"/>
      <c r="M558" s="14">
        <v>21.972999999999999</v>
      </c>
      <c r="N558" s="14"/>
      <c r="O558" s="14"/>
      <c r="P558" s="14"/>
      <c r="Q558" s="14"/>
    </row>
    <row r="559" spans="1:17" x14ac:dyDescent="0.25">
      <c r="A559" s="14"/>
      <c r="B559" s="14"/>
      <c r="C559" s="14"/>
      <c r="D559" s="14"/>
      <c r="E559" s="14"/>
      <c r="F559" s="14"/>
      <c r="G559" s="14"/>
      <c r="H559" s="14"/>
      <c r="I559" s="14"/>
      <c r="J559" s="14">
        <v>20.141999999999999</v>
      </c>
      <c r="K559" s="14"/>
      <c r="L559" s="14"/>
      <c r="M559" s="14">
        <v>22.582999999999998</v>
      </c>
      <c r="N559" s="14"/>
      <c r="O559" s="14"/>
      <c r="P559" s="14"/>
      <c r="Q559" s="14"/>
    </row>
    <row r="560" spans="1:17" x14ac:dyDescent="0.25">
      <c r="A560" s="14"/>
      <c r="B560" s="14"/>
      <c r="C560" s="14"/>
      <c r="D560" s="14"/>
      <c r="E560" s="14"/>
      <c r="F560" s="14"/>
      <c r="G560" s="14"/>
      <c r="H560" s="14"/>
      <c r="I560" s="14"/>
      <c r="J560" s="14">
        <v>20.141999999999999</v>
      </c>
      <c r="K560" s="14"/>
      <c r="L560" s="14"/>
      <c r="M560" s="14">
        <v>22.582999999999998</v>
      </c>
      <c r="N560" s="14"/>
      <c r="O560" s="14"/>
      <c r="P560" s="14"/>
      <c r="Q560" s="14"/>
    </row>
    <row r="561" spans="1:17" x14ac:dyDescent="0.25">
      <c r="A561" s="14"/>
      <c r="B561" s="14"/>
      <c r="C561" s="14"/>
      <c r="D561" s="14"/>
      <c r="E561" s="14"/>
      <c r="F561" s="14"/>
      <c r="G561" s="14"/>
      <c r="H561" s="14"/>
      <c r="I561" s="14"/>
      <c r="J561" s="14">
        <v>20.141999999999999</v>
      </c>
      <c r="K561" s="14"/>
      <c r="L561" s="14"/>
      <c r="M561" s="14">
        <v>23.193000000000001</v>
      </c>
      <c r="N561" s="14"/>
      <c r="O561" s="14"/>
      <c r="P561" s="14"/>
      <c r="Q561" s="14"/>
    </row>
    <row r="562" spans="1:17" x14ac:dyDescent="0.25">
      <c r="A562" s="14"/>
      <c r="B562" s="14"/>
      <c r="C562" s="14"/>
      <c r="D562" s="14"/>
      <c r="E562" s="14"/>
      <c r="F562" s="14"/>
      <c r="G562" s="14"/>
      <c r="H562" s="14"/>
      <c r="I562" s="14"/>
      <c r="J562" s="14">
        <v>20.141999999999999</v>
      </c>
      <c r="K562" s="14"/>
      <c r="L562" s="14"/>
      <c r="M562" s="14">
        <v>23.803999999999998</v>
      </c>
      <c r="N562" s="14"/>
      <c r="O562" s="14"/>
      <c r="P562" s="14"/>
      <c r="Q562" s="14"/>
    </row>
    <row r="563" spans="1:17" x14ac:dyDescent="0.25">
      <c r="A563" s="14"/>
      <c r="B563" s="14"/>
      <c r="C563" s="14"/>
      <c r="D563" s="14"/>
      <c r="E563" s="14"/>
      <c r="F563" s="14"/>
      <c r="G563" s="14"/>
      <c r="H563" s="14"/>
      <c r="I563" s="14"/>
      <c r="J563" s="14">
        <v>20.141999999999999</v>
      </c>
      <c r="K563" s="14"/>
      <c r="L563" s="14"/>
      <c r="M563" s="14">
        <v>24.414000000000001</v>
      </c>
      <c r="N563" s="14"/>
      <c r="O563" s="14"/>
      <c r="P563" s="14"/>
      <c r="Q563" s="14"/>
    </row>
    <row r="564" spans="1:17" x14ac:dyDescent="0.25">
      <c r="A564" s="14"/>
      <c r="B564" s="14"/>
      <c r="C564" s="14"/>
      <c r="D564" s="14"/>
      <c r="E564" s="14"/>
      <c r="F564" s="14"/>
      <c r="G564" s="14"/>
      <c r="H564" s="14"/>
      <c r="I564" s="14"/>
      <c r="J564" s="14">
        <v>20.141999999999999</v>
      </c>
      <c r="K564" s="14"/>
      <c r="L564" s="14"/>
      <c r="M564" s="14">
        <v>24.414000000000001</v>
      </c>
      <c r="N564" s="14"/>
      <c r="O564" s="14"/>
      <c r="P564" s="14"/>
      <c r="Q564" s="14"/>
    </row>
    <row r="565" spans="1:17" x14ac:dyDescent="0.25">
      <c r="A565" s="14"/>
      <c r="B565" s="14"/>
      <c r="C565" s="14"/>
      <c r="D565" s="14"/>
      <c r="E565" s="14"/>
      <c r="F565" s="14"/>
      <c r="G565" s="14"/>
      <c r="H565" s="14"/>
      <c r="I565" s="14"/>
      <c r="J565" s="14">
        <v>20.141999999999999</v>
      </c>
      <c r="K565" s="14"/>
      <c r="L565" s="14"/>
      <c r="M565" s="14">
        <v>24.414000000000001</v>
      </c>
      <c r="N565" s="14"/>
      <c r="O565" s="14"/>
      <c r="P565" s="14"/>
      <c r="Q565" s="14"/>
    </row>
    <row r="566" spans="1:17" x14ac:dyDescent="0.25">
      <c r="A566" s="14"/>
      <c r="B566" s="14"/>
      <c r="C566" s="14"/>
      <c r="D566" s="14"/>
      <c r="E566" s="14"/>
      <c r="F566" s="14"/>
      <c r="G566" s="14"/>
      <c r="H566" s="14"/>
      <c r="I566" s="14"/>
      <c r="J566" s="14">
        <v>20.141999999999999</v>
      </c>
      <c r="K566" s="14"/>
      <c r="L566" s="14"/>
      <c r="M566" s="14">
        <v>25.024000000000001</v>
      </c>
      <c r="N566" s="14"/>
      <c r="O566" s="14"/>
      <c r="P566" s="14"/>
      <c r="Q566" s="14"/>
    </row>
    <row r="567" spans="1:17" x14ac:dyDescent="0.25">
      <c r="A567" s="14"/>
      <c r="B567" s="14"/>
      <c r="C567" s="14"/>
      <c r="D567" s="14"/>
      <c r="E567" s="14"/>
      <c r="F567" s="14"/>
      <c r="G567" s="14"/>
      <c r="H567" s="14"/>
      <c r="I567" s="14"/>
      <c r="J567" s="14">
        <v>20.141999999999999</v>
      </c>
      <c r="K567" s="14"/>
      <c r="L567" s="14"/>
      <c r="M567" s="14">
        <v>25.635000000000002</v>
      </c>
      <c r="N567" s="14"/>
      <c r="O567" s="14"/>
      <c r="P567" s="14"/>
      <c r="Q567" s="14"/>
    </row>
    <row r="568" spans="1:17" x14ac:dyDescent="0.25">
      <c r="A568" s="14"/>
      <c r="B568" s="14"/>
      <c r="C568" s="14"/>
      <c r="D568" s="14"/>
      <c r="E568" s="14"/>
      <c r="F568" s="14"/>
      <c r="G568" s="14"/>
      <c r="H568" s="14"/>
      <c r="I568" s="14"/>
      <c r="J568" s="14">
        <v>20.751999999999999</v>
      </c>
      <c r="K568" s="14"/>
      <c r="L568" s="14"/>
      <c r="M568" s="14">
        <v>25.635000000000002</v>
      </c>
      <c r="N568" s="14"/>
      <c r="O568" s="14"/>
      <c r="P568" s="14"/>
      <c r="Q568" s="14"/>
    </row>
    <row r="569" spans="1:17" x14ac:dyDescent="0.25">
      <c r="A569" s="14"/>
      <c r="B569" s="14"/>
      <c r="C569" s="14"/>
      <c r="D569" s="14"/>
      <c r="E569" s="14"/>
      <c r="F569" s="14"/>
      <c r="G569" s="14"/>
      <c r="H569" s="14"/>
      <c r="I569" s="14"/>
      <c r="J569" s="14">
        <v>20.751999999999999</v>
      </c>
      <c r="K569" s="14"/>
      <c r="L569" s="14"/>
      <c r="M569" s="14">
        <v>25.635000000000002</v>
      </c>
      <c r="N569" s="14"/>
      <c r="O569" s="14"/>
      <c r="P569" s="14"/>
      <c r="Q569" s="14"/>
    </row>
    <row r="570" spans="1:17" x14ac:dyDescent="0.25">
      <c r="A570" s="14"/>
      <c r="B570" s="14"/>
      <c r="C570" s="14"/>
      <c r="D570" s="14"/>
      <c r="E570" s="14"/>
      <c r="F570" s="14"/>
      <c r="G570" s="14"/>
      <c r="H570" s="14"/>
      <c r="I570" s="14"/>
      <c r="J570" s="14">
        <v>20.751999999999999</v>
      </c>
      <c r="K570" s="14"/>
      <c r="L570" s="14"/>
      <c r="M570" s="14">
        <v>26.245000000000001</v>
      </c>
      <c r="N570" s="14"/>
      <c r="O570" s="14"/>
      <c r="P570" s="14"/>
      <c r="Q570" s="14"/>
    </row>
    <row r="571" spans="1:17" x14ac:dyDescent="0.25">
      <c r="A571" s="14"/>
      <c r="B571" s="14"/>
      <c r="C571" s="14"/>
      <c r="D571" s="14"/>
      <c r="E571" s="14"/>
      <c r="F571" s="14"/>
      <c r="G571" s="14"/>
      <c r="H571" s="14"/>
      <c r="I571" s="14"/>
      <c r="J571" s="14">
        <v>20.751999999999999</v>
      </c>
      <c r="K571" s="14"/>
      <c r="L571" s="14"/>
      <c r="M571" s="14">
        <v>27.466000000000001</v>
      </c>
      <c r="N571" s="14"/>
      <c r="O571" s="14"/>
      <c r="P571" s="14"/>
      <c r="Q571" s="14"/>
    </row>
    <row r="572" spans="1:17" x14ac:dyDescent="0.25">
      <c r="A572" s="14"/>
      <c r="B572" s="14"/>
      <c r="C572" s="14"/>
      <c r="D572" s="14"/>
      <c r="E572" s="14"/>
      <c r="F572" s="14"/>
      <c r="G572" s="14"/>
      <c r="H572" s="14"/>
      <c r="I572" s="14"/>
      <c r="J572" s="14">
        <v>20.751999999999999</v>
      </c>
      <c r="K572" s="14"/>
      <c r="L572" s="14"/>
      <c r="M572" s="14">
        <v>27.466000000000001</v>
      </c>
      <c r="N572" s="14"/>
      <c r="O572" s="14"/>
      <c r="P572" s="14"/>
      <c r="Q572" s="14"/>
    </row>
    <row r="573" spans="1:17" x14ac:dyDescent="0.25">
      <c r="A573" s="14"/>
      <c r="B573" s="14"/>
      <c r="C573" s="14"/>
      <c r="D573" s="14"/>
      <c r="E573" s="14"/>
      <c r="F573" s="14"/>
      <c r="G573" s="14"/>
      <c r="H573" s="14"/>
      <c r="I573" s="14"/>
      <c r="J573" s="14">
        <v>21.361999999999998</v>
      </c>
      <c r="K573" s="14"/>
      <c r="L573" s="14"/>
      <c r="M573" s="14">
        <v>28.687000000000001</v>
      </c>
      <c r="N573" s="14"/>
      <c r="O573" s="14"/>
      <c r="P573" s="14"/>
      <c r="Q573" s="14"/>
    </row>
    <row r="574" spans="1:17" x14ac:dyDescent="0.25">
      <c r="A574" s="14"/>
      <c r="B574" s="14"/>
      <c r="C574" s="14"/>
      <c r="D574" s="14"/>
      <c r="E574" s="14"/>
      <c r="F574" s="14"/>
      <c r="G574" s="14"/>
      <c r="H574" s="14"/>
      <c r="I574" s="14"/>
      <c r="J574" s="14">
        <v>21.361999999999998</v>
      </c>
      <c r="K574" s="14"/>
      <c r="L574" s="14"/>
      <c r="M574" s="14">
        <v>28.687000000000001</v>
      </c>
      <c r="N574" s="14"/>
      <c r="O574" s="14"/>
      <c r="P574" s="14"/>
      <c r="Q574" s="14"/>
    </row>
    <row r="575" spans="1:17" x14ac:dyDescent="0.25">
      <c r="A575" s="14"/>
      <c r="B575" s="14"/>
      <c r="C575" s="14"/>
      <c r="D575" s="14"/>
      <c r="E575" s="14"/>
      <c r="F575" s="14"/>
      <c r="G575" s="14"/>
      <c r="H575" s="14"/>
      <c r="I575" s="14"/>
      <c r="J575" s="14">
        <v>21.361999999999998</v>
      </c>
      <c r="K575" s="14"/>
      <c r="L575" s="14"/>
      <c r="M575" s="14">
        <v>29.297000000000001</v>
      </c>
      <c r="N575" s="14"/>
      <c r="O575" s="14"/>
      <c r="P575" s="14"/>
      <c r="Q575" s="14"/>
    </row>
    <row r="576" spans="1:17" x14ac:dyDescent="0.25">
      <c r="A576" s="14"/>
      <c r="B576" s="14"/>
      <c r="C576" s="14"/>
      <c r="D576" s="14"/>
      <c r="E576" s="14"/>
      <c r="F576" s="14"/>
      <c r="G576" s="14"/>
      <c r="H576" s="14"/>
      <c r="I576" s="14"/>
      <c r="J576" s="14">
        <v>21.361999999999998</v>
      </c>
      <c r="K576" s="14"/>
      <c r="L576" s="14"/>
      <c r="M576" s="14">
        <v>31.738</v>
      </c>
      <c r="N576" s="14"/>
      <c r="O576" s="14"/>
      <c r="P576" s="14"/>
      <c r="Q576" s="14"/>
    </row>
    <row r="577" spans="1:17" x14ac:dyDescent="0.25">
      <c r="A577" s="14"/>
      <c r="B577" s="14"/>
      <c r="C577" s="14"/>
      <c r="D577" s="14"/>
      <c r="E577" s="14"/>
      <c r="F577" s="14"/>
      <c r="G577" s="14"/>
      <c r="H577" s="14"/>
      <c r="I577" s="14"/>
      <c r="J577" s="14">
        <v>21.361999999999998</v>
      </c>
      <c r="K577" s="14"/>
      <c r="L577" s="14"/>
      <c r="M577" s="14">
        <v>32.348999999999997</v>
      </c>
      <c r="N577" s="14"/>
      <c r="O577" s="14"/>
      <c r="P577" s="14"/>
      <c r="Q577" s="14"/>
    </row>
    <row r="578" spans="1:17" x14ac:dyDescent="0.25">
      <c r="A578" s="14"/>
      <c r="B578" s="14"/>
      <c r="C578" s="14"/>
      <c r="D578" s="14"/>
      <c r="E578" s="14"/>
      <c r="F578" s="14"/>
      <c r="G578" s="14"/>
      <c r="H578" s="14"/>
      <c r="I578" s="14"/>
      <c r="J578" s="14">
        <v>21.361999999999998</v>
      </c>
      <c r="K578" s="14"/>
      <c r="L578" s="14"/>
      <c r="M578" s="14">
        <v>32.959000000000003</v>
      </c>
      <c r="N578" s="14"/>
      <c r="O578" s="14"/>
      <c r="P578" s="14"/>
      <c r="Q578" s="14"/>
    </row>
    <row r="579" spans="1:17" x14ac:dyDescent="0.25">
      <c r="A579" s="14"/>
      <c r="B579" s="14"/>
      <c r="C579" s="14"/>
      <c r="D579" s="14"/>
      <c r="E579" s="14"/>
      <c r="F579" s="14"/>
      <c r="G579" s="14"/>
      <c r="H579" s="14"/>
      <c r="I579" s="14"/>
      <c r="J579" s="14">
        <v>21.361999999999998</v>
      </c>
      <c r="K579" s="14"/>
      <c r="L579" s="14"/>
      <c r="M579" s="14">
        <v>33.569000000000003</v>
      </c>
      <c r="N579" s="14"/>
      <c r="O579" s="14"/>
      <c r="P579" s="14"/>
      <c r="Q579" s="14"/>
    </row>
    <row r="580" spans="1:17" x14ac:dyDescent="0.25">
      <c r="A580" s="14"/>
      <c r="B580" s="14"/>
      <c r="C580" s="14"/>
      <c r="D580" s="14"/>
      <c r="E580" s="14"/>
      <c r="F580" s="14"/>
      <c r="G580" s="14"/>
      <c r="H580" s="14"/>
      <c r="I580" s="14"/>
      <c r="J580" s="14">
        <v>21.361999999999998</v>
      </c>
      <c r="K580" s="14"/>
      <c r="L580" s="14"/>
      <c r="M580" s="14">
        <v>34.79</v>
      </c>
      <c r="N580" s="14"/>
      <c r="O580" s="14"/>
      <c r="P580" s="14"/>
      <c r="Q580" s="14"/>
    </row>
    <row r="581" spans="1:17" x14ac:dyDescent="0.25">
      <c r="A581" s="14"/>
      <c r="B581" s="14"/>
      <c r="C581" s="14"/>
      <c r="D581" s="14"/>
      <c r="E581" s="14"/>
      <c r="F581" s="14"/>
      <c r="G581" s="14"/>
      <c r="H581" s="14"/>
      <c r="I581" s="14"/>
      <c r="J581" s="14">
        <v>21.361999999999998</v>
      </c>
      <c r="K581" s="14"/>
      <c r="L581" s="14"/>
      <c r="M581" s="14">
        <v>34.79</v>
      </c>
      <c r="N581" s="14"/>
      <c r="O581" s="14"/>
      <c r="P581" s="14"/>
      <c r="Q581" s="14"/>
    </row>
    <row r="582" spans="1:17" x14ac:dyDescent="0.25">
      <c r="A582" s="14"/>
      <c r="B582" s="14"/>
      <c r="C582" s="14"/>
      <c r="D582" s="14"/>
      <c r="E582" s="14"/>
      <c r="F582" s="14"/>
      <c r="G582" s="14"/>
      <c r="H582" s="14"/>
      <c r="I582" s="14"/>
      <c r="J582" s="14">
        <v>21.361999999999998</v>
      </c>
      <c r="K582" s="14"/>
      <c r="L582" s="14"/>
      <c r="M582" s="14">
        <v>37.231000000000002</v>
      </c>
      <c r="N582" s="14"/>
      <c r="O582" s="14"/>
      <c r="P582" s="14"/>
      <c r="Q582" s="14"/>
    </row>
    <row r="583" spans="1:17" x14ac:dyDescent="0.25">
      <c r="A583" s="14"/>
      <c r="B583" s="14"/>
      <c r="C583" s="14"/>
      <c r="D583" s="14"/>
      <c r="E583" s="14"/>
      <c r="F583" s="14"/>
      <c r="G583" s="14"/>
      <c r="H583" s="14"/>
      <c r="I583" s="14"/>
      <c r="J583" s="14">
        <v>21.972999999999999</v>
      </c>
      <c r="K583" s="14"/>
      <c r="L583" s="14"/>
      <c r="M583" s="14">
        <v>40.893999999999998</v>
      </c>
      <c r="N583" s="14"/>
      <c r="O583" s="14"/>
      <c r="P583" s="14"/>
      <c r="Q583" s="14"/>
    </row>
    <row r="584" spans="1:17" x14ac:dyDescent="0.25">
      <c r="A584" s="14"/>
      <c r="B584" s="14"/>
      <c r="C584" s="14"/>
      <c r="D584" s="14"/>
      <c r="E584" s="14"/>
      <c r="F584" s="14"/>
      <c r="G584" s="14"/>
      <c r="H584" s="14"/>
      <c r="I584" s="14"/>
      <c r="J584" s="14">
        <v>21.972999999999999</v>
      </c>
      <c r="K584" s="14"/>
      <c r="L584" s="14"/>
      <c r="M584" s="14"/>
      <c r="N584" s="14"/>
      <c r="O584" s="14"/>
      <c r="P584" s="14"/>
      <c r="Q584" s="14"/>
    </row>
    <row r="585" spans="1:17" x14ac:dyDescent="0.25">
      <c r="A585" s="14"/>
      <c r="B585" s="14"/>
      <c r="C585" s="14"/>
      <c r="D585" s="14"/>
      <c r="E585" s="14"/>
      <c r="F585" s="14"/>
      <c r="G585" s="14"/>
      <c r="H585" s="14"/>
      <c r="I585" s="14"/>
      <c r="J585" s="14">
        <v>21.972999999999999</v>
      </c>
      <c r="K585" s="14"/>
      <c r="L585" s="14"/>
      <c r="M585" s="14"/>
      <c r="N585" s="14"/>
      <c r="O585" s="14"/>
      <c r="P585" s="14"/>
      <c r="Q585" s="14"/>
    </row>
    <row r="586" spans="1:17" x14ac:dyDescent="0.25">
      <c r="A586" s="14"/>
      <c r="B586" s="14"/>
      <c r="C586" s="14"/>
      <c r="D586" s="14"/>
      <c r="E586" s="14"/>
      <c r="F586" s="14"/>
      <c r="G586" s="14"/>
      <c r="H586" s="14"/>
      <c r="I586" s="14"/>
      <c r="J586" s="14">
        <v>21.972999999999999</v>
      </c>
      <c r="K586" s="14"/>
      <c r="L586" s="14"/>
      <c r="M586" s="14"/>
      <c r="N586" s="14"/>
      <c r="O586" s="14"/>
      <c r="P586" s="14"/>
      <c r="Q586" s="14"/>
    </row>
    <row r="587" spans="1:17" x14ac:dyDescent="0.25">
      <c r="A587" s="14"/>
      <c r="B587" s="14"/>
      <c r="C587" s="14"/>
      <c r="D587" s="14"/>
      <c r="E587" s="14"/>
      <c r="F587" s="14"/>
      <c r="G587" s="14"/>
      <c r="H587" s="14"/>
      <c r="I587" s="14"/>
      <c r="J587" s="14">
        <v>21.972999999999999</v>
      </c>
      <c r="K587" s="14"/>
      <c r="L587" s="14"/>
      <c r="M587" s="14"/>
      <c r="N587" s="14"/>
      <c r="O587" s="14"/>
      <c r="P587" s="14"/>
      <c r="Q587" s="14"/>
    </row>
    <row r="588" spans="1:17" x14ac:dyDescent="0.25">
      <c r="A588" s="14"/>
      <c r="B588" s="14"/>
      <c r="C588" s="14"/>
      <c r="D588" s="14"/>
      <c r="E588" s="14"/>
      <c r="F588" s="14"/>
      <c r="G588" s="14"/>
      <c r="H588" s="14"/>
      <c r="I588" s="14"/>
      <c r="J588" s="14">
        <v>21.972999999999999</v>
      </c>
      <c r="K588" s="14"/>
      <c r="L588" s="14"/>
      <c r="M588" s="14"/>
      <c r="N588" s="14"/>
      <c r="O588" s="14"/>
      <c r="P588" s="14"/>
      <c r="Q588" s="14"/>
    </row>
    <row r="589" spans="1:17" x14ac:dyDescent="0.25">
      <c r="A589" s="14"/>
      <c r="B589" s="14"/>
      <c r="C589" s="14"/>
      <c r="D589" s="14"/>
      <c r="E589" s="14"/>
      <c r="F589" s="14"/>
      <c r="G589" s="14"/>
      <c r="H589" s="14"/>
      <c r="I589" s="14"/>
      <c r="J589" s="14">
        <v>21.972999999999999</v>
      </c>
      <c r="K589" s="14"/>
      <c r="L589" s="14"/>
      <c r="M589" s="14"/>
      <c r="N589" s="14"/>
      <c r="O589" s="14"/>
      <c r="P589" s="14"/>
      <c r="Q589" s="14"/>
    </row>
    <row r="590" spans="1:17" x14ac:dyDescent="0.25">
      <c r="A590" s="14"/>
      <c r="B590" s="14"/>
      <c r="C590" s="14"/>
      <c r="D590" s="14"/>
      <c r="E590" s="14"/>
      <c r="F590" s="14"/>
      <c r="G590" s="14"/>
      <c r="H590" s="14"/>
      <c r="I590" s="14"/>
      <c r="J590" s="14">
        <v>21.972999999999999</v>
      </c>
      <c r="K590" s="14"/>
      <c r="L590" s="14"/>
      <c r="M590" s="14"/>
      <c r="N590" s="14"/>
      <c r="O590" s="14"/>
      <c r="P590" s="14"/>
      <c r="Q590" s="14"/>
    </row>
    <row r="591" spans="1:17" x14ac:dyDescent="0.25">
      <c r="A591" s="14"/>
      <c r="B591" s="14"/>
      <c r="C591" s="14"/>
      <c r="D591" s="14"/>
      <c r="E591" s="14"/>
      <c r="F591" s="14"/>
      <c r="G591" s="14"/>
      <c r="H591" s="14"/>
      <c r="I591" s="14"/>
      <c r="J591" s="14">
        <v>22.582999999999998</v>
      </c>
      <c r="K591" s="14"/>
      <c r="L591" s="14"/>
      <c r="M591" s="14"/>
      <c r="N591" s="14"/>
      <c r="O591" s="14"/>
      <c r="P591" s="14"/>
      <c r="Q591" s="14"/>
    </row>
    <row r="592" spans="1:17" x14ac:dyDescent="0.25">
      <c r="A592" s="14"/>
      <c r="B592" s="14"/>
      <c r="C592" s="14"/>
      <c r="D592" s="14"/>
      <c r="E592" s="14"/>
      <c r="F592" s="14"/>
      <c r="G592" s="14"/>
      <c r="H592" s="14"/>
      <c r="I592" s="14"/>
      <c r="J592" s="14">
        <v>22.582999999999998</v>
      </c>
      <c r="K592" s="14"/>
      <c r="L592" s="14"/>
      <c r="M592" s="14"/>
      <c r="N592" s="14"/>
      <c r="O592" s="14"/>
      <c r="P592" s="14"/>
      <c r="Q592" s="14"/>
    </row>
    <row r="593" spans="1:17" x14ac:dyDescent="0.25">
      <c r="A593" s="14"/>
      <c r="B593" s="14"/>
      <c r="C593" s="14"/>
      <c r="D593" s="14"/>
      <c r="E593" s="14"/>
      <c r="F593" s="14"/>
      <c r="G593" s="14"/>
      <c r="H593" s="14"/>
      <c r="I593" s="14"/>
      <c r="J593" s="14">
        <v>23.193000000000001</v>
      </c>
      <c r="K593" s="14"/>
      <c r="L593" s="14"/>
      <c r="M593" s="14"/>
      <c r="N593" s="14"/>
      <c r="O593" s="14"/>
      <c r="P593" s="14"/>
      <c r="Q593" s="14"/>
    </row>
    <row r="594" spans="1:17" x14ac:dyDescent="0.25">
      <c r="A594" s="14"/>
      <c r="B594" s="14"/>
      <c r="C594" s="14"/>
      <c r="D594" s="14"/>
      <c r="E594" s="14"/>
      <c r="F594" s="14"/>
      <c r="G594" s="14"/>
      <c r="H594" s="14"/>
      <c r="I594" s="14"/>
      <c r="J594" s="14">
        <v>23.193000000000001</v>
      </c>
      <c r="K594" s="14"/>
      <c r="L594" s="14"/>
      <c r="M594" s="14"/>
      <c r="N594" s="14"/>
      <c r="O594" s="14"/>
      <c r="P594" s="14"/>
      <c r="Q594" s="14"/>
    </row>
    <row r="595" spans="1:17" x14ac:dyDescent="0.25">
      <c r="A595" s="14"/>
      <c r="B595" s="14"/>
      <c r="C595" s="14"/>
      <c r="D595" s="14"/>
      <c r="E595" s="14"/>
      <c r="F595" s="14"/>
      <c r="G595" s="14"/>
      <c r="H595" s="14"/>
      <c r="I595" s="14"/>
      <c r="J595" s="14">
        <v>23.193000000000001</v>
      </c>
      <c r="K595" s="14"/>
      <c r="L595" s="14"/>
      <c r="M595" s="14"/>
      <c r="N595" s="14"/>
      <c r="O595" s="14"/>
      <c r="P595" s="14"/>
      <c r="Q595" s="14"/>
    </row>
    <row r="596" spans="1:17" x14ac:dyDescent="0.25">
      <c r="A596" s="14"/>
      <c r="B596" s="14"/>
      <c r="C596" s="14"/>
      <c r="D596" s="14"/>
      <c r="E596" s="14"/>
      <c r="F596" s="14"/>
      <c r="G596" s="14"/>
      <c r="H596" s="14"/>
      <c r="I596" s="14"/>
      <c r="J596" s="14">
        <v>23.193000000000001</v>
      </c>
      <c r="K596" s="14"/>
      <c r="L596" s="14"/>
      <c r="M596" s="14"/>
      <c r="N596" s="14"/>
      <c r="O596" s="14"/>
      <c r="P596" s="14"/>
      <c r="Q596" s="14"/>
    </row>
    <row r="597" spans="1:17" x14ac:dyDescent="0.25">
      <c r="A597" s="14"/>
      <c r="B597" s="14"/>
      <c r="C597" s="14"/>
      <c r="D597" s="14"/>
      <c r="E597" s="14"/>
      <c r="F597" s="14"/>
      <c r="G597" s="14"/>
      <c r="H597" s="14"/>
      <c r="I597" s="14"/>
      <c r="J597" s="14">
        <v>23.803999999999998</v>
      </c>
      <c r="K597" s="14"/>
      <c r="L597" s="14"/>
      <c r="M597" s="14"/>
      <c r="N597" s="14"/>
      <c r="O597" s="14"/>
      <c r="P597" s="14"/>
      <c r="Q597" s="14"/>
    </row>
    <row r="598" spans="1:17" x14ac:dyDescent="0.25">
      <c r="A598" s="14"/>
      <c r="B598" s="14"/>
      <c r="C598" s="14"/>
      <c r="D598" s="14"/>
      <c r="E598" s="14"/>
      <c r="F598" s="14"/>
      <c r="G598" s="14"/>
      <c r="H598" s="14"/>
      <c r="I598" s="14"/>
      <c r="J598" s="14">
        <v>23.803999999999998</v>
      </c>
      <c r="K598" s="14"/>
      <c r="L598" s="14"/>
      <c r="M598" s="14"/>
      <c r="N598" s="14"/>
      <c r="O598" s="14"/>
      <c r="P598" s="14"/>
      <c r="Q598" s="14"/>
    </row>
    <row r="599" spans="1:17" x14ac:dyDescent="0.25">
      <c r="A599" s="14"/>
      <c r="B599" s="14"/>
      <c r="C599" s="14"/>
      <c r="D599" s="14"/>
      <c r="E599" s="14"/>
      <c r="F599" s="14"/>
      <c r="G599" s="14"/>
      <c r="H599" s="14"/>
      <c r="I599" s="14"/>
      <c r="J599" s="14">
        <v>23.803999999999998</v>
      </c>
      <c r="K599" s="14"/>
      <c r="L599" s="14"/>
      <c r="M599" s="14"/>
      <c r="N599" s="14"/>
      <c r="O599" s="14"/>
      <c r="P599" s="14"/>
      <c r="Q599" s="14"/>
    </row>
    <row r="600" spans="1:17" x14ac:dyDescent="0.25">
      <c r="A600" s="14"/>
      <c r="B600" s="14"/>
      <c r="C600" s="14"/>
      <c r="D600" s="14"/>
      <c r="E600" s="14"/>
      <c r="F600" s="14"/>
      <c r="G600" s="14"/>
      <c r="H600" s="14"/>
      <c r="I600" s="14"/>
      <c r="J600" s="14">
        <v>23.803999999999998</v>
      </c>
      <c r="K600" s="14"/>
      <c r="L600" s="14"/>
      <c r="M600" s="14"/>
      <c r="N600" s="14"/>
      <c r="O600" s="14"/>
      <c r="P600" s="14"/>
      <c r="Q600" s="14"/>
    </row>
    <row r="601" spans="1:17" x14ac:dyDescent="0.25">
      <c r="A601" s="14"/>
      <c r="B601" s="14"/>
      <c r="C601" s="14"/>
      <c r="D601" s="14"/>
      <c r="E601" s="14"/>
      <c r="F601" s="14"/>
      <c r="G601" s="14"/>
      <c r="H601" s="14"/>
      <c r="I601" s="14"/>
      <c r="J601" s="14">
        <v>23.803999999999998</v>
      </c>
      <c r="K601" s="14"/>
      <c r="L601" s="14"/>
      <c r="M601" s="14"/>
      <c r="N601" s="14"/>
      <c r="O601" s="14"/>
      <c r="P601" s="14"/>
      <c r="Q601" s="14"/>
    </row>
    <row r="602" spans="1:17" x14ac:dyDescent="0.25">
      <c r="A602" s="14"/>
      <c r="B602" s="14"/>
      <c r="C602" s="14"/>
      <c r="D602" s="14"/>
      <c r="E602" s="14"/>
      <c r="F602" s="14"/>
      <c r="G602" s="14"/>
      <c r="H602" s="14"/>
      <c r="I602" s="14"/>
      <c r="J602" s="14">
        <v>23.803999999999998</v>
      </c>
      <c r="K602" s="14"/>
      <c r="L602" s="14"/>
      <c r="M602" s="14"/>
      <c r="N602" s="14"/>
      <c r="O602" s="14"/>
      <c r="P602" s="14"/>
      <c r="Q602" s="14"/>
    </row>
    <row r="603" spans="1:17" x14ac:dyDescent="0.25">
      <c r="A603" s="14"/>
      <c r="B603" s="14"/>
      <c r="C603" s="14"/>
      <c r="D603" s="14"/>
      <c r="E603" s="14"/>
      <c r="F603" s="14"/>
      <c r="G603" s="14"/>
      <c r="H603" s="14"/>
      <c r="I603" s="14"/>
      <c r="J603" s="14">
        <v>24.414000000000001</v>
      </c>
      <c r="K603" s="14"/>
      <c r="L603" s="14"/>
      <c r="M603" s="14"/>
      <c r="N603" s="14"/>
      <c r="O603" s="14"/>
      <c r="P603" s="14"/>
      <c r="Q603" s="14"/>
    </row>
    <row r="604" spans="1:17" x14ac:dyDescent="0.25">
      <c r="A604" s="14"/>
      <c r="B604" s="14"/>
      <c r="C604" s="14"/>
      <c r="D604" s="14"/>
      <c r="E604" s="14"/>
      <c r="F604" s="14"/>
      <c r="G604" s="14"/>
      <c r="H604" s="14"/>
      <c r="I604" s="14"/>
      <c r="J604" s="14">
        <v>25.024000000000001</v>
      </c>
      <c r="K604" s="14"/>
      <c r="L604" s="14"/>
      <c r="M604" s="14"/>
      <c r="N604" s="14"/>
      <c r="O604" s="14"/>
      <c r="P604" s="14"/>
      <c r="Q604" s="14"/>
    </row>
    <row r="605" spans="1:17" x14ac:dyDescent="0.25">
      <c r="A605" s="14"/>
      <c r="B605" s="14"/>
      <c r="C605" s="14"/>
      <c r="D605" s="14"/>
      <c r="E605" s="14"/>
      <c r="F605" s="14"/>
      <c r="G605" s="14"/>
      <c r="H605" s="14"/>
      <c r="I605" s="14"/>
      <c r="J605" s="14">
        <v>25.024000000000001</v>
      </c>
      <c r="K605" s="14"/>
      <c r="L605" s="14"/>
      <c r="M605" s="14"/>
      <c r="N605" s="14"/>
      <c r="O605" s="14"/>
      <c r="P605" s="14"/>
      <c r="Q605" s="14"/>
    </row>
    <row r="606" spans="1:17" x14ac:dyDescent="0.25">
      <c r="A606" s="14"/>
      <c r="B606" s="14"/>
      <c r="C606" s="14"/>
      <c r="D606" s="14"/>
      <c r="E606" s="14"/>
      <c r="F606" s="14"/>
      <c r="G606" s="14"/>
      <c r="H606" s="14"/>
      <c r="I606" s="14"/>
      <c r="J606" s="14">
        <v>25.635000000000002</v>
      </c>
      <c r="K606" s="14"/>
      <c r="L606" s="14"/>
      <c r="M606" s="14"/>
      <c r="N606" s="14"/>
      <c r="O606" s="14"/>
      <c r="P606" s="14"/>
      <c r="Q606" s="14"/>
    </row>
    <row r="607" spans="1:17" x14ac:dyDescent="0.25">
      <c r="A607" s="14"/>
      <c r="B607" s="14"/>
      <c r="C607" s="14"/>
      <c r="D607" s="14"/>
      <c r="E607" s="14"/>
      <c r="F607" s="14"/>
      <c r="G607" s="14"/>
      <c r="H607" s="14"/>
      <c r="I607" s="14"/>
      <c r="J607" s="14">
        <v>25.635000000000002</v>
      </c>
      <c r="K607" s="14"/>
      <c r="L607" s="14"/>
      <c r="M607" s="14"/>
      <c r="N607" s="14"/>
      <c r="O607" s="14"/>
      <c r="P607" s="14"/>
      <c r="Q607" s="14"/>
    </row>
    <row r="608" spans="1:17" x14ac:dyDescent="0.25">
      <c r="A608" s="14"/>
      <c r="B608" s="14"/>
      <c r="C608" s="14"/>
      <c r="D608" s="14"/>
      <c r="E608" s="14"/>
      <c r="F608" s="14"/>
      <c r="G608" s="14"/>
      <c r="H608" s="14"/>
      <c r="I608" s="14"/>
      <c r="J608" s="14">
        <v>26.245000000000001</v>
      </c>
      <c r="K608" s="14"/>
      <c r="L608" s="14"/>
      <c r="M608" s="14"/>
      <c r="N608" s="14"/>
      <c r="O608" s="14"/>
      <c r="P608" s="14"/>
      <c r="Q608" s="14"/>
    </row>
    <row r="609" spans="1:17" x14ac:dyDescent="0.25">
      <c r="A609" s="14"/>
      <c r="B609" s="14"/>
      <c r="C609" s="14"/>
      <c r="D609" s="14"/>
      <c r="E609" s="14"/>
      <c r="F609" s="14"/>
      <c r="G609" s="14"/>
      <c r="H609" s="14"/>
      <c r="I609" s="14"/>
      <c r="J609" s="14">
        <v>28.076000000000001</v>
      </c>
      <c r="K609" s="14"/>
      <c r="L609" s="14"/>
      <c r="M609" s="14"/>
      <c r="N609" s="14"/>
      <c r="O609" s="14"/>
      <c r="P609" s="14"/>
      <c r="Q609" s="14"/>
    </row>
    <row r="610" spans="1:17" x14ac:dyDescent="0.25">
      <c r="A610" s="14"/>
      <c r="B610" s="14"/>
      <c r="C610" s="14"/>
      <c r="D610" s="14"/>
      <c r="E610" s="14"/>
      <c r="F610" s="14"/>
      <c r="G610" s="14"/>
      <c r="H610" s="14"/>
      <c r="I610" s="14"/>
      <c r="J610" s="14">
        <v>28.076000000000001</v>
      </c>
      <c r="K610" s="14"/>
      <c r="L610" s="14"/>
      <c r="M610" s="14"/>
      <c r="N610" s="14"/>
      <c r="O610" s="14"/>
      <c r="P610" s="14"/>
      <c r="Q610" s="14"/>
    </row>
    <row r="611" spans="1:17" x14ac:dyDescent="0.25">
      <c r="A611" s="14"/>
      <c r="B611" s="14"/>
      <c r="C611" s="14"/>
      <c r="D611" s="14"/>
      <c r="E611" s="14"/>
      <c r="F611" s="14"/>
      <c r="G611" s="14"/>
      <c r="H611" s="14"/>
      <c r="I611" s="14"/>
      <c r="J611" s="14">
        <v>28.076000000000001</v>
      </c>
      <c r="K611" s="14"/>
      <c r="L611" s="14"/>
      <c r="M611" s="14"/>
      <c r="N611" s="14"/>
      <c r="O611" s="14"/>
      <c r="P611" s="14"/>
      <c r="Q611" s="14"/>
    </row>
    <row r="612" spans="1:17" x14ac:dyDescent="0.25">
      <c r="A612" s="14"/>
      <c r="B612" s="14"/>
      <c r="C612" s="14"/>
      <c r="D612" s="14"/>
      <c r="E612" s="14"/>
      <c r="F612" s="14"/>
      <c r="G612" s="14"/>
      <c r="H612" s="14"/>
      <c r="I612" s="14"/>
      <c r="J612" s="14">
        <v>28.687000000000001</v>
      </c>
      <c r="K612" s="14"/>
      <c r="L612" s="14"/>
      <c r="M612" s="14"/>
      <c r="N612" s="14"/>
      <c r="O612" s="14"/>
      <c r="P612" s="14"/>
      <c r="Q612" s="14"/>
    </row>
    <row r="613" spans="1:17" x14ac:dyDescent="0.25">
      <c r="A613" s="14"/>
      <c r="B613" s="14"/>
      <c r="C613" s="14"/>
      <c r="D613" s="14"/>
      <c r="E613" s="14"/>
      <c r="F613" s="14"/>
      <c r="G613" s="14"/>
      <c r="H613" s="14"/>
      <c r="I613" s="14"/>
      <c r="J613" s="14">
        <v>28.687000000000001</v>
      </c>
      <c r="K613" s="14"/>
      <c r="L613" s="14"/>
      <c r="M613" s="14"/>
      <c r="N613" s="14"/>
      <c r="O613" s="14"/>
      <c r="P613" s="14"/>
      <c r="Q613" s="14"/>
    </row>
    <row r="614" spans="1:17" x14ac:dyDescent="0.25">
      <c r="A614" s="14"/>
      <c r="B614" s="14"/>
      <c r="C614" s="14"/>
      <c r="D614" s="14"/>
      <c r="E614" s="14"/>
      <c r="F614" s="14"/>
      <c r="G614" s="14"/>
      <c r="H614" s="14"/>
      <c r="I614" s="14"/>
      <c r="J614" s="14">
        <v>28.687000000000001</v>
      </c>
      <c r="K614" s="14"/>
      <c r="L614" s="14"/>
      <c r="M614" s="14"/>
      <c r="N614" s="14"/>
      <c r="O614" s="14"/>
      <c r="P614" s="14"/>
      <c r="Q614" s="14"/>
    </row>
    <row r="615" spans="1:17" x14ac:dyDescent="0.25">
      <c r="A615" s="14"/>
      <c r="B615" s="14"/>
      <c r="C615" s="14"/>
      <c r="D615" s="14"/>
      <c r="E615" s="14"/>
      <c r="F615" s="14"/>
      <c r="G615" s="14"/>
      <c r="H615" s="14"/>
      <c r="I615" s="14"/>
      <c r="J615" s="14">
        <v>28.687000000000001</v>
      </c>
      <c r="K615" s="14"/>
      <c r="L615" s="14"/>
      <c r="M615" s="14"/>
      <c r="N615" s="14"/>
      <c r="O615" s="14"/>
      <c r="P615" s="14"/>
      <c r="Q615" s="14"/>
    </row>
    <row r="616" spans="1:17" x14ac:dyDescent="0.25">
      <c r="A616" s="14"/>
      <c r="B616" s="14"/>
      <c r="C616" s="14"/>
      <c r="D616" s="14"/>
      <c r="E616" s="14"/>
      <c r="F616" s="14"/>
      <c r="G616" s="14"/>
      <c r="H616" s="14"/>
      <c r="I616" s="14"/>
      <c r="J616" s="14">
        <v>29.297000000000001</v>
      </c>
      <c r="K616" s="14"/>
      <c r="L616" s="14"/>
      <c r="M616" s="14"/>
      <c r="N616" s="14"/>
      <c r="O616" s="14"/>
      <c r="P616" s="14"/>
      <c r="Q616" s="14"/>
    </row>
    <row r="617" spans="1:17" x14ac:dyDescent="0.25">
      <c r="A617" s="14"/>
      <c r="B617" s="14"/>
      <c r="C617" s="14"/>
      <c r="D617" s="14"/>
      <c r="E617" s="14"/>
      <c r="F617" s="14"/>
      <c r="G617" s="14"/>
      <c r="H617" s="14"/>
      <c r="I617" s="14"/>
      <c r="J617" s="14">
        <v>29.907</v>
      </c>
      <c r="K617" s="14"/>
      <c r="L617" s="14"/>
      <c r="M617" s="14"/>
      <c r="N617" s="14"/>
      <c r="O617" s="14"/>
      <c r="P617" s="14"/>
      <c r="Q617" s="14"/>
    </row>
    <row r="618" spans="1:17" x14ac:dyDescent="0.25">
      <c r="A618" s="14"/>
      <c r="B618" s="14"/>
      <c r="C618" s="14"/>
      <c r="D618" s="14"/>
      <c r="E618" s="14"/>
      <c r="F618" s="14"/>
      <c r="G618" s="14"/>
      <c r="H618" s="14"/>
      <c r="I618" s="14"/>
      <c r="J618" s="14">
        <v>31.128</v>
      </c>
      <c r="K618" s="14"/>
      <c r="L618" s="14"/>
      <c r="M618" s="14"/>
      <c r="N618" s="14"/>
      <c r="O618" s="14"/>
      <c r="P618" s="14"/>
      <c r="Q618" s="14"/>
    </row>
    <row r="619" spans="1:17" x14ac:dyDescent="0.25">
      <c r="A619" s="14"/>
      <c r="B619" s="14"/>
      <c r="C619" s="14"/>
      <c r="D619" s="14"/>
      <c r="E619" s="14"/>
      <c r="F619" s="14"/>
      <c r="G619" s="14"/>
      <c r="H619" s="14"/>
      <c r="I619" s="14"/>
      <c r="J619" s="14">
        <v>31.738</v>
      </c>
      <c r="K619" s="14"/>
      <c r="L619" s="14"/>
      <c r="M619" s="14"/>
      <c r="N619" s="14"/>
      <c r="O619" s="14"/>
      <c r="P619" s="14"/>
      <c r="Q619" s="14"/>
    </row>
    <row r="620" spans="1:17" x14ac:dyDescent="0.25">
      <c r="A620" s="14"/>
      <c r="B620" s="14"/>
      <c r="C620" s="14"/>
      <c r="D620" s="14"/>
      <c r="E620" s="14"/>
      <c r="F620" s="14"/>
      <c r="G620" s="14"/>
      <c r="H620" s="14"/>
      <c r="I620" s="14"/>
      <c r="J620" s="14">
        <v>32.348999999999997</v>
      </c>
      <c r="K620" s="14"/>
      <c r="L620" s="14"/>
      <c r="M620" s="14"/>
      <c r="N620" s="14"/>
      <c r="O620" s="14"/>
      <c r="P620" s="14"/>
      <c r="Q620" s="14"/>
    </row>
    <row r="621" spans="1:17" x14ac:dyDescent="0.25">
      <c r="A621" s="14"/>
      <c r="B621" s="14"/>
      <c r="C621" s="14"/>
      <c r="D621" s="14"/>
      <c r="E621" s="14"/>
      <c r="F621" s="14"/>
      <c r="G621" s="14"/>
      <c r="H621" s="14"/>
      <c r="I621" s="14"/>
      <c r="J621" s="14">
        <v>34.79</v>
      </c>
      <c r="K621" s="14"/>
      <c r="L621" s="14"/>
      <c r="M621" s="14"/>
      <c r="N621" s="14"/>
      <c r="O621" s="14"/>
      <c r="P621" s="14"/>
      <c r="Q621" s="14"/>
    </row>
    <row r="622" spans="1:17" x14ac:dyDescent="0.25">
      <c r="A622" s="14"/>
      <c r="B622" s="14"/>
      <c r="C622" s="14"/>
      <c r="D622" s="14"/>
      <c r="E622" s="14"/>
      <c r="F622" s="14"/>
      <c r="G622" s="14"/>
      <c r="H622" s="14"/>
      <c r="I622" s="14"/>
      <c r="J622" s="14">
        <v>36.621000000000002</v>
      </c>
      <c r="K622" s="14"/>
      <c r="L622" s="14"/>
      <c r="M622" s="14"/>
      <c r="N622" s="14"/>
      <c r="O622" s="14"/>
      <c r="P622" s="14"/>
      <c r="Q622" s="14"/>
    </row>
    <row r="623" spans="1:17" x14ac:dyDescent="0.25">
      <c r="A623" s="14"/>
      <c r="B623" s="14"/>
      <c r="C623" s="14"/>
      <c r="D623" s="14"/>
      <c r="E623" s="14"/>
      <c r="F623" s="14"/>
      <c r="G623" s="14"/>
      <c r="H623" s="14"/>
      <c r="I623" s="14"/>
      <c r="J623" s="14">
        <v>37.231000000000002</v>
      </c>
      <c r="K623" s="14"/>
      <c r="L623" s="14"/>
      <c r="M623" s="14"/>
      <c r="N623" s="14"/>
      <c r="O623" s="14"/>
      <c r="P623" s="14"/>
      <c r="Q623" s="14"/>
    </row>
    <row r="624" spans="1:17" x14ac:dyDescent="0.25">
      <c r="A624" s="14"/>
      <c r="B624" s="14"/>
      <c r="C624" s="14"/>
      <c r="D624" s="14"/>
      <c r="E624" s="14"/>
      <c r="F624" s="14"/>
      <c r="G624" s="14"/>
      <c r="H624" s="14"/>
      <c r="I624" s="14"/>
      <c r="J624" s="14">
        <v>37.841999999999999</v>
      </c>
      <c r="K624" s="14"/>
      <c r="L624" s="14"/>
      <c r="M624" s="14"/>
      <c r="N624" s="14"/>
      <c r="O624" s="14"/>
      <c r="P624" s="14"/>
      <c r="Q624" s="14"/>
    </row>
    <row r="625" spans="1:17" x14ac:dyDescent="0.25">
      <c r="A625" s="14"/>
      <c r="B625" s="14"/>
      <c r="C625" s="14"/>
      <c r="D625" s="14"/>
      <c r="E625" s="14"/>
      <c r="F625" s="14"/>
      <c r="G625" s="14"/>
      <c r="H625" s="14"/>
      <c r="I625" s="14"/>
      <c r="J625" s="14">
        <v>38.451999999999998</v>
      </c>
      <c r="K625" s="14"/>
      <c r="L625" s="14"/>
      <c r="M625" s="14"/>
      <c r="N625" s="14"/>
      <c r="O625" s="14"/>
      <c r="P625" s="14"/>
      <c r="Q625" s="14"/>
    </row>
    <row r="626" spans="1:17" x14ac:dyDescent="0.25">
      <c r="A626" s="14"/>
      <c r="B626" s="14"/>
      <c r="C626" s="14"/>
      <c r="D626" s="14"/>
      <c r="E626" s="14"/>
      <c r="F626" s="14"/>
      <c r="G626" s="14"/>
      <c r="H626" s="14"/>
      <c r="I626" s="14"/>
      <c r="J626" s="14">
        <v>45.776000000000003</v>
      </c>
      <c r="K626" s="14"/>
      <c r="L626" s="14"/>
      <c r="M626" s="14"/>
      <c r="N626" s="14"/>
      <c r="O626" s="14"/>
      <c r="P626" s="14"/>
      <c r="Q626" s="14"/>
    </row>
    <row r="627" spans="1:17" x14ac:dyDescent="0.25">
      <c r="A627" s="14"/>
      <c r="B627" s="14"/>
      <c r="C627" s="14"/>
      <c r="D627" s="14"/>
      <c r="E627" s="14"/>
      <c r="F627" s="14"/>
      <c r="G627" s="14"/>
      <c r="H627" s="14"/>
      <c r="I627" s="14"/>
      <c r="J627" s="14">
        <v>45.776000000000003</v>
      </c>
      <c r="K627" s="14"/>
      <c r="L627" s="14"/>
      <c r="M627" s="14"/>
      <c r="N627" s="14"/>
      <c r="O627" s="14"/>
      <c r="P627" s="14"/>
      <c r="Q627" s="14"/>
    </row>
    <row r="628" spans="1:17" x14ac:dyDescent="0.25">
      <c r="A628" s="14"/>
      <c r="B628" s="14"/>
      <c r="C628" s="14"/>
      <c r="D628" s="14"/>
      <c r="E628" s="14"/>
      <c r="F628" s="14"/>
      <c r="G628" s="14"/>
      <c r="H628" s="14"/>
      <c r="I628" s="14"/>
      <c r="J628" s="14">
        <v>50.048999999999999</v>
      </c>
      <c r="K628" s="14"/>
      <c r="L628" s="14"/>
      <c r="M628" s="14"/>
      <c r="N628" s="14"/>
      <c r="O628" s="14"/>
      <c r="P628" s="14"/>
      <c r="Q628" s="14"/>
    </row>
    <row r="629" spans="1:17" x14ac:dyDescent="0.25">
      <c r="A629" s="14"/>
      <c r="B629" s="14"/>
      <c r="C629" s="14"/>
      <c r="D629" s="14"/>
      <c r="E629" s="14"/>
      <c r="F629" s="14"/>
      <c r="G629" s="14"/>
      <c r="H629" s="14"/>
      <c r="I629" s="14"/>
      <c r="J629" s="14">
        <v>54.932000000000002</v>
      </c>
      <c r="K629" s="14"/>
      <c r="L629" s="14"/>
      <c r="M629" s="14"/>
      <c r="N629" s="14"/>
      <c r="O629" s="14"/>
      <c r="P629" s="14"/>
      <c r="Q629" s="14"/>
    </row>
  </sheetData>
  <mergeCells count="4">
    <mergeCell ref="A2:Q2"/>
    <mergeCell ref="S2:AT2"/>
    <mergeCell ref="A1:Q1"/>
    <mergeCell ref="S1:AT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29"/>
  <sheetViews>
    <sheetView topLeftCell="G1" workbookViewId="0">
      <selection activeCell="I38" sqref="I38"/>
    </sheetView>
  </sheetViews>
  <sheetFormatPr defaultRowHeight="14" x14ac:dyDescent="0.3"/>
  <sheetData>
    <row r="1" spans="1:46" s="15" customFormat="1" x14ac:dyDescent="0.3">
      <c r="A1" s="41" t="s">
        <v>1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S1" s="41" t="s">
        <v>13</v>
      </c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</row>
    <row r="2" spans="1:46" s="15" customFormat="1" ht="15" x14ac:dyDescent="0.3">
      <c r="A2" s="39" t="s">
        <v>1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S2" s="40" t="s">
        <v>2</v>
      </c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</row>
    <row r="3" spans="1:46" s="15" customFormat="1" x14ac:dyDescent="0.3">
      <c r="A3" s="24">
        <v>1</v>
      </c>
      <c r="B3" s="24">
        <v>2</v>
      </c>
      <c r="C3" s="24">
        <v>3</v>
      </c>
      <c r="D3" s="24">
        <v>4</v>
      </c>
      <c r="E3" s="24">
        <v>5</v>
      </c>
      <c r="F3" s="24">
        <v>6</v>
      </c>
      <c r="G3" s="24">
        <v>7</v>
      </c>
      <c r="H3" s="24">
        <v>8</v>
      </c>
      <c r="I3" s="24">
        <v>9</v>
      </c>
      <c r="J3" s="24">
        <v>10</v>
      </c>
      <c r="K3" s="24">
        <v>11</v>
      </c>
      <c r="L3" s="24">
        <v>12</v>
      </c>
      <c r="M3" s="24">
        <v>13</v>
      </c>
      <c r="N3" s="24">
        <v>14</v>
      </c>
      <c r="O3" s="24">
        <v>16</v>
      </c>
      <c r="P3" s="24">
        <v>17</v>
      </c>
      <c r="Q3" s="24">
        <v>18</v>
      </c>
      <c r="S3" s="25">
        <v>1</v>
      </c>
      <c r="T3" s="25">
        <v>2</v>
      </c>
      <c r="U3" s="25">
        <v>3</v>
      </c>
      <c r="V3" s="25">
        <v>4</v>
      </c>
      <c r="W3" s="25">
        <v>5</v>
      </c>
      <c r="X3" s="25">
        <v>6</v>
      </c>
      <c r="Y3" s="25">
        <v>7</v>
      </c>
      <c r="Z3" s="25">
        <v>8</v>
      </c>
      <c r="AA3" s="25">
        <v>9</v>
      </c>
      <c r="AB3" s="25">
        <v>10</v>
      </c>
      <c r="AC3" s="25">
        <v>11</v>
      </c>
      <c r="AD3" s="25">
        <v>12</v>
      </c>
      <c r="AE3" s="25">
        <v>13</v>
      </c>
      <c r="AF3" s="25">
        <v>14</v>
      </c>
      <c r="AG3" s="25">
        <v>15</v>
      </c>
      <c r="AH3" s="25">
        <v>16</v>
      </c>
      <c r="AI3" s="25">
        <v>17</v>
      </c>
      <c r="AJ3" s="25">
        <v>18</v>
      </c>
      <c r="AK3" s="25">
        <v>19</v>
      </c>
      <c r="AL3" s="25">
        <v>20</v>
      </c>
      <c r="AM3" s="25">
        <v>21</v>
      </c>
      <c r="AN3" s="25">
        <v>22</v>
      </c>
      <c r="AO3" s="25">
        <v>23</v>
      </c>
      <c r="AP3" s="25">
        <v>24</v>
      </c>
      <c r="AQ3" s="25">
        <v>25</v>
      </c>
      <c r="AR3" s="25">
        <v>26</v>
      </c>
      <c r="AS3" s="25">
        <v>27</v>
      </c>
      <c r="AT3" s="25">
        <v>28</v>
      </c>
    </row>
    <row r="4" spans="1:46" x14ac:dyDescent="0.3">
      <c r="A4">
        <v>6.9492190000000004E-3</v>
      </c>
      <c r="B4">
        <v>1.32725</v>
      </c>
      <c r="C4">
        <v>8.7031250000000008E-3</v>
      </c>
      <c r="D4">
        <v>9.5312499999999998E-4</v>
      </c>
      <c r="E4">
        <v>7.5468749999999998E-3</v>
      </c>
      <c r="F4">
        <v>1.0608</v>
      </c>
      <c r="G4">
        <v>8.515625E-4</v>
      </c>
      <c r="H4">
        <v>6.5507809999999994E-3</v>
      </c>
      <c r="I4">
        <v>1.203125E-3</v>
      </c>
      <c r="J4">
        <v>5.0000000000000001E-4</v>
      </c>
      <c r="K4">
        <v>4.5312500000000002E-4</v>
      </c>
      <c r="L4">
        <v>5.0000000000000001E-4</v>
      </c>
      <c r="M4">
        <v>8.0468749999999996E-4</v>
      </c>
      <c r="N4">
        <v>2.300781E-3</v>
      </c>
      <c r="O4">
        <v>2.7968749999999999E-3</v>
      </c>
      <c r="P4">
        <v>1.2258499999999999</v>
      </c>
      <c r="Q4">
        <v>8.496094E-4</v>
      </c>
      <c r="S4" s="21">
        <v>1.229688E-2</v>
      </c>
      <c r="T4" s="21">
        <v>7.9992680000000001E-4</v>
      </c>
      <c r="U4" s="21">
        <v>5.498047E-4</v>
      </c>
      <c r="V4" s="21">
        <v>8.4374999999999999E-4</v>
      </c>
      <c r="W4" s="21">
        <v>2.0728499999999999</v>
      </c>
      <c r="X4" s="21">
        <v>1.4177</v>
      </c>
      <c r="Y4" s="21">
        <v>1.5117</v>
      </c>
      <c r="Z4" s="21">
        <v>1.95E-2</v>
      </c>
      <c r="AA4" s="21">
        <v>1.4812000000000001</v>
      </c>
      <c r="AB4" s="21">
        <v>4.5019530000000002E-4</v>
      </c>
      <c r="AC4" s="21">
        <v>8.59375E-4</v>
      </c>
      <c r="AD4" s="21">
        <v>9.7031249999999999E-3</v>
      </c>
      <c r="AE4" s="21">
        <v>8.8984379999999998E-3</v>
      </c>
      <c r="AF4" s="21">
        <v>1.239063E-2</v>
      </c>
      <c r="AG4" s="21">
        <v>1.235938E-2</v>
      </c>
      <c r="AH4" s="21">
        <v>1.800781E-3</v>
      </c>
      <c r="AI4" s="21">
        <v>1.5E-3</v>
      </c>
      <c r="AJ4" s="21">
        <v>7.0312499999999997E-4</v>
      </c>
      <c r="AK4" s="21">
        <v>1.2079500000000001</v>
      </c>
      <c r="AL4" s="21">
        <v>1.5E-3</v>
      </c>
      <c r="AM4" s="21">
        <v>1.33125E-2</v>
      </c>
      <c r="AN4" s="21">
        <v>4.980469E-5</v>
      </c>
      <c r="AO4" s="21">
        <v>7.0312499999999997E-4</v>
      </c>
      <c r="AP4" s="21">
        <v>1.5143499999999999</v>
      </c>
      <c r="AQ4" s="21">
        <v>5.0000000000000001E-4</v>
      </c>
      <c r="AR4" s="21">
        <v>8.5498049999999989E-3</v>
      </c>
      <c r="AS4" s="21">
        <v>9.101563E-3</v>
      </c>
      <c r="AT4" s="21">
        <v>4.5019530000000002E-4</v>
      </c>
    </row>
    <row r="5" spans="1:46" x14ac:dyDescent="0.3">
      <c r="A5">
        <v>9.6562499999999999E-3</v>
      </c>
      <c r="B5">
        <v>1.3125000000000001E-3</v>
      </c>
      <c r="C5">
        <v>1.7156250000000001E-2</v>
      </c>
      <c r="D5">
        <v>1.347656E-3</v>
      </c>
      <c r="E5">
        <v>1.104688E-2</v>
      </c>
      <c r="F5">
        <v>1.9953130000000003E-2</v>
      </c>
      <c r="G5">
        <v>6.0996089999999998E-3</v>
      </c>
      <c r="H5">
        <v>7.4453129999999994E-3</v>
      </c>
      <c r="I5">
        <v>1.025E-2</v>
      </c>
      <c r="J5">
        <v>9.4531249999999997E-4</v>
      </c>
      <c r="K5">
        <v>9.0234380000000006E-4</v>
      </c>
      <c r="L5">
        <v>6.5000150000000005E-4</v>
      </c>
      <c r="M5">
        <v>1E-3</v>
      </c>
      <c r="N5">
        <v>1.085156E-2</v>
      </c>
      <c r="O5">
        <v>7.2500000000000004E-3</v>
      </c>
      <c r="P5">
        <v>1.35E-2</v>
      </c>
      <c r="Q5">
        <v>5.4531249999999996E-3</v>
      </c>
      <c r="S5" s="21">
        <v>1.5304690000000001E-2</v>
      </c>
      <c r="T5" s="21">
        <v>5.8515629999999997E-3</v>
      </c>
      <c r="U5" s="21">
        <v>7.5000000000000002E-4</v>
      </c>
      <c r="V5" s="21">
        <v>1.3550050000000001E-2</v>
      </c>
      <c r="W5" s="21">
        <v>2.6562500000000002E-3</v>
      </c>
      <c r="X5" s="21">
        <v>9.1484380000000001E-3</v>
      </c>
      <c r="Y5" s="21">
        <v>2.3437499999999999E-3</v>
      </c>
      <c r="Z5" s="21">
        <v>2.1999999999999999E-2</v>
      </c>
      <c r="AA5" s="21">
        <v>2.1992189999999997E-3</v>
      </c>
      <c r="AB5" s="21">
        <v>1.050781E-3</v>
      </c>
      <c r="AC5" s="21">
        <v>1.029688E-2</v>
      </c>
      <c r="AD5" s="21">
        <v>1.065234E-2</v>
      </c>
      <c r="AE5" s="21">
        <v>9.9501950000000002E-3</v>
      </c>
      <c r="AF5" s="21">
        <v>1.8554690000000002E-2</v>
      </c>
      <c r="AG5" s="21">
        <v>1.540234E-2</v>
      </c>
      <c r="AH5" s="21">
        <v>8.1523439999999989E-3</v>
      </c>
      <c r="AI5" s="21">
        <v>1.652344E-3</v>
      </c>
      <c r="AJ5" s="21">
        <v>7.0937500000000002E-3</v>
      </c>
      <c r="AK5" s="21">
        <v>3.0000000000000001E-3</v>
      </c>
      <c r="AL5" s="21">
        <v>9.6992189999999985E-3</v>
      </c>
      <c r="AM5" s="21">
        <v>1.4800779999999999E-2</v>
      </c>
      <c r="AN5" s="21">
        <v>7.4999999999999997E-3</v>
      </c>
      <c r="AO5" s="21">
        <v>6.5996090000000002E-3</v>
      </c>
      <c r="AP5" s="21">
        <v>1.3984380000000001E-3</v>
      </c>
      <c r="AQ5" s="21">
        <v>1.800781E-3</v>
      </c>
      <c r="AR5" s="21">
        <v>9.101563E-3</v>
      </c>
      <c r="AS5" s="21">
        <v>1.034961E-2</v>
      </c>
      <c r="AT5" s="21">
        <v>1.050781E-3</v>
      </c>
    </row>
    <row r="6" spans="1:46" x14ac:dyDescent="0.3">
      <c r="A6">
        <v>9.9531250000000002E-3</v>
      </c>
      <c r="B6">
        <v>2.6015629999999999E-3</v>
      </c>
      <c r="C6">
        <v>2.4250000000000001E-2</v>
      </c>
      <c r="D6">
        <v>1.3593749999999999E-3</v>
      </c>
      <c r="E6">
        <v>1.2500000000000001E-2</v>
      </c>
      <c r="F6">
        <v>2.764844E-2</v>
      </c>
      <c r="G6">
        <v>6.4511719999999998E-3</v>
      </c>
      <c r="H6">
        <v>1.1546879999999999E-2</v>
      </c>
      <c r="I6">
        <v>1.0351559999999999E-2</v>
      </c>
      <c r="J6">
        <v>1.300781E-3</v>
      </c>
      <c r="K6">
        <v>1.5E-3</v>
      </c>
      <c r="L6">
        <v>6.9921879999999999E-4</v>
      </c>
      <c r="M6">
        <v>1.300781E-3</v>
      </c>
      <c r="N6">
        <v>1.1550050000000001E-2</v>
      </c>
      <c r="O6">
        <v>8.0468750000000002E-3</v>
      </c>
      <c r="P6">
        <v>1.375E-2</v>
      </c>
      <c r="Q6">
        <v>8.9999999999999993E-3</v>
      </c>
      <c r="S6" s="21">
        <v>1.590625E-2</v>
      </c>
      <c r="T6" s="21">
        <v>6.3515629999999993E-3</v>
      </c>
      <c r="U6" s="21">
        <v>6.9003909999999996E-3</v>
      </c>
      <c r="V6" s="21">
        <v>1.5640629999999999E-2</v>
      </c>
      <c r="W6" s="21">
        <v>2.3703130000000003E-2</v>
      </c>
      <c r="X6" s="21">
        <v>1.0906249999999999E-2</v>
      </c>
      <c r="Y6" s="21">
        <v>2.8437499999999999E-3</v>
      </c>
      <c r="Z6" s="21">
        <v>2.3550000000000001E-2</v>
      </c>
      <c r="AA6" s="21">
        <v>1.8449219999999999E-2</v>
      </c>
      <c r="AB6" s="21">
        <v>1.549805E-3</v>
      </c>
      <c r="AC6" s="21">
        <v>1.144922E-2</v>
      </c>
      <c r="AD6" s="21">
        <v>1.0800779999999999E-2</v>
      </c>
      <c r="AE6" s="21">
        <v>1.355078E-2</v>
      </c>
      <c r="AF6" s="21">
        <v>2.8050780000000001E-2</v>
      </c>
      <c r="AG6" s="21">
        <v>1.6296880000000003E-2</v>
      </c>
      <c r="AH6" s="21">
        <v>1.039844E-2</v>
      </c>
      <c r="AI6" s="21">
        <v>1.2800779999999999E-2</v>
      </c>
      <c r="AJ6" s="21">
        <v>1.7999999999999999E-2</v>
      </c>
      <c r="AK6" s="21">
        <v>7.0937500000000002E-3</v>
      </c>
      <c r="AL6" s="21">
        <v>1.0749999999999999E-2</v>
      </c>
      <c r="AM6" s="21">
        <v>1.575E-2</v>
      </c>
      <c r="AN6" s="21">
        <v>1.03125E-2</v>
      </c>
      <c r="AO6" s="21">
        <v>1.1062499999999999E-2</v>
      </c>
      <c r="AP6" s="21">
        <v>1.75E-3</v>
      </c>
      <c r="AQ6" s="21">
        <v>8.4531250000000006E-3</v>
      </c>
      <c r="AR6" s="21">
        <v>1.4999999999999999E-2</v>
      </c>
      <c r="AS6" s="21">
        <v>1.3199220000000001E-2</v>
      </c>
      <c r="AT6" s="21">
        <v>1.549805E-3</v>
      </c>
    </row>
    <row r="7" spans="1:46" x14ac:dyDescent="0.3">
      <c r="A7">
        <v>1.3093749999999999E-2</v>
      </c>
      <c r="B7">
        <v>9.6484380000000005E-3</v>
      </c>
      <c r="C7">
        <v>2.5148440000000001E-2</v>
      </c>
      <c r="D7">
        <v>1.5468750000000001E-3</v>
      </c>
      <c r="E7">
        <v>1.4562500000000001E-2</v>
      </c>
      <c r="F7">
        <v>3.914844E-2</v>
      </c>
      <c r="G7">
        <v>8.7031250000000008E-3</v>
      </c>
      <c r="H7">
        <v>1.470313E-2</v>
      </c>
      <c r="I7">
        <v>1.4E-2</v>
      </c>
      <c r="J7">
        <v>1.75E-3</v>
      </c>
      <c r="K7">
        <v>2.2499999999999998E-3</v>
      </c>
      <c r="L7">
        <v>1.050781E-3</v>
      </c>
      <c r="M7">
        <v>1.4511719999999999E-3</v>
      </c>
      <c r="N7">
        <v>1.2600099999999999E-2</v>
      </c>
      <c r="O7">
        <v>8.2031250000000003E-3</v>
      </c>
      <c r="P7">
        <v>1.4250000000000001E-2</v>
      </c>
      <c r="Q7">
        <v>1.095313E-2</v>
      </c>
      <c r="S7" s="21">
        <v>1.8046880000000001E-2</v>
      </c>
      <c r="T7" s="21">
        <v>6.9023440000000004E-3</v>
      </c>
      <c r="U7" s="21">
        <v>8.7500000000000008E-3</v>
      </c>
      <c r="V7" s="21">
        <v>1.564844E-2</v>
      </c>
      <c r="W7" s="21">
        <v>3.9453130000000003E-2</v>
      </c>
      <c r="X7" s="21">
        <v>1.1648440000000001E-2</v>
      </c>
      <c r="Y7" s="21">
        <v>1.4E-2</v>
      </c>
      <c r="Z7" s="21">
        <v>3.4449219999999996E-2</v>
      </c>
      <c r="AA7" s="21">
        <v>2.0101559999999997E-2</v>
      </c>
      <c r="AB7" s="21">
        <v>1.8593749999999999E-3</v>
      </c>
      <c r="AC7" s="21">
        <v>1.315625E-2</v>
      </c>
      <c r="AD7" s="21">
        <v>1.0899900000000001E-2</v>
      </c>
      <c r="AE7" s="21">
        <v>1.454688E-2</v>
      </c>
      <c r="AF7" s="21">
        <v>6.1804690000000002E-2</v>
      </c>
      <c r="AG7" s="21">
        <v>1.7351559999999999E-2</v>
      </c>
      <c r="AH7" s="21">
        <v>1.280005E-2</v>
      </c>
      <c r="AI7" s="21">
        <v>1.7949220000000002E-2</v>
      </c>
      <c r="AJ7" s="21">
        <v>2.820313E-2</v>
      </c>
      <c r="AK7" s="21">
        <v>7.4999999999999997E-3</v>
      </c>
      <c r="AL7" s="21">
        <v>1.1851559999999999E-2</v>
      </c>
      <c r="AM7" s="21">
        <v>2.4500000000000001E-2</v>
      </c>
      <c r="AN7" s="21">
        <v>1.239063E-2</v>
      </c>
      <c r="AO7" s="21">
        <v>1.270313E-2</v>
      </c>
      <c r="AP7" s="21">
        <v>2.0468750000000001E-3</v>
      </c>
      <c r="AQ7" s="21">
        <v>8.8906249999999992E-3</v>
      </c>
      <c r="AR7" s="21">
        <v>1.6949220000000001E-2</v>
      </c>
      <c r="AS7" s="21">
        <v>1.8749999999999999E-2</v>
      </c>
      <c r="AT7" s="21">
        <v>1.8593749999999999E-3</v>
      </c>
    </row>
    <row r="8" spans="1:46" x14ac:dyDescent="0.3">
      <c r="A8">
        <v>1.4046879999999999E-2</v>
      </c>
      <c r="B8">
        <v>1.2046879999999999E-2</v>
      </c>
      <c r="C8">
        <v>3.605469E-2</v>
      </c>
      <c r="D8">
        <v>9.75E-3</v>
      </c>
      <c r="E8">
        <v>1.4749999999999999E-2</v>
      </c>
      <c r="F8">
        <v>4.3597659999999996E-2</v>
      </c>
      <c r="G8">
        <v>1.225E-2</v>
      </c>
      <c r="H8">
        <v>2.039844E-2</v>
      </c>
      <c r="I8">
        <v>1.4550779999999999E-2</v>
      </c>
      <c r="J8">
        <v>1.900391E-3</v>
      </c>
      <c r="K8">
        <v>2.40625E-3</v>
      </c>
      <c r="L8">
        <v>1.5E-3</v>
      </c>
      <c r="M8">
        <v>1.550781E-3</v>
      </c>
      <c r="N8">
        <v>1.2937499999999999E-2</v>
      </c>
      <c r="O8">
        <v>8.2968750000000004E-3</v>
      </c>
      <c r="P8">
        <v>1.9851560000000001E-2</v>
      </c>
      <c r="Q8">
        <v>1.125E-2</v>
      </c>
      <c r="S8" s="21">
        <v>2.3953130000000003E-2</v>
      </c>
      <c r="T8" s="21">
        <v>7.0000000000000001E-3</v>
      </c>
      <c r="U8" s="21">
        <v>9.054688E-3</v>
      </c>
      <c r="V8" s="21">
        <v>1.714063E-2</v>
      </c>
      <c r="W8" s="21">
        <v>4.9898440000000002E-2</v>
      </c>
      <c r="X8" s="21">
        <v>1.2140629999999999E-2</v>
      </c>
      <c r="Y8" s="21">
        <v>1.504688E-2</v>
      </c>
      <c r="Z8" s="21">
        <v>4.1109380000000001E-2</v>
      </c>
      <c r="AA8" s="21">
        <v>3.0799800000000002E-2</v>
      </c>
      <c r="AB8" s="21">
        <v>2.1992189999999997E-3</v>
      </c>
      <c r="AC8" s="21">
        <v>1.4906249999999999E-2</v>
      </c>
      <c r="AD8" s="21">
        <v>1.090234E-2</v>
      </c>
      <c r="AE8" s="21">
        <v>1.615625E-2</v>
      </c>
      <c r="AF8" s="21">
        <v>7.8E-2</v>
      </c>
      <c r="AG8" s="21">
        <v>1.7398440000000001E-2</v>
      </c>
      <c r="AH8" s="21">
        <v>1.3453130000000001E-2</v>
      </c>
      <c r="AI8" s="21">
        <v>2.0500000000000001E-2</v>
      </c>
      <c r="AJ8" s="21">
        <v>3.5296880000000003E-2</v>
      </c>
      <c r="AK8" s="21">
        <v>7.6484379999999996E-3</v>
      </c>
      <c r="AL8" s="21">
        <v>1.414844E-2</v>
      </c>
      <c r="AM8" s="21">
        <v>2.5800779999999999E-2</v>
      </c>
      <c r="AN8" s="21">
        <v>1.255469E-2</v>
      </c>
      <c r="AO8" s="21">
        <v>2.1298829999999998E-2</v>
      </c>
      <c r="AP8" s="21">
        <v>2.800781E-3</v>
      </c>
      <c r="AQ8" s="21">
        <v>1.3398440000000001E-2</v>
      </c>
      <c r="AR8" s="21">
        <v>2.005469E-2</v>
      </c>
      <c r="AS8" s="21">
        <v>2.104688E-2</v>
      </c>
      <c r="AT8" s="21">
        <v>2.1992189999999997E-3</v>
      </c>
    </row>
    <row r="9" spans="1:46" x14ac:dyDescent="0.3">
      <c r="A9">
        <v>1.519531E-2</v>
      </c>
      <c r="B9">
        <v>1.239844E-2</v>
      </c>
      <c r="C9">
        <v>4.385E-2</v>
      </c>
      <c r="D9">
        <v>1.294971E-2</v>
      </c>
      <c r="E9">
        <v>1.8156249999999999E-2</v>
      </c>
      <c r="F9">
        <v>5.2999999999999999E-2</v>
      </c>
      <c r="G9">
        <v>1.4046879999999999E-2</v>
      </c>
      <c r="H9">
        <v>2.2890630000000002E-2</v>
      </c>
      <c r="I9">
        <v>1.525E-2</v>
      </c>
      <c r="J9">
        <v>2.195313E-3</v>
      </c>
      <c r="K9">
        <v>7.2500000000000004E-3</v>
      </c>
      <c r="L9">
        <v>1.703125E-3</v>
      </c>
      <c r="M9">
        <v>1.8496090000000001E-3</v>
      </c>
      <c r="N9">
        <v>1.4054690000000002E-2</v>
      </c>
      <c r="O9">
        <v>9.1874999999999995E-3</v>
      </c>
      <c r="P9">
        <v>2.4140630000000003E-2</v>
      </c>
      <c r="Q9">
        <v>1.15E-2</v>
      </c>
      <c r="S9" s="21">
        <v>2.5546880000000001E-2</v>
      </c>
      <c r="T9" s="21">
        <v>7.1406250000000003E-3</v>
      </c>
      <c r="U9" s="21">
        <v>9.6503910000000012E-3</v>
      </c>
      <c r="V9" s="21">
        <v>1.8699219999999999E-2</v>
      </c>
      <c r="W9" s="21">
        <v>6.4140630000000004E-2</v>
      </c>
      <c r="X9" s="21">
        <v>1.355078E-2</v>
      </c>
      <c r="Y9" s="21">
        <v>2.1195309999999998E-2</v>
      </c>
      <c r="Z9" s="21">
        <v>5.475E-2</v>
      </c>
      <c r="AA9" s="21">
        <v>3.15E-2</v>
      </c>
      <c r="AB9" s="21">
        <v>2.3124999999999999E-3</v>
      </c>
      <c r="AC9" s="21">
        <v>1.619922E-2</v>
      </c>
      <c r="AD9" s="21">
        <v>1.1850099999999999E-2</v>
      </c>
      <c r="AE9" s="21">
        <v>1.7390630000000001E-2</v>
      </c>
      <c r="AF9" s="21">
        <v>8.6203130000000003E-2</v>
      </c>
      <c r="AG9" s="21">
        <v>2.8850000000000001E-2</v>
      </c>
      <c r="AH9" s="21">
        <v>1.8593749999999999E-2</v>
      </c>
      <c r="AI9" s="21">
        <v>2.2312499999999999E-2</v>
      </c>
      <c r="AJ9" s="21">
        <v>4.0649900000000003E-2</v>
      </c>
      <c r="AK9" s="21">
        <v>8.2500000000000004E-3</v>
      </c>
      <c r="AL9" s="21">
        <v>1.6343750000000001E-2</v>
      </c>
      <c r="AM9" s="21">
        <v>2.8152339999999998E-2</v>
      </c>
      <c r="AN9" s="21">
        <v>1.2749999999999999E-2</v>
      </c>
      <c r="AO9" s="21">
        <v>2.3453130000000003E-2</v>
      </c>
      <c r="AP9" s="21">
        <v>8.4499510000000007E-3</v>
      </c>
      <c r="AQ9" s="21">
        <v>1.4150390000000001E-2</v>
      </c>
      <c r="AR9" s="21">
        <v>2.104688E-2</v>
      </c>
      <c r="AS9" s="21">
        <v>2.1054690000000001E-2</v>
      </c>
      <c r="AT9" s="21">
        <v>2.3124999999999999E-3</v>
      </c>
    </row>
    <row r="10" spans="1:46" x14ac:dyDescent="0.3">
      <c r="A10">
        <v>1.7851559999999999E-2</v>
      </c>
      <c r="B10">
        <v>1.8499999999999999E-2</v>
      </c>
      <c r="C10">
        <v>4.4437499999999998E-2</v>
      </c>
      <c r="D10">
        <v>1.3945309999999999E-2</v>
      </c>
      <c r="E10">
        <v>2.3100100000000002E-2</v>
      </c>
      <c r="F10">
        <v>5.5406249999999997E-2</v>
      </c>
      <c r="G10">
        <v>1.540625E-2</v>
      </c>
      <c r="H10">
        <v>2.6749999999999999E-2</v>
      </c>
      <c r="I10">
        <v>1.6500000000000001E-2</v>
      </c>
      <c r="J10">
        <v>2.2968749999999999E-3</v>
      </c>
      <c r="K10">
        <v>7.5937499999999998E-3</v>
      </c>
      <c r="L10">
        <v>2.2968749999999999E-3</v>
      </c>
      <c r="M10">
        <v>1.8984380000000001E-3</v>
      </c>
      <c r="N10">
        <v>1.540234E-2</v>
      </c>
      <c r="O10">
        <v>9.4062499999999997E-3</v>
      </c>
      <c r="P10">
        <v>3.0546880000000002E-2</v>
      </c>
      <c r="Q10">
        <v>1.3703129999999999E-2</v>
      </c>
      <c r="S10" s="21">
        <v>2.6099609999999999E-2</v>
      </c>
      <c r="T10" s="21">
        <v>8.6484380000000013E-3</v>
      </c>
      <c r="U10" s="21">
        <v>1.2351559999999999E-2</v>
      </c>
      <c r="V10" s="21">
        <v>1.8953130000000002E-2</v>
      </c>
      <c r="W10" s="21">
        <v>9.9350099999999997E-2</v>
      </c>
      <c r="X10" s="21">
        <v>1.3601559999999999E-2</v>
      </c>
      <c r="Y10" s="21">
        <v>2.2499999999999999E-2</v>
      </c>
      <c r="Z10" s="21">
        <v>5.525E-2</v>
      </c>
      <c r="AA10" s="21">
        <v>3.7593750000000002E-2</v>
      </c>
      <c r="AB10" s="21">
        <v>9.449219E-3</v>
      </c>
      <c r="AC10" s="21">
        <v>1.9453130000000003E-2</v>
      </c>
      <c r="AD10" s="21">
        <v>1.2046879999999999E-2</v>
      </c>
      <c r="AE10" s="21">
        <v>1.925E-2</v>
      </c>
      <c r="AF10" s="21">
        <v>9.1203130000000007E-2</v>
      </c>
      <c r="AG10" s="21">
        <v>2.9859380000000001E-2</v>
      </c>
      <c r="AH10" s="21">
        <v>2.6046880000000001E-2</v>
      </c>
      <c r="AI10" s="21">
        <v>2.439844E-2</v>
      </c>
      <c r="AJ10" s="21">
        <v>5.2296880000000004E-2</v>
      </c>
      <c r="AK10" s="21">
        <v>1.295313E-2</v>
      </c>
      <c r="AL10" s="21">
        <v>1.7398440000000001E-2</v>
      </c>
      <c r="AM10" s="21">
        <v>3.1445309999999997E-2</v>
      </c>
      <c r="AN10" s="21">
        <v>1.285156E-2</v>
      </c>
      <c r="AO10" s="21">
        <v>2.6648440000000002E-2</v>
      </c>
      <c r="AP10" s="21">
        <v>1.330078E-2</v>
      </c>
      <c r="AQ10" s="21">
        <v>1.439844E-2</v>
      </c>
      <c r="AR10" s="21">
        <v>2.2050779999999999E-2</v>
      </c>
      <c r="AS10" s="21">
        <v>2.18999E-2</v>
      </c>
      <c r="AT10" s="21">
        <v>9.449219E-3</v>
      </c>
    </row>
    <row r="11" spans="1:46" x14ac:dyDescent="0.3">
      <c r="A11">
        <v>1.8046880000000001E-2</v>
      </c>
      <c r="B11">
        <v>1.994922E-2</v>
      </c>
      <c r="C11">
        <v>0.05</v>
      </c>
      <c r="D11">
        <v>1.4400389999999999E-2</v>
      </c>
      <c r="E11">
        <v>2.3450199999999997E-2</v>
      </c>
      <c r="F11">
        <v>5.9597659999999997E-2</v>
      </c>
      <c r="G11">
        <v>1.6500000000000001E-2</v>
      </c>
      <c r="H11">
        <v>2.7148439999999999E-2</v>
      </c>
      <c r="I11">
        <v>1.679688E-2</v>
      </c>
      <c r="J11">
        <v>2.3984380000000001E-3</v>
      </c>
      <c r="K11">
        <v>8.9999999999999993E-3</v>
      </c>
      <c r="L11">
        <v>2.3984380000000001E-3</v>
      </c>
      <c r="M11">
        <v>2.0937500000000001E-3</v>
      </c>
      <c r="N11">
        <v>1.619922E-2</v>
      </c>
      <c r="O11">
        <v>9.6015630000000005E-3</v>
      </c>
      <c r="P11">
        <v>3.2550780000000001E-2</v>
      </c>
      <c r="Q11">
        <v>1.420313E-2</v>
      </c>
      <c r="S11" s="21">
        <v>2.619995E-2</v>
      </c>
      <c r="T11" s="21">
        <v>1.409375E-2</v>
      </c>
      <c r="U11" s="21">
        <v>1.4049799999999999E-2</v>
      </c>
      <c r="V11" s="21">
        <v>2.3296880000000002E-2</v>
      </c>
      <c r="W11" s="21">
        <v>0.12175</v>
      </c>
      <c r="X11" s="21">
        <v>1.3945309999999999E-2</v>
      </c>
      <c r="Y11" s="21">
        <v>2.2900390000000003E-2</v>
      </c>
      <c r="Z11" s="21">
        <v>5.9343750000000001E-2</v>
      </c>
      <c r="AA11" s="21">
        <v>4.4546880000000004E-2</v>
      </c>
      <c r="AB11" s="21">
        <v>1.304688E-2</v>
      </c>
      <c r="AC11" s="21">
        <v>2.0203130000000003E-2</v>
      </c>
      <c r="AD11" s="21">
        <v>1.2500000000000001E-2</v>
      </c>
      <c r="AE11" s="21">
        <v>2.1101559999999998E-2</v>
      </c>
      <c r="AF11" s="21">
        <v>0.1188438</v>
      </c>
      <c r="AG11" s="21">
        <v>3.179688E-2</v>
      </c>
      <c r="AH11" s="21">
        <v>2.709375E-2</v>
      </c>
      <c r="AI11" s="21">
        <v>3.0648440000000002E-2</v>
      </c>
      <c r="AJ11" s="21">
        <v>5.4656250000000003E-2</v>
      </c>
      <c r="AK11" s="21">
        <v>1.325E-2</v>
      </c>
      <c r="AL11" s="21">
        <v>1.7648440000000001E-2</v>
      </c>
      <c r="AM11" s="21">
        <v>3.6898439999999998E-2</v>
      </c>
      <c r="AN11" s="21">
        <v>1.710938E-2</v>
      </c>
      <c r="AO11" s="21">
        <v>3.1445309999999997E-2</v>
      </c>
      <c r="AP11" s="21">
        <v>2.2703130000000002E-2</v>
      </c>
      <c r="AQ11" s="21">
        <v>1.7000000000000001E-2</v>
      </c>
      <c r="AR11" s="21">
        <v>2.4101559999999998E-2</v>
      </c>
      <c r="AS11" s="21">
        <v>2.4101559999999998E-2</v>
      </c>
      <c r="AT11" s="21">
        <v>1.304688E-2</v>
      </c>
    </row>
    <row r="12" spans="1:46" x14ac:dyDescent="0.3">
      <c r="A12">
        <v>2.27002E-2</v>
      </c>
      <c r="B12">
        <v>2.0500000000000001E-2</v>
      </c>
      <c r="C12">
        <v>5.425E-2</v>
      </c>
      <c r="D12">
        <v>1.4749999999999999E-2</v>
      </c>
      <c r="E12">
        <v>2.454688E-2</v>
      </c>
      <c r="F12">
        <v>6.9406250000000003E-2</v>
      </c>
      <c r="G12">
        <v>1.7101559999999998E-2</v>
      </c>
      <c r="H12">
        <v>2.7640630000000003E-2</v>
      </c>
      <c r="I12">
        <v>1.9902339999999998E-2</v>
      </c>
      <c r="J12">
        <v>2.5488279999999999E-3</v>
      </c>
      <c r="K12">
        <v>9.2499999999999995E-3</v>
      </c>
      <c r="L12">
        <v>2.6000979999999999E-3</v>
      </c>
      <c r="M12">
        <v>2.0976560000000003E-3</v>
      </c>
      <c r="N12">
        <v>1.7296880000000001E-2</v>
      </c>
      <c r="O12">
        <v>9.9492189999999987E-3</v>
      </c>
      <c r="P12">
        <v>4.0500000000000001E-2</v>
      </c>
      <c r="Q12">
        <v>1.540625E-2</v>
      </c>
      <c r="S12" s="21">
        <v>2.8351559999999998E-2</v>
      </c>
      <c r="T12" s="21">
        <v>1.4847659999999999E-2</v>
      </c>
      <c r="U12" s="21">
        <v>1.454688E-2</v>
      </c>
      <c r="V12" s="21">
        <v>2.434766E-2</v>
      </c>
      <c r="W12" s="21">
        <v>0.13400000000000001</v>
      </c>
      <c r="X12" s="21">
        <v>1.4445309999999999E-2</v>
      </c>
      <c r="Y12" s="21">
        <v>2.3E-2</v>
      </c>
      <c r="Z12" s="21">
        <v>6.8101560000000005E-2</v>
      </c>
      <c r="AA12" s="21">
        <v>4.7750000000000001E-2</v>
      </c>
      <c r="AB12" s="21">
        <v>1.6296880000000003E-2</v>
      </c>
      <c r="AC12" s="21">
        <v>2.039844E-2</v>
      </c>
      <c r="AD12" s="21">
        <v>1.264844E-2</v>
      </c>
      <c r="AE12" s="21">
        <v>2.3851560000000001E-2</v>
      </c>
      <c r="AF12" s="21">
        <v>0.12844919999999999</v>
      </c>
      <c r="AG12" s="21">
        <v>4.7600099999999999E-2</v>
      </c>
      <c r="AH12" s="21">
        <v>4.0953130000000004E-2</v>
      </c>
      <c r="AI12" s="21">
        <v>3.3703130000000005E-2</v>
      </c>
      <c r="AJ12" s="21">
        <v>6.695313E-2</v>
      </c>
      <c r="AK12" s="21">
        <v>1.3351559999999998E-2</v>
      </c>
      <c r="AL12" s="21">
        <v>1.8351559999999999E-2</v>
      </c>
      <c r="AM12" s="21">
        <v>3.7298830000000005E-2</v>
      </c>
      <c r="AN12" s="21">
        <v>1.8101559999999999E-2</v>
      </c>
      <c r="AO12" s="21">
        <v>3.1554690000000003E-2</v>
      </c>
      <c r="AP12" s="21">
        <v>2.389844E-2</v>
      </c>
      <c r="AQ12" s="21">
        <v>1.7093750000000001E-2</v>
      </c>
      <c r="AR12" s="21">
        <v>2.5199220000000001E-2</v>
      </c>
      <c r="AS12" s="21">
        <v>2.5851559999999999E-2</v>
      </c>
      <c r="AT12" s="21">
        <v>1.6296880000000003E-2</v>
      </c>
    </row>
    <row r="13" spans="1:46" x14ac:dyDescent="0.3">
      <c r="A13">
        <v>2.2796880000000002E-2</v>
      </c>
      <c r="B13">
        <v>2.070313E-2</v>
      </c>
      <c r="C13">
        <v>5.8203129999999999E-2</v>
      </c>
      <c r="D13">
        <v>1.9E-2</v>
      </c>
      <c r="E13">
        <v>3.2695309999999998E-2</v>
      </c>
      <c r="F13">
        <v>7.879688E-2</v>
      </c>
      <c r="G13">
        <v>1.7699220000000002E-2</v>
      </c>
      <c r="H13">
        <v>3.0499999999999999E-2</v>
      </c>
      <c r="I13">
        <v>2.029883E-2</v>
      </c>
      <c r="J13">
        <v>2.6015629999999999E-3</v>
      </c>
      <c r="K13">
        <v>1.03125E-2</v>
      </c>
      <c r="L13">
        <v>7.8515629999999989E-3</v>
      </c>
      <c r="M13">
        <v>2.2031249999999998E-3</v>
      </c>
      <c r="N13">
        <v>1.7349609999999998E-2</v>
      </c>
      <c r="O13">
        <v>0.01</v>
      </c>
      <c r="P13">
        <v>4.370313E-2</v>
      </c>
      <c r="Q13">
        <v>1.67998E-2</v>
      </c>
      <c r="S13" s="21">
        <v>2.9398440000000001E-2</v>
      </c>
      <c r="T13" s="21">
        <v>1.6050780000000001E-2</v>
      </c>
      <c r="U13" s="21">
        <v>1.525E-2</v>
      </c>
      <c r="V13" s="21">
        <v>2.5351559999999999E-2</v>
      </c>
      <c r="W13" s="21">
        <v>0.1425469</v>
      </c>
      <c r="X13" s="21">
        <v>1.4749999999999999E-2</v>
      </c>
      <c r="Y13" s="21">
        <v>2.3953130000000003E-2</v>
      </c>
      <c r="Z13" s="21">
        <v>6.8406250000000002E-2</v>
      </c>
      <c r="AA13" s="21">
        <v>5.7156249999999999E-2</v>
      </c>
      <c r="AB13" s="21">
        <v>1.7250000000000001E-2</v>
      </c>
      <c r="AC13" s="21">
        <v>2.1900390000000002E-2</v>
      </c>
      <c r="AD13" s="21">
        <v>1.310156E-2</v>
      </c>
      <c r="AE13" s="21">
        <v>2.6650390000000003E-2</v>
      </c>
      <c r="AF13" s="21">
        <v>0.13250000000000001</v>
      </c>
      <c r="AG13" s="21">
        <v>5.16E-2</v>
      </c>
      <c r="AH13" s="21">
        <v>4.1750000000000002E-2</v>
      </c>
      <c r="AI13" s="21">
        <v>3.7749999999999999E-2</v>
      </c>
      <c r="AJ13" s="21">
        <v>7.3849609999999996E-2</v>
      </c>
      <c r="AK13" s="21">
        <v>1.359375E-2</v>
      </c>
      <c r="AL13" s="21">
        <v>2.2343749999999999E-2</v>
      </c>
      <c r="AM13" s="21">
        <v>4.4648439999999998E-2</v>
      </c>
      <c r="AN13" s="21">
        <v>1.8347660000000002E-2</v>
      </c>
      <c r="AO13" s="21">
        <v>3.570313E-2</v>
      </c>
      <c r="AP13" s="21">
        <v>3.595313E-2</v>
      </c>
      <c r="AQ13" s="21">
        <v>1.9945310000000001E-2</v>
      </c>
      <c r="AR13" s="21">
        <v>2.5851559999999999E-2</v>
      </c>
      <c r="AS13" s="21">
        <v>2.6599609999999999E-2</v>
      </c>
      <c r="AT13" s="21">
        <v>1.7250000000000001E-2</v>
      </c>
    </row>
    <row r="14" spans="1:46" x14ac:dyDescent="0.3">
      <c r="A14">
        <v>4.345313E-2</v>
      </c>
      <c r="B14">
        <v>2.104688E-2</v>
      </c>
      <c r="C14">
        <v>6.9703130000000002E-2</v>
      </c>
      <c r="D14">
        <v>2.0101559999999997E-2</v>
      </c>
      <c r="E14">
        <v>3.4804689999999999E-2</v>
      </c>
      <c r="F14">
        <v>7.9050780000000001E-2</v>
      </c>
      <c r="G14">
        <v>1.96875E-2</v>
      </c>
      <c r="H14">
        <v>3.7093750000000002E-2</v>
      </c>
      <c r="I14">
        <v>2.305078E-2</v>
      </c>
      <c r="J14">
        <v>3.2968749999999999E-3</v>
      </c>
      <c r="K14">
        <v>1.1453130000000001E-2</v>
      </c>
      <c r="L14">
        <v>1.0046879999999999E-2</v>
      </c>
      <c r="M14">
        <v>2.2499999999999998E-3</v>
      </c>
      <c r="N14">
        <v>2.285156E-2</v>
      </c>
      <c r="O14">
        <v>1.0749999999999999E-2</v>
      </c>
      <c r="P14">
        <v>4.675E-2</v>
      </c>
      <c r="Q14">
        <v>1.925E-2</v>
      </c>
      <c r="S14" s="21">
        <v>3.175E-2</v>
      </c>
      <c r="T14" s="21">
        <v>1.6601559999999998E-2</v>
      </c>
      <c r="U14" s="21">
        <v>1.5950200000000001E-2</v>
      </c>
      <c r="V14" s="21">
        <v>2.8152339999999998E-2</v>
      </c>
      <c r="W14" s="21">
        <v>0.17094999999999999</v>
      </c>
      <c r="X14" s="21">
        <v>1.4898440000000001E-2</v>
      </c>
      <c r="Y14" s="21">
        <v>2.3953130000000003E-2</v>
      </c>
      <c r="Z14" s="21">
        <v>6.9296880000000005E-2</v>
      </c>
      <c r="AA14" s="21">
        <v>5.9898440000000004E-2</v>
      </c>
      <c r="AB14" s="21">
        <v>1.7804690000000001E-2</v>
      </c>
      <c r="AC14" s="21">
        <v>2.2249999999999999E-2</v>
      </c>
      <c r="AD14" s="21">
        <v>1.3453130000000001E-2</v>
      </c>
      <c r="AE14" s="21">
        <v>2.8349609999999997E-2</v>
      </c>
      <c r="AF14" s="21">
        <v>0.13325000000000001</v>
      </c>
      <c r="AG14" s="21">
        <v>5.2499999999999998E-2</v>
      </c>
      <c r="AH14" s="21">
        <v>4.5046880000000004E-2</v>
      </c>
      <c r="AI14" s="21">
        <v>4.2937500000000003E-2</v>
      </c>
      <c r="AJ14" s="21">
        <v>8.0156249999999998E-2</v>
      </c>
      <c r="AK14" s="21">
        <v>1.390039E-2</v>
      </c>
      <c r="AL14" s="21">
        <v>2.38125E-2</v>
      </c>
      <c r="AM14" s="21">
        <v>4.9343749999999999E-2</v>
      </c>
      <c r="AN14" s="21">
        <v>2.1343750000000002E-2</v>
      </c>
      <c r="AO14" s="21">
        <v>3.7140630000000001E-2</v>
      </c>
      <c r="AP14" s="21">
        <v>4.0250000000000001E-2</v>
      </c>
      <c r="AQ14" s="21">
        <v>2.1250000000000002E-2</v>
      </c>
      <c r="AR14" s="21">
        <v>2.730078E-2</v>
      </c>
      <c r="AS14" s="21">
        <v>2.705078E-2</v>
      </c>
      <c r="AT14" s="21">
        <v>1.7804690000000001E-2</v>
      </c>
    </row>
    <row r="15" spans="1:46" x14ac:dyDescent="0.3">
      <c r="A15">
        <v>4.3906250000000001E-2</v>
      </c>
      <c r="B15">
        <v>2.2640630000000002E-2</v>
      </c>
      <c r="C15">
        <v>7.0000000000000007E-2</v>
      </c>
      <c r="D15">
        <v>2.0648440000000001E-2</v>
      </c>
      <c r="E15">
        <v>3.95E-2</v>
      </c>
      <c r="F15">
        <v>8.6843749999999997E-2</v>
      </c>
      <c r="G15">
        <v>1.980469E-2</v>
      </c>
      <c r="H15">
        <v>4.0250000000000001E-2</v>
      </c>
      <c r="I15">
        <v>2.4500000000000001E-2</v>
      </c>
      <c r="J15">
        <v>6.8515629999999998E-3</v>
      </c>
      <c r="K15">
        <v>1.35E-2</v>
      </c>
      <c r="L15">
        <v>1.095313E-2</v>
      </c>
      <c r="M15">
        <v>2.2968749999999999E-3</v>
      </c>
      <c r="N15">
        <v>2.5847660000000001E-2</v>
      </c>
      <c r="O15">
        <v>1.190625E-2</v>
      </c>
      <c r="P15">
        <v>4.7906249999999997E-2</v>
      </c>
      <c r="Q15">
        <v>1.9546880000000003E-2</v>
      </c>
      <c r="S15" s="21">
        <v>3.3601560000000003E-2</v>
      </c>
      <c r="T15" s="21">
        <v>1.7999999999999999E-2</v>
      </c>
      <c r="U15" s="21">
        <v>1.6687500000000001E-2</v>
      </c>
      <c r="V15" s="21">
        <v>3.3250000000000002E-2</v>
      </c>
      <c r="W15" s="21">
        <v>0.20605470000000001</v>
      </c>
      <c r="X15" s="21">
        <v>1.4999999999999999E-2</v>
      </c>
      <c r="Y15" s="21">
        <v>2.6046880000000001E-2</v>
      </c>
      <c r="Z15" s="21">
        <v>7.6148439999999998E-2</v>
      </c>
      <c r="AA15" s="21">
        <v>6.1148439999999998E-2</v>
      </c>
      <c r="AB15" s="21">
        <v>2.2890630000000002E-2</v>
      </c>
      <c r="AC15" s="21">
        <v>2.5296880000000001E-2</v>
      </c>
      <c r="AD15" s="21">
        <v>1.4749999999999999E-2</v>
      </c>
      <c r="AE15" s="21">
        <v>3.0798829999999999E-2</v>
      </c>
      <c r="AF15" s="21">
        <v>0.1431094</v>
      </c>
      <c r="AG15" s="21">
        <v>7.7796879999999999E-2</v>
      </c>
      <c r="AH15" s="21">
        <v>4.5656250000000002E-2</v>
      </c>
      <c r="AI15" s="21">
        <v>4.4445310000000002E-2</v>
      </c>
      <c r="AJ15" s="21">
        <v>8.2000000000000003E-2</v>
      </c>
      <c r="AK15" s="21">
        <v>1.390625E-2</v>
      </c>
      <c r="AL15" s="21">
        <v>2.405469E-2</v>
      </c>
      <c r="AM15" s="21">
        <v>4.9453130000000005E-2</v>
      </c>
      <c r="AN15" s="21">
        <v>2.335156E-2</v>
      </c>
      <c r="AO15" s="21">
        <v>4.0703130000000004E-2</v>
      </c>
      <c r="AP15" s="21">
        <v>4.9500000000000002E-2</v>
      </c>
      <c r="AQ15" s="21">
        <v>2.3048829999999999E-2</v>
      </c>
      <c r="AR15" s="21">
        <v>2.804883E-2</v>
      </c>
      <c r="AS15" s="21">
        <v>2.730078E-2</v>
      </c>
      <c r="AT15" s="21">
        <v>2.2890630000000002E-2</v>
      </c>
    </row>
    <row r="16" spans="1:46" x14ac:dyDescent="0.3">
      <c r="A16">
        <v>4.4601559999999998E-2</v>
      </c>
      <c r="B16">
        <v>2.335156E-2</v>
      </c>
      <c r="C16">
        <v>7.0749999999999993E-2</v>
      </c>
      <c r="D16">
        <v>2.240234E-2</v>
      </c>
      <c r="E16">
        <v>3.9703130000000003E-2</v>
      </c>
      <c r="F16">
        <v>9.1749999999999998E-2</v>
      </c>
      <c r="G16">
        <v>1.9953130000000003E-2</v>
      </c>
      <c r="H16">
        <v>4.1546880000000001E-2</v>
      </c>
      <c r="I16">
        <v>2.5449220000000002E-2</v>
      </c>
      <c r="J16">
        <v>8.1875000000000003E-3</v>
      </c>
      <c r="K16">
        <v>1.4656249999999999E-2</v>
      </c>
      <c r="L16">
        <v>1.3804690000000001E-2</v>
      </c>
      <c r="M16">
        <v>2.304688E-3</v>
      </c>
      <c r="N16">
        <v>2.7937500000000001E-2</v>
      </c>
      <c r="O16">
        <v>1.2400389999999999E-2</v>
      </c>
      <c r="P16">
        <v>4.8050780000000001E-2</v>
      </c>
      <c r="Q16">
        <v>1.975E-2</v>
      </c>
      <c r="S16" s="21">
        <v>3.5398440000000003E-2</v>
      </c>
      <c r="T16" s="21">
        <v>2.0152339999999998E-2</v>
      </c>
      <c r="U16" s="21">
        <v>1.7296880000000001E-2</v>
      </c>
      <c r="V16" s="21">
        <v>4.2804689999999999E-2</v>
      </c>
      <c r="W16" s="21">
        <v>0.20879880000000001</v>
      </c>
      <c r="X16" s="21">
        <v>1.8109380000000001E-2</v>
      </c>
      <c r="Y16" s="21">
        <v>2.6148440000000002E-2</v>
      </c>
      <c r="Z16" s="21">
        <v>7.644970999999999E-2</v>
      </c>
      <c r="AA16" s="21">
        <v>6.1150389999999999E-2</v>
      </c>
      <c r="AB16" s="21">
        <v>2.3296880000000002E-2</v>
      </c>
      <c r="AC16" s="21">
        <v>2.789844E-2</v>
      </c>
      <c r="AD16" s="21">
        <v>1.5199220000000001E-2</v>
      </c>
      <c r="AE16" s="21">
        <v>3.5798830000000004E-2</v>
      </c>
      <c r="AF16" s="21">
        <v>0.14990229999999999</v>
      </c>
      <c r="AG16" s="21">
        <v>8.8703130000000005E-2</v>
      </c>
      <c r="AH16" s="21">
        <v>4.8093749999999998E-2</v>
      </c>
      <c r="AI16" s="21">
        <v>4.4449219999999998E-2</v>
      </c>
      <c r="AJ16" s="21">
        <v>0.10349999999999999</v>
      </c>
      <c r="AK16" s="21">
        <v>1.5398440000000001E-2</v>
      </c>
      <c r="AL16" s="21">
        <v>2.5453130000000001E-2</v>
      </c>
      <c r="AM16" s="21">
        <v>5.9300780000000004E-2</v>
      </c>
      <c r="AN16" s="21">
        <v>2.5847660000000001E-2</v>
      </c>
      <c r="AO16" s="21">
        <v>5.2609380000000004E-2</v>
      </c>
      <c r="AP16" s="21">
        <v>5.0054689999999999E-2</v>
      </c>
      <c r="AQ16" s="21">
        <v>2.715625E-2</v>
      </c>
      <c r="AR16" s="21">
        <v>4.054688E-2</v>
      </c>
      <c r="AS16" s="21">
        <v>2.7900390000000001E-2</v>
      </c>
      <c r="AT16" s="21">
        <v>2.3296880000000002E-2</v>
      </c>
    </row>
    <row r="17" spans="1:46" x14ac:dyDescent="0.3">
      <c r="A17">
        <v>4.6199219999999999E-2</v>
      </c>
      <c r="B17">
        <v>2.6249999999999999E-2</v>
      </c>
      <c r="C17">
        <v>8.4750000000000006E-2</v>
      </c>
      <c r="D17">
        <v>2.3109380000000002E-2</v>
      </c>
      <c r="E17">
        <v>4.1046880000000001E-2</v>
      </c>
      <c r="F17">
        <v>9.5148439999999987E-2</v>
      </c>
      <c r="G17">
        <v>2.2499999999999999E-2</v>
      </c>
      <c r="H17">
        <v>4.1546880000000001E-2</v>
      </c>
      <c r="I17">
        <v>2.7E-2</v>
      </c>
      <c r="J17">
        <v>8.3984380000000011E-3</v>
      </c>
      <c r="K17">
        <v>1.6E-2</v>
      </c>
      <c r="L17">
        <v>1.3851559999999999E-2</v>
      </c>
      <c r="M17">
        <v>8.9999999999999993E-3</v>
      </c>
      <c r="N17">
        <v>3.090625E-2</v>
      </c>
      <c r="O17">
        <v>1.3148440000000001E-2</v>
      </c>
      <c r="P17">
        <v>5.0109380000000002E-2</v>
      </c>
      <c r="Q17">
        <v>2.095313E-2</v>
      </c>
      <c r="S17" s="21">
        <v>4.0945309999999999E-2</v>
      </c>
      <c r="T17" s="21">
        <v>2.104688E-2</v>
      </c>
      <c r="U17" s="21">
        <v>1.84502E-2</v>
      </c>
      <c r="V17" s="21">
        <v>5.1847659999999997E-2</v>
      </c>
      <c r="W17" s="21">
        <v>0.22740629999999998</v>
      </c>
      <c r="X17" s="21">
        <v>1.9E-2</v>
      </c>
      <c r="Y17" s="21">
        <v>2.6703130000000002E-2</v>
      </c>
      <c r="Z17" s="21">
        <v>7.6949219999999999E-2</v>
      </c>
      <c r="AA17" s="21">
        <v>6.2796879999999999E-2</v>
      </c>
      <c r="AB17" s="21">
        <v>2.334961E-2</v>
      </c>
      <c r="AC17" s="21">
        <v>3.164844E-2</v>
      </c>
      <c r="AD17" s="21">
        <v>1.580005E-2</v>
      </c>
      <c r="AE17" s="21">
        <v>3.7406250000000002E-2</v>
      </c>
      <c r="AF17" s="21">
        <v>0.15230080000000001</v>
      </c>
      <c r="AG17" s="21">
        <v>9.8750000000000004E-2</v>
      </c>
      <c r="AH17" s="21">
        <v>4.8150390000000001E-2</v>
      </c>
      <c r="AI17" s="21">
        <v>4.5351559999999999E-2</v>
      </c>
      <c r="AJ17" s="21">
        <v>0.10829689999999999</v>
      </c>
      <c r="AK17" s="21">
        <v>1.6E-2</v>
      </c>
      <c r="AL17" s="21">
        <v>0.03</v>
      </c>
      <c r="AM17" s="21">
        <v>6.1398439999999999E-2</v>
      </c>
      <c r="AN17" s="21">
        <v>2.765039E-2</v>
      </c>
      <c r="AO17" s="21">
        <v>5.3359380000000005E-2</v>
      </c>
      <c r="AP17" s="21">
        <v>5.0304689999999999E-2</v>
      </c>
      <c r="AQ17" s="21">
        <v>2.8000000000000001E-2</v>
      </c>
      <c r="AR17" s="21">
        <v>4.1550049999999998E-2</v>
      </c>
      <c r="AS17" s="21">
        <v>3.5550780000000004E-2</v>
      </c>
      <c r="AT17" s="21">
        <v>2.334961E-2</v>
      </c>
    </row>
    <row r="18" spans="1:46" x14ac:dyDescent="0.3">
      <c r="A18">
        <v>5.0156249999999999E-2</v>
      </c>
      <c r="B18">
        <v>3.7296880000000004E-2</v>
      </c>
      <c r="C18">
        <v>8.6937500000000001E-2</v>
      </c>
      <c r="D18">
        <v>2.419922E-2</v>
      </c>
      <c r="E18">
        <v>4.240625E-2</v>
      </c>
      <c r="F18">
        <v>9.5796880000000001E-2</v>
      </c>
      <c r="G18">
        <v>2.464063E-2</v>
      </c>
      <c r="H18">
        <v>4.340625E-2</v>
      </c>
      <c r="I18">
        <v>2.8351559999999998E-2</v>
      </c>
      <c r="J18">
        <v>9.1484380000000001E-3</v>
      </c>
      <c r="K18">
        <v>1.6203130000000003E-2</v>
      </c>
      <c r="L18">
        <v>1.464063E-2</v>
      </c>
      <c r="M18">
        <v>1.344922E-2</v>
      </c>
      <c r="N18">
        <v>3.2648440000000001E-2</v>
      </c>
      <c r="O18">
        <v>1.429883E-2</v>
      </c>
      <c r="P18">
        <v>5.0652340000000004E-2</v>
      </c>
      <c r="Q18">
        <v>2.2101559999999999E-2</v>
      </c>
      <c r="S18" s="21">
        <v>4.5656250000000002E-2</v>
      </c>
      <c r="T18" s="21">
        <v>2.1156250000000001E-2</v>
      </c>
      <c r="U18" s="21">
        <v>1.8499999999999999E-2</v>
      </c>
      <c r="V18" s="21">
        <v>5.3349980000000005E-2</v>
      </c>
      <c r="W18" s="21">
        <v>0.23318749999999999</v>
      </c>
      <c r="X18" s="21">
        <v>1.9398439999999999E-2</v>
      </c>
      <c r="Y18" s="21">
        <v>2.744922E-2</v>
      </c>
      <c r="Z18" s="21">
        <v>8.4750000000000006E-2</v>
      </c>
      <c r="AA18" s="21">
        <v>6.4296880000000001E-2</v>
      </c>
      <c r="AB18" s="21">
        <v>2.3849609999999997E-2</v>
      </c>
      <c r="AC18" s="21">
        <v>3.2203130000000003E-2</v>
      </c>
      <c r="AD18" s="21">
        <v>1.6898440000000001E-2</v>
      </c>
      <c r="AE18" s="21">
        <v>3.9351560000000001E-2</v>
      </c>
      <c r="AF18" s="21">
        <v>0.1526016</v>
      </c>
      <c r="AG18" s="21">
        <v>0.10475</v>
      </c>
      <c r="AH18" s="21">
        <v>4.8150390000000001E-2</v>
      </c>
      <c r="AI18" s="21">
        <v>5.489844E-2</v>
      </c>
      <c r="AJ18" s="21">
        <v>0.11239060000000001</v>
      </c>
      <c r="AK18" s="21">
        <v>1.8499999999999999E-2</v>
      </c>
      <c r="AL18" s="21">
        <v>3.254688E-2</v>
      </c>
      <c r="AM18" s="21">
        <v>7.0359379999999999E-2</v>
      </c>
      <c r="AN18" s="21">
        <v>2.8300000000000002E-2</v>
      </c>
      <c r="AO18" s="21">
        <v>5.6500000000000002E-2</v>
      </c>
      <c r="AP18" s="21">
        <v>6.0800780000000006E-2</v>
      </c>
      <c r="AQ18" s="21">
        <v>2.9000000000000001E-2</v>
      </c>
      <c r="AR18" s="21">
        <v>4.1601559999999996E-2</v>
      </c>
      <c r="AS18" s="21">
        <v>3.5648440000000003E-2</v>
      </c>
      <c r="AT18" s="21">
        <v>2.3849609999999997E-2</v>
      </c>
    </row>
    <row r="19" spans="1:46" x14ac:dyDescent="0.3">
      <c r="A19">
        <v>5.2499999999999998E-2</v>
      </c>
      <c r="B19">
        <v>4.1597659999999995E-2</v>
      </c>
      <c r="C19">
        <v>9.9250000000000005E-2</v>
      </c>
      <c r="D19">
        <v>2.6749999999999999E-2</v>
      </c>
      <c r="E19">
        <v>4.8554689999999998E-2</v>
      </c>
      <c r="F19">
        <v>9.844921999999999E-2</v>
      </c>
      <c r="G19">
        <v>2.479688E-2</v>
      </c>
      <c r="H19">
        <v>4.7949219999999994E-2</v>
      </c>
      <c r="I19">
        <v>3.184766E-2</v>
      </c>
      <c r="J19">
        <v>9.8906250000000001E-3</v>
      </c>
      <c r="K19">
        <v>1.6843750000000001E-2</v>
      </c>
      <c r="L19">
        <v>1.4749999999999999E-2</v>
      </c>
      <c r="M19">
        <v>1.3648440000000001E-2</v>
      </c>
      <c r="N19">
        <v>3.5000000000000003E-2</v>
      </c>
      <c r="O19">
        <v>1.4699220000000001E-2</v>
      </c>
      <c r="P19">
        <v>5.2249999999999998E-2</v>
      </c>
      <c r="Q19">
        <v>2.4140630000000003E-2</v>
      </c>
      <c r="S19" s="21">
        <v>5.5101560000000001E-2</v>
      </c>
      <c r="T19" s="21">
        <v>2.1200070000000001E-2</v>
      </c>
      <c r="U19" s="21">
        <v>2.0250000000000001E-2</v>
      </c>
      <c r="V19" s="21">
        <v>5.8500000000000003E-2</v>
      </c>
      <c r="W19" s="21">
        <v>0.23589060000000001</v>
      </c>
      <c r="X19" s="21">
        <v>2.0296880000000003E-2</v>
      </c>
      <c r="Y19" s="21">
        <v>2.9099609999999998E-2</v>
      </c>
      <c r="Z19" s="21">
        <v>8.4898439999999992E-2</v>
      </c>
      <c r="AA19" s="21">
        <v>6.5398439999999988E-2</v>
      </c>
      <c r="AB19" s="21">
        <v>2.6650390000000003E-2</v>
      </c>
      <c r="AC19" s="21">
        <v>3.3453130000000005E-2</v>
      </c>
      <c r="AD19" s="21">
        <v>1.7999999999999999E-2</v>
      </c>
      <c r="AE19" s="21">
        <v>3.9800289999999995E-2</v>
      </c>
      <c r="AF19" s="21">
        <v>0.18389840000000002</v>
      </c>
      <c r="AG19" s="21">
        <v>0.1146484</v>
      </c>
      <c r="AH19" s="21">
        <v>5.0796880000000003E-2</v>
      </c>
      <c r="AI19" s="21">
        <v>5.7951169999999996E-2</v>
      </c>
      <c r="AJ19" s="21">
        <v>0.1264063</v>
      </c>
      <c r="AK19" s="21">
        <v>1.915625E-2</v>
      </c>
      <c r="AL19" s="21">
        <v>3.3750000000000002E-2</v>
      </c>
      <c r="AM19" s="21">
        <v>7.5054689999999993E-2</v>
      </c>
      <c r="AN19" s="21">
        <v>3.16875E-2</v>
      </c>
      <c r="AO19" s="21">
        <v>5.9046880000000003E-2</v>
      </c>
      <c r="AP19" s="21">
        <v>6.8201170000000005E-2</v>
      </c>
      <c r="AQ19" s="21">
        <v>3.060156E-2</v>
      </c>
      <c r="AR19" s="21">
        <v>4.4296880000000004E-2</v>
      </c>
      <c r="AS19" s="21">
        <v>4.054688E-2</v>
      </c>
      <c r="AT19" s="21">
        <v>2.6650390000000003E-2</v>
      </c>
    </row>
    <row r="20" spans="1:46" x14ac:dyDescent="0.3">
      <c r="A20">
        <v>5.6898440000000002E-2</v>
      </c>
      <c r="B20">
        <v>4.5390630000000001E-2</v>
      </c>
      <c r="C20">
        <v>0.1017031</v>
      </c>
      <c r="D20">
        <v>2.854688E-2</v>
      </c>
      <c r="E20">
        <v>5.1203129999999999E-2</v>
      </c>
      <c r="F20">
        <v>0.1003984</v>
      </c>
      <c r="G20">
        <v>2.6203130000000002E-2</v>
      </c>
      <c r="H20">
        <v>5.0046880000000002E-2</v>
      </c>
      <c r="I20">
        <v>3.6499999999999998E-2</v>
      </c>
      <c r="J20">
        <v>1.089063E-2</v>
      </c>
      <c r="K20">
        <v>1.9453130000000003E-2</v>
      </c>
      <c r="L20">
        <v>1.4843749999999999E-2</v>
      </c>
      <c r="M20">
        <v>1.4898440000000001E-2</v>
      </c>
      <c r="N20">
        <v>3.6937499999999998E-2</v>
      </c>
      <c r="O20">
        <v>1.534961E-2</v>
      </c>
      <c r="P20">
        <v>6.4593750000000005E-2</v>
      </c>
      <c r="Q20">
        <v>2.4406250000000001E-2</v>
      </c>
      <c r="S20" s="21">
        <v>6.0601559999999999E-2</v>
      </c>
      <c r="T20" s="21">
        <v>2.1201170000000002E-2</v>
      </c>
      <c r="U20" s="21">
        <v>2.0250000000000001E-2</v>
      </c>
      <c r="V20" s="21">
        <v>5.8898440000000003E-2</v>
      </c>
      <c r="W20" s="21">
        <v>0.2515</v>
      </c>
      <c r="X20" s="21">
        <v>2.2201170000000003E-2</v>
      </c>
      <c r="Y20" s="21">
        <v>3.0453130000000002E-2</v>
      </c>
      <c r="Z20" s="21">
        <v>8.5351560000000007E-2</v>
      </c>
      <c r="AA20" s="21">
        <v>6.5453129999999998E-2</v>
      </c>
      <c r="AB20" s="21">
        <v>2.6798829999999999E-2</v>
      </c>
      <c r="AC20" s="21">
        <v>3.540625E-2</v>
      </c>
      <c r="AD20" s="21">
        <v>1.8199220000000002E-2</v>
      </c>
      <c r="AE20" s="21">
        <v>4.0250000000000001E-2</v>
      </c>
      <c r="AF20" s="21">
        <v>0.18640229999999999</v>
      </c>
      <c r="AG20" s="21">
        <v>0.1289004</v>
      </c>
      <c r="AH20" s="21">
        <v>5.1203129999999999E-2</v>
      </c>
      <c r="AI20" s="21">
        <v>6.6640630000000006E-2</v>
      </c>
      <c r="AJ20" s="21">
        <v>0.12770310000000001</v>
      </c>
      <c r="AK20" s="21">
        <v>1.95E-2</v>
      </c>
      <c r="AL20" s="21">
        <v>3.4101559999999996E-2</v>
      </c>
      <c r="AM20" s="21">
        <v>7.7453129999999995E-2</v>
      </c>
      <c r="AN20" s="21">
        <v>3.3156249999999998E-2</v>
      </c>
      <c r="AO20" s="21">
        <v>6.0249999999999998E-2</v>
      </c>
      <c r="AP20" s="21">
        <v>7.6398439999999998E-2</v>
      </c>
      <c r="AQ20" s="21">
        <v>3.0953130000000002E-2</v>
      </c>
      <c r="AR20" s="21">
        <v>4.709961E-2</v>
      </c>
      <c r="AS20" s="21">
        <v>4.0849610000000001E-2</v>
      </c>
      <c r="AT20" s="21">
        <v>2.6798829999999999E-2</v>
      </c>
    </row>
    <row r="21" spans="1:46" x14ac:dyDescent="0.3">
      <c r="A21">
        <v>7.0050000000000001E-2</v>
      </c>
      <c r="B21">
        <v>4.5549799999999994E-2</v>
      </c>
      <c r="C21">
        <v>0.11275</v>
      </c>
      <c r="D21">
        <v>2.8601559999999998E-2</v>
      </c>
      <c r="E21">
        <v>5.6000000000000001E-2</v>
      </c>
      <c r="F21">
        <v>0.10615040000000001</v>
      </c>
      <c r="G21">
        <v>2.6699219999999999E-2</v>
      </c>
      <c r="H21">
        <v>5.430078E-2</v>
      </c>
      <c r="I21">
        <v>3.954688E-2</v>
      </c>
      <c r="J21">
        <v>1.0999999999999999E-2</v>
      </c>
      <c r="K21">
        <v>2.009375E-2</v>
      </c>
      <c r="L21">
        <v>1.614844E-2</v>
      </c>
      <c r="M21">
        <v>1.515625E-2</v>
      </c>
      <c r="N21">
        <v>3.7749999999999999E-2</v>
      </c>
      <c r="O21">
        <v>1.5450200000000001E-2</v>
      </c>
      <c r="P21">
        <v>6.7550780000000005E-2</v>
      </c>
      <c r="Q21">
        <v>2.5250000000000002E-2</v>
      </c>
      <c r="S21" s="21">
        <v>6.9949219999999993E-2</v>
      </c>
      <c r="T21" s="21">
        <v>2.1499999999999998E-2</v>
      </c>
      <c r="U21" s="21">
        <v>2.0750000000000001E-2</v>
      </c>
      <c r="V21" s="21">
        <v>6.5796880000000002E-2</v>
      </c>
      <c r="W21" s="21">
        <v>0.30709960000000003</v>
      </c>
      <c r="X21" s="21">
        <v>2.2749999999999999E-2</v>
      </c>
      <c r="Y21" s="21">
        <v>3.175E-2</v>
      </c>
      <c r="Z21" s="21">
        <v>8.8099609999999995E-2</v>
      </c>
      <c r="AA21" s="21">
        <v>6.795313E-2</v>
      </c>
      <c r="AB21" s="21">
        <v>2.8649899999999999E-2</v>
      </c>
      <c r="AC21" s="21">
        <v>3.9695309999999998E-2</v>
      </c>
      <c r="AD21" s="21">
        <v>1.8593749999999999E-2</v>
      </c>
      <c r="AE21" s="21">
        <v>4.4999999999999998E-2</v>
      </c>
      <c r="AF21" s="21">
        <v>0.19265629999999997</v>
      </c>
      <c r="AG21" s="21">
        <v>0.13175000000000001</v>
      </c>
      <c r="AH21" s="21">
        <v>6.3949220000000001E-2</v>
      </c>
      <c r="AI21" s="21">
        <v>7.0296880000000006E-2</v>
      </c>
      <c r="AJ21" s="21">
        <v>0.13129689999999999</v>
      </c>
      <c r="AK21" s="21">
        <v>2.1343750000000002E-2</v>
      </c>
      <c r="AL21" s="21">
        <v>3.4796880000000002E-2</v>
      </c>
      <c r="AM21" s="21">
        <v>8.6546880000000007E-2</v>
      </c>
      <c r="AN21" s="21">
        <v>3.3906249999999999E-2</v>
      </c>
      <c r="AO21" s="21">
        <v>6.3898440000000001E-2</v>
      </c>
      <c r="AP21" s="21">
        <v>8.3296880000000004E-2</v>
      </c>
      <c r="AQ21" s="21">
        <v>3.204883E-2</v>
      </c>
      <c r="AR21" s="21">
        <v>4.779688E-2</v>
      </c>
      <c r="AS21" s="21">
        <v>4.1550049999999998E-2</v>
      </c>
      <c r="AT21" s="21">
        <v>2.8649899999999999E-2</v>
      </c>
    </row>
    <row r="22" spans="1:46" x14ac:dyDescent="0.3">
      <c r="A22">
        <v>7.2749999999999995E-2</v>
      </c>
      <c r="B22">
        <v>4.7400390000000001E-2</v>
      </c>
      <c r="C22">
        <v>0.1153984</v>
      </c>
      <c r="D22">
        <v>3.175E-2</v>
      </c>
      <c r="E22">
        <v>6.1046880000000005E-2</v>
      </c>
      <c r="F22">
        <v>0.10930079999999999</v>
      </c>
      <c r="G22">
        <v>2.7148439999999999E-2</v>
      </c>
      <c r="H22">
        <v>5.4851560000000001E-2</v>
      </c>
      <c r="I22">
        <v>4.0796880000000001E-2</v>
      </c>
      <c r="J22">
        <v>1.125E-2</v>
      </c>
      <c r="K22">
        <v>2.0648440000000001E-2</v>
      </c>
      <c r="L22">
        <v>1.7093750000000001E-2</v>
      </c>
      <c r="M22">
        <v>1.534375E-2</v>
      </c>
      <c r="N22">
        <v>3.9390630000000003E-2</v>
      </c>
      <c r="O22">
        <v>1.579883E-2</v>
      </c>
      <c r="P22">
        <v>7.2999999999999995E-2</v>
      </c>
      <c r="Q22">
        <v>2.5550779999999999E-2</v>
      </c>
      <c r="S22" s="21">
        <v>7.2749999999999995E-2</v>
      </c>
      <c r="T22" s="21">
        <v>2.2406249999999999E-2</v>
      </c>
      <c r="U22" s="21">
        <v>2.495313E-2</v>
      </c>
      <c r="V22" s="21">
        <v>6.9546880000000005E-2</v>
      </c>
      <c r="W22" s="21">
        <v>0.34294529999999995</v>
      </c>
      <c r="X22" s="21">
        <v>2.439844E-2</v>
      </c>
      <c r="Y22" s="21">
        <v>3.4296880000000002E-2</v>
      </c>
      <c r="Z22" s="21">
        <v>9.1601560000000012E-2</v>
      </c>
      <c r="AA22" s="21">
        <v>7.2650389999999995E-2</v>
      </c>
      <c r="AB22" s="21">
        <v>2.8843750000000001E-2</v>
      </c>
      <c r="AC22" s="21">
        <v>0.04</v>
      </c>
      <c r="AD22" s="21">
        <v>1.9945310000000001E-2</v>
      </c>
      <c r="AE22" s="21">
        <v>4.5499999999999999E-2</v>
      </c>
      <c r="AF22" s="21">
        <v>0.1951484</v>
      </c>
      <c r="AG22" s="21">
        <v>0.15479980000000002</v>
      </c>
      <c r="AH22" s="21">
        <v>6.9347660000000005E-2</v>
      </c>
      <c r="AI22" s="21">
        <v>7.4906249999999994E-2</v>
      </c>
      <c r="AJ22" s="21">
        <v>0.1802031</v>
      </c>
      <c r="AK22" s="21">
        <v>2.2554690000000002E-2</v>
      </c>
      <c r="AL22" s="21">
        <v>3.519531E-2</v>
      </c>
      <c r="AM22" s="21">
        <v>8.7906250000000005E-2</v>
      </c>
      <c r="AN22" s="21">
        <v>3.7648439999999998E-2</v>
      </c>
      <c r="AO22" s="21">
        <v>7.0296880000000006E-2</v>
      </c>
      <c r="AP22" s="21">
        <v>0.10960160000000001</v>
      </c>
      <c r="AQ22" s="21">
        <v>3.4953129999999999E-2</v>
      </c>
      <c r="AR22" s="21">
        <v>4.9750000000000003E-2</v>
      </c>
      <c r="AS22" s="21">
        <v>4.1601559999999996E-2</v>
      </c>
      <c r="AT22" s="21">
        <v>2.8843750000000001E-2</v>
      </c>
    </row>
    <row r="23" spans="1:46" x14ac:dyDescent="0.3">
      <c r="A23">
        <v>7.3804689999999992E-2</v>
      </c>
      <c r="B23">
        <v>5.2949219999999998E-2</v>
      </c>
      <c r="C23">
        <v>0.13025</v>
      </c>
      <c r="D23">
        <v>3.294971E-2</v>
      </c>
      <c r="E23">
        <v>6.3050289999999995E-2</v>
      </c>
      <c r="F23">
        <v>0.11014839999999999</v>
      </c>
      <c r="G23">
        <v>2.7148439999999999E-2</v>
      </c>
      <c r="H23">
        <v>5.9749999999999998E-2</v>
      </c>
      <c r="I23">
        <v>4.1250000000000002E-2</v>
      </c>
      <c r="J23">
        <v>1.18125E-2</v>
      </c>
      <c r="K23">
        <v>2.1101559999999998E-2</v>
      </c>
      <c r="L23">
        <v>1.7101559999999998E-2</v>
      </c>
      <c r="M23">
        <v>1.55E-2</v>
      </c>
      <c r="N23">
        <v>4.1750000000000002E-2</v>
      </c>
      <c r="O23">
        <v>1.5953129999999999E-2</v>
      </c>
      <c r="P23">
        <v>7.5749999999999998E-2</v>
      </c>
      <c r="Q23">
        <v>2.754883E-2</v>
      </c>
      <c r="S23" s="21">
        <v>7.285156000000001E-2</v>
      </c>
      <c r="T23" s="21">
        <v>2.2749999999999999E-2</v>
      </c>
      <c r="U23" s="21">
        <v>2.5046880000000001E-2</v>
      </c>
      <c r="V23" s="21">
        <v>7.0796880000000006E-2</v>
      </c>
      <c r="W23" s="21">
        <v>0.34654689999999999</v>
      </c>
      <c r="X23" s="21">
        <v>2.4656250000000001E-2</v>
      </c>
      <c r="Y23" s="21">
        <v>3.6796880000000004E-2</v>
      </c>
      <c r="Z23" s="21">
        <v>9.1950199999999996E-2</v>
      </c>
      <c r="AA23" s="21">
        <v>7.3099609999999995E-2</v>
      </c>
      <c r="AB23" s="21">
        <v>3.3546880000000001E-2</v>
      </c>
      <c r="AC23" s="21">
        <v>4.054688E-2</v>
      </c>
      <c r="AD23" s="21">
        <v>1.9953130000000003E-2</v>
      </c>
      <c r="AE23" s="21">
        <v>4.9296880000000001E-2</v>
      </c>
      <c r="AF23" s="21">
        <v>0.20075000000000001</v>
      </c>
      <c r="AG23" s="21">
        <v>0.15779980000000002</v>
      </c>
      <c r="AH23" s="21">
        <v>7.2400389999999995E-2</v>
      </c>
      <c r="AI23" s="21">
        <v>7.4999999999999997E-2</v>
      </c>
      <c r="AJ23" s="21">
        <v>0.1915</v>
      </c>
      <c r="AK23" s="21">
        <v>2.3E-2</v>
      </c>
      <c r="AL23" s="21">
        <v>4.3148440000000003E-2</v>
      </c>
      <c r="AM23" s="21">
        <v>9.0648439999999997E-2</v>
      </c>
      <c r="AN23" s="21">
        <v>3.9093749999999997E-2</v>
      </c>
      <c r="AO23" s="21">
        <v>7.0953130000000003E-2</v>
      </c>
      <c r="AP23" s="21">
        <v>0.1104502</v>
      </c>
      <c r="AQ23" s="21">
        <v>3.5100099999999995E-2</v>
      </c>
      <c r="AR23" s="21">
        <v>5.040625E-2</v>
      </c>
      <c r="AS23" s="21">
        <v>4.4296880000000004E-2</v>
      </c>
      <c r="AT23" s="21">
        <v>3.3546880000000001E-2</v>
      </c>
    </row>
    <row r="24" spans="1:46" x14ac:dyDescent="0.3">
      <c r="A24">
        <v>7.4953130000000007E-2</v>
      </c>
      <c r="B24">
        <v>5.6648440000000001E-2</v>
      </c>
      <c r="C24">
        <v>0.1326484</v>
      </c>
      <c r="D24">
        <v>3.3450199999999999E-2</v>
      </c>
      <c r="E24">
        <v>6.4953129999999998E-2</v>
      </c>
      <c r="F24">
        <v>0.11034959999999999</v>
      </c>
      <c r="G24">
        <v>2.775E-2</v>
      </c>
      <c r="H24">
        <v>6.3359380000000007E-2</v>
      </c>
      <c r="I24">
        <v>4.2351559999999996E-2</v>
      </c>
      <c r="J24">
        <v>1.2046879999999999E-2</v>
      </c>
      <c r="K24">
        <v>2.1949220000000002E-2</v>
      </c>
      <c r="L24">
        <v>1.8798829999999999E-2</v>
      </c>
      <c r="M24">
        <v>1.5601559999999999E-2</v>
      </c>
      <c r="N24">
        <v>4.2850589999999994E-2</v>
      </c>
      <c r="O24">
        <v>1.654688E-2</v>
      </c>
      <c r="P24">
        <v>7.5812500000000005E-2</v>
      </c>
      <c r="Q24">
        <v>3.085156E-2</v>
      </c>
      <c r="S24" s="21">
        <v>7.6150389999999998E-2</v>
      </c>
      <c r="T24" s="21">
        <v>2.4851559999999998E-2</v>
      </c>
      <c r="U24" s="21">
        <v>2.5499999999999998E-2</v>
      </c>
      <c r="V24" s="21">
        <v>7.1347660000000007E-2</v>
      </c>
      <c r="W24" s="21">
        <v>0.35</v>
      </c>
      <c r="X24" s="21">
        <v>2.4699220000000001E-2</v>
      </c>
      <c r="Y24" s="21">
        <v>3.7101559999999999E-2</v>
      </c>
      <c r="Z24" s="21">
        <v>0.1001016</v>
      </c>
      <c r="AA24" s="21">
        <v>7.6148439999999998E-2</v>
      </c>
      <c r="AB24" s="21">
        <v>3.3546880000000001E-2</v>
      </c>
      <c r="AC24" s="21">
        <v>4.1000000000000002E-2</v>
      </c>
      <c r="AD24" s="21">
        <v>2.0399899999999999E-2</v>
      </c>
      <c r="AE24" s="21">
        <v>4.9699219999999995E-2</v>
      </c>
      <c r="AF24" s="21">
        <v>0.21634379999999998</v>
      </c>
      <c r="AG24" s="21">
        <v>0.16600000000000001</v>
      </c>
      <c r="AH24" s="21">
        <v>7.3796879999999995E-2</v>
      </c>
      <c r="AI24" s="21">
        <v>9.35E-2</v>
      </c>
      <c r="AJ24" s="21">
        <v>0.19975000000000001</v>
      </c>
      <c r="AK24" s="21">
        <v>2.4203130000000003E-2</v>
      </c>
      <c r="AL24" s="21">
        <v>4.3648440000000004E-2</v>
      </c>
      <c r="AM24" s="21">
        <v>9.7148439999999989E-2</v>
      </c>
      <c r="AN24" s="21">
        <v>4.2349609999999996E-2</v>
      </c>
      <c r="AO24" s="21">
        <v>7.3099609999999995E-2</v>
      </c>
      <c r="AP24" s="21">
        <v>0.1149531</v>
      </c>
      <c r="AQ24" s="21">
        <v>3.5203129999999999E-2</v>
      </c>
      <c r="AR24" s="21">
        <v>5.1199219999999997E-2</v>
      </c>
      <c r="AS24" s="21">
        <v>4.5150389999999999E-2</v>
      </c>
      <c r="AT24" s="21">
        <v>3.3546880000000001E-2</v>
      </c>
    </row>
    <row r="25" spans="1:46" x14ac:dyDescent="0.3">
      <c r="A25">
        <v>7.7499999999999999E-2</v>
      </c>
      <c r="B25">
        <v>6.8101560000000005E-2</v>
      </c>
      <c r="C25">
        <v>0.1367969</v>
      </c>
      <c r="D25">
        <v>3.9699219999999993E-2</v>
      </c>
      <c r="E25">
        <v>6.9150390000000006E-2</v>
      </c>
      <c r="F25">
        <v>0.11114839999999999</v>
      </c>
      <c r="G25">
        <v>2.8949220000000001E-2</v>
      </c>
      <c r="H25">
        <v>7.1656250000000005E-2</v>
      </c>
      <c r="I25">
        <v>4.4906250000000002E-2</v>
      </c>
      <c r="J25">
        <v>1.35E-2</v>
      </c>
      <c r="K25">
        <v>2.2843749999999999E-2</v>
      </c>
      <c r="L25">
        <v>2.0203130000000003E-2</v>
      </c>
      <c r="M25">
        <v>1.580078E-2</v>
      </c>
      <c r="N25">
        <v>5.1851559999999998E-2</v>
      </c>
      <c r="O25">
        <v>1.6898440000000001E-2</v>
      </c>
      <c r="P25">
        <v>8.0453129999999998E-2</v>
      </c>
      <c r="Q25">
        <v>3.120117E-2</v>
      </c>
      <c r="S25" s="21">
        <v>7.710156E-2</v>
      </c>
      <c r="T25" s="21">
        <v>2.5046880000000001E-2</v>
      </c>
      <c r="U25" s="21">
        <v>2.6101559999999999E-2</v>
      </c>
      <c r="V25" s="21">
        <v>7.735156E-2</v>
      </c>
      <c r="W25" s="21">
        <v>0.37225000000000003</v>
      </c>
      <c r="X25" s="21">
        <v>2.5000000000000001E-2</v>
      </c>
      <c r="Y25" s="21">
        <v>3.8546879999999999E-2</v>
      </c>
      <c r="Z25" s="21">
        <v>0.1028984</v>
      </c>
      <c r="AA25" s="21">
        <v>7.7450199999999997E-2</v>
      </c>
      <c r="AB25" s="21">
        <v>3.7851559999999999E-2</v>
      </c>
      <c r="AC25" s="21">
        <v>4.2750000000000003E-2</v>
      </c>
      <c r="AD25" s="21">
        <v>2.1648440000000001E-2</v>
      </c>
      <c r="AE25" s="21">
        <v>5.6296880000000001E-2</v>
      </c>
      <c r="AF25" s="21">
        <v>0.2322031</v>
      </c>
      <c r="AG25" s="21">
        <v>0.1660469</v>
      </c>
      <c r="AH25" s="21">
        <v>7.5351560000000012E-2</v>
      </c>
      <c r="AI25" s="21">
        <v>0.1050996</v>
      </c>
      <c r="AJ25" s="21">
        <v>0.20234379999999999</v>
      </c>
      <c r="AK25" s="21">
        <v>2.47998E-2</v>
      </c>
      <c r="AL25" s="21">
        <v>4.5703130000000002E-2</v>
      </c>
      <c r="AM25" s="21">
        <v>9.8843749999999994E-2</v>
      </c>
      <c r="AN25" s="21">
        <v>4.6450200000000004E-2</v>
      </c>
      <c r="AO25" s="21">
        <v>7.3150389999999996E-2</v>
      </c>
      <c r="AP25" s="21">
        <v>0.11899999999999999</v>
      </c>
      <c r="AQ25" s="21">
        <v>3.6249999999999998E-2</v>
      </c>
      <c r="AR25" s="21">
        <v>5.3203130000000001E-2</v>
      </c>
      <c r="AS25" s="21">
        <v>4.8601560000000002E-2</v>
      </c>
      <c r="AT25" s="21">
        <v>3.7851559999999999E-2</v>
      </c>
    </row>
    <row r="26" spans="1:46" x14ac:dyDescent="0.3">
      <c r="A26">
        <v>7.8890630000000003E-2</v>
      </c>
      <c r="B26">
        <v>7.1546880000000007E-2</v>
      </c>
      <c r="C26">
        <v>0.14349999999999999</v>
      </c>
      <c r="D26">
        <v>4.1203130000000004E-2</v>
      </c>
      <c r="E26">
        <v>6.9849609999999993E-2</v>
      </c>
      <c r="F26">
        <v>0.11384770000000001</v>
      </c>
      <c r="G26">
        <v>3.0101559999999999E-2</v>
      </c>
      <c r="H26">
        <v>7.1796880000000007E-2</v>
      </c>
      <c r="I26">
        <v>4.5148439999999998E-2</v>
      </c>
      <c r="J26">
        <v>1.355078E-2</v>
      </c>
      <c r="K26">
        <v>2.325E-2</v>
      </c>
      <c r="L26">
        <v>2.2847660000000002E-2</v>
      </c>
      <c r="M26">
        <v>1.6656250000000001E-2</v>
      </c>
      <c r="N26">
        <v>5.5500000000000001E-2</v>
      </c>
      <c r="O26">
        <v>1.7000000000000001E-2</v>
      </c>
      <c r="P26">
        <v>8.9249999999999996E-2</v>
      </c>
      <c r="Q26">
        <v>3.214844E-2</v>
      </c>
      <c r="S26" s="21">
        <v>7.7656249999999996E-2</v>
      </c>
      <c r="T26" s="21">
        <v>2.7097660000000003E-2</v>
      </c>
      <c r="U26" s="21">
        <v>2.6109380000000001E-2</v>
      </c>
      <c r="V26" s="21">
        <v>9.0648439999999997E-2</v>
      </c>
      <c r="W26" s="21">
        <v>0.3775</v>
      </c>
      <c r="X26" s="21">
        <v>2.5999999999999999E-2</v>
      </c>
      <c r="Y26" s="21">
        <v>3.8703130000000002E-2</v>
      </c>
      <c r="Z26" s="21">
        <v>0.11155469999999999</v>
      </c>
      <c r="AA26" s="21">
        <v>7.9000000000000001E-2</v>
      </c>
      <c r="AB26" s="21">
        <v>3.9695309999999998E-2</v>
      </c>
      <c r="AC26" s="21">
        <v>4.2849609999999996E-2</v>
      </c>
      <c r="AD26" s="21">
        <v>2.1687499999999998E-2</v>
      </c>
      <c r="AE26" s="21">
        <v>5.6703130000000004E-2</v>
      </c>
      <c r="AF26" s="21">
        <v>0.2372031</v>
      </c>
      <c r="AG26" s="21">
        <v>0.16635159999999999</v>
      </c>
      <c r="AH26" s="21">
        <v>8.0199220000000002E-2</v>
      </c>
      <c r="AI26" s="21">
        <v>0.10645310000000001</v>
      </c>
      <c r="AJ26" s="21">
        <v>0.21245310000000001</v>
      </c>
      <c r="AK26" s="21">
        <v>2.495313E-2</v>
      </c>
      <c r="AL26" s="21">
        <v>5.2804690000000001E-2</v>
      </c>
      <c r="AM26" s="21">
        <v>9.9299800000000008E-2</v>
      </c>
      <c r="AN26" s="21">
        <v>4.6546879999999999E-2</v>
      </c>
      <c r="AO26" s="21">
        <v>7.934766E-2</v>
      </c>
      <c r="AP26" s="21">
        <v>0.1208438</v>
      </c>
      <c r="AQ26" s="21">
        <v>3.6953130000000001E-2</v>
      </c>
      <c r="AR26" s="21">
        <v>5.6203130000000004E-2</v>
      </c>
      <c r="AS26" s="21">
        <v>5.0150390000000003E-2</v>
      </c>
      <c r="AT26" s="21">
        <v>3.9695309999999998E-2</v>
      </c>
    </row>
    <row r="27" spans="1:46" x14ac:dyDescent="0.3">
      <c r="A27">
        <v>7.9351560000000002E-2</v>
      </c>
      <c r="B27">
        <v>7.4152339999999997E-2</v>
      </c>
      <c r="C27">
        <v>0.14585010000000001</v>
      </c>
      <c r="D27">
        <v>4.1906249999999999E-2</v>
      </c>
      <c r="E27">
        <v>7.710156E-2</v>
      </c>
      <c r="F27">
        <v>0.1150547</v>
      </c>
      <c r="G27">
        <v>3.3199219999999995E-2</v>
      </c>
      <c r="H27">
        <v>8.0898439999999988E-2</v>
      </c>
      <c r="I27">
        <v>4.7101560000000001E-2</v>
      </c>
      <c r="J27">
        <v>1.359375E-2</v>
      </c>
      <c r="K27">
        <v>2.3703130000000003E-2</v>
      </c>
      <c r="L27">
        <v>2.309375E-2</v>
      </c>
      <c r="M27">
        <v>1.7500000000000002E-2</v>
      </c>
      <c r="N27">
        <v>5.5898440000000001E-2</v>
      </c>
      <c r="O27">
        <v>1.7148440000000001E-2</v>
      </c>
      <c r="P27">
        <v>9.0203130000000006E-2</v>
      </c>
      <c r="Q27">
        <v>3.3406249999999998E-2</v>
      </c>
      <c r="S27" s="21">
        <v>0.08</v>
      </c>
      <c r="T27" s="21">
        <v>2.7703130000000003E-2</v>
      </c>
      <c r="U27" s="21">
        <v>2.6749999999999999E-2</v>
      </c>
      <c r="V27" s="21">
        <v>9.425E-2</v>
      </c>
      <c r="W27" s="21">
        <v>0.40360010000000002</v>
      </c>
      <c r="X27" s="21">
        <v>2.6093749999999999E-2</v>
      </c>
      <c r="Y27" s="21">
        <v>4.5304690000000002E-2</v>
      </c>
      <c r="Z27" s="21">
        <v>0.1195</v>
      </c>
      <c r="AA27" s="21">
        <v>8.910156000000001E-2</v>
      </c>
      <c r="AB27" s="21">
        <v>4.2149410000000005E-2</v>
      </c>
      <c r="AC27" s="21">
        <v>4.2999999999999997E-2</v>
      </c>
      <c r="AD27" s="21">
        <v>2.1749999999999999E-2</v>
      </c>
      <c r="AE27" s="21">
        <v>6.1703130000000002E-2</v>
      </c>
      <c r="AF27" s="21">
        <v>0.24154689999999998</v>
      </c>
      <c r="AG27" s="21">
        <v>0.19125</v>
      </c>
      <c r="AH27" s="21">
        <v>8.0500000000000002E-2</v>
      </c>
      <c r="AI27" s="21">
        <v>0.11229689999999999</v>
      </c>
      <c r="AJ27" s="21">
        <v>0.21660159999999998</v>
      </c>
      <c r="AK27" s="21">
        <v>2.6249999999999999E-2</v>
      </c>
      <c r="AL27" s="21">
        <v>5.2906250000000002E-2</v>
      </c>
      <c r="AM27" s="21">
        <v>0.11359379999999999</v>
      </c>
      <c r="AN27" s="21">
        <v>5.3499999999999999E-2</v>
      </c>
      <c r="AO27" s="21">
        <v>7.9703129999999997E-2</v>
      </c>
      <c r="AP27" s="21">
        <v>0.12725</v>
      </c>
      <c r="AQ27" s="21">
        <v>3.7804690000000002E-2</v>
      </c>
      <c r="AR27" s="21">
        <v>5.8453129999999999E-2</v>
      </c>
      <c r="AS27" s="21">
        <v>5.040625E-2</v>
      </c>
      <c r="AT27" s="21">
        <v>4.2149410000000005E-2</v>
      </c>
    </row>
    <row r="28" spans="1:46" x14ac:dyDescent="0.3">
      <c r="A28">
        <v>8.0250000000000002E-2</v>
      </c>
      <c r="B28">
        <v>7.4649409999999999E-2</v>
      </c>
      <c r="C28">
        <v>0.158</v>
      </c>
      <c r="D28">
        <v>4.4499999999999998E-2</v>
      </c>
      <c r="E28">
        <v>8.1648439999999989E-2</v>
      </c>
      <c r="F28">
        <v>0.1168008</v>
      </c>
      <c r="G28">
        <v>3.3445309999999999E-2</v>
      </c>
      <c r="H28">
        <v>8.2250000000000004E-2</v>
      </c>
      <c r="I28">
        <v>4.9200199999999999E-2</v>
      </c>
      <c r="J28">
        <v>1.3703129999999999E-2</v>
      </c>
      <c r="K28">
        <v>2.4648440000000001E-2</v>
      </c>
      <c r="L28">
        <v>2.365625E-2</v>
      </c>
      <c r="M28">
        <v>1.7701170000000002E-2</v>
      </c>
      <c r="N28">
        <v>5.8749999999999997E-2</v>
      </c>
      <c r="O28">
        <v>1.9296880000000002E-2</v>
      </c>
      <c r="P28">
        <v>9.6148439999999988E-2</v>
      </c>
      <c r="Q28">
        <v>3.419531E-2</v>
      </c>
      <c r="S28" s="21">
        <v>8.1546880000000002E-2</v>
      </c>
      <c r="T28" s="21">
        <v>2.7849609999999997E-2</v>
      </c>
      <c r="U28" s="21">
        <v>2.6849609999999999E-2</v>
      </c>
      <c r="V28" s="21">
        <v>9.5398439999999987E-2</v>
      </c>
      <c r="W28" s="21">
        <v>0.41481249999999997</v>
      </c>
      <c r="X28" s="21">
        <v>2.725E-2</v>
      </c>
      <c r="Y28" s="21">
        <v>4.714844E-2</v>
      </c>
      <c r="Z28" s="21">
        <v>0.12905080000000002</v>
      </c>
      <c r="AA28" s="21">
        <v>8.9249999999999996E-2</v>
      </c>
      <c r="AB28" s="21">
        <v>4.7453130000000003E-2</v>
      </c>
      <c r="AC28" s="21">
        <v>4.364063E-2</v>
      </c>
      <c r="AD28" s="21">
        <v>2.2343749999999999E-2</v>
      </c>
      <c r="AE28" s="21">
        <v>6.2406250000000003E-2</v>
      </c>
      <c r="AF28" s="21">
        <v>0.24280000000000002</v>
      </c>
      <c r="AG28" s="21">
        <v>0.19570310000000002</v>
      </c>
      <c r="AH28" s="21">
        <v>8.0812499999999995E-2</v>
      </c>
      <c r="AI28" s="21">
        <v>0.1132012</v>
      </c>
      <c r="AJ28" s="21">
        <v>0.22675000000000001</v>
      </c>
      <c r="AK28" s="21">
        <v>2.68125E-2</v>
      </c>
      <c r="AL28" s="21">
        <v>6.354688E-2</v>
      </c>
      <c r="AM28" s="21">
        <v>0.1148984</v>
      </c>
      <c r="AN28" s="21">
        <v>6.210156E-2</v>
      </c>
      <c r="AO28" s="21">
        <v>8.0593750000000006E-2</v>
      </c>
      <c r="AP28" s="21">
        <v>0.12730079999999999</v>
      </c>
      <c r="AQ28" s="21">
        <v>4.6593750000000003E-2</v>
      </c>
      <c r="AR28" s="21">
        <v>6.1703130000000002E-2</v>
      </c>
      <c r="AS28" s="21">
        <v>5.1199219999999997E-2</v>
      </c>
      <c r="AT28" s="21">
        <v>4.7453130000000003E-2</v>
      </c>
    </row>
    <row r="29" spans="1:46" x14ac:dyDescent="0.3">
      <c r="A29">
        <v>8.3652339999999992E-2</v>
      </c>
      <c r="B29">
        <v>8.0300780000000002E-2</v>
      </c>
      <c r="C29">
        <v>0.16350000000000001</v>
      </c>
      <c r="D29">
        <v>4.4898439999999998E-2</v>
      </c>
      <c r="E29">
        <v>8.5550780000000007E-2</v>
      </c>
      <c r="F29">
        <v>0.1172969</v>
      </c>
      <c r="G29">
        <v>3.3550780000000002E-2</v>
      </c>
      <c r="H29">
        <v>8.270313E-2</v>
      </c>
      <c r="I29">
        <v>4.9906249999999999E-2</v>
      </c>
      <c r="J29">
        <v>1.4150390000000001E-2</v>
      </c>
      <c r="K29">
        <v>2.5000000000000001E-2</v>
      </c>
      <c r="L29">
        <v>2.375E-2</v>
      </c>
      <c r="M29">
        <v>1.7798829999999998E-2</v>
      </c>
      <c r="N29">
        <v>6.0046880000000004E-2</v>
      </c>
      <c r="O29">
        <v>1.95E-2</v>
      </c>
      <c r="P29">
        <v>9.9000000000000005E-2</v>
      </c>
      <c r="Q29">
        <v>3.444531E-2</v>
      </c>
      <c r="S29" s="21">
        <v>8.54375E-2</v>
      </c>
      <c r="T29" s="21">
        <v>2.845313E-2</v>
      </c>
      <c r="U29" s="21">
        <v>2.740625E-2</v>
      </c>
      <c r="V29" s="21">
        <v>0.10264060000000001</v>
      </c>
      <c r="W29" s="21">
        <v>0.41599999999999998</v>
      </c>
      <c r="X29" s="21">
        <v>2.725E-2</v>
      </c>
      <c r="Y29" s="21">
        <v>5.084375E-2</v>
      </c>
      <c r="Z29" s="21">
        <v>0.1356484</v>
      </c>
      <c r="AA29" s="21">
        <v>8.9699219999999996E-2</v>
      </c>
      <c r="AB29" s="21">
        <v>4.8445309999999998E-2</v>
      </c>
      <c r="AC29" s="21">
        <v>4.3800780000000004E-2</v>
      </c>
      <c r="AD29" s="21">
        <v>2.339844E-2</v>
      </c>
      <c r="AE29" s="21">
        <v>6.280078E-2</v>
      </c>
      <c r="AF29" s="21">
        <v>0.24525</v>
      </c>
      <c r="AG29" s="21">
        <v>0.19669919999999999</v>
      </c>
      <c r="AH29" s="21">
        <v>8.3650390000000005E-2</v>
      </c>
      <c r="AI29" s="21">
        <v>0.11814060000000001</v>
      </c>
      <c r="AJ29" s="21">
        <v>0.2639531</v>
      </c>
      <c r="AK29" s="21">
        <v>2.7549800000000003E-2</v>
      </c>
      <c r="AL29" s="21">
        <v>6.4101560000000002E-2</v>
      </c>
      <c r="AM29" s="21">
        <v>0.1150996</v>
      </c>
      <c r="AN29" s="21">
        <v>6.2398439999999999E-2</v>
      </c>
      <c r="AO29" s="21">
        <v>8.190625E-2</v>
      </c>
      <c r="AP29" s="21">
        <v>0.12830080000000002</v>
      </c>
      <c r="AQ29" s="21">
        <v>4.6796879999999999E-2</v>
      </c>
      <c r="AR29" s="21">
        <v>6.5156249999999999E-2</v>
      </c>
      <c r="AS29" s="21">
        <v>5.3203130000000001E-2</v>
      </c>
      <c r="AT29" s="21">
        <v>4.8445309999999998E-2</v>
      </c>
    </row>
    <row r="30" spans="1:46" x14ac:dyDescent="0.3">
      <c r="A30">
        <v>9.1199219999999998E-2</v>
      </c>
      <c r="B30">
        <v>8.1750000000000003E-2</v>
      </c>
      <c r="C30">
        <v>0.1775938</v>
      </c>
      <c r="D30">
        <v>4.5648439999999998E-2</v>
      </c>
      <c r="E30">
        <v>9.3296879999999999E-2</v>
      </c>
      <c r="F30">
        <v>0.12014839999999999</v>
      </c>
      <c r="G30">
        <v>3.5749999999999997E-2</v>
      </c>
      <c r="H30">
        <v>8.6687500000000001E-2</v>
      </c>
      <c r="I30">
        <v>5.0800780000000004E-2</v>
      </c>
      <c r="J30">
        <v>1.4749999999999999E-2</v>
      </c>
      <c r="K30">
        <v>2.5650390000000002E-2</v>
      </c>
      <c r="L30">
        <v>2.3796880000000003E-2</v>
      </c>
      <c r="M30">
        <v>1.7843749999999999E-2</v>
      </c>
      <c r="N30">
        <v>6.0499999999999998E-2</v>
      </c>
      <c r="O30">
        <v>2.0300780000000001E-2</v>
      </c>
      <c r="P30">
        <v>0.1129502</v>
      </c>
      <c r="Q30">
        <v>3.4601559999999996E-2</v>
      </c>
      <c r="S30" s="21">
        <v>8.5951170000000007E-2</v>
      </c>
      <c r="T30" s="21">
        <v>2.9593749999999999E-2</v>
      </c>
      <c r="U30" s="21">
        <v>2.7453130000000003E-2</v>
      </c>
      <c r="V30" s="21">
        <v>0.11185160000000001</v>
      </c>
      <c r="W30" s="21">
        <v>0.43714839999999999</v>
      </c>
      <c r="X30" s="21">
        <v>2.739844E-2</v>
      </c>
      <c r="Y30" s="21">
        <v>5.1351559999999997E-2</v>
      </c>
      <c r="Z30" s="21">
        <v>0.13609960000000002</v>
      </c>
      <c r="AA30" s="21">
        <v>0.10125000000000001</v>
      </c>
      <c r="AB30" s="21">
        <v>4.8500000000000001E-2</v>
      </c>
      <c r="AC30" s="21">
        <v>4.5249999999999999E-2</v>
      </c>
      <c r="AD30" s="21">
        <v>2.3601560000000001E-2</v>
      </c>
      <c r="AE30" s="21">
        <v>6.4449220000000002E-2</v>
      </c>
      <c r="AF30" s="21">
        <v>0.24675</v>
      </c>
      <c r="AG30" s="21">
        <v>0.20564060000000001</v>
      </c>
      <c r="AH30" s="21">
        <v>8.4554689999999988E-2</v>
      </c>
      <c r="AI30" s="21">
        <v>0.1276504</v>
      </c>
      <c r="AJ30" s="21">
        <v>0.2704531</v>
      </c>
      <c r="AK30" s="21">
        <v>2.775E-2</v>
      </c>
      <c r="AL30" s="21">
        <v>6.8445310000000009E-2</v>
      </c>
      <c r="AM30" s="21">
        <v>0.11675000000000001</v>
      </c>
      <c r="AN30" s="21">
        <v>6.404688E-2</v>
      </c>
      <c r="AO30" s="21">
        <v>8.944531E-2</v>
      </c>
      <c r="AP30" s="21">
        <v>0.1418008</v>
      </c>
      <c r="AQ30" s="21">
        <v>4.7601560000000001E-2</v>
      </c>
      <c r="AR30" s="21">
        <v>6.6109379999999995E-2</v>
      </c>
      <c r="AS30" s="21">
        <v>5.9804690000000001E-2</v>
      </c>
      <c r="AT30" s="21">
        <v>4.8500000000000001E-2</v>
      </c>
    </row>
    <row r="31" spans="1:46" x14ac:dyDescent="0.3">
      <c r="A31">
        <v>9.4E-2</v>
      </c>
      <c r="B31">
        <v>8.8499999999999995E-2</v>
      </c>
      <c r="C31">
        <v>0.18539060000000002</v>
      </c>
      <c r="D31">
        <v>4.9399900000000004E-2</v>
      </c>
      <c r="E31">
        <v>9.335156E-2</v>
      </c>
      <c r="F31">
        <v>0.12385160000000001</v>
      </c>
      <c r="G31">
        <v>3.8148439999999999E-2</v>
      </c>
      <c r="H31">
        <v>8.8546880000000008E-2</v>
      </c>
      <c r="I31">
        <v>5.1249999999999997E-2</v>
      </c>
      <c r="J31">
        <v>1.4749999999999999E-2</v>
      </c>
      <c r="K31">
        <v>2.6796880000000002E-2</v>
      </c>
      <c r="L31">
        <v>2.405469E-2</v>
      </c>
      <c r="M31">
        <v>1.8203130000000001E-2</v>
      </c>
      <c r="N31">
        <v>6.0898439999999998E-2</v>
      </c>
      <c r="O31">
        <v>2.030469E-2</v>
      </c>
      <c r="P31">
        <v>0.1170469</v>
      </c>
      <c r="Q31">
        <v>3.5000000000000003E-2</v>
      </c>
      <c r="S31" s="21">
        <v>8.8859380000000002E-2</v>
      </c>
      <c r="T31" s="21">
        <v>3.0249999999999999E-2</v>
      </c>
      <c r="U31" s="21">
        <v>2.8601559999999998E-2</v>
      </c>
      <c r="V31" s="21">
        <v>0.12045310000000001</v>
      </c>
      <c r="W31" s="21">
        <v>0.4532969</v>
      </c>
      <c r="X31" s="21">
        <v>2.759766E-2</v>
      </c>
      <c r="Y31" s="21">
        <v>5.1999999999999998E-2</v>
      </c>
      <c r="Z31" s="21">
        <v>0.13900000000000001</v>
      </c>
      <c r="AA31" s="21">
        <v>0.10150000000000001</v>
      </c>
      <c r="AB31" s="21">
        <v>5.2099609999999998E-2</v>
      </c>
      <c r="AC31" s="21">
        <v>4.5351559999999999E-2</v>
      </c>
      <c r="AD31" s="21">
        <v>2.390625E-2</v>
      </c>
      <c r="AE31" s="21">
        <v>6.4601560000000002E-2</v>
      </c>
      <c r="AF31" s="21">
        <v>0.25954689999999997</v>
      </c>
      <c r="AG31" s="21">
        <v>0.21944530000000001</v>
      </c>
      <c r="AH31" s="21">
        <v>9.0312500000000004E-2</v>
      </c>
      <c r="AI31" s="21">
        <v>0.12985159999999998</v>
      </c>
      <c r="AJ31" s="21">
        <v>0.2740996</v>
      </c>
      <c r="AK31" s="21">
        <v>2.8500000000000001E-2</v>
      </c>
      <c r="AL31" s="21">
        <v>6.8601560000000006E-2</v>
      </c>
      <c r="AM31" s="21">
        <v>0.11899999999999999</v>
      </c>
      <c r="AN31" s="21">
        <v>6.4050780000000002E-2</v>
      </c>
      <c r="AO31" s="21">
        <v>9.0749999999999997E-2</v>
      </c>
      <c r="AP31" s="21">
        <v>0.15140039999999999</v>
      </c>
      <c r="AQ31" s="21">
        <v>4.7687500000000001E-2</v>
      </c>
      <c r="AR31" s="21">
        <v>6.6453129999999999E-2</v>
      </c>
      <c r="AS31" s="21">
        <v>6.1703130000000002E-2</v>
      </c>
      <c r="AT31" s="21">
        <v>5.2099609999999998E-2</v>
      </c>
    </row>
    <row r="32" spans="1:46" x14ac:dyDescent="0.3">
      <c r="A32">
        <v>0.1010625</v>
      </c>
      <c r="B32">
        <v>9.4703129999999996E-2</v>
      </c>
      <c r="C32">
        <v>0.18610009999999999</v>
      </c>
      <c r="D32">
        <v>5.0601559999999997E-2</v>
      </c>
      <c r="E32">
        <v>9.4437499999999994E-2</v>
      </c>
      <c r="F32">
        <v>0.12695000000000001</v>
      </c>
      <c r="G32">
        <v>4.4347659999999997E-2</v>
      </c>
      <c r="H32">
        <v>0.09</v>
      </c>
      <c r="I32">
        <v>5.4100099999999998E-2</v>
      </c>
      <c r="J32">
        <v>1.479688E-2</v>
      </c>
      <c r="K32">
        <v>2.6890630000000002E-2</v>
      </c>
      <c r="L32">
        <v>2.4101559999999998E-2</v>
      </c>
      <c r="M32">
        <v>1.8749999999999999E-2</v>
      </c>
      <c r="N32">
        <v>6.235156E-2</v>
      </c>
      <c r="O32">
        <v>2.0550780000000001E-2</v>
      </c>
      <c r="P32">
        <v>0.1205547</v>
      </c>
      <c r="Q32">
        <v>3.5950009999999998E-2</v>
      </c>
      <c r="S32" s="21">
        <v>8.9152339999999997E-2</v>
      </c>
      <c r="T32" s="21">
        <v>3.0499999999999999E-2</v>
      </c>
      <c r="U32" s="21">
        <v>2.8750000000000001E-2</v>
      </c>
      <c r="V32" s="21">
        <v>0.12489839999999999</v>
      </c>
      <c r="W32" s="21">
        <v>0.45490629999999999</v>
      </c>
      <c r="X32" s="21">
        <v>2.9749999999999999E-2</v>
      </c>
      <c r="Y32" s="21">
        <v>5.3906250000000003E-2</v>
      </c>
      <c r="Z32" s="21">
        <v>0.14034960000000002</v>
      </c>
      <c r="AA32" s="21">
        <v>0.1039375</v>
      </c>
      <c r="AB32" s="21">
        <v>5.5800780000000001E-2</v>
      </c>
      <c r="AC32" s="21">
        <v>4.7101560000000001E-2</v>
      </c>
      <c r="AD32" s="21">
        <v>2.5554690000000001E-2</v>
      </c>
      <c r="AE32" s="21">
        <v>6.6349610000000003E-2</v>
      </c>
      <c r="AF32" s="21">
        <v>0.28314839999999997</v>
      </c>
      <c r="AG32" s="21">
        <v>0.22034379999999998</v>
      </c>
      <c r="AH32" s="21">
        <v>9.1150149999999999E-2</v>
      </c>
      <c r="AI32" s="21">
        <v>0.13443749999999999</v>
      </c>
      <c r="AJ32" s="21">
        <v>0.31379689999999999</v>
      </c>
      <c r="AK32" s="21">
        <v>2.8601559999999998E-2</v>
      </c>
      <c r="AL32" s="21">
        <v>6.9398439999999992E-2</v>
      </c>
      <c r="AM32" s="21">
        <v>0.12140229999999999</v>
      </c>
      <c r="AN32" s="21">
        <v>6.4093750000000005E-2</v>
      </c>
      <c r="AO32" s="21">
        <v>9.1749999999999998E-2</v>
      </c>
      <c r="AP32" s="21">
        <v>0.16029689999999999</v>
      </c>
      <c r="AQ32" s="21">
        <v>4.8953130000000004E-2</v>
      </c>
      <c r="AR32" s="21">
        <v>7.1148439999999993E-2</v>
      </c>
      <c r="AS32" s="21">
        <v>6.5156249999999999E-2</v>
      </c>
      <c r="AT32" s="21">
        <v>5.5800780000000001E-2</v>
      </c>
    </row>
    <row r="33" spans="1:46" x14ac:dyDescent="0.3">
      <c r="A33">
        <v>0.10635939999999999</v>
      </c>
      <c r="B33">
        <v>9.5148439999999987E-2</v>
      </c>
      <c r="C33">
        <v>0.18920310000000001</v>
      </c>
      <c r="D33">
        <v>5.0900019999999997E-2</v>
      </c>
      <c r="E33">
        <v>9.7953129999999999E-2</v>
      </c>
      <c r="F33">
        <v>0.12935159999999998</v>
      </c>
      <c r="G33">
        <v>4.6203130000000002E-2</v>
      </c>
      <c r="H33">
        <v>9.1703130000000008E-2</v>
      </c>
      <c r="I33">
        <v>5.5450200000000005E-2</v>
      </c>
      <c r="J33">
        <v>1.4898440000000001E-2</v>
      </c>
      <c r="K33">
        <v>2.7546880000000003E-2</v>
      </c>
      <c r="L33">
        <v>2.5343750000000002E-2</v>
      </c>
      <c r="M33">
        <v>1.9E-2</v>
      </c>
      <c r="N33">
        <v>6.269922E-2</v>
      </c>
      <c r="O33">
        <v>2.0750000000000001E-2</v>
      </c>
      <c r="P33">
        <v>0.12370310000000001</v>
      </c>
      <c r="Q33">
        <v>3.6656250000000001E-2</v>
      </c>
      <c r="S33" s="21">
        <v>9.1695310000000002E-2</v>
      </c>
      <c r="T33" s="21">
        <v>3.0499999999999999E-2</v>
      </c>
      <c r="U33" s="21">
        <v>2.87998E-2</v>
      </c>
      <c r="V33" s="21">
        <v>0.12579689999999999</v>
      </c>
      <c r="W33" s="21">
        <v>0.45935160000000003</v>
      </c>
      <c r="X33" s="21">
        <v>3.1296879999999999E-2</v>
      </c>
      <c r="Y33" s="21">
        <v>5.6750000000000002E-2</v>
      </c>
      <c r="Z33" s="21">
        <v>0.14064840000000001</v>
      </c>
      <c r="AA33" s="21">
        <v>0.12020310000000001</v>
      </c>
      <c r="AB33" s="21">
        <v>5.8601559999999997E-2</v>
      </c>
      <c r="AC33" s="21">
        <v>4.7550780000000001E-2</v>
      </c>
      <c r="AD33" s="21">
        <v>2.660156E-2</v>
      </c>
      <c r="AE33" s="21">
        <v>6.8953130000000001E-2</v>
      </c>
      <c r="AF33" s="21">
        <v>0.29865039999999998</v>
      </c>
      <c r="AG33" s="21">
        <v>0.23764840000000001</v>
      </c>
      <c r="AH33" s="21">
        <v>9.1449219999999998E-2</v>
      </c>
      <c r="AI33" s="21">
        <v>0.1410498</v>
      </c>
      <c r="AJ33" s="21">
        <v>0.31404690000000002</v>
      </c>
      <c r="AK33" s="21">
        <v>2.9347660000000001E-2</v>
      </c>
      <c r="AL33" s="21">
        <v>7.2343749999999998E-2</v>
      </c>
      <c r="AM33" s="21">
        <v>0.12460160000000001</v>
      </c>
      <c r="AN33" s="21">
        <v>6.5296880000000002E-2</v>
      </c>
      <c r="AO33" s="21">
        <v>9.8550780000000004E-2</v>
      </c>
      <c r="AP33" s="21">
        <v>0.16340010000000002</v>
      </c>
      <c r="AQ33" s="21">
        <v>5.2093750000000001E-2</v>
      </c>
      <c r="AR33" s="21">
        <v>7.1499999999999994E-2</v>
      </c>
      <c r="AS33" s="21">
        <v>6.5648439999999988E-2</v>
      </c>
      <c r="AT33" s="21">
        <v>5.8601559999999997E-2</v>
      </c>
    </row>
    <row r="34" spans="1:46" x14ac:dyDescent="0.3">
      <c r="A34">
        <v>0.10694530000000001</v>
      </c>
      <c r="B34">
        <v>9.5500000000000002E-2</v>
      </c>
      <c r="C34">
        <v>0.19125</v>
      </c>
      <c r="D34">
        <v>5.1650000000000001E-2</v>
      </c>
      <c r="E34">
        <v>0.1000938</v>
      </c>
      <c r="F34">
        <v>0.13225000000000001</v>
      </c>
      <c r="G34">
        <v>4.6554690000000003E-2</v>
      </c>
      <c r="H34">
        <v>9.2156249999999995E-2</v>
      </c>
      <c r="I34">
        <v>5.5898440000000001E-2</v>
      </c>
      <c r="J34">
        <v>1.525E-2</v>
      </c>
      <c r="K34">
        <v>2.8150390000000001E-2</v>
      </c>
      <c r="L34">
        <v>2.5398440000000001E-2</v>
      </c>
      <c r="M34">
        <v>1.925E-2</v>
      </c>
      <c r="N34">
        <v>6.2703129999999996E-2</v>
      </c>
      <c r="O34">
        <v>2.104688E-2</v>
      </c>
      <c r="P34">
        <v>0.12605079999999999</v>
      </c>
      <c r="Q34">
        <v>3.810156E-2</v>
      </c>
      <c r="S34" s="21">
        <v>9.1850589999999996E-2</v>
      </c>
      <c r="T34" s="21">
        <v>3.1048829999999999E-2</v>
      </c>
      <c r="U34" s="21">
        <v>2.9656249999999999E-2</v>
      </c>
      <c r="V34" s="21">
        <v>0.13309960000000001</v>
      </c>
      <c r="W34" s="21">
        <v>0.46124999999999999</v>
      </c>
      <c r="X34" s="21">
        <v>3.1351560000000001E-2</v>
      </c>
      <c r="Y34" s="21">
        <v>5.79502E-2</v>
      </c>
      <c r="Z34" s="21">
        <v>0.1508438</v>
      </c>
      <c r="AA34" s="21">
        <v>0.1232</v>
      </c>
      <c r="AB34" s="21">
        <v>6.1343750000000002E-2</v>
      </c>
      <c r="AC34" s="21">
        <v>4.8550049999999997E-2</v>
      </c>
      <c r="AD34" s="21">
        <v>2.8150390000000001E-2</v>
      </c>
      <c r="AE34" s="21">
        <v>7.180468999999999E-2</v>
      </c>
      <c r="AF34" s="21">
        <v>0.31270310000000001</v>
      </c>
      <c r="AG34" s="21">
        <v>0.2710938</v>
      </c>
      <c r="AH34" s="21">
        <v>9.2601559999999999E-2</v>
      </c>
      <c r="AI34" s="21">
        <v>0.14255470000000001</v>
      </c>
      <c r="AJ34" s="21">
        <v>0.32440629999999998</v>
      </c>
      <c r="AK34" s="21">
        <v>2.9599609999999998E-2</v>
      </c>
      <c r="AL34" s="21">
        <v>7.3648439999999996E-2</v>
      </c>
      <c r="AM34" s="21">
        <v>0.14139840000000001</v>
      </c>
      <c r="AN34" s="21">
        <v>6.6701170000000004E-2</v>
      </c>
      <c r="AO34" s="21">
        <v>0.1047998</v>
      </c>
      <c r="AP34" s="21">
        <v>0.16875000000000001</v>
      </c>
      <c r="AQ34" s="21">
        <v>5.2859380000000004E-2</v>
      </c>
      <c r="AR34" s="21">
        <v>8.2812499999999997E-2</v>
      </c>
      <c r="AS34" s="21">
        <v>6.6109379999999995E-2</v>
      </c>
      <c r="AT34" s="21">
        <v>6.1343750000000002E-2</v>
      </c>
    </row>
    <row r="35" spans="1:46" x14ac:dyDescent="0.3">
      <c r="A35">
        <v>0.10789839999999999</v>
      </c>
      <c r="B35">
        <v>0.1013438</v>
      </c>
      <c r="C35">
        <v>0.1930625</v>
      </c>
      <c r="D35">
        <v>5.2101559999999998E-2</v>
      </c>
      <c r="E35">
        <v>0.1107012</v>
      </c>
      <c r="F35">
        <v>0.15734960000000001</v>
      </c>
      <c r="G35">
        <v>4.7750000000000001E-2</v>
      </c>
      <c r="H35">
        <v>9.8640630000000007E-2</v>
      </c>
      <c r="I35">
        <v>6.4851560000000003E-2</v>
      </c>
      <c r="J35">
        <v>1.54375E-2</v>
      </c>
      <c r="K35">
        <v>3.0046880000000002E-2</v>
      </c>
      <c r="L35">
        <v>2.864063E-2</v>
      </c>
      <c r="M35">
        <v>1.980078E-2</v>
      </c>
      <c r="N35">
        <v>6.4398439999999987E-2</v>
      </c>
      <c r="O35">
        <v>2.1054690000000001E-2</v>
      </c>
      <c r="P35">
        <v>0.13159379999999998</v>
      </c>
      <c r="Q35">
        <v>3.95E-2</v>
      </c>
      <c r="S35" s="21">
        <v>9.425E-2</v>
      </c>
      <c r="T35" s="21">
        <v>3.11875E-2</v>
      </c>
      <c r="U35" s="21">
        <v>3.0156249999999999E-2</v>
      </c>
      <c r="V35" s="21">
        <v>0.1387969</v>
      </c>
      <c r="W35" s="21">
        <v>0.50889839999999997</v>
      </c>
      <c r="X35" s="21">
        <v>3.2851560000000002E-2</v>
      </c>
      <c r="Y35" s="21">
        <v>5.8250000000000003E-2</v>
      </c>
      <c r="Z35" s="21">
        <v>0.1566504</v>
      </c>
      <c r="AA35" s="21">
        <v>0.12779689999999999</v>
      </c>
      <c r="AB35" s="21">
        <v>6.2195309999999997E-2</v>
      </c>
      <c r="AC35" s="21">
        <v>4.8601560000000002E-2</v>
      </c>
      <c r="AD35" s="21">
        <v>2.8500000000000001E-2</v>
      </c>
      <c r="AE35" s="21">
        <v>7.2099609999999995E-2</v>
      </c>
      <c r="AF35" s="21">
        <v>0.32484379999999996</v>
      </c>
      <c r="AG35" s="21">
        <v>0.27829690000000001</v>
      </c>
      <c r="AH35" s="21">
        <v>9.3546879999999999E-2</v>
      </c>
      <c r="AI35" s="21">
        <v>0.15020020000000001</v>
      </c>
      <c r="AJ35" s="21">
        <v>0.3589</v>
      </c>
      <c r="AK35" s="21">
        <v>2.9652339999999999E-2</v>
      </c>
      <c r="AL35" s="21">
        <v>7.5148439999999997E-2</v>
      </c>
      <c r="AM35" s="21">
        <v>0.1419492</v>
      </c>
      <c r="AN35" s="21">
        <v>7.1796880000000007E-2</v>
      </c>
      <c r="AO35" s="21">
        <v>0.10725</v>
      </c>
      <c r="AP35" s="21">
        <v>0.1722969</v>
      </c>
      <c r="AQ35" s="21">
        <v>5.3296880000000005E-2</v>
      </c>
      <c r="AR35" s="21">
        <v>8.6648439999999993E-2</v>
      </c>
      <c r="AS35" s="21">
        <v>6.6453129999999999E-2</v>
      </c>
      <c r="AT35" s="21">
        <v>6.2195309999999997E-2</v>
      </c>
    </row>
    <row r="36" spans="1:46" x14ac:dyDescent="0.3">
      <c r="A36">
        <v>0.1117002</v>
      </c>
      <c r="B36">
        <v>0.1025469</v>
      </c>
      <c r="C36">
        <v>0.20460010000000001</v>
      </c>
      <c r="D36">
        <v>5.3343750000000002E-2</v>
      </c>
      <c r="E36">
        <v>0.1118984</v>
      </c>
      <c r="F36">
        <v>0.1656484</v>
      </c>
      <c r="G36">
        <v>4.8152340000000002E-2</v>
      </c>
      <c r="H36">
        <v>9.9156250000000001E-2</v>
      </c>
      <c r="I36">
        <v>7.0296880000000006E-2</v>
      </c>
      <c r="J36">
        <v>1.660938E-2</v>
      </c>
      <c r="K36">
        <v>3.0406249999999999E-2</v>
      </c>
      <c r="L36">
        <v>3.0203130000000002E-2</v>
      </c>
      <c r="M36">
        <v>2.019922E-2</v>
      </c>
      <c r="N36">
        <v>6.5156249999999999E-2</v>
      </c>
      <c r="O36">
        <v>2.1343750000000002E-2</v>
      </c>
      <c r="P36">
        <v>0.1434492</v>
      </c>
      <c r="Q36">
        <v>3.954688E-2</v>
      </c>
      <c r="S36" s="21">
        <v>9.5347660000000001E-2</v>
      </c>
      <c r="T36" s="21">
        <v>3.1656249999999997E-2</v>
      </c>
      <c r="U36" s="21">
        <v>3.1546879999999999E-2</v>
      </c>
      <c r="V36" s="21">
        <v>0.15794530000000001</v>
      </c>
      <c r="W36" s="21">
        <v>0.51034380000000001</v>
      </c>
      <c r="X36" s="21">
        <v>3.3398440000000001E-2</v>
      </c>
      <c r="Y36" s="21">
        <v>5.920313E-2</v>
      </c>
      <c r="Z36" s="21">
        <v>0.16154689999999999</v>
      </c>
      <c r="AA36" s="21">
        <v>0.13060159999999998</v>
      </c>
      <c r="AB36" s="21">
        <v>6.4750000000000002E-2</v>
      </c>
      <c r="AC36" s="21">
        <v>5.0046880000000002E-2</v>
      </c>
      <c r="AD36" s="21">
        <v>2.9101559999999999E-2</v>
      </c>
      <c r="AE36" s="21">
        <v>7.5749999999999998E-2</v>
      </c>
      <c r="AF36" s="21">
        <v>0.32814840000000001</v>
      </c>
      <c r="AG36" s="21">
        <v>0.27920309999999998</v>
      </c>
      <c r="AH36" s="21">
        <v>9.4500000000000001E-2</v>
      </c>
      <c r="AI36" s="21">
        <v>0.15210009999999999</v>
      </c>
      <c r="AJ36" s="21">
        <v>0.36815039999999999</v>
      </c>
      <c r="AK36" s="21">
        <v>3.3250000000000002E-2</v>
      </c>
      <c r="AL36" s="21">
        <v>7.6953130000000008E-2</v>
      </c>
      <c r="AM36" s="21">
        <v>0.14499999999999999</v>
      </c>
      <c r="AN36" s="21">
        <v>7.4445310000000001E-2</v>
      </c>
      <c r="AO36" s="21">
        <v>0.108</v>
      </c>
      <c r="AP36" s="21">
        <v>0.17235159999999999</v>
      </c>
      <c r="AQ36" s="21">
        <v>5.5898440000000001E-2</v>
      </c>
      <c r="AR36" s="21">
        <v>8.7199219999999994E-2</v>
      </c>
      <c r="AS36" s="21">
        <v>7.1148439999999993E-2</v>
      </c>
      <c r="AT36" s="21">
        <v>6.4750000000000002E-2</v>
      </c>
    </row>
    <row r="37" spans="1:46" x14ac:dyDescent="0.3">
      <c r="A37">
        <v>0.11629689999999999</v>
      </c>
      <c r="B37">
        <v>0.10390000000000001</v>
      </c>
      <c r="C37">
        <v>0.2101016</v>
      </c>
      <c r="D37">
        <v>6.3049999999999995E-2</v>
      </c>
      <c r="E37">
        <v>0.11504689999999999</v>
      </c>
      <c r="F37">
        <v>0.1759492</v>
      </c>
      <c r="G37">
        <v>4.8650390000000002E-2</v>
      </c>
      <c r="H37">
        <v>0.10005</v>
      </c>
      <c r="I37">
        <v>7.2703130000000005E-2</v>
      </c>
      <c r="J37">
        <v>1.7250000000000001E-2</v>
      </c>
      <c r="K37">
        <v>3.0546880000000002E-2</v>
      </c>
      <c r="L37">
        <v>3.0656249999999999E-2</v>
      </c>
      <c r="M37">
        <v>2.0351559999999998E-2</v>
      </c>
      <c r="N37">
        <v>6.764843999999999E-2</v>
      </c>
      <c r="O37">
        <v>2.1449220000000001E-2</v>
      </c>
      <c r="P37">
        <v>0.14354690000000001</v>
      </c>
      <c r="Q37">
        <v>4.610156E-2</v>
      </c>
      <c r="S37" s="21">
        <v>0.1039453</v>
      </c>
      <c r="T37" s="21">
        <v>3.1953130000000003E-2</v>
      </c>
      <c r="U37" s="21">
        <v>3.1546879999999999E-2</v>
      </c>
      <c r="V37" s="21">
        <v>0.15934960000000001</v>
      </c>
      <c r="W37" s="21">
        <v>0.52955470000000004</v>
      </c>
      <c r="X37" s="21">
        <v>3.4296880000000002E-2</v>
      </c>
      <c r="Y37" s="21">
        <v>6.1101559999999999E-2</v>
      </c>
      <c r="Z37" s="21">
        <v>0.1657969</v>
      </c>
      <c r="AA37" s="21">
        <v>0.13975000000000001</v>
      </c>
      <c r="AB37" s="21">
        <v>6.485059E-2</v>
      </c>
      <c r="AC37" s="21">
        <v>5.2054690000000001E-2</v>
      </c>
      <c r="AD37" s="21">
        <v>3.125E-2</v>
      </c>
      <c r="AE37" s="21">
        <v>7.5843750000000001E-2</v>
      </c>
      <c r="AF37" s="21">
        <v>0.35080079999999997</v>
      </c>
      <c r="AG37" s="21">
        <v>0.29530470000000003</v>
      </c>
      <c r="AH37" s="21">
        <v>9.5500000000000002E-2</v>
      </c>
      <c r="AI37" s="21">
        <v>0.15606249999999999</v>
      </c>
      <c r="AJ37" s="21">
        <v>0.37495309999999998</v>
      </c>
      <c r="AK37" s="21">
        <v>3.3750000000000002E-2</v>
      </c>
      <c r="AL37" s="21">
        <v>7.7499999999999999E-2</v>
      </c>
      <c r="AM37" s="21">
        <v>0.14874999999999999</v>
      </c>
      <c r="AN37" s="21">
        <v>7.7898439999999999E-2</v>
      </c>
      <c r="AO37" s="21">
        <v>0.11379689999999999</v>
      </c>
      <c r="AP37" s="21">
        <v>0.1743516</v>
      </c>
      <c r="AQ37" s="21">
        <v>5.7750000000000003E-2</v>
      </c>
      <c r="AR37" s="21">
        <v>9.1749999999999998E-2</v>
      </c>
      <c r="AS37" s="21">
        <v>7.2050780000000009E-2</v>
      </c>
      <c r="AT37" s="21">
        <v>6.485059E-2</v>
      </c>
    </row>
    <row r="38" spans="1:46" x14ac:dyDescent="0.3">
      <c r="A38">
        <v>0.12125</v>
      </c>
      <c r="B38">
        <v>0.1106563</v>
      </c>
      <c r="C38">
        <v>0.24995310000000001</v>
      </c>
      <c r="D38">
        <v>6.4599610000000002E-2</v>
      </c>
      <c r="E38">
        <v>0.1195</v>
      </c>
      <c r="F38">
        <v>0.1771992</v>
      </c>
      <c r="G38">
        <v>5.1195310000000001E-2</v>
      </c>
      <c r="H38">
        <v>0.1019492</v>
      </c>
      <c r="I38">
        <v>7.2953130000000005E-2</v>
      </c>
      <c r="J38">
        <v>1.7999999999999999E-2</v>
      </c>
      <c r="K38">
        <v>3.1593749999999997E-2</v>
      </c>
      <c r="L38">
        <v>3.2203130000000003E-2</v>
      </c>
      <c r="M38">
        <v>2.0500000000000001E-2</v>
      </c>
      <c r="N38">
        <v>6.8250000000000005E-2</v>
      </c>
      <c r="O38">
        <v>2.1937499999999999E-2</v>
      </c>
      <c r="P38">
        <v>0.15089840000000002</v>
      </c>
      <c r="Q38">
        <v>4.65E-2</v>
      </c>
      <c r="S38" s="21">
        <v>0.10470310000000001</v>
      </c>
      <c r="T38" s="21">
        <v>3.2601560000000002E-2</v>
      </c>
      <c r="U38" s="21">
        <v>3.2549799999999997E-2</v>
      </c>
      <c r="V38" s="21">
        <v>0.16475000000000001</v>
      </c>
      <c r="W38" s="21">
        <v>0.57139840000000008</v>
      </c>
      <c r="X38" s="21">
        <v>3.8390630000000002E-2</v>
      </c>
      <c r="Y38" s="21">
        <v>6.329688E-2</v>
      </c>
      <c r="Z38" s="21">
        <v>0.17484960000000002</v>
      </c>
      <c r="AA38" s="21">
        <v>0.14143749999999999</v>
      </c>
      <c r="AB38" s="21">
        <v>6.5203129999999998E-2</v>
      </c>
      <c r="AC38" s="21">
        <v>5.3249999999999999E-2</v>
      </c>
      <c r="AD38" s="21">
        <v>3.1656249999999997E-2</v>
      </c>
      <c r="AE38" s="21">
        <v>7.825E-2</v>
      </c>
      <c r="AF38" s="21">
        <v>0.35864839999999998</v>
      </c>
      <c r="AG38" s="21">
        <v>0.30454690000000001</v>
      </c>
      <c r="AH38" s="21">
        <v>9.8101560000000004E-2</v>
      </c>
      <c r="AI38" s="21">
        <v>0.15864840000000002</v>
      </c>
      <c r="AJ38" s="21">
        <v>0.38239060000000002</v>
      </c>
      <c r="AK38" s="21">
        <v>3.6062499999999997E-2</v>
      </c>
      <c r="AL38" s="21">
        <v>8.0703129999999998E-2</v>
      </c>
      <c r="AM38" s="21">
        <v>0.15075</v>
      </c>
      <c r="AN38" s="21">
        <v>7.8156249999999997E-2</v>
      </c>
      <c r="AO38" s="21">
        <v>0.11454689999999999</v>
      </c>
      <c r="AP38" s="21">
        <v>0.18365629999999999</v>
      </c>
      <c r="AQ38" s="21">
        <v>5.8300780000000003E-2</v>
      </c>
      <c r="AR38" s="21">
        <v>9.2499999999999999E-2</v>
      </c>
      <c r="AS38" s="21">
        <v>7.4350100000000002E-2</v>
      </c>
      <c r="AT38" s="21">
        <v>6.5203129999999998E-2</v>
      </c>
    </row>
    <row r="39" spans="1:46" x14ac:dyDescent="0.3">
      <c r="A39">
        <v>0.12414839999999999</v>
      </c>
      <c r="B39">
        <v>0.11129689999999999</v>
      </c>
      <c r="C39">
        <v>0.27374999999999999</v>
      </c>
      <c r="D39">
        <v>6.720313E-2</v>
      </c>
      <c r="E39">
        <v>0.1328008</v>
      </c>
      <c r="F39">
        <v>0.1776992</v>
      </c>
      <c r="G39">
        <v>5.1851559999999998E-2</v>
      </c>
      <c r="H39">
        <v>0.1021992</v>
      </c>
      <c r="I39">
        <v>7.7195310000000003E-2</v>
      </c>
      <c r="J39">
        <v>1.8156249999999999E-2</v>
      </c>
      <c r="K39">
        <v>3.2093749999999997E-2</v>
      </c>
      <c r="L39">
        <v>3.2949219999999994E-2</v>
      </c>
      <c r="M39">
        <v>2.1149899999999999E-2</v>
      </c>
      <c r="N39">
        <v>6.8699219999999991E-2</v>
      </c>
      <c r="O39">
        <v>2.1949220000000002E-2</v>
      </c>
      <c r="P39">
        <v>0.15545310000000001</v>
      </c>
      <c r="Q39">
        <v>4.7351560000000001E-2</v>
      </c>
      <c r="S39" s="21">
        <v>0.10564839999999999</v>
      </c>
      <c r="T39" s="21">
        <v>3.2699219999999994E-2</v>
      </c>
      <c r="U39" s="21">
        <v>3.2601560000000002E-2</v>
      </c>
      <c r="V39" s="21">
        <v>0.16750000000000001</v>
      </c>
      <c r="W39" s="21">
        <v>0.61331250000000004</v>
      </c>
      <c r="X39" s="21">
        <v>4.3999999999999997E-2</v>
      </c>
      <c r="Y39" s="21">
        <v>6.329688E-2</v>
      </c>
      <c r="Z39" s="21">
        <v>0.185</v>
      </c>
      <c r="AA39" s="21">
        <v>0.14168749999999999</v>
      </c>
      <c r="AB39" s="21">
        <v>6.5695310000000007E-2</v>
      </c>
      <c r="AC39" s="21">
        <v>5.4656250000000003E-2</v>
      </c>
      <c r="AD39" s="21">
        <v>3.2804689999999997E-2</v>
      </c>
      <c r="AE39" s="21">
        <v>7.8296879999999999E-2</v>
      </c>
      <c r="AF39" s="21">
        <v>0.36145310000000003</v>
      </c>
      <c r="AG39" s="21">
        <v>0.30944529999999998</v>
      </c>
      <c r="AH39" s="21">
        <v>9.8343749999999994E-2</v>
      </c>
      <c r="AI39" s="21">
        <v>0.1685547</v>
      </c>
      <c r="AJ39" s="21">
        <v>0.39220310000000003</v>
      </c>
      <c r="AK39" s="21">
        <v>3.6398440000000004E-2</v>
      </c>
      <c r="AL39" s="21">
        <v>8.270313E-2</v>
      </c>
      <c r="AM39" s="21">
        <v>0.1637969</v>
      </c>
      <c r="AN39" s="21">
        <v>7.9351560000000002E-2</v>
      </c>
      <c r="AO39" s="21">
        <v>0.1169453</v>
      </c>
      <c r="AP39" s="21">
        <v>0.18544919999999998</v>
      </c>
      <c r="AQ39" s="21">
        <v>5.8812499999999997E-2</v>
      </c>
      <c r="AR39" s="21">
        <v>9.3156249999999996E-2</v>
      </c>
      <c r="AS39" s="21">
        <v>8.0750000000000002E-2</v>
      </c>
      <c r="AT39" s="21">
        <v>6.5695310000000007E-2</v>
      </c>
    </row>
    <row r="40" spans="1:46" x14ac:dyDescent="0.3">
      <c r="A40">
        <v>0.12984379999999998</v>
      </c>
      <c r="B40">
        <v>0.11229980000000001</v>
      </c>
      <c r="C40">
        <v>0.27704689999999998</v>
      </c>
      <c r="D40">
        <v>6.7902339999999992E-2</v>
      </c>
      <c r="E40">
        <v>0.13475000000000001</v>
      </c>
      <c r="F40">
        <v>0.18575</v>
      </c>
      <c r="G40">
        <v>5.1898440000000004E-2</v>
      </c>
      <c r="H40">
        <v>0.11105469999999999</v>
      </c>
      <c r="I40">
        <v>8.3350099999999996E-2</v>
      </c>
      <c r="J40">
        <v>1.8343749999999999E-2</v>
      </c>
      <c r="K40">
        <v>3.2250000000000001E-2</v>
      </c>
      <c r="L40">
        <v>3.6097659999999997E-2</v>
      </c>
      <c r="M40">
        <v>2.1300779999999998E-2</v>
      </c>
      <c r="N40">
        <v>6.8703130000000001E-2</v>
      </c>
      <c r="O40">
        <v>2.2343749999999999E-2</v>
      </c>
      <c r="P40">
        <v>0.1590625</v>
      </c>
      <c r="Q40">
        <v>4.8351560000000002E-2</v>
      </c>
      <c r="S40" s="21">
        <v>0.10770310000000001</v>
      </c>
      <c r="T40" s="21">
        <v>3.3500000000000002E-2</v>
      </c>
      <c r="U40" s="21">
        <v>3.3195309999999999E-2</v>
      </c>
      <c r="V40" s="21">
        <v>0.17210159999999999</v>
      </c>
      <c r="W40" s="21">
        <v>0.6902969000000001</v>
      </c>
      <c r="X40" s="21">
        <v>4.4199710000000003E-2</v>
      </c>
      <c r="Y40" s="21">
        <v>7.2796880000000008E-2</v>
      </c>
      <c r="Z40" s="21">
        <v>0.1943047</v>
      </c>
      <c r="AA40" s="21">
        <v>0.14579690000000001</v>
      </c>
      <c r="AB40" s="21">
        <v>6.6351560000000004E-2</v>
      </c>
      <c r="AC40" s="21">
        <v>5.920313E-2</v>
      </c>
      <c r="AD40" s="21">
        <v>3.2812500000000001E-2</v>
      </c>
      <c r="AE40" s="21">
        <v>8.1300780000000003E-2</v>
      </c>
      <c r="AF40" s="21">
        <v>0.37689060000000002</v>
      </c>
      <c r="AG40" s="21">
        <v>0.32580029999999999</v>
      </c>
      <c r="AH40" s="21">
        <v>9.8937499999999998E-2</v>
      </c>
      <c r="AI40" s="21">
        <v>0.17109379999999999</v>
      </c>
      <c r="AJ40" s="21">
        <v>0.42904690000000001</v>
      </c>
      <c r="AK40" s="21">
        <v>3.6953130000000001E-2</v>
      </c>
      <c r="AL40" s="21">
        <v>8.5648439999999992E-2</v>
      </c>
      <c r="AM40" s="21">
        <v>0.16890039999999998</v>
      </c>
      <c r="AN40" s="21">
        <v>8.2050049999999999E-2</v>
      </c>
      <c r="AO40" s="21">
        <v>0.12880080000000002</v>
      </c>
      <c r="AP40" s="21">
        <v>0.20534379999999999</v>
      </c>
      <c r="AQ40" s="21">
        <v>5.970313E-2</v>
      </c>
      <c r="AR40" s="21">
        <v>9.5648439999999987E-2</v>
      </c>
      <c r="AS40" s="21">
        <v>8.2847660000000004E-2</v>
      </c>
      <c r="AT40" s="21">
        <v>6.6351560000000004E-2</v>
      </c>
    </row>
    <row r="41" spans="1:46" x14ac:dyDescent="0.3">
      <c r="A41">
        <v>0.13015629999999997</v>
      </c>
      <c r="B41">
        <v>0.11530079999999999</v>
      </c>
      <c r="C41">
        <v>0.27705079999999999</v>
      </c>
      <c r="D41">
        <v>7.2499999999999995E-2</v>
      </c>
      <c r="E41">
        <v>0.13544529999999999</v>
      </c>
      <c r="F41">
        <v>0.1863496</v>
      </c>
      <c r="G41">
        <v>5.3999999999999999E-2</v>
      </c>
      <c r="H41">
        <v>0.1151992</v>
      </c>
      <c r="I41">
        <v>8.4398439999999991E-2</v>
      </c>
      <c r="J41">
        <v>1.9E-2</v>
      </c>
      <c r="K41">
        <v>3.2390630000000004E-2</v>
      </c>
      <c r="L41">
        <v>3.6951169999999998E-2</v>
      </c>
      <c r="M41">
        <v>2.1351559999999999E-2</v>
      </c>
      <c r="N41">
        <v>6.8750000000000006E-2</v>
      </c>
      <c r="O41">
        <v>2.260156E-2</v>
      </c>
      <c r="P41">
        <v>0.1603984</v>
      </c>
      <c r="Q41">
        <v>5.034375E-2</v>
      </c>
      <c r="S41" s="21">
        <v>0.11009380000000001</v>
      </c>
      <c r="T41" s="21">
        <v>3.5999999999999997E-2</v>
      </c>
      <c r="U41" s="21">
        <v>3.3550049999999998E-2</v>
      </c>
      <c r="V41" s="21">
        <v>0.17865629999999999</v>
      </c>
      <c r="W41" s="21">
        <v>0.69579690000000005</v>
      </c>
      <c r="X41" s="21">
        <v>4.6149900000000001E-2</v>
      </c>
      <c r="Y41" s="21">
        <v>7.5749999999999998E-2</v>
      </c>
      <c r="Z41" s="21">
        <v>0.19735159999999999</v>
      </c>
      <c r="AA41" s="21">
        <v>0.1474492</v>
      </c>
      <c r="AB41" s="21">
        <v>7.2999999999999995E-2</v>
      </c>
      <c r="AC41" s="21">
        <v>5.9601559999999998E-2</v>
      </c>
      <c r="AD41" s="21">
        <v>3.3050780000000002E-2</v>
      </c>
      <c r="AE41" s="21">
        <v>8.1406249999999999E-2</v>
      </c>
      <c r="AF41" s="21">
        <v>0.38243749999999999</v>
      </c>
      <c r="AG41" s="21">
        <v>0.32839999999999997</v>
      </c>
      <c r="AH41" s="21">
        <v>0.1016016</v>
      </c>
      <c r="AI41" s="21">
        <v>0.19454689999999999</v>
      </c>
      <c r="AJ41" s="21">
        <v>0.43040629999999996</v>
      </c>
      <c r="AK41" s="21">
        <v>3.8296879999999998E-2</v>
      </c>
      <c r="AL41" s="21">
        <v>8.5796880000000006E-2</v>
      </c>
      <c r="AM41" s="21">
        <v>0.17184960000000002</v>
      </c>
      <c r="AN41" s="21">
        <v>8.295313E-2</v>
      </c>
      <c r="AO41" s="21">
        <v>0.13070119999999999</v>
      </c>
      <c r="AP41" s="21">
        <v>0.21644530000000001</v>
      </c>
      <c r="AQ41" s="21">
        <v>6.0453130000000001E-2</v>
      </c>
      <c r="AR41" s="21">
        <v>9.5796880000000001E-2</v>
      </c>
      <c r="AS41" s="21">
        <v>8.3000000000000004E-2</v>
      </c>
      <c r="AT41" s="21">
        <v>7.2999999999999995E-2</v>
      </c>
    </row>
    <row r="42" spans="1:46" x14ac:dyDescent="0.3">
      <c r="A42">
        <v>0.1387969</v>
      </c>
      <c r="B42">
        <v>0.1202969</v>
      </c>
      <c r="C42">
        <v>0.28294920000000001</v>
      </c>
      <c r="D42">
        <v>7.3093749999999999E-2</v>
      </c>
      <c r="E42">
        <v>0.13960159999999999</v>
      </c>
      <c r="F42">
        <v>0.189</v>
      </c>
      <c r="G42">
        <v>5.539844E-2</v>
      </c>
      <c r="H42">
        <v>0.11560939999999999</v>
      </c>
      <c r="I42">
        <v>9.0550779999999997E-2</v>
      </c>
      <c r="J42">
        <v>1.940625E-2</v>
      </c>
      <c r="K42">
        <v>3.3250000000000002E-2</v>
      </c>
      <c r="L42">
        <v>3.7601559999999999E-2</v>
      </c>
      <c r="M42">
        <v>2.1453130000000001E-2</v>
      </c>
      <c r="N42">
        <v>7.3406250000000006E-2</v>
      </c>
      <c r="O42">
        <v>2.2656249999999999E-2</v>
      </c>
      <c r="P42">
        <v>0.16575000000000001</v>
      </c>
      <c r="Q42">
        <v>5.1449219999999997E-2</v>
      </c>
      <c r="S42" s="21">
        <v>0.11029689999999999</v>
      </c>
      <c r="T42" s="21">
        <v>3.7050780000000005E-2</v>
      </c>
      <c r="U42" s="21">
        <v>3.5000000000000003E-2</v>
      </c>
      <c r="V42" s="21">
        <v>0.18080469999999998</v>
      </c>
      <c r="W42" s="21">
        <v>0.70645309999999994</v>
      </c>
      <c r="X42" s="21">
        <v>4.6453130000000002E-2</v>
      </c>
      <c r="Y42" s="21">
        <v>7.6300779999999999E-2</v>
      </c>
      <c r="Z42" s="21">
        <v>0.19825000000000001</v>
      </c>
      <c r="AA42" s="21">
        <v>0.1480938</v>
      </c>
      <c r="AB42" s="21">
        <v>8.0906249999999999E-2</v>
      </c>
      <c r="AC42" s="21">
        <v>6.0249999999999998E-2</v>
      </c>
      <c r="AD42" s="21">
        <v>3.3148440000000001E-2</v>
      </c>
      <c r="AE42" s="21">
        <v>8.205469E-2</v>
      </c>
      <c r="AF42" s="21">
        <v>0.38304689999999997</v>
      </c>
      <c r="AG42" s="21">
        <v>0.33118750000000002</v>
      </c>
      <c r="AH42" s="21">
        <v>0.10559990000000001</v>
      </c>
      <c r="AI42" s="21">
        <v>0.2053594</v>
      </c>
      <c r="AJ42" s="21">
        <v>0.47349999999999998</v>
      </c>
      <c r="AK42" s="21">
        <v>3.840039E-2</v>
      </c>
      <c r="AL42" s="21">
        <v>8.7249999999999994E-2</v>
      </c>
      <c r="AM42" s="21">
        <v>0.17349999999999999</v>
      </c>
      <c r="AN42" s="21">
        <v>9.1562500000000005E-2</v>
      </c>
      <c r="AO42" s="21">
        <v>0.13095019999999999</v>
      </c>
      <c r="AP42" s="21">
        <v>0.24155469999999998</v>
      </c>
      <c r="AQ42" s="21">
        <v>6.1249999999999999E-2</v>
      </c>
      <c r="AR42" s="21">
        <v>0.1001953</v>
      </c>
      <c r="AS42" s="21">
        <v>8.7199219999999994E-2</v>
      </c>
      <c r="AT42" s="21">
        <v>8.0906249999999999E-2</v>
      </c>
    </row>
    <row r="43" spans="1:46" x14ac:dyDescent="0.3">
      <c r="A43">
        <v>0.14449999999999999</v>
      </c>
      <c r="B43">
        <v>0.12035939999999999</v>
      </c>
      <c r="C43">
        <v>0.2940469</v>
      </c>
      <c r="D43">
        <v>7.330078000000001E-2</v>
      </c>
      <c r="E43">
        <v>0.1416953</v>
      </c>
      <c r="F43">
        <v>0.19935159999999999</v>
      </c>
      <c r="G43">
        <v>5.6449219999999994E-2</v>
      </c>
      <c r="H43">
        <v>0.11989839999999999</v>
      </c>
      <c r="I43">
        <v>9.4500000000000001E-2</v>
      </c>
      <c r="J43">
        <v>1.965039E-2</v>
      </c>
      <c r="K43">
        <v>3.3953130000000005E-2</v>
      </c>
      <c r="L43">
        <v>3.7804690000000002E-2</v>
      </c>
      <c r="M43">
        <v>2.2249999999999999E-2</v>
      </c>
      <c r="N43">
        <v>7.3703130000000006E-2</v>
      </c>
      <c r="O43">
        <v>2.3E-2</v>
      </c>
      <c r="P43">
        <v>0.17740039999999999</v>
      </c>
      <c r="Q43">
        <v>5.3999999999999999E-2</v>
      </c>
      <c r="S43" s="21">
        <v>0.1121875</v>
      </c>
      <c r="T43" s="21">
        <v>3.8062499999999999E-2</v>
      </c>
      <c r="U43" s="21">
        <v>3.5203129999999999E-2</v>
      </c>
      <c r="V43" s="21">
        <v>0.18099999999999999</v>
      </c>
      <c r="W43" s="21">
        <v>0.70956249999999998</v>
      </c>
      <c r="X43" s="21">
        <v>4.7203130000000003E-2</v>
      </c>
      <c r="Y43" s="21">
        <v>7.6900389999999999E-2</v>
      </c>
      <c r="Z43" s="21">
        <v>0.20581250000000001</v>
      </c>
      <c r="AA43" s="21">
        <v>0.14849999999999999</v>
      </c>
      <c r="AB43" s="21">
        <v>8.4898439999999992E-2</v>
      </c>
      <c r="AC43" s="21">
        <v>6.1406250000000002E-2</v>
      </c>
      <c r="AD43" s="21">
        <v>3.3349610000000002E-2</v>
      </c>
      <c r="AE43" s="21">
        <v>8.2203129999999999E-2</v>
      </c>
      <c r="AF43" s="21">
        <v>0.39380080000000001</v>
      </c>
      <c r="AG43" s="21">
        <v>0.33579690000000001</v>
      </c>
      <c r="AH43" s="21">
        <v>0.1065508</v>
      </c>
      <c r="AI43" s="21">
        <v>0.20814840000000001</v>
      </c>
      <c r="AJ43" s="21">
        <v>0.4902031</v>
      </c>
      <c r="AK43" s="21">
        <v>3.914844E-2</v>
      </c>
      <c r="AL43" s="21">
        <v>8.8148439999999995E-2</v>
      </c>
      <c r="AM43" s="21">
        <v>0.19670310000000002</v>
      </c>
      <c r="AN43" s="21">
        <v>9.6449220000000002E-2</v>
      </c>
      <c r="AO43" s="21">
        <v>0.13475000000000001</v>
      </c>
      <c r="AP43" s="21">
        <v>0.24365229999999999</v>
      </c>
      <c r="AQ43" s="21">
        <v>6.1749999999999999E-2</v>
      </c>
      <c r="AR43" s="21">
        <v>0.1009453</v>
      </c>
      <c r="AS43" s="21">
        <v>9.1749999999999998E-2</v>
      </c>
      <c r="AT43" s="21">
        <v>8.4898439999999992E-2</v>
      </c>
    </row>
    <row r="44" spans="1:46" x14ac:dyDescent="0.3">
      <c r="A44">
        <v>0.15004689999999998</v>
      </c>
      <c r="B44">
        <v>0.12275</v>
      </c>
      <c r="C44">
        <v>0.29680470000000003</v>
      </c>
      <c r="D44">
        <v>7.3343749999999999E-2</v>
      </c>
      <c r="E44">
        <v>0.1454531</v>
      </c>
      <c r="F44">
        <v>0.20059960000000002</v>
      </c>
      <c r="G44">
        <v>6.4000000000000001E-2</v>
      </c>
      <c r="H44">
        <v>0.12125</v>
      </c>
      <c r="I44">
        <v>0.1008008</v>
      </c>
      <c r="J44">
        <v>2.039063E-2</v>
      </c>
      <c r="K44">
        <v>3.4000000000000002E-2</v>
      </c>
      <c r="L44">
        <v>3.8046879999999998E-2</v>
      </c>
      <c r="M44">
        <v>2.2649409999999998E-2</v>
      </c>
      <c r="N44">
        <v>7.7699219999999999E-2</v>
      </c>
      <c r="O44">
        <v>2.4906250000000001E-2</v>
      </c>
      <c r="P44">
        <v>0.18729689999999999</v>
      </c>
      <c r="Q44">
        <v>5.8203129999999999E-2</v>
      </c>
      <c r="S44" s="21">
        <v>0.1141523</v>
      </c>
      <c r="T44" s="21">
        <v>3.8109379999999998E-2</v>
      </c>
      <c r="U44" s="21">
        <v>3.5203129999999999E-2</v>
      </c>
      <c r="V44" s="21">
        <v>0.18730080000000002</v>
      </c>
      <c r="W44" s="21">
        <v>0.71525000000000005</v>
      </c>
      <c r="X44" s="21">
        <v>4.8601560000000002E-2</v>
      </c>
      <c r="Y44" s="21">
        <v>7.6999999999999999E-2</v>
      </c>
      <c r="Z44" s="21">
        <v>0.21725</v>
      </c>
      <c r="AA44" s="21">
        <v>0.14981249999999999</v>
      </c>
      <c r="AB44" s="21">
        <v>8.9554689999999992E-2</v>
      </c>
      <c r="AC44" s="21">
        <v>6.3101560000000001E-2</v>
      </c>
      <c r="AD44" s="21">
        <v>3.444531E-2</v>
      </c>
      <c r="AE44" s="21">
        <v>8.7099609999999994E-2</v>
      </c>
      <c r="AF44" s="21">
        <v>0.41325000000000001</v>
      </c>
      <c r="AG44" s="21">
        <v>0.33605079999999998</v>
      </c>
      <c r="AH44" s="21">
        <v>0.10714839999999999</v>
      </c>
      <c r="AI44" s="21">
        <v>0.2215</v>
      </c>
      <c r="AJ44" s="21">
        <v>0.49109379999999997</v>
      </c>
      <c r="AK44" s="21">
        <v>0.04</v>
      </c>
      <c r="AL44" s="21">
        <v>9.1312500000000005E-2</v>
      </c>
      <c r="AM44" s="21">
        <v>0.2</v>
      </c>
      <c r="AN44" s="21">
        <v>9.814843999999999E-2</v>
      </c>
      <c r="AO44" s="21">
        <v>0.13550000000000001</v>
      </c>
      <c r="AP44" s="21">
        <v>0.25164839999999999</v>
      </c>
      <c r="AQ44" s="21">
        <v>6.339844E-2</v>
      </c>
      <c r="AR44" s="21">
        <v>0.10545310000000001</v>
      </c>
      <c r="AS44" s="21">
        <v>9.2499999999999999E-2</v>
      </c>
      <c r="AT44" s="21">
        <v>8.9554689999999992E-2</v>
      </c>
    </row>
    <row r="45" spans="1:46" x14ac:dyDescent="0.3">
      <c r="A45">
        <v>0.1575</v>
      </c>
      <c r="B45">
        <v>0.1271563</v>
      </c>
      <c r="C45">
        <v>0.30865039999999999</v>
      </c>
      <c r="D45">
        <v>8.2453129999999999E-2</v>
      </c>
      <c r="E45">
        <v>0.14929689999999998</v>
      </c>
      <c r="F45">
        <v>0.20790629999999999</v>
      </c>
      <c r="G45">
        <v>6.7750000000000005E-2</v>
      </c>
      <c r="H45">
        <v>0.1225</v>
      </c>
      <c r="I45">
        <v>0.10295310000000001</v>
      </c>
      <c r="J45">
        <v>2.0750000000000001E-2</v>
      </c>
      <c r="K45">
        <v>3.4406249999999999E-2</v>
      </c>
      <c r="L45">
        <v>3.8953130000000002E-2</v>
      </c>
      <c r="M45">
        <v>2.355078E-2</v>
      </c>
      <c r="N45">
        <v>8.0703129999999998E-2</v>
      </c>
      <c r="O45">
        <v>2.5187500000000002E-2</v>
      </c>
      <c r="P45">
        <v>0.18925</v>
      </c>
      <c r="Q45">
        <v>5.9499999999999997E-2</v>
      </c>
      <c r="S45" s="21">
        <v>0.1182969</v>
      </c>
      <c r="T45" s="21">
        <v>3.875E-2</v>
      </c>
      <c r="U45" s="21">
        <v>3.5499999999999997E-2</v>
      </c>
      <c r="V45" s="21">
        <v>0.1874063</v>
      </c>
      <c r="W45" s="21">
        <v>0.72665630000000003</v>
      </c>
      <c r="X45" s="21">
        <v>4.9601559999999996E-2</v>
      </c>
      <c r="Y45" s="21">
        <v>8.4296880000000005E-2</v>
      </c>
      <c r="Z45" s="21">
        <v>0.2271406</v>
      </c>
      <c r="AA45" s="21">
        <v>0.15475</v>
      </c>
      <c r="AB45" s="21">
        <v>9.1951169999999999E-2</v>
      </c>
      <c r="AC45" s="21">
        <v>6.5347660000000002E-2</v>
      </c>
      <c r="AD45" s="21">
        <v>3.4500000000000003E-2</v>
      </c>
      <c r="AE45" s="21">
        <v>8.9796879999999996E-2</v>
      </c>
      <c r="AF45" s="21">
        <v>0.42775000000000002</v>
      </c>
      <c r="AG45" s="21">
        <v>0.3909531</v>
      </c>
      <c r="AH45" s="21">
        <v>0.11764060000000001</v>
      </c>
      <c r="AI45" s="21">
        <v>0.23310159999999999</v>
      </c>
      <c r="AJ45" s="21">
        <v>0.53339059999999994</v>
      </c>
      <c r="AK45" s="21">
        <v>4.0500000000000001E-2</v>
      </c>
      <c r="AL45" s="21">
        <v>9.330078E-2</v>
      </c>
      <c r="AM45" s="21">
        <v>0.2037031</v>
      </c>
      <c r="AN45" s="21">
        <v>0.1005625</v>
      </c>
      <c r="AO45" s="21">
        <v>0.1356484</v>
      </c>
      <c r="AP45" s="21">
        <v>0.2595498</v>
      </c>
      <c r="AQ45" s="21">
        <v>6.4250000000000002E-2</v>
      </c>
      <c r="AR45" s="21">
        <v>0.10775</v>
      </c>
      <c r="AS45" s="21">
        <v>9.3156249999999996E-2</v>
      </c>
      <c r="AT45" s="21">
        <v>9.1951169999999999E-2</v>
      </c>
    </row>
    <row r="46" spans="1:46" x14ac:dyDescent="0.3">
      <c r="A46">
        <v>0.16425000000000001</v>
      </c>
      <c r="B46">
        <v>0.12730079999999999</v>
      </c>
      <c r="C46">
        <v>0.30945119999999998</v>
      </c>
      <c r="D46">
        <v>8.4750000000000006E-2</v>
      </c>
      <c r="E46">
        <v>0.15045</v>
      </c>
      <c r="F46">
        <v>0.21214840000000001</v>
      </c>
      <c r="G46">
        <v>6.9554689999999988E-2</v>
      </c>
      <c r="H46">
        <v>0.12275</v>
      </c>
      <c r="I46">
        <v>0.1043008</v>
      </c>
      <c r="J46">
        <v>2.1351559999999999E-2</v>
      </c>
      <c r="K46">
        <v>3.4949219999999996E-2</v>
      </c>
      <c r="L46">
        <v>4.1300780000000002E-2</v>
      </c>
      <c r="M46">
        <v>2.4804690000000001E-2</v>
      </c>
      <c r="N46">
        <v>8.2695310000000008E-2</v>
      </c>
      <c r="O46">
        <v>2.5749999999999999E-2</v>
      </c>
      <c r="P46">
        <v>0.19219530000000001</v>
      </c>
      <c r="Q46">
        <v>6.1101559999999999E-2</v>
      </c>
      <c r="S46" s="21">
        <v>0.1203994</v>
      </c>
      <c r="T46" s="21">
        <v>4.2201169999999996E-2</v>
      </c>
      <c r="U46" s="21">
        <v>3.5749999999999997E-2</v>
      </c>
      <c r="V46" s="21">
        <v>0.19425000000000001</v>
      </c>
      <c r="W46" s="21">
        <v>0.79</v>
      </c>
      <c r="X46" s="21">
        <v>5.0999999999999997E-2</v>
      </c>
      <c r="Y46" s="21">
        <v>9.6851560000000003E-2</v>
      </c>
      <c r="Z46" s="21">
        <v>0.2318047</v>
      </c>
      <c r="AA46" s="21">
        <v>0.15745310000000001</v>
      </c>
      <c r="AB46" s="21">
        <v>9.5750000000000002E-2</v>
      </c>
      <c r="AC46" s="21">
        <v>7.0945310000000011E-2</v>
      </c>
      <c r="AD46" s="21">
        <v>3.4703129999999999E-2</v>
      </c>
      <c r="AE46" s="21">
        <v>0.09</v>
      </c>
      <c r="AF46" s="21">
        <v>0.44420310000000002</v>
      </c>
      <c r="AG46" s="21">
        <v>0.39734379999999997</v>
      </c>
      <c r="AH46" s="21">
        <v>0.1188516</v>
      </c>
      <c r="AI46" s="21">
        <v>0.23980080000000001</v>
      </c>
      <c r="AJ46" s="21">
        <v>0.53560160000000001</v>
      </c>
      <c r="AK46" s="21">
        <v>4.2400390000000003E-2</v>
      </c>
      <c r="AL46" s="21">
        <v>9.4656249999999997E-2</v>
      </c>
      <c r="AM46" s="21">
        <v>0.2071016</v>
      </c>
      <c r="AN46" s="21">
        <v>0.1006523</v>
      </c>
      <c r="AO46" s="21">
        <v>0.13569999999999999</v>
      </c>
      <c r="AP46" s="21">
        <v>0.26039839999999997</v>
      </c>
      <c r="AQ46" s="21">
        <v>6.4343750000000005E-2</v>
      </c>
      <c r="AR46" s="21">
        <v>0.10785939999999999</v>
      </c>
      <c r="AS46" s="21">
        <v>9.5648439999999987E-2</v>
      </c>
      <c r="AT46" s="21">
        <v>9.5750000000000002E-2</v>
      </c>
    </row>
    <row r="47" spans="1:46" x14ac:dyDescent="0.3">
      <c r="A47">
        <v>0.1700508</v>
      </c>
      <c r="B47">
        <v>0.12825</v>
      </c>
      <c r="C47">
        <v>0.32295309999999999</v>
      </c>
      <c r="D47">
        <v>8.5351560000000007E-2</v>
      </c>
      <c r="E47">
        <v>0.1519501</v>
      </c>
      <c r="F47">
        <v>0.2133516</v>
      </c>
      <c r="G47">
        <v>7.0398439999999993E-2</v>
      </c>
      <c r="H47">
        <v>0.13145310000000002</v>
      </c>
      <c r="I47">
        <v>0.1133984</v>
      </c>
      <c r="J47">
        <v>2.1648440000000001E-2</v>
      </c>
      <c r="K47">
        <v>3.5453129999999999E-2</v>
      </c>
      <c r="L47">
        <v>4.4562499999999998E-2</v>
      </c>
      <c r="M47">
        <v>2.4900390000000001E-2</v>
      </c>
      <c r="N47">
        <v>8.4804689999999988E-2</v>
      </c>
      <c r="O47">
        <v>2.6203130000000002E-2</v>
      </c>
      <c r="P47">
        <v>0.19394530000000001</v>
      </c>
      <c r="Q47">
        <v>6.275E-2</v>
      </c>
      <c r="S47" s="21">
        <v>0.12064839999999999</v>
      </c>
      <c r="T47" s="21">
        <v>4.294531E-2</v>
      </c>
      <c r="U47" s="21">
        <v>3.5749999999999997E-2</v>
      </c>
      <c r="V47" s="21">
        <v>0.19625000000000001</v>
      </c>
      <c r="W47" s="21">
        <v>0.80015630000000004</v>
      </c>
      <c r="X47" s="21">
        <v>5.7351559999999996E-2</v>
      </c>
      <c r="Y47" s="21">
        <v>0.10754689999999999</v>
      </c>
      <c r="Z47" s="21">
        <v>0.24224999999999999</v>
      </c>
      <c r="AA47" s="21">
        <v>0.1591563</v>
      </c>
      <c r="AB47" s="21">
        <v>9.7453129999999999E-2</v>
      </c>
      <c r="AC47" s="21">
        <v>7.135938E-2</v>
      </c>
      <c r="AD47" s="21">
        <v>3.5749999999999997E-2</v>
      </c>
      <c r="AE47" s="21">
        <v>9.1546879999999997E-2</v>
      </c>
      <c r="AF47" s="21">
        <v>0.44559769999999999</v>
      </c>
      <c r="AG47" s="21">
        <v>0.3986016</v>
      </c>
      <c r="AH47" s="21">
        <v>0.1191</v>
      </c>
      <c r="AI47" s="21">
        <v>0.2398477</v>
      </c>
      <c r="AJ47" s="21">
        <v>0.56220020000000004</v>
      </c>
      <c r="AK47" s="21">
        <v>4.2449219999999996E-2</v>
      </c>
      <c r="AL47" s="21">
        <v>9.4951170000000001E-2</v>
      </c>
      <c r="AM47" s="21">
        <v>0.2078516</v>
      </c>
      <c r="AN47" s="21">
        <v>0.10564839999999999</v>
      </c>
      <c r="AO47" s="21">
        <v>0.1361406</v>
      </c>
      <c r="AP47" s="21">
        <v>0.27539839999999999</v>
      </c>
      <c r="AQ47" s="21">
        <v>6.4546880000000001E-2</v>
      </c>
      <c r="AR47" s="21">
        <v>0.10889839999999999</v>
      </c>
      <c r="AS47" s="21">
        <v>9.5796880000000001E-2</v>
      </c>
      <c r="AT47" s="21">
        <v>9.7453129999999999E-2</v>
      </c>
    </row>
    <row r="48" spans="1:46" x14ac:dyDescent="0.3">
      <c r="A48">
        <v>0.18481249999999999</v>
      </c>
      <c r="B48">
        <v>0.13634379999999999</v>
      </c>
      <c r="C48">
        <v>0.32889839999999998</v>
      </c>
      <c r="D48">
        <v>8.59375E-2</v>
      </c>
      <c r="E48">
        <v>0.15294919999999998</v>
      </c>
      <c r="F48">
        <v>0.21654689999999999</v>
      </c>
      <c r="G48">
        <v>7.7546879999999999E-2</v>
      </c>
      <c r="H48">
        <v>0.1326523</v>
      </c>
      <c r="I48">
        <v>0.1215498</v>
      </c>
      <c r="J48">
        <v>2.1849609999999998E-2</v>
      </c>
      <c r="K48">
        <v>3.5650019999999998E-2</v>
      </c>
      <c r="L48">
        <v>4.4900389999999998E-2</v>
      </c>
      <c r="M48">
        <v>2.635156E-2</v>
      </c>
      <c r="N48">
        <v>8.6453130000000003E-2</v>
      </c>
      <c r="O48">
        <v>2.6650390000000003E-2</v>
      </c>
      <c r="P48">
        <v>0.19585159999999999</v>
      </c>
      <c r="Q48">
        <v>6.3150390000000001E-2</v>
      </c>
      <c r="S48" s="21">
        <v>0.1215469</v>
      </c>
      <c r="T48" s="21">
        <v>4.4046880000000004E-2</v>
      </c>
      <c r="U48" s="21">
        <v>3.5749999999999997E-2</v>
      </c>
      <c r="V48" s="21">
        <v>0.19820309999999999</v>
      </c>
      <c r="W48" s="21">
        <v>0.84524999999999995</v>
      </c>
      <c r="X48" s="21">
        <v>5.9100589999999995E-2</v>
      </c>
      <c r="Y48" s="21">
        <v>0.1136953</v>
      </c>
      <c r="Z48" s="21">
        <v>0.24760159999999998</v>
      </c>
      <c r="AA48" s="21">
        <v>0.16025</v>
      </c>
      <c r="AB48" s="21">
        <v>9.7750000000000004E-2</v>
      </c>
      <c r="AC48" s="21">
        <v>7.6195310000000002E-2</v>
      </c>
      <c r="AD48" s="21">
        <v>3.5999999999999997E-2</v>
      </c>
      <c r="AE48" s="21">
        <v>9.439844E-2</v>
      </c>
      <c r="AF48" s="21">
        <v>0.44674999999999998</v>
      </c>
      <c r="AG48" s="21">
        <v>0.42089989999999999</v>
      </c>
      <c r="AH48" s="21">
        <v>0.1211016</v>
      </c>
      <c r="AI48" s="21">
        <v>0.2531484</v>
      </c>
      <c r="AJ48" s="21">
        <v>0.56530079999999994</v>
      </c>
      <c r="AK48" s="21">
        <v>4.3351559999999997E-2</v>
      </c>
      <c r="AL48" s="21">
        <v>0.10299999999999999</v>
      </c>
      <c r="AM48" s="21">
        <v>0.20904980000000001</v>
      </c>
      <c r="AN48" s="21">
        <v>0.1094063</v>
      </c>
      <c r="AO48" s="21">
        <v>0.14655029999999999</v>
      </c>
      <c r="AP48" s="21">
        <v>0.29325000000000001</v>
      </c>
      <c r="AQ48" s="21">
        <v>6.6398439999999989E-2</v>
      </c>
      <c r="AR48" s="21">
        <v>0.113</v>
      </c>
      <c r="AS48" s="21">
        <v>9.7000000000000003E-2</v>
      </c>
      <c r="AT48" s="21">
        <v>9.7750000000000004E-2</v>
      </c>
    </row>
    <row r="49" spans="1:46" x14ac:dyDescent="0.3">
      <c r="A49">
        <v>0.18895310000000001</v>
      </c>
      <c r="B49">
        <v>0.1367998</v>
      </c>
      <c r="C49">
        <v>0.33284379999999997</v>
      </c>
      <c r="D49">
        <v>9.0499999999999997E-2</v>
      </c>
      <c r="E49">
        <v>0.15435159999999998</v>
      </c>
      <c r="F49">
        <v>0.22094530000000001</v>
      </c>
      <c r="G49">
        <v>7.85E-2</v>
      </c>
      <c r="H49">
        <v>0.1363984</v>
      </c>
      <c r="I49">
        <v>0.12720310000000001</v>
      </c>
      <c r="J49">
        <v>2.2249999999999999E-2</v>
      </c>
      <c r="K49">
        <v>3.6101559999999998E-2</v>
      </c>
      <c r="L49">
        <v>4.6148439999999999E-2</v>
      </c>
      <c r="M49">
        <v>2.6950200000000001E-2</v>
      </c>
      <c r="N49">
        <v>8.8703130000000005E-2</v>
      </c>
      <c r="O49">
        <v>2.6656249999999999E-2</v>
      </c>
      <c r="P49">
        <v>0.2071875</v>
      </c>
      <c r="Q49">
        <v>6.4148439999999987E-2</v>
      </c>
      <c r="S49" s="21">
        <v>0.1223047</v>
      </c>
      <c r="T49" s="21">
        <v>4.4749999999999998E-2</v>
      </c>
      <c r="U49" s="21">
        <v>3.580469E-2</v>
      </c>
      <c r="V49" s="21">
        <v>0.19845309999999999</v>
      </c>
      <c r="W49" s="21">
        <v>0.86224999999999996</v>
      </c>
      <c r="X49" s="21">
        <v>6.264844E-2</v>
      </c>
      <c r="Y49" s="21">
        <v>0.1141563</v>
      </c>
      <c r="Z49" s="21">
        <v>0.24914840000000002</v>
      </c>
      <c r="AA49" s="21">
        <v>0.16220310000000002</v>
      </c>
      <c r="AB49" s="21">
        <v>0.1000625</v>
      </c>
      <c r="AC49" s="21">
        <v>7.6249999999999998E-2</v>
      </c>
      <c r="AD49" s="21">
        <v>3.6648439999999997E-2</v>
      </c>
      <c r="AE49" s="21">
        <v>0.1018984</v>
      </c>
      <c r="AF49" s="21">
        <v>0.45370310000000003</v>
      </c>
      <c r="AG49" s="21">
        <v>0.42739839999999996</v>
      </c>
      <c r="AH49" s="21">
        <v>0.1220625</v>
      </c>
      <c r="AI49" s="21">
        <v>0.25335160000000001</v>
      </c>
      <c r="AJ49" s="21">
        <v>0.58350000000000002</v>
      </c>
      <c r="AK49" s="21">
        <v>4.3796880000000003E-2</v>
      </c>
      <c r="AL49" s="21">
        <v>0.10349999999999999</v>
      </c>
      <c r="AM49" s="21">
        <v>0.21099999999999999</v>
      </c>
      <c r="AN49" s="21">
        <v>0.11309959999999999</v>
      </c>
      <c r="AO49" s="21">
        <v>0.16625000000000001</v>
      </c>
      <c r="AP49" s="21">
        <v>0.29340630000000001</v>
      </c>
      <c r="AQ49" s="21">
        <v>6.6890630000000006E-2</v>
      </c>
      <c r="AR49" s="21">
        <v>0.11410160000000001</v>
      </c>
      <c r="AS49" s="21">
        <v>9.9695310000000009E-2</v>
      </c>
      <c r="AT49" s="21">
        <v>0.1000625</v>
      </c>
    </row>
    <row r="50" spans="1:46" x14ac:dyDescent="0.3">
      <c r="A50">
        <v>0.19184379999999998</v>
      </c>
      <c r="B50">
        <v>0.13850000000000001</v>
      </c>
      <c r="C50">
        <v>0.33960940000000001</v>
      </c>
      <c r="D50">
        <v>9.405078E-2</v>
      </c>
      <c r="E50">
        <v>0.15725</v>
      </c>
      <c r="F50">
        <v>0.22284960000000001</v>
      </c>
      <c r="G50">
        <v>9.0699219999999997E-2</v>
      </c>
      <c r="H50">
        <v>0.1384531</v>
      </c>
      <c r="I50">
        <v>0.12785160000000001</v>
      </c>
      <c r="J50">
        <v>2.260156E-2</v>
      </c>
      <c r="K50">
        <v>3.6843750000000001E-2</v>
      </c>
      <c r="L50">
        <v>4.65E-2</v>
      </c>
      <c r="M50">
        <v>2.789844E-2</v>
      </c>
      <c r="N50">
        <v>8.9203130000000005E-2</v>
      </c>
      <c r="O50">
        <v>2.669531E-2</v>
      </c>
      <c r="P50">
        <v>0.20774999999999999</v>
      </c>
      <c r="Q50">
        <v>6.8750000000000006E-2</v>
      </c>
      <c r="S50" s="21">
        <v>0.12419920000000001</v>
      </c>
      <c r="T50" s="21">
        <v>4.4749999999999998E-2</v>
      </c>
      <c r="U50" s="21">
        <v>3.6093750000000001E-2</v>
      </c>
      <c r="V50" s="21">
        <v>0.2034453</v>
      </c>
      <c r="W50" s="21">
        <v>0.87389840000000008</v>
      </c>
      <c r="X50" s="21">
        <v>6.5554689999999999E-2</v>
      </c>
      <c r="Y50" s="21">
        <v>0.1141992</v>
      </c>
      <c r="Z50" s="21">
        <v>0.26400000000000001</v>
      </c>
      <c r="AA50" s="21">
        <v>0.17100000000000001</v>
      </c>
      <c r="AB50" s="21">
        <v>0.1020938</v>
      </c>
      <c r="AC50" s="21">
        <v>7.6703130000000008E-2</v>
      </c>
      <c r="AD50" s="21">
        <v>3.9296879999999999E-2</v>
      </c>
      <c r="AE50" s="21">
        <v>0.1021016</v>
      </c>
      <c r="AF50" s="21">
        <v>0.46459990000000001</v>
      </c>
      <c r="AG50" s="21">
        <v>0.43179689999999998</v>
      </c>
      <c r="AH50" s="21">
        <v>0.1274063</v>
      </c>
      <c r="AI50" s="21">
        <v>0.25754689999999997</v>
      </c>
      <c r="AJ50" s="21">
        <v>0.62290630000000002</v>
      </c>
      <c r="AK50" s="21">
        <v>4.6398439999999999E-2</v>
      </c>
      <c r="AL50" s="21">
        <v>0.1045625</v>
      </c>
      <c r="AM50" s="21">
        <v>0.21205469999999998</v>
      </c>
      <c r="AN50" s="21">
        <v>0.1183516</v>
      </c>
      <c r="AO50" s="21">
        <v>0.1737969</v>
      </c>
      <c r="AP50" s="21">
        <v>0.29625000000000001</v>
      </c>
      <c r="AQ50" s="21">
        <v>6.7500000000000004E-2</v>
      </c>
      <c r="AR50" s="21">
        <v>0.11600000000000001</v>
      </c>
      <c r="AS50" s="21">
        <v>0.10150000000000001</v>
      </c>
      <c r="AT50" s="21">
        <v>0.1020938</v>
      </c>
    </row>
    <row r="51" spans="1:46" x14ac:dyDescent="0.3">
      <c r="A51">
        <v>0.1934004</v>
      </c>
      <c r="B51">
        <v>0.14025000000000001</v>
      </c>
      <c r="C51">
        <v>0.34885160000000004</v>
      </c>
      <c r="D51">
        <v>9.5398439999999987E-2</v>
      </c>
      <c r="E51">
        <v>0.1576563</v>
      </c>
      <c r="F51">
        <v>0.2345508</v>
      </c>
      <c r="G51">
        <v>9.2798829999999999E-2</v>
      </c>
      <c r="H51">
        <v>0.14414060000000001</v>
      </c>
      <c r="I51">
        <v>0.12805080000000002</v>
      </c>
      <c r="J51">
        <v>2.2900390000000003E-2</v>
      </c>
      <c r="K51">
        <v>3.7343750000000002E-2</v>
      </c>
      <c r="L51">
        <v>4.8062500000000001E-2</v>
      </c>
      <c r="M51">
        <v>2.8648440000000001E-2</v>
      </c>
      <c r="N51">
        <v>9.1796879999999997E-2</v>
      </c>
      <c r="O51">
        <v>2.6749999999999999E-2</v>
      </c>
      <c r="P51">
        <v>0.20980470000000001</v>
      </c>
      <c r="Q51">
        <v>7.2546880000000008E-2</v>
      </c>
      <c r="S51" s="21">
        <v>0.13875000000000001</v>
      </c>
      <c r="T51" s="21">
        <v>4.5249999999999999E-2</v>
      </c>
      <c r="U51" s="21">
        <v>3.8609379999999999E-2</v>
      </c>
      <c r="V51" s="21">
        <v>0.20631250000000001</v>
      </c>
      <c r="W51" s="21">
        <v>0.90735159999999992</v>
      </c>
      <c r="X51" s="21">
        <v>6.8453130000000001E-2</v>
      </c>
      <c r="Y51" s="21">
        <v>0.11550000000000001</v>
      </c>
      <c r="Z51" s="21">
        <v>0.26865040000000001</v>
      </c>
      <c r="AA51" s="21">
        <v>0.17309379999999999</v>
      </c>
      <c r="AB51" s="21">
        <v>0.10274999999999999</v>
      </c>
      <c r="AC51" s="21">
        <v>7.9199220000000001E-2</v>
      </c>
      <c r="AD51" s="21">
        <v>3.9937500000000001E-2</v>
      </c>
      <c r="AE51" s="21">
        <v>0.1031016</v>
      </c>
      <c r="AF51" s="21">
        <v>0.47065039999999997</v>
      </c>
      <c r="AG51" s="21">
        <v>0.4338516</v>
      </c>
      <c r="AH51" s="21">
        <v>0.12804879999999999</v>
      </c>
      <c r="AI51" s="21">
        <v>0.26640039999999998</v>
      </c>
      <c r="AJ51" s="21">
        <v>0.63249999999999995</v>
      </c>
      <c r="AK51" s="21">
        <v>4.655078E-2</v>
      </c>
      <c r="AL51" s="21">
        <v>0.1077</v>
      </c>
      <c r="AM51" s="21">
        <v>0.21439840000000002</v>
      </c>
      <c r="AN51" s="21">
        <v>0.1191484</v>
      </c>
      <c r="AO51" s="21">
        <v>0.1778516</v>
      </c>
      <c r="AP51" s="21">
        <v>0.30275000000000002</v>
      </c>
      <c r="AQ51" s="21">
        <v>7.1398439999999994E-2</v>
      </c>
      <c r="AR51" s="21">
        <v>0.11874999999999999</v>
      </c>
      <c r="AS51" s="21">
        <v>0.10224999999999999</v>
      </c>
      <c r="AT51" s="21">
        <v>0.10274999999999999</v>
      </c>
    </row>
    <row r="52" spans="1:46" x14ac:dyDescent="0.3">
      <c r="A52">
        <v>0.19850000000000001</v>
      </c>
      <c r="B52">
        <v>0.14649999999999999</v>
      </c>
      <c r="C52">
        <v>0.35135160000000004</v>
      </c>
      <c r="D52">
        <v>0.1016</v>
      </c>
      <c r="E52">
        <v>0.15975</v>
      </c>
      <c r="F52">
        <v>0.23549999999999999</v>
      </c>
      <c r="G52">
        <v>9.5648439999999987E-2</v>
      </c>
      <c r="H52">
        <v>0.1454531</v>
      </c>
      <c r="I52">
        <v>0.1353984</v>
      </c>
      <c r="J52">
        <v>2.3546880000000003E-2</v>
      </c>
      <c r="K52">
        <v>3.7453130000000001E-2</v>
      </c>
      <c r="L52">
        <v>5.0700009999999997E-2</v>
      </c>
      <c r="M52">
        <v>2.9046880000000001E-2</v>
      </c>
      <c r="N52">
        <v>9.2796879999999998E-2</v>
      </c>
      <c r="O52">
        <v>2.765625E-2</v>
      </c>
      <c r="P52">
        <v>0.21869919999999998</v>
      </c>
      <c r="Q52">
        <v>7.4050779999999997E-2</v>
      </c>
      <c r="S52" s="21">
        <v>0.14979689999999998</v>
      </c>
      <c r="T52" s="21">
        <v>4.5749999999999999E-2</v>
      </c>
      <c r="U52" s="21">
        <v>3.8640630000000002E-2</v>
      </c>
      <c r="V52" s="21">
        <v>0.20824999999999999</v>
      </c>
      <c r="W52" s="21">
        <v>0.91485159999999999</v>
      </c>
      <c r="X52" s="21">
        <v>7.0796880000000006E-2</v>
      </c>
      <c r="Y52" s="21">
        <v>0.1175469</v>
      </c>
      <c r="Z52" s="21">
        <v>0.26884379999999997</v>
      </c>
      <c r="AA52" s="21">
        <v>0.17839840000000001</v>
      </c>
      <c r="AB52" s="21">
        <v>0.10779689999999999</v>
      </c>
      <c r="AC52" s="21">
        <v>7.9593750000000005E-2</v>
      </c>
      <c r="AD52" s="21">
        <v>4.0050780000000001E-2</v>
      </c>
      <c r="AE52" s="21">
        <v>0.1044375</v>
      </c>
      <c r="AF52" s="21">
        <v>0.47120309999999999</v>
      </c>
      <c r="AG52" s="21">
        <v>0.4666997</v>
      </c>
      <c r="AH52" s="21">
        <v>0.1303984</v>
      </c>
      <c r="AI52" s="21">
        <v>0.28185160000000004</v>
      </c>
      <c r="AJ52" s="21">
        <v>0.63559379999999999</v>
      </c>
      <c r="AK52" s="21">
        <v>4.6902340000000001E-2</v>
      </c>
      <c r="AL52" s="21">
        <v>0.10875</v>
      </c>
      <c r="AM52" s="21">
        <v>0.22659960000000001</v>
      </c>
      <c r="AN52" s="21">
        <v>0.1285</v>
      </c>
      <c r="AO52" s="21">
        <v>0.1787031</v>
      </c>
      <c r="AP52" s="21">
        <v>0.32035160000000001</v>
      </c>
      <c r="AQ52" s="21">
        <v>7.160938E-2</v>
      </c>
      <c r="AR52" s="21">
        <v>0.1189375</v>
      </c>
      <c r="AS52" s="21">
        <v>0.10514839999999999</v>
      </c>
      <c r="AT52" s="21">
        <v>0.10779689999999999</v>
      </c>
    </row>
    <row r="53" spans="1:46" x14ac:dyDescent="0.3">
      <c r="A53">
        <v>0.2006484</v>
      </c>
      <c r="B53">
        <v>0.15039840000000002</v>
      </c>
      <c r="C53">
        <v>0.35299999999999998</v>
      </c>
      <c r="D53">
        <v>0.1024492</v>
      </c>
      <c r="E53">
        <v>0.16029689999999999</v>
      </c>
      <c r="F53">
        <v>0.2526563</v>
      </c>
      <c r="G53">
        <v>9.6593750000000006E-2</v>
      </c>
      <c r="H53">
        <v>0.1484531</v>
      </c>
      <c r="I53">
        <v>0.1441953</v>
      </c>
      <c r="J53">
        <v>2.5000000000000001E-2</v>
      </c>
      <c r="K53">
        <v>3.7999999999999999E-2</v>
      </c>
      <c r="L53">
        <v>5.1597659999999997E-2</v>
      </c>
      <c r="M53">
        <v>2.9300779999999998E-2</v>
      </c>
      <c r="N53">
        <v>9.5203129999999997E-2</v>
      </c>
      <c r="O53">
        <v>2.8900390000000001E-2</v>
      </c>
      <c r="P53">
        <v>0.21934379999999998</v>
      </c>
      <c r="Q53">
        <v>7.4351560000000011E-2</v>
      </c>
      <c r="S53" s="21">
        <v>0.15294919999999998</v>
      </c>
      <c r="T53" s="21">
        <v>4.5953130000000002E-2</v>
      </c>
      <c r="U53" s="21">
        <v>3.914844E-2</v>
      </c>
      <c r="V53" s="21">
        <v>0.21139840000000001</v>
      </c>
      <c r="W53" s="21">
        <v>1.0164489999999999</v>
      </c>
      <c r="X53" s="21">
        <v>7.1148439999999993E-2</v>
      </c>
      <c r="Y53" s="21">
        <v>0.1179492</v>
      </c>
      <c r="Z53" s="21">
        <v>0.26935160000000002</v>
      </c>
      <c r="AA53" s="21">
        <v>0.1859063</v>
      </c>
      <c r="AB53" s="21">
        <v>0.1126563</v>
      </c>
      <c r="AC53" s="21">
        <v>8.0203129999999997E-2</v>
      </c>
      <c r="AD53" s="21">
        <v>4.0300780000000001E-2</v>
      </c>
      <c r="AE53" s="21">
        <v>0.10889839999999999</v>
      </c>
      <c r="AF53" s="21">
        <v>0.48380470000000003</v>
      </c>
      <c r="AG53" s="21">
        <v>0.47465629999999998</v>
      </c>
      <c r="AH53" s="21">
        <v>0.13375000000000001</v>
      </c>
      <c r="AI53" s="21">
        <v>0.28770000000000001</v>
      </c>
      <c r="AJ53" s="21">
        <v>0.67749999999999999</v>
      </c>
      <c r="AK53" s="21">
        <v>4.9152340000000003E-2</v>
      </c>
      <c r="AL53" s="21">
        <v>0.11025</v>
      </c>
      <c r="AM53" s="21">
        <v>0.23350000000000001</v>
      </c>
      <c r="AN53" s="21">
        <v>0.13150000000000001</v>
      </c>
      <c r="AO53" s="21">
        <v>0.17930469999999998</v>
      </c>
      <c r="AP53" s="21">
        <v>0.33574999999999999</v>
      </c>
      <c r="AQ53" s="21">
        <v>7.1796880000000007E-2</v>
      </c>
      <c r="AR53" s="21">
        <v>0.11924999999999999</v>
      </c>
      <c r="AS53" s="21">
        <v>0.10545310000000001</v>
      </c>
      <c r="AT53" s="21">
        <v>0.1126563</v>
      </c>
    </row>
    <row r="54" spans="1:46" x14ac:dyDescent="0.3">
      <c r="A54">
        <v>0.2014531</v>
      </c>
      <c r="B54">
        <v>0.15259379999999997</v>
      </c>
      <c r="C54">
        <v>0.36089840000000001</v>
      </c>
      <c r="D54">
        <v>0.1041953</v>
      </c>
      <c r="E54">
        <v>0.16344999999999998</v>
      </c>
      <c r="F54">
        <v>0.25704689999999997</v>
      </c>
      <c r="G54">
        <v>9.7000000000000003E-2</v>
      </c>
      <c r="H54">
        <v>0.1525</v>
      </c>
      <c r="I54">
        <v>0.15885159999999998</v>
      </c>
      <c r="J54">
        <v>2.5347660000000001E-2</v>
      </c>
      <c r="K54">
        <v>3.8249999999999999E-2</v>
      </c>
      <c r="L54">
        <v>5.1796880000000003E-2</v>
      </c>
      <c r="M54">
        <v>2.9699220000000002E-2</v>
      </c>
      <c r="N54">
        <v>9.9347660000000004E-2</v>
      </c>
      <c r="O54">
        <v>2.9101559999999999E-2</v>
      </c>
      <c r="P54">
        <v>0.2251484</v>
      </c>
      <c r="Q54">
        <v>7.4648439999999996E-2</v>
      </c>
      <c r="S54" s="21">
        <v>0.15464840000000002</v>
      </c>
      <c r="T54" s="21">
        <v>4.6649900000000001E-2</v>
      </c>
      <c r="U54" s="21">
        <v>3.9296879999999999E-2</v>
      </c>
      <c r="V54" s="21">
        <v>0.2141016</v>
      </c>
      <c r="W54" s="21">
        <v>1.1169</v>
      </c>
      <c r="X54" s="21">
        <v>7.2699219999999995E-2</v>
      </c>
      <c r="Y54" s="21">
        <v>0.1186484</v>
      </c>
      <c r="Z54" s="21">
        <v>0.28630470000000002</v>
      </c>
      <c r="AA54" s="21">
        <v>0.18610939999999998</v>
      </c>
      <c r="AB54" s="21">
        <v>0.1142031</v>
      </c>
      <c r="AC54" s="21">
        <v>8.0849610000000002E-2</v>
      </c>
      <c r="AD54" s="21">
        <v>4.0500000000000001E-2</v>
      </c>
      <c r="AE54" s="21">
        <v>0.11089839999999999</v>
      </c>
      <c r="AF54" s="21">
        <v>0.49110160000000003</v>
      </c>
      <c r="AG54" s="21">
        <v>0.48905470000000001</v>
      </c>
      <c r="AH54" s="21">
        <v>0.1545</v>
      </c>
      <c r="AI54" s="21">
        <v>0.28860160000000001</v>
      </c>
      <c r="AJ54" s="21">
        <v>0.68904690000000002</v>
      </c>
      <c r="AK54" s="21">
        <v>4.9351560000000003E-2</v>
      </c>
      <c r="AL54" s="21">
        <v>0.12139839999999999</v>
      </c>
      <c r="AM54" s="21">
        <v>0.25014989999999998</v>
      </c>
      <c r="AN54" s="21">
        <v>0.13194530000000002</v>
      </c>
      <c r="AO54" s="21">
        <v>0.1821016</v>
      </c>
      <c r="AP54" s="21">
        <v>0.33754689999999998</v>
      </c>
      <c r="AQ54" s="21">
        <v>7.3648439999999996E-2</v>
      </c>
      <c r="AR54" s="21">
        <v>0.1193516</v>
      </c>
      <c r="AS54" s="21">
        <v>0.10635</v>
      </c>
      <c r="AT54" s="21">
        <v>0.1142031</v>
      </c>
    </row>
    <row r="55" spans="1:46" x14ac:dyDescent="0.3">
      <c r="A55">
        <v>0.2022031</v>
      </c>
      <c r="B55">
        <v>0.1531016</v>
      </c>
      <c r="C55">
        <v>0.374</v>
      </c>
      <c r="D55">
        <v>0.10595019999999999</v>
      </c>
      <c r="E55">
        <v>0.16515629999999998</v>
      </c>
      <c r="F55">
        <v>0.26074999999999998</v>
      </c>
      <c r="G55">
        <v>9.7500000000000003E-2</v>
      </c>
      <c r="H55">
        <v>0.15489060000000002</v>
      </c>
      <c r="I55">
        <v>0.16734379999999999</v>
      </c>
      <c r="J55">
        <v>2.5749999999999999E-2</v>
      </c>
      <c r="K55">
        <v>3.86875E-2</v>
      </c>
      <c r="L55">
        <v>5.2550780000000005E-2</v>
      </c>
      <c r="M55">
        <v>3.0449219999999999E-2</v>
      </c>
      <c r="N55">
        <v>9.9500000000000005E-2</v>
      </c>
      <c r="O55">
        <v>3.125E-2</v>
      </c>
      <c r="P55">
        <v>0.2313125</v>
      </c>
      <c r="Q55">
        <v>7.5400389999999998E-2</v>
      </c>
      <c r="S55" s="21">
        <v>0.15659960000000001</v>
      </c>
      <c r="T55" s="21">
        <v>4.804688E-2</v>
      </c>
      <c r="U55" s="21">
        <v>3.944922E-2</v>
      </c>
      <c r="V55" s="21">
        <v>0.21525</v>
      </c>
      <c r="W55" s="21">
        <v>1.13825</v>
      </c>
      <c r="X55" s="21">
        <v>7.3999999999999996E-2</v>
      </c>
      <c r="Y55" s="21">
        <v>0.121</v>
      </c>
      <c r="Z55" s="21">
        <v>0.29180079999999997</v>
      </c>
      <c r="AA55" s="21">
        <v>0.18706249999999999</v>
      </c>
      <c r="AB55" s="21">
        <v>0.1145938</v>
      </c>
      <c r="AC55" s="21">
        <v>8.1203129999999998E-2</v>
      </c>
      <c r="AD55" s="21">
        <v>4.0750000000000001E-2</v>
      </c>
      <c r="AE55" s="21">
        <v>0.1109063</v>
      </c>
      <c r="AF55" s="21">
        <v>0.4938516</v>
      </c>
      <c r="AG55" s="21">
        <v>0.49299999999999999</v>
      </c>
      <c r="AH55" s="21">
        <v>0.15475</v>
      </c>
      <c r="AI55" s="21">
        <v>0.29449999999999998</v>
      </c>
      <c r="AJ55" s="21">
        <v>0.73389990000000005</v>
      </c>
      <c r="AK55" s="21">
        <v>4.9902340000000003E-2</v>
      </c>
      <c r="AL55" s="21">
        <v>0.1222969</v>
      </c>
      <c r="AM55" s="21">
        <v>0.25839839999999997</v>
      </c>
      <c r="AN55" s="21">
        <v>0.13500000000000001</v>
      </c>
      <c r="AO55" s="21">
        <v>0.1835</v>
      </c>
      <c r="AP55" s="21">
        <v>0.34114839999999996</v>
      </c>
      <c r="AQ55" s="21">
        <v>7.5156249999999994E-2</v>
      </c>
      <c r="AR55" s="21">
        <v>0.122</v>
      </c>
      <c r="AS55" s="21">
        <v>0.10775</v>
      </c>
      <c r="AT55" s="21">
        <v>0.1145938</v>
      </c>
    </row>
    <row r="56" spans="1:46" x14ac:dyDescent="0.3">
      <c r="A56">
        <v>0.20949999999999999</v>
      </c>
      <c r="B56">
        <v>0.15525</v>
      </c>
      <c r="C56">
        <v>0.3868047</v>
      </c>
      <c r="D56">
        <v>0.1061406</v>
      </c>
      <c r="E56">
        <v>0.1671484</v>
      </c>
      <c r="F56">
        <v>0.2607969</v>
      </c>
      <c r="G56">
        <v>0.1</v>
      </c>
      <c r="H56">
        <v>0.16010159999999998</v>
      </c>
      <c r="I56">
        <v>0.1675469</v>
      </c>
      <c r="J56">
        <v>2.6499999999999999E-2</v>
      </c>
      <c r="K56">
        <v>3.9851560000000001E-2</v>
      </c>
      <c r="L56">
        <v>5.3093750000000002E-2</v>
      </c>
      <c r="M56">
        <v>3.0648440000000002E-2</v>
      </c>
      <c r="N56">
        <v>0.1021016</v>
      </c>
      <c r="O56">
        <v>3.175E-2</v>
      </c>
      <c r="P56">
        <v>0.25334380000000001</v>
      </c>
      <c r="Q56">
        <v>7.830078E-2</v>
      </c>
      <c r="S56" s="21">
        <v>0.15730080000000002</v>
      </c>
      <c r="T56" s="21">
        <v>4.8351560000000002E-2</v>
      </c>
      <c r="U56" s="21">
        <v>4.0648440000000001E-2</v>
      </c>
      <c r="V56" s="21">
        <v>0.23410159999999999</v>
      </c>
      <c r="W56" s="21">
        <v>1.18215</v>
      </c>
      <c r="X56" s="21">
        <v>7.6101560000000013E-2</v>
      </c>
      <c r="Y56" s="21">
        <v>0.12655079999999999</v>
      </c>
      <c r="Z56" s="21">
        <v>0.29460940000000002</v>
      </c>
      <c r="AA56" s="21">
        <v>0.19195119999999999</v>
      </c>
      <c r="AB56" s="21">
        <v>0.1181484</v>
      </c>
      <c r="AC56" s="21">
        <v>8.3703130000000001E-2</v>
      </c>
      <c r="AD56" s="21">
        <v>4.0750000000000001E-2</v>
      </c>
      <c r="AE56" s="21">
        <v>0.11310160000000001</v>
      </c>
      <c r="AF56" s="21">
        <v>0.50985160000000007</v>
      </c>
      <c r="AG56" s="21">
        <v>0.49625000000000002</v>
      </c>
      <c r="AH56" s="21">
        <v>0.16618749999999999</v>
      </c>
      <c r="AI56" s="21">
        <v>0.29544920000000002</v>
      </c>
      <c r="AJ56" s="21">
        <v>0.7345547</v>
      </c>
      <c r="AK56" s="21">
        <v>5.0199219999999996E-2</v>
      </c>
      <c r="AL56" s="21">
        <v>0.12269530000000001</v>
      </c>
      <c r="AM56" s="21">
        <v>0.26574999999999999</v>
      </c>
      <c r="AN56" s="21">
        <v>0.1358906</v>
      </c>
      <c r="AO56" s="21">
        <v>0.19295019999999999</v>
      </c>
      <c r="AP56" s="21">
        <v>0.34719920000000004</v>
      </c>
      <c r="AQ56" s="21">
        <v>7.8945310000000005E-2</v>
      </c>
      <c r="AR56" s="21">
        <v>0.13345119999999999</v>
      </c>
      <c r="AS56" s="21">
        <v>0.10785939999999999</v>
      </c>
      <c r="AT56" s="21">
        <v>0.1181484</v>
      </c>
    </row>
    <row r="57" spans="1:46" x14ac:dyDescent="0.3">
      <c r="A57">
        <v>0.21065629999999999</v>
      </c>
      <c r="B57">
        <v>0.15564060000000002</v>
      </c>
      <c r="C57">
        <v>0.39704689999999998</v>
      </c>
      <c r="D57">
        <v>0.10620310000000001</v>
      </c>
      <c r="E57">
        <v>0.16950000000000001</v>
      </c>
      <c r="F57">
        <v>0.2618008</v>
      </c>
      <c r="G57">
        <v>0.10075000000000001</v>
      </c>
      <c r="H57">
        <v>0.16029689999999999</v>
      </c>
      <c r="I57">
        <v>0.17105000000000001</v>
      </c>
      <c r="J57">
        <v>2.6799800000000002E-2</v>
      </c>
      <c r="K57">
        <v>4.029688E-2</v>
      </c>
      <c r="L57">
        <v>5.7796880000000002E-2</v>
      </c>
      <c r="M57">
        <v>3.1445309999999997E-2</v>
      </c>
      <c r="N57">
        <v>0.1022969</v>
      </c>
      <c r="O57">
        <v>3.2859380000000001E-2</v>
      </c>
      <c r="P57">
        <v>0.25360159999999998</v>
      </c>
      <c r="Q57">
        <v>7.904688E-2</v>
      </c>
      <c r="S57" s="21">
        <v>0.1603984</v>
      </c>
      <c r="T57" s="21">
        <v>4.8800049999999998E-2</v>
      </c>
      <c r="U57" s="21">
        <v>4.1750000000000002E-2</v>
      </c>
      <c r="V57" s="21">
        <v>0.24149999999999999</v>
      </c>
      <c r="W57" s="21">
        <v>1.1919000000000002</v>
      </c>
      <c r="X57" s="21">
        <v>7.6349609999999998E-2</v>
      </c>
      <c r="Y57" s="21">
        <v>0.1281484</v>
      </c>
      <c r="Z57" s="21">
        <v>0.2965547</v>
      </c>
      <c r="AA57" s="21">
        <v>0.19359379999999998</v>
      </c>
      <c r="AB57" s="21">
        <v>0.1235</v>
      </c>
      <c r="AC57" s="21">
        <v>8.4250000000000005E-2</v>
      </c>
      <c r="AD57" s="21">
        <v>4.1398440000000002E-2</v>
      </c>
      <c r="AE57" s="21">
        <v>0.11404689999999999</v>
      </c>
      <c r="AF57" s="21">
        <v>0.51684379999999996</v>
      </c>
      <c r="AG57" s="21">
        <v>0.50020310000000001</v>
      </c>
      <c r="AH57" s="21">
        <v>0.16734379999999999</v>
      </c>
      <c r="AI57" s="21">
        <v>0.29795310000000003</v>
      </c>
      <c r="AJ57" s="21">
        <v>0.75245019999999996</v>
      </c>
      <c r="AK57" s="21">
        <v>5.2050780000000005E-2</v>
      </c>
      <c r="AL57" s="21">
        <v>0.1230938</v>
      </c>
      <c r="AM57" s="21">
        <v>0.26735059999999999</v>
      </c>
      <c r="AN57" s="21">
        <v>0.13669919999999999</v>
      </c>
      <c r="AO57" s="21">
        <v>0.19570310000000002</v>
      </c>
      <c r="AP57" s="21">
        <v>0.3478984</v>
      </c>
      <c r="AQ57" s="21">
        <v>7.9150390000000001E-2</v>
      </c>
      <c r="AR57" s="21">
        <v>0.1345508</v>
      </c>
      <c r="AS57" s="21">
        <v>0.1085938</v>
      </c>
      <c r="AT57" s="21">
        <v>0.1235</v>
      </c>
    </row>
    <row r="58" spans="1:46" x14ac:dyDescent="0.3">
      <c r="A58">
        <v>0.2205</v>
      </c>
      <c r="B58">
        <v>0.15770310000000001</v>
      </c>
      <c r="C58">
        <v>0.40939989999999998</v>
      </c>
      <c r="D58">
        <v>0.10669920000000001</v>
      </c>
      <c r="E58">
        <v>0.17365629999999999</v>
      </c>
      <c r="F58">
        <v>0.26639839999999998</v>
      </c>
      <c r="G58">
        <v>0.1021016</v>
      </c>
      <c r="H58">
        <v>0.1621484</v>
      </c>
      <c r="I58">
        <v>0.17509960000000002</v>
      </c>
      <c r="J58">
        <v>2.7152340000000001E-2</v>
      </c>
      <c r="K58">
        <v>4.0804689999999998E-2</v>
      </c>
      <c r="L58">
        <v>5.9351559999999998E-2</v>
      </c>
      <c r="M58">
        <v>3.1804690000000004E-2</v>
      </c>
      <c r="N58">
        <v>0.10570310000000001</v>
      </c>
      <c r="O58">
        <v>3.2898440000000001E-2</v>
      </c>
      <c r="P58">
        <v>0.26435939999999997</v>
      </c>
      <c r="Q58">
        <v>8.0100589999999999E-2</v>
      </c>
      <c r="S58" s="21">
        <v>0.16070310000000002</v>
      </c>
      <c r="T58" s="21">
        <v>4.9101560000000002E-2</v>
      </c>
      <c r="U58" s="21">
        <v>4.1750000000000002E-2</v>
      </c>
      <c r="V58" s="21">
        <v>0.24299999999999999</v>
      </c>
      <c r="W58" s="21">
        <v>1.1962969999999999</v>
      </c>
      <c r="X58" s="21">
        <v>7.9000000000000001E-2</v>
      </c>
      <c r="Y58" s="21">
        <v>0.12919530000000001</v>
      </c>
      <c r="Z58" s="21">
        <v>0.29754980000000003</v>
      </c>
      <c r="AA58" s="21">
        <v>0.19980000000000001</v>
      </c>
      <c r="AB58" s="21">
        <v>0.13890039999999998</v>
      </c>
      <c r="AC58" s="21">
        <v>8.4546880000000005E-2</v>
      </c>
      <c r="AD58" s="21">
        <v>4.2453129999999999E-2</v>
      </c>
      <c r="AE58" s="21">
        <v>0.1144023</v>
      </c>
      <c r="AF58" s="21">
        <v>0.51759960000000005</v>
      </c>
      <c r="AG58" s="21">
        <v>0.50155470000000002</v>
      </c>
      <c r="AH58" s="21">
        <v>0.1675469</v>
      </c>
      <c r="AI58" s="21">
        <v>0.2993516</v>
      </c>
      <c r="AJ58" s="21">
        <v>0.76785940000000008</v>
      </c>
      <c r="AK58" s="21">
        <v>5.2546880000000004E-2</v>
      </c>
      <c r="AL58" s="21">
        <v>0.12584380000000001</v>
      </c>
      <c r="AM58" s="21">
        <v>0.27544920000000001</v>
      </c>
      <c r="AN58" s="21">
        <v>0.14189840000000001</v>
      </c>
      <c r="AO58" s="21">
        <v>0.1970547</v>
      </c>
      <c r="AP58" s="21">
        <v>0.36415629999999999</v>
      </c>
      <c r="AQ58" s="21">
        <v>7.9898439999999987E-2</v>
      </c>
      <c r="AR58" s="21">
        <v>0.13694919999999999</v>
      </c>
      <c r="AS58" s="21">
        <v>0.1089063</v>
      </c>
      <c r="AT58" s="21">
        <v>0.13890039999999998</v>
      </c>
    </row>
    <row r="59" spans="1:46" x14ac:dyDescent="0.3">
      <c r="A59">
        <v>0.23189989999999999</v>
      </c>
      <c r="B59">
        <v>0.16719919999999999</v>
      </c>
      <c r="C59">
        <v>0.41044529999999996</v>
      </c>
      <c r="D59">
        <v>0.10964839999999999</v>
      </c>
      <c r="E59">
        <v>0.18139840000000002</v>
      </c>
      <c r="F59">
        <v>0.27045019999999997</v>
      </c>
      <c r="G59">
        <v>0.10375</v>
      </c>
      <c r="H59">
        <v>0.16230080000000002</v>
      </c>
      <c r="I59">
        <v>0.17730470000000001</v>
      </c>
      <c r="J59">
        <v>2.7796880000000003E-2</v>
      </c>
      <c r="K59">
        <v>4.0899990000000004E-2</v>
      </c>
      <c r="L59">
        <v>6.0546880000000004E-2</v>
      </c>
      <c r="M59">
        <v>3.2000000000000001E-2</v>
      </c>
      <c r="N59">
        <v>0.11070310000000001</v>
      </c>
      <c r="O59">
        <v>3.2949219999999994E-2</v>
      </c>
      <c r="P59">
        <v>0.26774999999999999</v>
      </c>
      <c r="Q59">
        <v>8.0390630000000005E-2</v>
      </c>
      <c r="S59" s="21">
        <v>0.16250000000000001</v>
      </c>
      <c r="T59" s="21">
        <v>4.9648440000000002E-2</v>
      </c>
      <c r="U59" s="21">
        <v>4.2500000000000003E-2</v>
      </c>
      <c r="V59" s="21">
        <v>0.24514840000000002</v>
      </c>
      <c r="W59" s="21">
        <v>1.2479529999999999</v>
      </c>
      <c r="X59" s="21">
        <v>7.9050780000000001E-2</v>
      </c>
      <c r="Y59" s="21">
        <v>0.13914840000000001</v>
      </c>
      <c r="Z59" s="21">
        <v>0.30029689999999998</v>
      </c>
      <c r="AA59" s="21">
        <v>0.2003984</v>
      </c>
      <c r="AB59" s="21">
        <v>0.1453438</v>
      </c>
      <c r="AC59" s="21">
        <v>8.5999999999999993E-2</v>
      </c>
      <c r="AD59" s="21">
        <v>4.7945309999999998E-2</v>
      </c>
      <c r="AE59" s="21">
        <v>0.115</v>
      </c>
      <c r="AF59" s="21">
        <v>0.52875000000000005</v>
      </c>
      <c r="AG59" s="21">
        <v>0.51205029999999996</v>
      </c>
      <c r="AH59" s="21">
        <v>0.1678125</v>
      </c>
      <c r="AI59" s="21">
        <v>0.30049999999999999</v>
      </c>
      <c r="AJ59" s="21">
        <v>0.76829690000000006</v>
      </c>
      <c r="AK59" s="21">
        <v>5.2597659999999997E-2</v>
      </c>
      <c r="AL59" s="21">
        <v>0.1295625</v>
      </c>
      <c r="AM59" s="21">
        <v>0.2756016</v>
      </c>
      <c r="AN59" s="21">
        <v>0.14599999999999999</v>
      </c>
      <c r="AO59" s="21">
        <v>0.19834960000000001</v>
      </c>
      <c r="AP59" s="21">
        <v>0.3698516</v>
      </c>
      <c r="AQ59" s="21">
        <v>8.0453129999999998E-2</v>
      </c>
      <c r="AR59" s="21">
        <v>0.13925000000000001</v>
      </c>
      <c r="AS59" s="21">
        <v>0.11134770000000001</v>
      </c>
      <c r="AT59" s="21">
        <v>0.1453438</v>
      </c>
    </row>
    <row r="60" spans="1:46" x14ac:dyDescent="0.3">
      <c r="A60">
        <v>0.23539840000000001</v>
      </c>
      <c r="B60">
        <v>0.17224999999999999</v>
      </c>
      <c r="C60">
        <v>0.41749999999999998</v>
      </c>
      <c r="D60">
        <v>0.11020000000000001</v>
      </c>
      <c r="E60">
        <v>0.18880080000000002</v>
      </c>
      <c r="F60">
        <v>0.27480079999999996</v>
      </c>
      <c r="G60">
        <v>0.10594530000000001</v>
      </c>
      <c r="H60">
        <v>0.16415629999999998</v>
      </c>
      <c r="I60">
        <v>0.18275</v>
      </c>
      <c r="J60">
        <v>2.805469E-2</v>
      </c>
      <c r="K60">
        <v>4.1500000000000002E-2</v>
      </c>
      <c r="L60">
        <v>6.0695310000000002E-2</v>
      </c>
      <c r="M60">
        <v>3.229688E-2</v>
      </c>
      <c r="N60">
        <v>0.114</v>
      </c>
      <c r="O60">
        <v>3.3101560000000002E-2</v>
      </c>
      <c r="P60">
        <v>0.27119920000000003</v>
      </c>
      <c r="Q60">
        <v>8.0453129999999998E-2</v>
      </c>
      <c r="S60" s="21">
        <v>0.16344530000000002</v>
      </c>
      <c r="T60" s="21">
        <v>5.0999999999999997E-2</v>
      </c>
      <c r="U60" s="21">
        <v>4.3648440000000004E-2</v>
      </c>
      <c r="V60" s="21">
        <v>0.2535</v>
      </c>
      <c r="W60" s="21">
        <v>1.2591479999999999</v>
      </c>
      <c r="X60" s="21">
        <v>8.2453129999999999E-2</v>
      </c>
      <c r="Y60" s="21">
        <v>0.14160159999999999</v>
      </c>
      <c r="Z60" s="21">
        <v>0.30425000000000002</v>
      </c>
      <c r="AA60" s="21">
        <v>0.2112031</v>
      </c>
      <c r="AB60" s="21">
        <v>0.14689060000000001</v>
      </c>
      <c r="AC60" s="21">
        <v>8.660938E-2</v>
      </c>
      <c r="AD60" s="21">
        <v>4.8250000000000001E-2</v>
      </c>
      <c r="AE60" s="21">
        <v>0.1163438</v>
      </c>
      <c r="AF60" s="21">
        <v>0.54905079999999995</v>
      </c>
      <c r="AG60" s="21">
        <v>0.53904980000000002</v>
      </c>
      <c r="AH60" s="21">
        <v>0.17335159999999999</v>
      </c>
      <c r="AI60" s="21">
        <v>0.3075</v>
      </c>
      <c r="AJ60" s="21">
        <v>0.78949999999999998</v>
      </c>
      <c r="AK60" s="21">
        <v>5.3800780000000006E-2</v>
      </c>
      <c r="AL60" s="21">
        <v>0.13270310000000002</v>
      </c>
      <c r="AM60" s="21">
        <v>0.27770309999999998</v>
      </c>
      <c r="AN60" s="21">
        <v>0.14624999999999999</v>
      </c>
      <c r="AO60" s="21">
        <v>0.2001406</v>
      </c>
      <c r="AP60" s="21">
        <v>0.37580470000000005</v>
      </c>
      <c r="AQ60" s="21">
        <v>8.1597660000000002E-2</v>
      </c>
      <c r="AR60" s="21">
        <v>0.14330080000000001</v>
      </c>
      <c r="AS60" s="21">
        <v>0.11410160000000001</v>
      </c>
      <c r="AT60" s="21">
        <v>0.14689060000000001</v>
      </c>
    </row>
    <row r="61" spans="1:46" x14ac:dyDescent="0.3">
      <c r="A61">
        <v>0.23849999999999999</v>
      </c>
      <c r="B61">
        <v>0.17249999999999999</v>
      </c>
      <c r="C61">
        <v>0.42030079999999997</v>
      </c>
      <c r="D61">
        <v>0.11089839999999999</v>
      </c>
      <c r="E61">
        <v>0.18969530000000001</v>
      </c>
      <c r="F61">
        <v>0.27550000000000002</v>
      </c>
      <c r="G61">
        <v>0.1065469</v>
      </c>
      <c r="H61">
        <v>0.1726953</v>
      </c>
      <c r="I61">
        <v>0.18330080000000001</v>
      </c>
      <c r="J61">
        <v>2.839844E-2</v>
      </c>
      <c r="K61">
        <v>4.1906249999999999E-2</v>
      </c>
      <c r="L61">
        <v>6.1749999999999999E-2</v>
      </c>
      <c r="M61">
        <v>3.2951169999999995E-2</v>
      </c>
      <c r="N61">
        <v>0.1197969</v>
      </c>
      <c r="O61">
        <v>3.3398440000000001E-2</v>
      </c>
      <c r="P61">
        <v>0.27830079999999996</v>
      </c>
      <c r="Q61">
        <v>8.0500000000000002E-2</v>
      </c>
      <c r="S61" s="21">
        <v>0.1651484</v>
      </c>
      <c r="T61" s="21">
        <v>5.1351559999999997E-2</v>
      </c>
      <c r="U61" s="21">
        <v>4.5499999999999999E-2</v>
      </c>
      <c r="V61" s="21">
        <v>0.2572969</v>
      </c>
      <c r="W61" s="21">
        <v>1.2645</v>
      </c>
      <c r="X61" s="21">
        <v>8.2453129999999999E-2</v>
      </c>
      <c r="Y61" s="21">
        <v>0.1433516</v>
      </c>
      <c r="Z61" s="21">
        <v>0.30464990000000003</v>
      </c>
      <c r="AA61" s="21">
        <v>0.216</v>
      </c>
      <c r="AB61" s="21">
        <v>0.1526016</v>
      </c>
      <c r="AC61" s="21">
        <v>8.8640629999999998E-2</v>
      </c>
      <c r="AD61" s="21">
        <v>4.9796880000000002E-2</v>
      </c>
      <c r="AE61" s="21">
        <v>0.1172969</v>
      </c>
      <c r="AF61" s="21">
        <v>0.56534770000000001</v>
      </c>
      <c r="AG61" s="21">
        <v>0.54049999999999998</v>
      </c>
      <c r="AH61" s="21">
        <v>0.1828438</v>
      </c>
      <c r="AI61" s="21">
        <v>0.3284512</v>
      </c>
      <c r="AJ61" s="21">
        <v>0.84550000000000003</v>
      </c>
      <c r="AK61" s="21">
        <v>5.3859379999999998E-2</v>
      </c>
      <c r="AL61" s="21">
        <v>0.14009379999999999</v>
      </c>
      <c r="AM61" s="21">
        <v>0.29035160000000004</v>
      </c>
      <c r="AN61" s="21">
        <v>0.14680470000000001</v>
      </c>
      <c r="AO61" s="21">
        <v>0.20814840000000001</v>
      </c>
      <c r="AP61" s="21">
        <v>0.37659960000000003</v>
      </c>
      <c r="AQ61" s="21">
        <v>8.1949220000000003E-2</v>
      </c>
      <c r="AR61" s="21">
        <v>0.14349999999999999</v>
      </c>
      <c r="AS61" s="21">
        <v>0.11600000000000001</v>
      </c>
      <c r="AT61" s="21">
        <v>0.1526016</v>
      </c>
    </row>
    <row r="62" spans="1:46" x14ac:dyDescent="0.3">
      <c r="A62">
        <v>0.24014940000000001</v>
      </c>
      <c r="B62">
        <v>0.18510159999999998</v>
      </c>
      <c r="C62">
        <v>0.42289840000000001</v>
      </c>
      <c r="D62">
        <v>0.11135160000000001</v>
      </c>
      <c r="E62">
        <v>0.19725000000000001</v>
      </c>
      <c r="F62">
        <v>0.27675</v>
      </c>
      <c r="G62">
        <v>0.1068516</v>
      </c>
      <c r="H62">
        <v>0.1741953</v>
      </c>
      <c r="I62">
        <v>0.18634770000000001</v>
      </c>
      <c r="J62">
        <v>2.8945309999999998E-2</v>
      </c>
      <c r="K62">
        <v>4.2546880000000002E-2</v>
      </c>
      <c r="L62">
        <v>6.2296879999999999E-2</v>
      </c>
      <c r="M62">
        <v>3.3599609999999995E-2</v>
      </c>
      <c r="N62">
        <v>0.12065630000000001</v>
      </c>
      <c r="O62">
        <v>3.4890629999999999E-2</v>
      </c>
      <c r="P62">
        <v>0.29514060000000003</v>
      </c>
      <c r="Q62">
        <v>8.2546880000000003E-2</v>
      </c>
      <c r="S62" s="21">
        <v>0.1749531</v>
      </c>
      <c r="T62" s="21">
        <v>5.1402340000000005E-2</v>
      </c>
      <c r="U62" s="21">
        <v>4.6249999999999999E-2</v>
      </c>
      <c r="V62" s="21">
        <v>0.2591523</v>
      </c>
      <c r="W62" s="21">
        <v>1.2701479999999998</v>
      </c>
      <c r="X62" s="21">
        <v>8.5554689999999989E-2</v>
      </c>
      <c r="Y62" s="21">
        <v>0.1438594</v>
      </c>
      <c r="Z62" s="21">
        <v>0.30559379999999997</v>
      </c>
      <c r="AA62" s="21">
        <v>0.22320310000000002</v>
      </c>
      <c r="AB62" s="21">
        <v>0.15660159999999998</v>
      </c>
      <c r="AC62" s="21">
        <v>8.9199219999999996E-2</v>
      </c>
      <c r="AD62" s="21">
        <v>5.0800780000000004E-2</v>
      </c>
      <c r="AE62" s="21">
        <v>0.1196016</v>
      </c>
      <c r="AF62" s="21">
        <v>0.57325000000000004</v>
      </c>
      <c r="AG62" s="21">
        <v>0.54534959999999999</v>
      </c>
      <c r="AH62" s="21">
        <v>0.18490039999999999</v>
      </c>
      <c r="AI62" s="21">
        <v>0.33120310000000003</v>
      </c>
      <c r="AJ62" s="21">
        <v>0.8653438</v>
      </c>
      <c r="AK62" s="21">
        <v>5.3953130000000002E-2</v>
      </c>
      <c r="AL62" s="21">
        <v>0.14399999999999999</v>
      </c>
      <c r="AM62" s="21">
        <v>0.30359379999999997</v>
      </c>
      <c r="AN62" s="21">
        <v>0.1515977</v>
      </c>
      <c r="AO62" s="21">
        <v>0.2145</v>
      </c>
      <c r="AP62" s="21">
        <v>0.3897969</v>
      </c>
      <c r="AQ62" s="21">
        <v>8.2148439999999989E-2</v>
      </c>
      <c r="AR62" s="21">
        <v>0.14710010000000001</v>
      </c>
      <c r="AS62" s="21">
        <v>0.11874999999999999</v>
      </c>
      <c r="AT62" s="21">
        <v>0.15660159999999998</v>
      </c>
    </row>
    <row r="63" spans="1:46" x14ac:dyDescent="0.3">
      <c r="A63">
        <v>0.24154689999999998</v>
      </c>
      <c r="B63">
        <v>0.19020310000000001</v>
      </c>
      <c r="C63">
        <v>0.42584379999999999</v>
      </c>
      <c r="D63">
        <v>0.11309380000000001</v>
      </c>
      <c r="E63">
        <v>0.21124999999999999</v>
      </c>
      <c r="F63">
        <v>0.29499999999999998</v>
      </c>
      <c r="G63">
        <v>0.1105</v>
      </c>
      <c r="H63">
        <v>0.17774999999999999</v>
      </c>
      <c r="I63">
        <v>0.19840039999999998</v>
      </c>
      <c r="J63">
        <v>2.9050779999999998E-2</v>
      </c>
      <c r="K63">
        <v>4.3249999999999997E-2</v>
      </c>
      <c r="L63">
        <v>6.3750000000000001E-2</v>
      </c>
      <c r="M63">
        <v>3.3652340000000003E-2</v>
      </c>
      <c r="N63">
        <v>0.1208438</v>
      </c>
      <c r="O63">
        <v>3.5099609999999996E-2</v>
      </c>
      <c r="P63">
        <v>0.32124999999999998</v>
      </c>
      <c r="Q63">
        <v>8.3450200000000002E-2</v>
      </c>
      <c r="S63" s="21">
        <v>0.18029880000000001</v>
      </c>
      <c r="T63" s="21">
        <v>5.480078E-2</v>
      </c>
      <c r="U63" s="21">
        <v>4.7601560000000001E-2</v>
      </c>
      <c r="V63" s="21">
        <v>0.26635939999999997</v>
      </c>
      <c r="W63" s="21">
        <v>1.270797</v>
      </c>
      <c r="X63" s="21">
        <v>8.8648439999999995E-2</v>
      </c>
      <c r="Y63" s="21">
        <v>0.14554690000000001</v>
      </c>
      <c r="Z63" s="21">
        <v>0.30760160000000003</v>
      </c>
      <c r="AA63" s="21">
        <v>0.22465629999999998</v>
      </c>
      <c r="AB63" s="21">
        <v>0.1595</v>
      </c>
      <c r="AC63" s="21">
        <v>9.2687500000000006E-2</v>
      </c>
      <c r="AD63" s="21">
        <v>5.084375E-2</v>
      </c>
      <c r="AE63" s="21">
        <v>0.1218516</v>
      </c>
      <c r="AF63" s="21">
        <v>0.59904690000000005</v>
      </c>
      <c r="AG63" s="21">
        <v>0.55409379999999997</v>
      </c>
      <c r="AH63" s="21">
        <v>0.18665039999999999</v>
      </c>
      <c r="AI63" s="21">
        <v>0.33315629999999996</v>
      </c>
      <c r="AJ63" s="21">
        <v>0.90214059999999996</v>
      </c>
      <c r="AK63" s="21">
        <v>5.3999999999999999E-2</v>
      </c>
      <c r="AL63" s="21">
        <v>0.14649999999999999</v>
      </c>
      <c r="AM63" s="21">
        <v>0.30769920000000001</v>
      </c>
      <c r="AN63" s="21">
        <v>0.17165629999999998</v>
      </c>
      <c r="AO63" s="21">
        <v>0.2204023</v>
      </c>
      <c r="AP63" s="21">
        <v>0.39474999999999999</v>
      </c>
      <c r="AQ63" s="21">
        <v>8.3000000000000004E-2</v>
      </c>
      <c r="AR63" s="21">
        <v>0.1471094</v>
      </c>
      <c r="AS63" s="21">
        <v>0.1189375</v>
      </c>
      <c r="AT63" s="21">
        <v>0.1595</v>
      </c>
    </row>
    <row r="64" spans="1:46" x14ac:dyDescent="0.3">
      <c r="A64">
        <v>0.2445</v>
      </c>
      <c r="B64">
        <v>0.192</v>
      </c>
      <c r="C64">
        <v>0.43055079999999996</v>
      </c>
      <c r="D64">
        <v>0.1142</v>
      </c>
      <c r="E64">
        <v>0.22429979999999999</v>
      </c>
      <c r="F64">
        <v>0.30365039999999999</v>
      </c>
      <c r="G64">
        <v>0.11135160000000001</v>
      </c>
      <c r="H64">
        <v>0.17799999999999999</v>
      </c>
      <c r="I64">
        <v>0.1992969</v>
      </c>
      <c r="J64">
        <v>2.9749999999999999E-2</v>
      </c>
      <c r="K64">
        <v>4.3499999999999997E-2</v>
      </c>
      <c r="L64">
        <v>6.4049800000000004E-2</v>
      </c>
      <c r="M64">
        <v>3.4250000000000003E-2</v>
      </c>
      <c r="N64">
        <v>0.12220310000000001</v>
      </c>
      <c r="O64">
        <v>3.5796880000000003E-2</v>
      </c>
      <c r="P64">
        <v>0.3237969</v>
      </c>
      <c r="Q64">
        <v>8.3549800000000007E-2</v>
      </c>
      <c r="S64" s="21">
        <v>0.18829980000000002</v>
      </c>
      <c r="T64" s="21">
        <v>5.5203130000000003E-2</v>
      </c>
      <c r="U64" s="21">
        <v>4.779688E-2</v>
      </c>
      <c r="V64" s="21">
        <v>0.26730470000000001</v>
      </c>
      <c r="W64" s="21">
        <v>1.2885470000000001</v>
      </c>
      <c r="X64" s="21">
        <v>8.9453130000000006E-2</v>
      </c>
      <c r="Y64" s="21">
        <v>0.14824999999999999</v>
      </c>
      <c r="Z64" s="21">
        <v>0.311</v>
      </c>
      <c r="AA64" s="21">
        <v>0.24695120000000001</v>
      </c>
      <c r="AB64" s="21">
        <v>0.15975</v>
      </c>
      <c r="AC64" s="21">
        <v>9.4187499999999993E-2</v>
      </c>
      <c r="AD64" s="21">
        <v>5.1099609999999997E-2</v>
      </c>
      <c r="AE64" s="21">
        <v>0.1227969</v>
      </c>
      <c r="AF64" s="21">
        <v>0.61350000000000005</v>
      </c>
      <c r="AG64" s="21">
        <v>0.56059959999999998</v>
      </c>
      <c r="AH64" s="21">
        <v>0.19179979999999999</v>
      </c>
      <c r="AI64" s="21">
        <v>0.34040629999999999</v>
      </c>
      <c r="AJ64" s="21">
        <v>0.94955469999999997</v>
      </c>
      <c r="AK64" s="21">
        <v>5.4453130000000002E-2</v>
      </c>
      <c r="AL64" s="21">
        <v>0.15434379999999998</v>
      </c>
      <c r="AM64" s="21">
        <v>0.30884769999999995</v>
      </c>
      <c r="AN64" s="21">
        <v>0.1722002</v>
      </c>
      <c r="AO64" s="21">
        <v>0.2276484</v>
      </c>
      <c r="AP64" s="21">
        <v>0.41094529999999996</v>
      </c>
      <c r="AQ64" s="21">
        <v>8.4250000000000005E-2</v>
      </c>
      <c r="AR64" s="21">
        <v>0.15019919999999998</v>
      </c>
      <c r="AS64" s="21">
        <v>0.11924999999999999</v>
      </c>
      <c r="AT64" s="21">
        <v>0.15975</v>
      </c>
    </row>
    <row r="65" spans="1:46" x14ac:dyDescent="0.3">
      <c r="A65">
        <v>0.24485009999999999</v>
      </c>
      <c r="B65">
        <v>0.19340629999999998</v>
      </c>
      <c r="C65">
        <v>0.4368438</v>
      </c>
      <c r="D65">
        <v>0.1146016</v>
      </c>
      <c r="E65">
        <v>0.22784960000000001</v>
      </c>
      <c r="F65">
        <v>0.3145</v>
      </c>
      <c r="G65">
        <v>0.11275</v>
      </c>
      <c r="H65">
        <v>0.1798496</v>
      </c>
      <c r="I65">
        <v>0.20139840000000001</v>
      </c>
      <c r="J65">
        <v>3.0050779999999999E-2</v>
      </c>
      <c r="K65">
        <v>4.4999999999999998E-2</v>
      </c>
      <c r="L65">
        <v>6.4843750000000006E-2</v>
      </c>
      <c r="M65">
        <v>3.4699219999999996E-2</v>
      </c>
      <c r="N65">
        <v>0.12269920000000001</v>
      </c>
      <c r="O65">
        <v>3.6150390000000004E-2</v>
      </c>
      <c r="P65">
        <v>0.33234960000000002</v>
      </c>
      <c r="Q65">
        <v>8.4250000000000005E-2</v>
      </c>
      <c r="S65" s="21">
        <v>0.19670310000000002</v>
      </c>
      <c r="T65" s="21">
        <v>5.564844E-2</v>
      </c>
      <c r="U65" s="21">
        <v>4.8000000000000001E-2</v>
      </c>
      <c r="V65" s="21">
        <v>0.2714531</v>
      </c>
      <c r="W65" s="21">
        <v>1.3001880000000001</v>
      </c>
      <c r="X65" s="21">
        <v>9.0999999999999998E-2</v>
      </c>
      <c r="Y65" s="21">
        <v>0.14824999999999999</v>
      </c>
      <c r="Z65" s="21">
        <v>0.31685940000000001</v>
      </c>
      <c r="AA65" s="21">
        <v>0.2505</v>
      </c>
      <c r="AB65" s="21">
        <v>0.16104689999999999</v>
      </c>
      <c r="AC65" s="21">
        <v>9.4500000000000001E-2</v>
      </c>
      <c r="AD65" s="21">
        <v>5.1199219999999997E-2</v>
      </c>
      <c r="AE65" s="21">
        <v>0.1231563</v>
      </c>
      <c r="AF65" s="21">
        <v>0.6173594</v>
      </c>
      <c r="AG65" s="21">
        <v>0.61819970000000002</v>
      </c>
      <c r="AH65" s="21">
        <v>0.19460159999999999</v>
      </c>
      <c r="AI65" s="21">
        <v>0.34085160000000003</v>
      </c>
      <c r="AJ65" s="21">
        <v>0.95304690000000003</v>
      </c>
      <c r="AK65" s="21">
        <v>5.46875E-2</v>
      </c>
      <c r="AL65" s="21">
        <v>0.15444919999999998</v>
      </c>
      <c r="AM65" s="21">
        <v>0.31340629999999997</v>
      </c>
      <c r="AN65" s="21">
        <v>0.17434769999999999</v>
      </c>
      <c r="AO65" s="21">
        <v>0.2340469</v>
      </c>
      <c r="AP65" s="21">
        <v>0.41735160000000004</v>
      </c>
      <c r="AQ65" s="21">
        <v>8.5796880000000006E-2</v>
      </c>
      <c r="AR65" s="21">
        <v>0.15120310000000001</v>
      </c>
      <c r="AS65" s="21">
        <v>0.1193516</v>
      </c>
      <c r="AT65" s="21">
        <v>0.16104689999999999</v>
      </c>
    </row>
    <row r="66" spans="1:46" x14ac:dyDescent="0.3">
      <c r="A66">
        <v>0.2475</v>
      </c>
      <c r="B66">
        <v>0.19429689999999999</v>
      </c>
      <c r="C66">
        <v>0.44295309999999999</v>
      </c>
      <c r="D66">
        <v>0.11924999999999999</v>
      </c>
      <c r="E66">
        <v>0.23284960000000002</v>
      </c>
      <c r="F66">
        <v>0.33379690000000001</v>
      </c>
      <c r="G66">
        <v>0.11550000000000001</v>
      </c>
      <c r="H66">
        <v>0.1825</v>
      </c>
      <c r="I66">
        <v>0.21164840000000001</v>
      </c>
      <c r="J66">
        <v>3.1054689999999999E-2</v>
      </c>
      <c r="K66">
        <v>4.5359380000000005E-2</v>
      </c>
      <c r="L66">
        <v>6.5046880000000001E-2</v>
      </c>
      <c r="M66">
        <v>3.47002E-2</v>
      </c>
      <c r="N66">
        <v>0.12589839999999999</v>
      </c>
      <c r="O66">
        <v>3.835156E-2</v>
      </c>
      <c r="P66">
        <v>0.33564839999999996</v>
      </c>
      <c r="Q66">
        <v>8.6101560000000008E-2</v>
      </c>
      <c r="S66" s="21">
        <v>0.19994529999999999</v>
      </c>
      <c r="T66" s="21">
        <v>5.9099980000000003E-2</v>
      </c>
      <c r="U66" s="21">
        <v>4.8150390000000001E-2</v>
      </c>
      <c r="V66" s="21">
        <v>0.2726094</v>
      </c>
      <c r="W66" s="21">
        <v>1.310451</v>
      </c>
      <c r="X66" s="21">
        <v>9.1156249999999994E-2</v>
      </c>
      <c r="Y66" s="21">
        <v>0.15020310000000001</v>
      </c>
      <c r="Z66" s="21">
        <v>0.33629690000000001</v>
      </c>
      <c r="AA66" s="21">
        <v>0.25359379999999998</v>
      </c>
      <c r="AB66" s="21">
        <v>0.16510159999999999</v>
      </c>
      <c r="AC66" s="21">
        <v>9.4699220000000001E-2</v>
      </c>
      <c r="AD66" s="21">
        <v>5.1999999999999998E-2</v>
      </c>
      <c r="AE66" s="21">
        <v>0.12469920000000001</v>
      </c>
      <c r="AF66" s="21">
        <v>0.61875000000000002</v>
      </c>
      <c r="AG66" s="21">
        <v>0.68845309999999993</v>
      </c>
      <c r="AH66" s="21">
        <v>0.19460159999999999</v>
      </c>
      <c r="AI66" s="21">
        <v>0.34214990000000001</v>
      </c>
      <c r="AJ66" s="21">
        <v>0.96389840000000004</v>
      </c>
      <c r="AK66" s="21">
        <v>5.5E-2</v>
      </c>
      <c r="AL66" s="21">
        <v>0.15610159999999998</v>
      </c>
      <c r="AM66" s="21">
        <v>0.31469920000000001</v>
      </c>
      <c r="AN66" s="21">
        <v>0.1771875</v>
      </c>
      <c r="AO66" s="21">
        <v>0.23549999999999999</v>
      </c>
      <c r="AP66" s="21">
        <v>0.42285159999999999</v>
      </c>
      <c r="AQ66" s="21">
        <v>8.6453130000000003E-2</v>
      </c>
      <c r="AR66" s="21">
        <v>0.1525</v>
      </c>
      <c r="AS66" s="21">
        <v>0.122</v>
      </c>
      <c r="AT66" s="21">
        <v>0.16510159999999999</v>
      </c>
    </row>
    <row r="67" spans="1:46" x14ac:dyDescent="0.3">
      <c r="A67">
        <v>0.24870310000000001</v>
      </c>
      <c r="B67">
        <v>0.19585159999999999</v>
      </c>
      <c r="C67">
        <v>0.44689839999999997</v>
      </c>
      <c r="D67">
        <v>0.12219530000000001</v>
      </c>
      <c r="E67">
        <v>0.25124999999999997</v>
      </c>
      <c r="F67">
        <v>0.33794920000000001</v>
      </c>
      <c r="G67">
        <v>0.1203496</v>
      </c>
      <c r="H67">
        <v>0.18289060000000001</v>
      </c>
      <c r="I67">
        <v>0.2143438</v>
      </c>
      <c r="J67">
        <v>3.139844E-2</v>
      </c>
      <c r="K67">
        <v>4.5703130000000002E-2</v>
      </c>
      <c r="L67">
        <v>6.6687499999999997E-2</v>
      </c>
      <c r="M67">
        <v>3.5101559999999997E-2</v>
      </c>
      <c r="N67">
        <v>0.12794920000000001</v>
      </c>
      <c r="O67">
        <v>3.910156E-2</v>
      </c>
      <c r="P67">
        <v>0.33984379999999997</v>
      </c>
      <c r="Q67">
        <v>9.1109380000000004E-2</v>
      </c>
      <c r="S67" s="21">
        <v>0.21759379999999998</v>
      </c>
      <c r="T67" s="21">
        <v>5.9398440000000004E-2</v>
      </c>
      <c r="U67" s="21">
        <v>4.8390630000000004E-2</v>
      </c>
      <c r="V67" s="21">
        <v>0.27690629999999999</v>
      </c>
      <c r="W67" s="21">
        <v>1.38225</v>
      </c>
      <c r="X67" s="21">
        <v>9.4601560000000001E-2</v>
      </c>
      <c r="Y67" s="21">
        <v>0.1556563</v>
      </c>
      <c r="Z67" s="21">
        <v>0.33894920000000001</v>
      </c>
      <c r="AA67" s="21">
        <v>0.2581523</v>
      </c>
      <c r="AB67" s="21">
        <v>0.1698047</v>
      </c>
      <c r="AC67" s="21">
        <v>9.5148439999999987E-2</v>
      </c>
      <c r="AD67" s="21">
        <v>5.2601559999999999E-2</v>
      </c>
      <c r="AE67" s="21">
        <v>0.12580079999999999</v>
      </c>
      <c r="AF67" s="21">
        <v>0.64015630000000001</v>
      </c>
      <c r="AG67" s="21">
        <v>0.71199999999999997</v>
      </c>
      <c r="AH67" s="21">
        <v>0.19569530000000002</v>
      </c>
      <c r="AI67" s="21">
        <v>0.35210160000000001</v>
      </c>
      <c r="AJ67" s="21">
        <v>1.009398</v>
      </c>
      <c r="AK67" s="21">
        <v>5.529883E-2</v>
      </c>
      <c r="AL67" s="21">
        <v>0.15615229999999999</v>
      </c>
      <c r="AM67" s="21">
        <v>0.32770310000000002</v>
      </c>
      <c r="AN67" s="21">
        <v>0.18089840000000001</v>
      </c>
      <c r="AO67" s="21">
        <v>0.23874999999999999</v>
      </c>
      <c r="AP67" s="21">
        <v>0.43809379999999998</v>
      </c>
      <c r="AQ67" s="21">
        <v>8.910156000000001E-2</v>
      </c>
      <c r="AR67" s="21">
        <v>0.15764840000000002</v>
      </c>
      <c r="AS67" s="21">
        <v>0.13345119999999999</v>
      </c>
      <c r="AT67" s="21">
        <v>0.1698047</v>
      </c>
    </row>
    <row r="68" spans="1:46" x14ac:dyDescent="0.3">
      <c r="A68">
        <v>0.2541484</v>
      </c>
      <c r="B68">
        <v>0.19625000000000001</v>
      </c>
      <c r="C68">
        <v>0.45110159999999999</v>
      </c>
      <c r="D68">
        <v>0.12454689999999999</v>
      </c>
      <c r="E68">
        <v>0.25304690000000002</v>
      </c>
      <c r="F68">
        <v>0.33890039999999999</v>
      </c>
      <c r="G68">
        <v>0.12325</v>
      </c>
      <c r="H68">
        <v>0.2016992</v>
      </c>
      <c r="I68">
        <v>0.21570310000000001</v>
      </c>
      <c r="J68">
        <v>3.1451170000000001E-2</v>
      </c>
      <c r="K68">
        <v>4.6796879999999999E-2</v>
      </c>
      <c r="L68">
        <v>6.7950010000000005E-2</v>
      </c>
      <c r="M68">
        <v>3.5249999999999997E-2</v>
      </c>
      <c r="N68">
        <v>0.1285</v>
      </c>
      <c r="O68">
        <v>4.010938E-2</v>
      </c>
      <c r="P68">
        <v>0.34114990000000001</v>
      </c>
      <c r="Q68">
        <v>9.5554689999999998E-2</v>
      </c>
      <c r="S68" s="21">
        <v>0.21914840000000002</v>
      </c>
      <c r="T68" s="21">
        <v>5.9546880000000003E-2</v>
      </c>
      <c r="U68" s="21">
        <v>4.8750000000000002E-2</v>
      </c>
      <c r="V68" s="21">
        <v>0.27839839999999999</v>
      </c>
      <c r="W68" s="21">
        <v>1.4096</v>
      </c>
      <c r="X68" s="21">
        <v>9.5949220000000002E-2</v>
      </c>
      <c r="Y68" s="21">
        <v>0.16365629999999998</v>
      </c>
      <c r="Z68" s="21">
        <v>0.34175</v>
      </c>
      <c r="AA68" s="21">
        <v>0.25909959999999999</v>
      </c>
      <c r="AB68" s="21">
        <v>0.1730508</v>
      </c>
      <c r="AC68" s="21">
        <v>9.6906249999999999E-2</v>
      </c>
      <c r="AD68" s="21">
        <v>5.5050780000000001E-2</v>
      </c>
      <c r="AE68" s="21">
        <v>0.1293125</v>
      </c>
      <c r="AF68" s="21">
        <v>0.64620309999999992</v>
      </c>
      <c r="AG68" s="21">
        <v>0.71814840000000002</v>
      </c>
      <c r="AH68" s="21">
        <v>0.19710159999999999</v>
      </c>
      <c r="AI68" s="21">
        <v>0.35384379999999999</v>
      </c>
      <c r="AJ68" s="21">
        <v>1.031852</v>
      </c>
      <c r="AK68" s="21">
        <v>5.6148440000000001E-2</v>
      </c>
      <c r="AL68" s="21">
        <v>0.15675</v>
      </c>
      <c r="AM68" s="21">
        <v>0.33115230000000001</v>
      </c>
      <c r="AN68" s="21">
        <v>0.1823516</v>
      </c>
      <c r="AO68" s="21">
        <v>0.24420310000000001</v>
      </c>
      <c r="AP68" s="21">
        <v>0.43880079999999999</v>
      </c>
      <c r="AQ68" s="21">
        <v>9.059766000000001E-2</v>
      </c>
      <c r="AR68" s="21">
        <v>0.16270310000000002</v>
      </c>
      <c r="AS68" s="21">
        <v>0.1345508</v>
      </c>
      <c r="AT68" s="21">
        <v>0.1730508</v>
      </c>
    </row>
    <row r="69" spans="1:46" x14ac:dyDescent="0.3">
      <c r="A69">
        <v>0.2581406</v>
      </c>
      <c r="B69">
        <v>0.19769529999999999</v>
      </c>
      <c r="C69">
        <v>0.46959769999999995</v>
      </c>
      <c r="D69">
        <v>0.12729689999999999</v>
      </c>
      <c r="E69">
        <v>0.26159379999999999</v>
      </c>
      <c r="F69">
        <v>0.34135939999999998</v>
      </c>
      <c r="G69">
        <v>0.125</v>
      </c>
      <c r="H69">
        <v>0.20290629999999998</v>
      </c>
      <c r="I69">
        <v>0.21844919999999998</v>
      </c>
      <c r="J69">
        <v>3.15E-2</v>
      </c>
      <c r="K69">
        <v>4.6843750000000003E-2</v>
      </c>
      <c r="L69">
        <v>6.9203130000000002E-2</v>
      </c>
      <c r="M69">
        <v>3.5351559999999997E-2</v>
      </c>
      <c r="N69">
        <v>0.13030080000000002</v>
      </c>
      <c r="O69">
        <v>4.2250000000000003E-2</v>
      </c>
      <c r="P69">
        <v>0.34509769999999995</v>
      </c>
      <c r="Q69">
        <v>9.5703129999999997E-2</v>
      </c>
      <c r="S69" s="21">
        <v>0.2201563</v>
      </c>
      <c r="T69" s="21">
        <v>6.0249999999999998E-2</v>
      </c>
      <c r="U69" s="21">
        <v>5.0601559999999997E-2</v>
      </c>
      <c r="V69" s="21">
        <v>0.28004689999999999</v>
      </c>
      <c r="W69" s="21">
        <v>1.5356020000000001</v>
      </c>
      <c r="X69" s="21">
        <v>0.10075000000000001</v>
      </c>
      <c r="Y69" s="21">
        <v>0.16375000000000001</v>
      </c>
      <c r="Z69" s="21">
        <v>0.35660160000000002</v>
      </c>
      <c r="AA69" s="21">
        <v>0.26039839999999997</v>
      </c>
      <c r="AB69" s="21">
        <v>0.1757031</v>
      </c>
      <c r="AC69" s="21">
        <v>9.8859379999999997E-2</v>
      </c>
      <c r="AD69" s="21">
        <v>5.5500000000000001E-2</v>
      </c>
      <c r="AE69" s="21">
        <v>0.13360939999999999</v>
      </c>
      <c r="AF69" s="21">
        <v>0.66754690000000005</v>
      </c>
      <c r="AG69" s="21">
        <v>0.72664989999999996</v>
      </c>
      <c r="AH69" s="21">
        <v>0.1980508</v>
      </c>
      <c r="AI69" s="21">
        <v>0.35495310000000002</v>
      </c>
      <c r="AJ69" s="21">
        <v>1.1108520000000002</v>
      </c>
      <c r="AK69" s="21">
        <v>5.7703129999999998E-2</v>
      </c>
      <c r="AL69" s="21">
        <v>0.16360159999999999</v>
      </c>
      <c r="AM69" s="21">
        <v>0.34765629999999997</v>
      </c>
      <c r="AN69" s="21">
        <v>0.18775</v>
      </c>
      <c r="AO69" s="21">
        <v>0.24705080000000001</v>
      </c>
      <c r="AP69" s="21">
        <v>0.44155</v>
      </c>
      <c r="AQ69" s="21">
        <v>9.0949219999999997E-2</v>
      </c>
      <c r="AR69" s="21">
        <v>0.1638008</v>
      </c>
      <c r="AS69" s="21">
        <v>0.13694919999999999</v>
      </c>
      <c r="AT69" s="21">
        <v>0.1757031</v>
      </c>
    </row>
    <row r="70" spans="1:46" x14ac:dyDescent="0.3">
      <c r="A70">
        <v>0.25960160000000004</v>
      </c>
      <c r="B70">
        <v>0.2029531</v>
      </c>
      <c r="C70">
        <v>0.48169919999999999</v>
      </c>
      <c r="D70">
        <v>0.13494919999999999</v>
      </c>
      <c r="E70">
        <v>0.26254689999999997</v>
      </c>
      <c r="F70">
        <v>0.34225</v>
      </c>
      <c r="G70">
        <v>0.12585160000000001</v>
      </c>
      <c r="H70">
        <v>0.22019919999999998</v>
      </c>
      <c r="I70">
        <v>0.24349999999999999</v>
      </c>
      <c r="J70">
        <v>3.1851560000000001E-2</v>
      </c>
      <c r="K70">
        <v>4.7450200000000005E-2</v>
      </c>
      <c r="L70">
        <v>6.9390629999999995E-2</v>
      </c>
      <c r="M70">
        <v>3.5400390000000004E-2</v>
      </c>
      <c r="N70">
        <v>0.1373984</v>
      </c>
      <c r="O70">
        <v>4.37998E-2</v>
      </c>
      <c r="P70">
        <v>0.35320309999999999</v>
      </c>
      <c r="Q70">
        <v>9.6349980000000002E-2</v>
      </c>
      <c r="S70" s="21">
        <v>0.2235</v>
      </c>
      <c r="T70" s="21">
        <v>6.2054690000000003E-2</v>
      </c>
      <c r="U70" s="21">
        <v>5.3046880000000005E-2</v>
      </c>
      <c r="V70" s="21">
        <v>0.28075</v>
      </c>
      <c r="W70" s="21">
        <v>1.5972999999999999</v>
      </c>
      <c r="X70" s="21">
        <v>0.1018501</v>
      </c>
      <c r="Y70" s="21">
        <v>0.16450000000000001</v>
      </c>
      <c r="Z70" s="21">
        <v>0.36445310000000003</v>
      </c>
      <c r="AA70" s="21">
        <v>0.26070310000000002</v>
      </c>
      <c r="AB70" s="21">
        <v>0.1793496</v>
      </c>
      <c r="AC70" s="21">
        <v>0.104</v>
      </c>
      <c r="AD70" s="21">
        <v>5.7599980000000002E-2</v>
      </c>
      <c r="AE70" s="21">
        <v>0.13635159999999999</v>
      </c>
      <c r="AF70" s="21">
        <v>0.67774999999999996</v>
      </c>
      <c r="AG70" s="21">
        <v>0.73804690000000006</v>
      </c>
      <c r="AH70" s="21">
        <v>0.2018906</v>
      </c>
      <c r="AI70" s="21">
        <v>0.3606953</v>
      </c>
      <c r="AJ70" s="21">
        <v>1.1546479999999999</v>
      </c>
      <c r="AK70" s="21">
        <v>5.9249999999999997E-2</v>
      </c>
      <c r="AL70" s="21">
        <v>0.16685939999999999</v>
      </c>
      <c r="AM70" s="21">
        <v>0.36110160000000002</v>
      </c>
      <c r="AN70" s="21">
        <v>0.18995310000000001</v>
      </c>
      <c r="AO70" s="21">
        <v>0.24939840000000002</v>
      </c>
      <c r="AP70" s="21">
        <v>0.46455470000000004</v>
      </c>
      <c r="AQ70" s="21">
        <v>9.1900389999999998E-2</v>
      </c>
      <c r="AR70" s="21">
        <v>0.1714531</v>
      </c>
      <c r="AS70" s="21">
        <v>0.13925000000000001</v>
      </c>
      <c r="AT70" s="21">
        <v>0.1793496</v>
      </c>
    </row>
    <row r="71" spans="1:46" x14ac:dyDescent="0.3">
      <c r="A71">
        <v>0.26156249999999998</v>
      </c>
      <c r="B71">
        <v>0.20374999999999999</v>
      </c>
      <c r="C71">
        <v>0.49659379999999997</v>
      </c>
      <c r="D71">
        <v>0.13510159999999999</v>
      </c>
      <c r="E71">
        <v>0.26285160000000002</v>
      </c>
      <c r="F71">
        <v>0.35535160000000005</v>
      </c>
      <c r="G71">
        <v>0.12825</v>
      </c>
      <c r="H71">
        <v>0.22170310000000001</v>
      </c>
      <c r="I71">
        <v>0.24534999999999998</v>
      </c>
      <c r="J71">
        <v>3.189844E-2</v>
      </c>
      <c r="K71">
        <v>4.8906249999999998E-2</v>
      </c>
      <c r="L71">
        <v>7.0796880000000006E-2</v>
      </c>
      <c r="M71">
        <v>3.5701169999999997E-2</v>
      </c>
      <c r="N71">
        <v>0.14339840000000001</v>
      </c>
      <c r="O71">
        <v>4.4546880000000004E-2</v>
      </c>
      <c r="P71">
        <v>0.35344920000000002</v>
      </c>
      <c r="Q71">
        <v>0.1004531</v>
      </c>
      <c r="S71" s="21">
        <v>0.22575000000000001</v>
      </c>
      <c r="T71" s="21">
        <v>6.3640630000000004E-2</v>
      </c>
      <c r="U71" s="21">
        <v>5.425E-2</v>
      </c>
      <c r="V71" s="21">
        <v>0.28615629999999997</v>
      </c>
      <c r="W71" s="21">
        <v>1.6357029999999999</v>
      </c>
      <c r="X71" s="21">
        <v>0.1030977</v>
      </c>
      <c r="Y71" s="21">
        <v>0.16635159999999999</v>
      </c>
      <c r="Z71" s="21">
        <v>0.36499999999999999</v>
      </c>
      <c r="AA71" s="21">
        <v>0.26195309999999999</v>
      </c>
      <c r="AB71" s="21">
        <v>0.1885</v>
      </c>
      <c r="AC71" s="21">
        <v>0.1051016</v>
      </c>
      <c r="AD71" s="21">
        <v>5.8099609999999996E-2</v>
      </c>
      <c r="AE71" s="21">
        <v>0.1427031</v>
      </c>
      <c r="AF71" s="21">
        <v>0.68375010000000003</v>
      </c>
      <c r="AG71" s="21">
        <v>0.77385159999999997</v>
      </c>
      <c r="AH71" s="21">
        <v>0.20309379999999999</v>
      </c>
      <c r="AI71" s="21">
        <v>0.36475000000000002</v>
      </c>
      <c r="AJ71" s="21">
        <v>1.219203</v>
      </c>
      <c r="AK71" s="21">
        <v>6.0499999999999998E-2</v>
      </c>
      <c r="AL71" s="21">
        <v>0.17160159999999999</v>
      </c>
      <c r="AM71" s="21">
        <v>0.37114839999999999</v>
      </c>
      <c r="AN71" s="21">
        <v>0.19055469999999999</v>
      </c>
      <c r="AO71" s="21">
        <v>0.27894920000000001</v>
      </c>
      <c r="AP71" s="21">
        <v>0.4788984</v>
      </c>
      <c r="AQ71" s="21">
        <v>9.3062500000000006E-2</v>
      </c>
      <c r="AR71" s="21">
        <v>0.1849063</v>
      </c>
      <c r="AS71" s="21">
        <v>0.14190039999999998</v>
      </c>
      <c r="AT71" s="21">
        <v>0.1885</v>
      </c>
    </row>
    <row r="72" spans="1:46" x14ac:dyDescent="0.3">
      <c r="A72">
        <v>0.2696016</v>
      </c>
      <c r="B72">
        <v>0.2053516</v>
      </c>
      <c r="C72">
        <v>0.55759380000000003</v>
      </c>
      <c r="D72">
        <v>0.1433999</v>
      </c>
      <c r="E72">
        <v>0.27050000000000002</v>
      </c>
      <c r="F72">
        <v>0.3826563</v>
      </c>
      <c r="G72">
        <v>0.12870310000000001</v>
      </c>
      <c r="H72">
        <v>0.2267969</v>
      </c>
      <c r="I72">
        <v>0.25709959999999998</v>
      </c>
      <c r="J72">
        <v>3.2101560000000001E-2</v>
      </c>
      <c r="K72">
        <v>4.8949219999999995E-2</v>
      </c>
      <c r="L72">
        <v>7.2398439999999994E-2</v>
      </c>
      <c r="M72">
        <v>3.595313E-2</v>
      </c>
      <c r="N72">
        <v>0.1459492</v>
      </c>
      <c r="O72">
        <v>4.5062499999999998E-2</v>
      </c>
      <c r="P72">
        <v>0.36015629999999998</v>
      </c>
      <c r="Q72">
        <v>0.10050000000000001</v>
      </c>
      <c r="S72" s="21">
        <v>0.2279023</v>
      </c>
      <c r="T72" s="21">
        <v>6.3953129999999997E-2</v>
      </c>
      <c r="U72" s="21">
        <v>5.45E-2</v>
      </c>
      <c r="V72" s="21">
        <v>0.28710160000000001</v>
      </c>
      <c r="W72" s="21">
        <v>1.6395</v>
      </c>
      <c r="X72" s="21">
        <v>0.1037969</v>
      </c>
      <c r="Y72" s="21">
        <v>0.16785159999999999</v>
      </c>
      <c r="Z72" s="21">
        <v>0.41129690000000002</v>
      </c>
      <c r="AA72" s="21">
        <v>0.26210160000000005</v>
      </c>
      <c r="AB72" s="21">
        <v>0.18860159999999998</v>
      </c>
      <c r="AC72" s="21">
        <v>0.1065</v>
      </c>
      <c r="AD72" s="21">
        <v>6.0656250000000002E-2</v>
      </c>
      <c r="AE72" s="21">
        <v>0.15054689999999998</v>
      </c>
      <c r="AF72" s="21">
        <v>0.69795309999999999</v>
      </c>
      <c r="AG72" s="21">
        <v>0.78125</v>
      </c>
      <c r="AH72" s="21">
        <v>0.2082031</v>
      </c>
      <c r="AI72" s="21">
        <v>0.36815629999999999</v>
      </c>
      <c r="AJ72" s="21">
        <v>1.2927029999999999</v>
      </c>
      <c r="AK72" s="21">
        <v>6.1349609999999999E-2</v>
      </c>
      <c r="AL72" s="21">
        <v>0.17389840000000001</v>
      </c>
      <c r="AM72" s="21">
        <v>0.37584380000000001</v>
      </c>
      <c r="AN72" s="21">
        <v>0.19235159999999998</v>
      </c>
      <c r="AO72" s="21">
        <v>0.28644529999999996</v>
      </c>
      <c r="AP72" s="21">
        <v>0.48219919999999999</v>
      </c>
      <c r="AQ72" s="21">
        <v>9.3347659999999999E-2</v>
      </c>
      <c r="AR72" s="21">
        <v>0.18845310000000001</v>
      </c>
      <c r="AS72" s="21">
        <v>0.14210159999999999</v>
      </c>
      <c r="AT72" s="21">
        <v>0.18860159999999998</v>
      </c>
    </row>
    <row r="73" spans="1:46" x14ac:dyDescent="0.3">
      <c r="A73">
        <v>0.2719531</v>
      </c>
      <c r="B73">
        <v>0.2061875</v>
      </c>
      <c r="C73">
        <v>0.55905079999999996</v>
      </c>
      <c r="D73">
        <v>0.14454690000000001</v>
      </c>
      <c r="E73">
        <v>0.28470309999999999</v>
      </c>
      <c r="F73">
        <v>0.38970310000000002</v>
      </c>
      <c r="G73">
        <v>0.13310939999999999</v>
      </c>
      <c r="H73">
        <v>0.2325469</v>
      </c>
      <c r="I73">
        <v>0.25750000000000001</v>
      </c>
      <c r="J73">
        <v>3.2250000000000001E-2</v>
      </c>
      <c r="K73">
        <v>4.9648440000000002E-2</v>
      </c>
      <c r="L73">
        <v>7.3804689999999992E-2</v>
      </c>
      <c r="M73">
        <v>3.6343750000000001E-2</v>
      </c>
      <c r="N73">
        <v>0.1474531</v>
      </c>
      <c r="O73">
        <v>4.5249999999999999E-2</v>
      </c>
      <c r="P73">
        <v>0.3662031</v>
      </c>
      <c r="Q73">
        <v>0.10935160000000001</v>
      </c>
      <c r="S73" s="21">
        <v>0.2451953</v>
      </c>
      <c r="T73" s="21">
        <v>6.5648439999999988E-2</v>
      </c>
      <c r="U73" s="21">
        <v>5.45E-2</v>
      </c>
      <c r="V73" s="21">
        <v>0.28910009999999997</v>
      </c>
      <c r="W73" s="21">
        <v>1.656703</v>
      </c>
      <c r="X73" s="21">
        <v>0.10589839999999999</v>
      </c>
      <c r="Y73" s="21">
        <v>0.1741953</v>
      </c>
      <c r="Z73" s="21">
        <v>0.41164839999999997</v>
      </c>
      <c r="AA73" s="21">
        <v>0.26369920000000002</v>
      </c>
      <c r="AB73" s="21">
        <v>0.19044530000000001</v>
      </c>
      <c r="AC73" s="21">
        <v>0.108</v>
      </c>
      <c r="AD73" s="21">
        <v>6.1101559999999999E-2</v>
      </c>
      <c r="AE73" s="21">
        <v>0.15619919999999998</v>
      </c>
      <c r="AF73" s="21">
        <v>0.70674999999999999</v>
      </c>
      <c r="AG73" s="21">
        <v>0.82774999999999999</v>
      </c>
      <c r="AH73" s="21">
        <v>0.2106992</v>
      </c>
      <c r="AI73" s="21">
        <v>0.37679689999999999</v>
      </c>
      <c r="AJ73" s="21">
        <v>1.357297</v>
      </c>
      <c r="AK73" s="21">
        <v>6.269922E-2</v>
      </c>
      <c r="AL73" s="21">
        <v>0.17614060000000001</v>
      </c>
      <c r="AM73" s="21">
        <v>0.38359379999999998</v>
      </c>
      <c r="AN73" s="21">
        <v>0.19469919999999999</v>
      </c>
      <c r="AO73" s="21">
        <v>0.28854980000000002</v>
      </c>
      <c r="AP73" s="21">
        <v>0.51590040000000004</v>
      </c>
      <c r="AQ73" s="21">
        <v>9.370117E-2</v>
      </c>
      <c r="AR73" s="21">
        <v>0.19079689999999999</v>
      </c>
      <c r="AS73" s="21">
        <v>0.14654689999999998</v>
      </c>
      <c r="AT73" s="21">
        <v>0.19044530000000001</v>
      </c>
    </row>
    <row r="74" spans="1:46" x14ac:dyDescent="0.3">
      <c r="A74">
        <v>0.27414839999999996</v>
      </c>
      <c r="B74">
        <v>0.20674999999999999</v>
      </c>
      <c r="C74">
        <v>0.56870309999999991</v>
      </c>
      <c r="D74">
        <v>0.14605470000000001</v>
      </c>
      <c r="E74">
        <v>0.30379880000000004</v>
      </c>
      <c r="F74">
        <v>0.39019529999999997</v>
      </c>
      <c r="G74">
        <v>0.1332998</v>
      </c>
      <c r="H74">
        <v>0.23275000000000001</v>
      </c>
      <c r="I74">
        <v>0.25770019999999999</v>
      </c>
      <c r="J74">
        <v>3.229688E-2</v>
      </c>
      <c r="K74">
        <v>5.0796880000000003E-2</v>
      </c>
      <c r="L74">
        <v>7.4902339999999998E-2</v>
      </c>
      <c r="M74">
        <v>3.6554690000000001E-2</v>
      </c>
      <c r="N74">
        <v>0.14790229999999999</v>
      </c>
      <c r="O74">
        <v>4.5554690000000002E-2</v>
      </c>
      <c r="P74">
        <v>0.36699999999999999</v>
      </c>
      <c r="Q74">
        <v>0.11070310000000001</v>
      </c>
      <c r="S74" s="21">
        <v>0.25290230000000002</v>
      </c>
      <c r="T74" s="21">
        <v>6.6149410000000006E-2</v>
      </c>
      <c r="U74" s="21">
        <v>5.6250000000000001E-2</v>
      </c>
      <c r="V74" s="21">
        <v>0.29410160000000002</v>
      </c>
      <c r="W74" s="21">
        <v>1.6706479999999999</v>
      </c>
      <c r="X74" s="21">
        <v>0.1062969</v>
      </c>
      <c r="Y74" s="21">
        <v>0.17680080000000001</v>
      </c>
      <c r="Z74" s="21">
        <v>0.45084960000000002</v>
      </c>
      <c r="AA74" s="21">
        <v>0.26840629999999999</v>
      </c>
      <c r="AB74" s="21">
        <v>0.19110159999999998</v>
      </c>
      <c r="AC74" s="21">
        <v>0.10895310000000001</v>
      </c>
      <c r="AD74" s="21">
        <v>6.1201169999999999E-2</v>
      </c>
      <c r="AE74" s="21">
        <v>0.16069919999999999</v>
      </c>
      <c r="AF74" s="21">
        <v>0.70989059999999993</v>
      </c>
      <c r="AG74" s="21">
        <v>0.83064840000000006</v>
      </c>
      <c r="AH74" s="21">
        <v>0.221</v>
      </c>
      <c r="AI74" s="21">
        <v>0.3831484</v>
      </c>
      <c r="AJ74" s="21">
        <v>1.4775940000000001</v>
      </c>
      <c r="AK74" s="21">
        <v>6.284766E-2</v>
      </c>
      <c r="AL74" s="21">
        <v>0.17674999999999999</v>
      </c>
      <c r="AM74" s="21">
        <v>0.39235160000000002</v>
      </c>
      <c r="AN74" s="21">
        <v>0.19770309999999999</v>
      </c>
      <c r="AO74" s="21">
        <v>0.28975000000000001</v>
      </c>
      <c r="AP74" s="21">
        <v>0.52154690000000004</v>
      </c>
      <c r="AQ74" s="21">
        <v>9.479688E-2</v>
      </c>
      <c r="AR74" s="21">
        <v>0.19084379999999998</v>
      </c>
      <c r="AS74" s="21">
        <v>0.14710010000000001</v>
      </c>
      <c r="AT74" s="21">
        <v>0.19110159999999998</v>
      </c>
    </row>
    <row r="75" spans="1:46" x14ac:dyDescent="0.3">
      <c r="A75">
        <v>0.2809063</v>
      </c>
      <c r="B75">
        <v>0.20749999999999999</v>
      </c>
      <c r="C75">
        <v>0.5839531</v>
      </c>
      <c r="D75">
        <v>0.1483438</v>
      </c>
      <c r="E75">
        <v>0.3043516</v>
      </c>
      <c r="F75">
        <v>0.40334379999999997</v>
      </c>
      <c r="G75">
        <v>0.13409379999999999</v>
      </c>
      <c r="H75">
        <v>0.23699999999999999</v>
      </c>
      <c r="I75">
        <v>0.26100000000000001</v>
      </c>
      <c r="J75">
        <v>3.2750000000000001E-2</v>
      </c>
      <c r="K75">
        <v>5.084375E-2</v>
      </c>
      <c r="L75">
        <v>7.5187500000000004E-2</v>
      </c>
      <c r="M75">
        <v>3.6599609999999998E-2</v>
      </c>
      <c r="N75">
        <v>0.14974999999999999</v>
      </c>
      <c r="O75">
        <v>4.5695309999999996E-2</v>
      </c>
      <c r="P75">
        <v>0.3725</v>
      </c>
      <c r="Q75">
        <v>0.11280469999999999</v>
      </c>
      <c r="S75" s="21">
        <v>0.26385160000000002</v>
      </c>
      <c r="T75" s="21">
        <v>6.7950010000000005E-2</v>
      </c>
      <c r="U75" s="21">
        <v>5.7847659999999995E-2</v>
      </c>
      <c r="V75" s="21">
        <v>0.29564999999999997</v>
      </c>
      <c r="W75" s="21">
        <v>1.6740470000000001</v>
      </c>
      <c r="X75" s="21">
        <v>0.10775</v>
      </c>
      <c r="Y75" s="21">
        <v>0.1795938</v>
      </c>
      <c r="Z75" s="21">
        <v>0.46150000000000002</v>
      </c>
      <c r="AA75" s="21">
        <v>0.27400000000000002</v>
      </c>
      <c r="AB75" s="21">
        <v>0.19244530000000001</v>
      </c>
      <c r="AC75" s="21">
        <v>0.11034380000000001</v>
      </c>
      <c r="AD75" s="21">
        <v>6.3E-2</v>
      </c>
      <c r="AE75" s="21">
        <v>0.1613906</v>
      </c>
      <c r="AF75" s="21">
        <v>0.73635000000000006</v>
      </c>
      <c r="AG75" s="21">
        <v>0.8643516</v>
      </c>
      <c r="AH75" s="21">
        <v>0.2288984</v>
      </c>
      <c r="AI75" s="21">
        <v>0.38835160000000002</v>
      </c>
      <c r="AJ75" s="21">
        <v>1.5678050000000001</v>
      </c>
      <c r="AK75" s="21">
        <v>6.3050780000000001E-2</v>
      </c>
      <c r="AL75" s="21">
        <v>0.17739840000000001</v>
      </c>
      <c r="AM75" s="21">
        <v>0.41005000000000003</v>
      </c>
      <c r="AN75" s="21">
        <v>0.19795309999999999</v>
      </c>
      <c r="AO75" s="21">
        <v>0.2977031</v>
      </c>
      <c r="AP75" s="21">
        <v>0.52194529999999995</v>
      </c>
      <c r="AQ75" s="21">
        <v>9.7500000000000003E-2</v>
      </c>
      <c r="AR75" s="21">
        <v>0.19210159999999998</v>
      </c>
      <c r="AS75" s="21">
        <v>0.14945310000000001</v>
      </c>
      <c r="AT75" s="21">
        <v>0.19244530000000001</v>
      </c>
    </row>
    <row r="76" spans="1:46" x14ac:dyDescent="0.3">
      <c r="A76">
        <v>0.28315039999999997</v>
      </c>
      <c r="B76">
        <v>0.2079531</v>
      </c>
      <c r="C76">
        <v>0.62131250000000005</v>
      </c>
      <c r="D76">
        <v>0.15156249999999999</v>
      </c>
      <c r="E76">
        <v>0.30494920000000003</v>
      </c>
      <c r="F76">
        <v>0.40534960000000003</v>
      </c>
      <c r="G76">
        <v>0.1375508</v>
      </c>
      <c r="H76">
        <v>0.23730000000000001</v>
      </c>
      <c r="I76">
        <v>0.27364839999999996</v>
      </c>
      <c r="J76">
        <v>3.3750000000000002E-2</v>
      </c>
      <c r="K76">
        <v>5.1296880000000003E-2</v>
      </c>
      <c r="L76">
        <v>7.5203130000000007E-2</v>
      </c>
      <c r="M76">
        <v>3.6800050000000001E-2</v>
      </c>
      <c r="N76">
        <v>0.152</v>
      </c>
      <c r="O76">
        <v>4.8304689999999997E-2</v>
      </c>
      <c r="P76">
        <v>0.38143749999999998</v>
      </c>
      <c r="Q76">
        <v>0.1159531</v>
      </c>
      <c r="S76" s="21">
        <v>0.26974999999999999</v>
      </c>
      <c r="T76" s="21">
        <v>6.8351560000000006E-2</v>
      </c>
      <c r="U76" s="21">
        <v>5.8546880000000003E-2</v>
      </c>
      <c r="V76" s="21">
        <v>0.30640629999999996</v>
      </c>
      <c r="W76" s="21">
        <v>1.858438</v>
      </c>
      <c r="X76" s="21">
        <v>0.10860160000000001</v>
      </c>
      <c r="Y76" s="21">
        <v>0.1915</v>
      </c>
      <c r="Z76" s="21">
        <v>0.4646016</v>
      </c>
      <c r="AA76" s="21">
        <v>0.27430470000000001</v>
      </c>
      <c r="AB76" s="21">
        <v>0.19660159999999999</v>
      </c>
      <c r="AC76" s="21">
        <v>0.11259959999999999</v>
      </c>
      <c r="AD76" s="21">
        <v>6.329688E-2</v>
      </c>
      <c r="AE76" s="21">
        <v>0.1629023</v>
      </c>
      <c r="AF76" s="21">
        <v>0.7448477</v>
      </c>
      <c r="AG76" s="21">
        <v>0.86704690000000006</v>
      </c>
      <c r="AH76" s="21">
        <v>0.2311484</v>
      </c>
      <c r="AI76" s="21">
        <v>0.39039060000000003</v>
      </c>
      <c r="AJ76" s="21">
        <v>2.025102</v>
      </c>
      <c r="AK76" s="21">
        <v>6.329883E-2</v>
      </c>
      <c r="AL76" s="21">
        <v>0.17764060000000001</v>
      </c>
      <c r="AM76" s="21">
        <v>0.4168984</v>
      </c>
      <c r="AN76" s="21">
        <v>0.2003008</v>
      </c>
      <c r="AO76" s="21">
        <v>0.31440629999999997</v>
      </c>
      <c r="AP76" s="21">
        <v>0.52960160000000001</v>
      </c>
      <c r="AQ76" s="21">
        <v>9.8000000000000004E-2</v>
      </c>
      <c r="AR76" s="21">
        <v>0.2009531</v>
      </c>
      <c r="AS76" s="21">
        <v>0.15120310000000001</v>
      </c>
      <c r="AT76" s="21">
        <v>0.19660159999999999</v>
      </c>
    </row>
    <row r="77" spans="1:46" x14ac:dyDescent="0.3">
      <c r="A77">
        <v>0.29704989999999998</v>
      </c>
      <c r="B77">
        <v>0.21265229999999999</v>
      </c>
      <c r="C77">
        <v>0.63455079999999997</v>
      </c>
      <c r="D77">
        <v>0.15479689999999999</v>
      </c>
      <c r="E77">
        <v>0.30745309999999998</v>
      </c>
      <c r="F77">
        <v>0.41179690000000002</v>
      </c>
      <c r="G77">
        <v>0.13950000000000001</v>
      </c>
      <c r="H77">
        <v>0.23864840000000001</v>
      </c>
      <c r="I77">
        <v>0.29025000000000001</v>
      </c>
      <c r="J77">
        <v>3.4203129999999998E-2</v>
      </c>
      <c r="K77">
        <v>5.189063E-2</v>
      </c>
      <c r="L77">
        <v>7.5953130000000008E-2</v>
      </c>
      <c r="M77">
        <v>3.7749999999999999E-2</v>
      </c>
      <c r="N77">
        <v>0.15265629999999999</v>
      </c>
      <c r="O77">
        <v>4.8899900000000003E-2</v>
      </c>
      <c r="P77">
        <v>0.42118749999999999</v>
      </c>
      <c r="Q77">
        <v>0.11774999999999999</v>
      </c>
      <c r="S77" s="21">
        <v>0.27254980000000001</v>
      </c>
      <c r="T77" s="21">
        <v>7.1796880000000007E-2</v>
      </c>
      <c r="U77" s="21">
        <v>5.8749999999999997E-2</v>
      </c>
      <c r="V77" s="21">
        <v>0.31580079999999999</v>
      </c>
      <c r="W77" s="21">
        <v>1.9086500000000002</v>
      </c>
      <c r="X77" s="21">
        <v>0.11084959999999999</v>
      </c>
      <c r="Y77" s="21">
        <v>0.19400000000000001</v>
      </c>
      <c r="Z77" s="21">
        <v>0.48234379999999999</v>
      </c>
      <c r="AA77" s="21">
        <v>0.27650000000000002</v>
      </c>
      <c r="AB77" s="21">
        <v>0.1970488</v>
      </c>
      <c r="AC77" s="21">
        <v>0.11260160000000001</v>
      </c>
      <c r="AD77" s="21">
        <v>6.3847660000000001E-2</v>
      </c>
      <c r="AE77" s="21">
        <v>0.1637969</v>
      </c>
      <c r="AF77" s="21">
        <v>0.7453516</v>
      </c>
      <c r="AG77" s="21">
        <v>0.89875000000000005</v>
      </c>
      <c r="AH77" s="21">
        <v>0.2337002</v>
      </c>
      <c r="AI77" s="21">
        <v>0.3922969</v>
      </c>
      <c r="AJ77" s="21">
        <v>2.4639530000000001</v>
      </c>
      <c r="AK77" s="21">
        <v>6.3500000000000001E-2</v>
      </c>
      <c r="AL77" s="21">
        <v>0.17899999999999999</v>
      </c>
      <c r="AM77" s="21">
        <v>0.42065629999999998</v>
      </c>
      <c r="AN77" s="21">
        <v>0.2009502</v>
      </c>
      <c r="AO77" s="21">
        <v>0.31710060000000001</v>
      </c>
      <c r="AP77" s="21">
        <v>0.54665039999999998</v>
      </c>
      <c r="AQ77" s="21">
        <v>9.9750000000000005E-2</v>
      </c>
      <c r="AR77" s="21">
        <v>0.20160159999999999</v>
      </c>
      <c r="AS77" s="21">
        <v>0.158</v>
      </c>
      <c r="AT77" s="21">
        <v>0.1970488</v>
      </c>
    </row>
    <row r="78" spans="1:46" x14ac:dyDescent="0.3">
      <c r="A78">
        <v>0.3043516</v>
      </c>
      <c r="B78">
        <v>0.21415000000000001</v>
      </c>
      <c r="C78">
        <v>0.6404453</v>
      </c>
      <c r="D78">
        <v>0.15589840000000002</v>
      </c>
      <c r="E78">
        <v>0.32100000000000001</v>
      </c>
      <c r="F78">
        <v>0.45074999999999998</v>
      </c>
      <c r="G78">
        <v>0.14274999999999999</v>
      </c>
      <c r="H78">
        <v>0.2409531</v>
      </c>
      <c r="I78">
        <v>0.29225000000000001</v>
      </c>
      <c r="J78">
        <v>3.4351559999999996E-2</v>
      </c>
      <c r="K78">
        <v>5.2312499999999998E-2</v>
      </c>
      <c r="L78">
        <v>7.8E-2</v>
      </c>
      <c r="M78">
        <v>3.8046879999999998E-2</v>
      </c>
      <c r="N78">
        <v>0.15375</v>
      </c>
      <c r="O78">
        <v>4.9796880000000002E-2</v>
      </c>
      <c r="P78">
        <v>0.42815629999999999</v>
      </c>
      <c r="Q78">
        <v>0.1181875</v>
      </c>
      <c r="S78" s="21">
        <v>0.27595310000000001</v>
      </c>
      <c r="T78" s="21">
        <v>7.1796880000000007E-2</v>
      </c>
      <c r="U78" s="21">
        <v>5.8859380000000003E-2</v>
      </c>
      <c r="V78" s="21">
        <v>0.3178125</v>
      </c>
      <c r="W78" s="21">
        <v>2.0447500000000001</v>
      </c>
      <c r="X78" s="21">
        <v>0.1123984</v>
      </c>
      <c r="Y78" s="21">
        <v>0.19570310000000002</v>
      </c>
      <c r="Z78" s="21">
        <v>0.49390040000000002</v>
      </c>
      <c r="AA78" s="21">
        <v>0.27939839999999999</v>
      </c>
      <c r="AB78" s="21">
        <v>0.2055469</v>
      </c>
      <c r="AC78" s="21">
        <v>0.11355469999999999</v>
      </c>
      <c r="AD78" s="21">
        <v>6.5050780000000002E-2</v>
      </c>
      <c r="AE78" s="21">
        <v>0.16600000000000001</v>
      </c>
      <c r="AF78" s="21">
        <v>0.75775000000000003</v>
      </c>
      <c r="AG78" s="21">
        <v>0.90700000000000003</v>
      </c>
      <c r="AH78" s="21">
        <v>0.23410159999999999</v>
      </c>
      <c r="AI78" s="21">
        <v>0.39285160000000002</v>
      </c>
      <c r="AJ78" s="21">
        <v>2.6974529999999999</v>
      </c>
      <c r="AK78" s="21">
        <v>6.5296880000000002E-2</v>
      </c>
      <c r="AL78" s="21">
        <v>0.1824375</v>
      </c>
      <c r="AM78" s="21">
        <v>0.42654690000000001</v>
      </c>
      <c r="AN78" s="21">
        <v>0.20185159999999999</v>
      </c>
      <c r="AO78" s="21">
        <v>0.31719529999999996</v>
      </c>
      <c r="AP78" s="21">
        <v>0.5496953</v>
      </c>
      <c r="AQ78" s="21">
        <v>0.1003984</v>
      </c>
      <c r="AR78" s="21">
        <v>0.20214840000000001</v>
      </c>
      <c r="AS78" s="21">
        <v>0.16069919999999999</v>
      </c>
      <c r="AT78" s="21">
        <v>0.2055469</v>
      </c>
    </row>
    <row r="79" spans="1:46" x14ac:dyDescent="0.3">
      <c r="A79">
        <v>0.3078516</v>
      </c>
      <c r="B79">
        <v>0.216</v>
      </c>
      <c r="C79">
        <v>0.66074999999999995</v>
      </c>
      <c r="D79">
        <v>0.15809379999999998</v>
      </c>
      <c r="E79">
        <v>0.33224999999999999</v>
      </c>
      <c r="F79">
        <v>0.45250000000000001</v>
      </c>
      <c r="G79">
        <v>0.14274999999999999</v>
      </c>
      <c r="H79">
        <v>0.24494919999999998</v>
      </c>
      <c r="I79">
        <v>0.31260160000000003</v>
      </c>
      <c r="J79">
        <v>3.4750000000000003E-2</v>
      </c>
      <c r="K79">
        <v>5.2796880000000004E-2</v>
      </c>
      <c r="L79">
        <v>7.8449709999999992E-2</v>
      </c>
      <c r="M79">
        <v>3.8249999999999999E-2</v>
      </c>
      <c r="N79">
        <v>0.15520120000000001</v>
      </c>
      <c r="O79">
        <v>5.105005E-2</v>
      </c>
      <c r="P79">
        <v>0.43714839999999999</v>
      </c>
      <c r="Q79">
        <v>0.11920310000000001</v>
      </c>
      <c r="S79" s="21">
        <v>0.27960940000000001</v>
      </c>
      <c r="T79" s="21">
        <v>7.2703130000000005E-2</v>
      </c>
      <c r="U79" s="21">
        <v>5.909375E-2</v>
      </c>
      <c r="V79" s="21">
        <v>0.33624999999999999</v>
      </c>
      <c r="W79" s="21">
        <v>2.0767500000000001</v>
      </c>
      <c r="X79" s="21">
        <v>0.1151016</v>
      </c>
      <c r="Y79" s="21">
        <v>0.2063594</v>
      </c>
      <c r="Z79" s="21">
        <v>0.50359960000000004</v>
      </c>
      <c r="AA79" s="21">
        <v>0.2933984</v>
      </c>
      <c r="AB79" s="21">
        <v>0.2088516</v>
      </c>
      <c r="AC79" s="21">
        <v>0.1151016</v>
      </c>
      <c r="AD79" s="21">
        <v>6.5359379999999995E-2</v>
      </c>
      <c r="AE79" s="21">
        <v>0.17374999999999999</v>
      </c>
      <c r="AF79" s="21">
        <v>0.76479980000000003</v>
      </c>
      <c r="AG79" s="21">
        <v>0.92035940000000005</v>
      </c>
      <c r="AH79" s="21">
        <v>0.2364492</v>
      </c>
      <c r="AI79" s="21">
        <v>0.40995310000000001</v>
      </c>
      <c r="AJ79" s="21">
        <v>2.989547</v>
      </c>
      <c r="AK79" s="21">
        <v>6.6093750000000007E-2</v>
      </c>
      <c r="AL79" s="21">
        <v>0.1846563</v>
      </c>
      <c r="AM79" s="21">
        <v>0.43880029999999998</v>
      </c>
      <c r="AN79" s="21">
        <v>0.20829690000000001</v>
      </c>
      <c r="AO79" s="21">
        <v>0.3350938</v>
      </c>
      <c r="AP79" s="21">
        <v>0.5585</v>
      </c>
      <c r="AQ79" s="21">
        <v>0.10150000000000001</v>
      </c>
      <c r="AR79" s="21">
        <v>0.20359379999999999</v>
      </c>
      <c r="AS79" s="21">
        <v>0.16270310000000002</v>
      </c>
      <c r="AT79" s="21">
        <v>0.2088516</v>
      </c>
    </row>
    <row r="80" spans="1:46" x14ac:dyDescent="0.3">
      <c r="A80">
        <v>0.30915629999999999</v>
      </c>
      <c r="B80">
        <v>0.216</v>
      </c>
      <c r="C80">
        <v>0.67279880000000003</v>
      </c>
      <c r="D80">
        <v>0.15910009999999999</v>
      </c>
      <c r="E80">
        <v>0.33429690000000001</v>
      </c>
      <c r="F80">
        <v>0.45490629999999999</v>
      </c>
      <c r="G80">
        <v>0.14549999999999999</v>
      </c>
      <c r="H80">
        <v>0.24609379999999997</v>
      </c>
      <c r="I80">
        <v>0.31654690000000002</v>
      </c>
      <c r="J80">
        <v>3.4800780000000003E-2</v>
      </c>
      <c r="K80">
        <v>5.475E-2</v>
      </c>
      <c r="L80">
        <v>8.0600099999999994E-2</v>
      </c>
      <c r="M80">
        <v>3.910156E-2</v>
      </c>
      <c r="N80">
        <v>0.15545310000000001</v>
      </c>
      <c r="O80">
        <v>5.1050780000000004E-2</v>
      </c>
      <c r="P80">
        <v>0.44040230000000002</v>
      </c>
      <c r="Q80">
        <v>0.1215</v>
      </c>
      <c r="S80" s="21">
        <v>0.28269529999999998</v>
      </c>
      <c r="T80" s="21">
        <v>7.5249999999999997E-2</v>
      </c>
      <c r="U80" s="21">
        <v>5.9148440000000004E-2</v>
      </c>
      <c r="V80" s="21">
        <v>0.34314839999999996</v>
      </c>
      <c r="W80" s="21">
        <v>2.0825469999999999</v>
      </c>
      <c r="X80" s="21">
        <v>0.1169492</v>
      </c>
      <c r="Y80" s="21">
        <v>0.20954689999999998</v>
      </c>
      <c r="Z80" s="21">
        <v>0.50535010000000002</v>
      </c>
      <c r="AA80" s="21">
        <v>0.29340630000000001</v>
      </c>
      <c r="AB80" s="21">
        <v>0.21280080000000001</v>
      </c>
      <c r="AC80" s="21">
        <v>0.1153984</v>
      </c>
      <c r="AD80" s="21">
        <v>6.5796880000000002E-2</v>
      </c>
      <c r="AE80" s="21">
        <v>0.17839060000000001</v>
      </c>
      <c r="AF80" s="21">
        <v>0.78500000000000003</v>
      </c>
      <c r="AG80" s="21">
        <v>0.93105470000000001</v>
      </c>
      <c r="AH80" s="21">
        <v>0.23724999999999999</v>
      </c>
      <c r="AI80" s="21">
        <v>0.42480079999999998</v>
      </c>
      <c r="AJ80" s="21">
        <v>3.1583480000000002</v>
      </c>
      <c r="AK80" s="21">
        <v>6.7906250000000001E-2</v>
      </c>
      <c r="AL80" s="21">
        <v>0.18639840000000002</v>
      </c>
      <c r="AM80" s="21">
        <v>0.44574999999999998</v>
      </c>
      <c r="AN80" s="21">
        <v>0.2136016</v>
      </c>
      <c r="AO80" s="21">
        <v>0.3366016</v>
      </c>
      <c r="AP80" s="21">
        <v>0.56174999999999997</v>
      </c>
      <c r="AQ80" s="21">
        <v>0.10220310000000001</v>
      </c>
      <c r="AR80" s="21">
        <v>0.2128516</v>
      </c>
      <c r="AS80" s="21">
        <v>0.1638008</v>
      </c>
      <c r="AT80" s="21">
        <v>0.21280080000000001</v>
      </c>
    </row>
    <row r="81" spans="1:46" x14ac:dyDescent="0.3">
      <c r="A81">
        <v>0.31179689999999999</v>
      </c>
      <c r="B81">
        <v>0.21664840000000002</v>
      </c>
      <c r="C81">
        <v>0.68700000000000006</v>
      </c>
      <c r="D81">
        <v>0.16300000000000001</v>
      </c>
      <c r="E81">
        <v>0.3359453</v>
      </c>
      <c r="F81">
        <v>0.4635996</v>
      </c>
      <c r="G81">
        <v>0.1458516</v>
      </c>
      <c r="H81">
        <v>0.25140629999999997</v>
      </c>
      <c r="I81">
        <v>0.31704690000000002</v>
      </c>
      <c r="J81">
        <v>3.5699219999999997E-2</v>
      </c>
      <c r="K81">
        <v>5.5195309999999997E-2</v>
      </c>
      <c r="L81">
        <v>8.1148439999999988E-2</v>
      </c>
      <c r="M81">
        <v>3.9300049999999996E-2</v>
      </c>
      <c r="N81">
        <v>0.15635159999999998</v>
      </c>
      <c r="O81">
        <v>5.109375E-2</v>
      </c>
      <c r="P81">
        <v>0.44590230000000003</v>
      </c>
      <c r="Q81">
        <v>0.12539939999999999</v>
      </c>
      <c r="S81" s="21">
        <v>0.28460160000000001</v>
      </c>
      <c r="T81" s="21">
        <v>7.5656249999999994E-2</v>
      </c>
      <c r="U81" s="21">
        <v>5.92998E-2</v>
      </c>
      <c r="V81" s="21">
        <v>0.34395310000000001</v>
      </c>
      <c r="W81" s="21">
        <v>2.0836990000000002</v>
      </c>
      <c r="X81" s="21">
        <v>0.1176016</v>
      </c>
      <c r="Y81" s="21">
        <v>0.21090629999999999</v>
      </c>
      <c r="Z81" s="21">
        <v>0.50539840000000003</v>
      </c>
      <c r="AA81" s="21">
        <v>0.2950547</v>
      </c>
      <c r="AB81" s="21">
        <v>0.21769919999999998</v>
      </c>
      <c r="AC81" s="21">
        <v>0.1161563</v>
      </c>
      <c r="AD81" s="21">
        <v>6.5849610000000003E-2</v>
      </c>
      <c r="AE81" s="21">
        <v>0.18104689999999998</v>
      </c>
      <c r="AF81" s="21">
        <v>0.79190629999999995</v>
      </c>
      <c r="AG81" s="21">
        <v>0.93685000000000007</v>
      </c>
      <c r="AH81" s="21">
        <v>0.24014060000000001</v>
      </c>
      <c r="AI81" s="21">
        <v>0.43685160000000001</v>
      </c>
      <c r="AJ81" s="21">
        <v>3.242</v>
      </c>
      <c r="AK81" s="21">
        <v>7.3437500000000003E-2</v>
      </c>
      <c r="AL81" s="21">
        <v>0.1925547</v>
      </c>
      <c r="AM81" s="21">
        <v>0.47845310000000002</v>
      </c>
      <c r="AN81" s="21">
        <v>0.2211523</v>
      </c>
      <c r="AO81" s="21">
        <v>0.36679689999999998</v>
      </c>
      <c r="AP81" s="21">
        <v>0.58055469999999998</v>
      </c>
      <c r="AQ81" s="21">
        <v>0.10354980000000001</v>
      </c>
      <c r="AR81" s="21">
        <v>0.21939060000000002</v>
      </c>
      <c r="AS81" s="21">
        <v>0.1714531</v>
      </c>
      <c r="AT81" s="21">
        <v>0.21769919999999998</v>
      </c>
    </row>
    <row r="82" spans="1:46" x14ac:dyDescent="0.3">
      <c r="A82">
        <v>0.31394920000000004</v>
      </c>
      <c r="B82">
        <v>0.22295310000000002</v>
      </c>
      <c r="C82">
        <v>0.68889840000000002</v>
      </c>
      <c r="D82">
        <v>0.1631504</v>
      </c>
      <c r="E82">
        <v>0.33724999999999999</v>
      </c>
      <c r="F82">
        <v>0.46389839999999999</v>
      </c>
      <c r="G82">
        <v>0.14714060000000001</v>
      </c>
      <c r="H82">
        <v>0.2608008</v>
      </c>
      <c r="I82">
        <v>0.32054689999999997</v>
      </c>
      <c r="J82">
        <v>3.5999999999999997E-2</v>
      </c>
      <c r="K82">
        <v>5.6203130000000004E-2</v>
      </c>
      <c r="L82">
        <v>8.1953129999999999E-2</v>
      </c>
      <c r="M82">
        <v>3.9750000000000001E-2</v>
      </c>
      <c r="N82">
        <v>0.16010159999999998</v>
      </c>
      <c r="O82">
        <v>5.2749999999999998E-2</v>
      </c>
      <c r="P82">
        <v>0.45070310000000002</v>
      </c>
      <c r="Q82">
        <v>0.13100000000000001</v>
      </c>
      <c r="S82" s="21">
        <v>0.28525</v>
      </c>
      <c r="T82" s="21">
        <v>7.6249999999999998E-2</v>
      </c>
      <c r="U82" s="21">
        <v>6.2148439999999999E-2</v>
      </c>
      <c r="V82" s="21">
        <v>0.34480079999999996</v>
      </c>
      <c r="W82" s="21">
        <v>2.136695</v>
      </c>
      <c r="X82" s="21">
        <v>0.1198008</v>
      </c>
      <c r="Y82" s="21">
        <v>0.21854689999999999</v>
      </c>
      <c r="Z82" s="21">
        <v>0.50610160000000004</v>
      </c>
      <c r="AA82" s="21">
        <v>0.29579689999999997</v>
      </c>
      <c r="AB82" s="21">
        <v>0.22375</v>
      </c>
      <c r="AC82" s="21">
        <v>0.1198047</v>
      </c>
      <c r="AD82" s="21">
        <v>6.6000000000000003E-2</v>
      </c>
      <c r="AE82" s="21">
        <v>0.18344530000000001</v>
      </c>
      <c r="AF82" s="21">
        <v>0.80339059999999995</v>
      </c>
      <c r="AG82" s="21">
        <v>0.93765039999999999</v>
      </c>
      <c r="AH82" s="21">
        <v>0.2426499</v>
      </c>
      <c r="AI82" s="21">
        <v>0.43834960000000001</v>
      </c>
      <c r="AJ82" s="21">
        <v>3.289199</v>
      </c>
      <c r="AK82" s="21">
        <v>7.4296879999999996E-2</v>
      </c>
      <c r="AL82" s="21">
        <v>0.19325000000000001</v>
      </c>
      <c r="AM82" s="21">
        <v>0.49510160000000003</v>
      </c>
      <c r="AN82" s="21">
        <v>0.22525000000000001</v>
      </c>
      <c r="AO82" s="21">
        <v>0.37845309999999999</v>
      </c>
      <c r="AP82" s="21">
        <v>0.59075</v>
      </c>
      <c r="AQ82" s="21">
        <v>0.1057969</v>
      </c>
      <c r="AR82" s="21">
        <v>0.23459769999999999</v>
      </c>
      <c r="AS82" s="21">
        <v>0.1849063</v>
      </c>
      <c r="AT82" s="21">
        <v>0.22375</v>
      </c>
    </row>
    <row r="83" spans="1:46" x14ac:dyDescent="0.3">
      <c r="A83">
        <v>0.32159959999999999</v>
      </c>
      <c r="B83">
        <v>0.22559379999999998</v>
      </c>
      <c r="C83">
        <v>0.69055080000000002</v>
      </c>
      <c r="D83">
        <v>0.1641484</v>
      </c>
      <c r="E83">
        <v>0.3385977</v>
      </c>
      <c r="F83">
        <v>0.47310160000000001</v>
      </c>
      <c r="G83">
        <v>0.14910059999999997</v>
      </c>
      <c r="H83">
        <v>0.26090629999999998</v>
      </c>
      <c r="I83">
        <v>0.32960159999999999</v>
      </c>
      <c r="J83">
        <v>3.6656250000000001E-2</v>
      </c>
      <c r="K83">
        <v>5.6250000000000001E-2</v>
      </c>
      <c r="L83">
        <v>8.4343749999999995E-2</v>
      </c>
      <c r="M83">
        <v>3.9851560000000001E-2</v>
      </c>
      <c r="N83">
        <v>0.1601484</v>
      </c>
      <c r="O83">
        <v>5.3195310000000003E-2</v>
      </c>
      <c r="P83">
        <v>0.45524999999999999</v>
      </c>
      <c r="Q83">
        <v>0.1318047</v>
      </c>
      <c r="S83" s="21">
        <v>0.28725000000000001</v>
      </c>
      <c r="T83" s="21">
        <v>7.784961E-2</v>
      </c>
      <c r="U83" s="21">
        <v>6.24375E-2</v>
      </c>
      <c r="V83" s="21">
        <v>0.35910939999999997</v>
      </c>
      <c r="W83" s="21">
        <v>2.19875</v>
      </c>
      <c r="X83" s="21">
        <v>0.12614839999999999</v>
      </c>
      <c r="Y83" s="21">
        <v>0.22045310000000001</v>
      </c>
      <c r="Z83" s="21">
        <v>0.50660159999999999</v>
      </c>
      <c r="AA83" s="21">
        <v>0.30249999999999999</v>
      </c>
      <c r="AB83" s="21">
        <v>0.22405080000000002</v>
      </c>
      <c r="AC83" s="21">
        <v>0.1200938</v>
      </c>
      <c r="AD83" s="21">
        <v>6.8599610000000005E-2</v>
      </c>
      <c r="AE83" s="21">
        <v>0.18425</v>
      </c>
      <c r="AF83" s="21">
        <v>0.81785160000000001</v>
      </c>
      <c r="AG83" s="21">
        <v>0.96299999999999997</v>
      </c>
      <c r="AH83" s="21">
        <v>0.24274999999999999</v>
      </c>
      <c r="AI83" s="21">
        <v>0.43910009999999999</v>
      </c>
      <c r="AJ83" s="21">
        <v>3.4002029999999999</v>
      </c>
      <c r="AK83" s="21">
        <v>7.4749999999999997E-2</v>
      </c>
      <c r="AL83" s="21">
        <v>0.20240039999999998</v>
      </c>
      <c r="AM83" s="21">
        <v>0.51654690000000003</v>
      </c>
      <c r="AN83" s="21">
        <v>0.24504689999999998</v>
      </c>
      <c r="AO83" s="21">
        <v>0.37870019999999999</v>
      </c>
      <c r="AP83" s="21">
        <v>0.59994530000000001</v>
      </c>
      <c r="AQ83" s="21">
        <v>0.1057988</v>
      </c>
      <c r="AR83" s="21">
        <v>0.23755080000000001</v>
      </c>
      <c r="AS83" s="21">
        <v>0.19084379999999998</v>
      </c>
      <c r="AT83" s="21">
        <v>0.22405080000000002</v>
      </c>
    </row>
    <row r="84" spans="1:46" x14ac:dyDescent="0.3">
      <c r="A84">
        <v>0.32360160000000004</v>
      </c>
      <c r="B84">
        <v>0.2320469</v>
      </c>
      <c r="C84">
        <v>0.6931484</v>
      </c>
      <c r="D84">
        <v>0.1661484</v>
      </c>
      <c r="E84">
        <v>0.34045019999999998</v>
      </c>
      <c r="F84">
        <v>0.49370310000000001</v>
      </c>
      <c r="G84">
        <v>0.14920310000000001</v>
      </c>
      <c r="H84">
        <v>0.27514839999999996</v>
      </c>
      <c r="I84">
        <v>0.33800000000000002</v>
      </c>
      <c r="J84">
        <v>3.7499999999999999E-2</v>
      </c>
      <c r="K84">
        <v>5.7250000000000002E-2</v>
      </c>
      <c r="L84">
        <v>8.4406250000000002E-2</v>
      </c>
      <c r="M84">
        <v>4.0312500000000001E-2</v>
      </c>
      <c r="N84">
        <v>0.16429879999999999</v>
      </c>
      <c r="O84">
        <v>5.4148439999999999E-2</v>
      </c>
      <c r="P84">
        <v>0.46844920000000001</v>
      </c>
      <c r="Q84">
        <v>0.13260159999999999</v>
      </c>
      <c r="S84" s="21">
        <v>0.28760160000000001</v>
      </c>
      <c r="T84" s="21">
        <v>7.815039E-2</v>
      </c>
      <c r="U84" s="21">
        <v>6.2546879999999999E-2</v>
      </c>
      <c r="V84" s="21">
        <v>0.36</v>
      </c>
      <c r="W84" s="21">
        <v>2.2185630000000001</v>
      </c>
      <c r="X84" s="21">
        <v>0.12655469999999999</v>
      </c>
      <c r="Y84" s="21">
        <v>0.22134379999999998</v>
      </c>
      <c r="Z84" s="21">
        <v>0.52069529999999997</v>
      </c>
      <c r="AA84" s="21">
        <v>0.30805079999999996</v>
      </c>
      <c r="AB84" s="21">
        <v>0.22935939999999999</v>
      </c>
      <c r="AC84" s="21">
        <v>0.12275</v>
      </c>
      <c r="AD84" s="21">
        <v>6.894531000000001E-2</v>
      </c>
      <c r="AE84" s="21">
        <v>0.18510159999999998</v>
      </c>
      <c r="AF84" s="21">
        <v>0.85534960000000004</v>
      </c>
      <c r="AG84" s="21">
        <v>0.97</v>
      </c>
      <c r="AH84" s="21">
        <v>0.24315039999999999</v>
      </c>
      <c r="AI84" s="21">
        <v>0.44285160000000001</v>
      </c>
      <c r="AJ84" s="21">
        <v>3.4602970000000002</v>
      </c>
      <c r="AK84" s="21">
        <v>7.6851560000000013E-2</v>
      </c>
      <c r="AL84" s="21">
        <v>0.20624999999999999</v>
      </c>
      <c r="AM84" s="21">
        <v>0.51664840000000001</v>
      </c>
      <c r="AN84" s="21">
        <v>0.25</v>
      </c>
      <c r="AO84" s="21">
        <v>0.379</v>
      </c>
      <c r="AP84" s="21">
        <v>0.63559770000000004</v>
      </c>
      <c r="AQ84" s="21">
        <v>0.1065</v>
      </c>
      <c r="AR84" s="21">
        <v>0.2376016</v>
      </c>
      <c r="AS84" s="21">
        <v>0.19210159999999998</v>
      </c>
      <c r="AT84" s="21">
        <v>0.22935939999999999</v>
      </c>
    </row>
    <row r="85" spans="1:46" x14ac:dyDescent="0.3">
      <c r="A85">
        <v>0.33629690000000001</v>
      </c>
      <c r="B85">
        <v>0.2354492</v>
      </c>
      <c r="C85">
        <v>0.6956504</v>
      </c>
      <c r="D85">
        <v>0.16635159999999999</v>
      </c>
      <c r="E85">
        <v>0.34475</v>
      </c>
      <c r="F85">
        <v>0.50039840000000002</v>
      </c>
      <c r="G85">
        <v>0.14970310000000001</v>
      </c>
      <c r="H85">
        <v>0.2918906</v>
      </c>
      <c r="I85">
        <v>0.33950000000000002</v>
      </c>
      <c r="J85">
        <v>3.7699219999999999E-2</v>
      </c>
      <c r="K85">
        <v>5.7843749999999999E-2</v>
      </c>
      <c r="L85">
        <v>8.5149900000000001E-2</v>
      </c>
      <c r="M85">
        <v>4.0750000000000001E-2</v>
      </c>
      <c r="N85">
        <v>0.16589989999999999</v>
      </c>
      <c r="O85">
        <v>5.5906249999999998E-2</v>
      </c>
      <c r="P85">
        <v>0.46865039999999997</v>
      </c>
      <c r="Q85">
        <v>0.13860939999999999</v>
      </c>
      <c r="S85" s="21">
        <v>0.29290040000000001</v>
      </c>
      <c r="T85" s="21">
        <v>7.8200000000000006E-2</v>
      </c>
      <c r="U85" s="21">
        <v>6.3390630000000003E-2</v>
      </c>
      <c r="V85" s="21">
        <v>0.36849999999999999</v>
      </c>
      <c r="W85" s="21">
        <v>2.2722030000000002</v>
      </c>
      <c r="X85" s="21">
        <v>0.12989940000000003</v>
      </c>
      <c r="Y85" s="21">
        <v>0.22170310000000001</v>
      </c>
      <c r="Z85" s="21">
        <v>0.5435508</v>
      </c>
      <c r="AA85" s="21">
        <v>0.3085</v>
      </c>
      <c r="AB85" s="21">
        <v>0.2308008</v>
      </c>
      <c r="AC85" s="21">
        <v>0.123</v>
      </c>
      <c r="AD85" s="21">
        <v>6.9050780000000006E-2</v>
      </c>
      <c r="AE85" s="21">
        <v>0.18525</v>
      </c>
      <c r="AF85" s="21">
        <v>0.87285159999999995</v>
      </c>
      <c r="AG85" s="21">
        <v>0.99154690000000001</v>
      </c>
      <c r="AH85" s="21">
        <v>0.24670310000000001</v>
      </c>
      <c r="AI85" s="21">
        <v>0.46139839999999999</v>
      </c>
      <c r="AJ85" s="21">
        <v>3.503555</v>
      </c>
      <c r="AK85" s="21">
        <v>7.8750000000000001E-2</v>
      </c>
      <c r="AL85" s="21">
        <v>0.2071094</v>
      </c>
      <c r="AM85" s="21">
        <v>0.52600000000000002</v>
      </c>
      <c r="AN85" s="21">
        <v>0.25209960000000003</v>
      </c>
      <c r="AO85" s="21">
        <v>0.38865630000000001</v>
      </c>
      <c r="AP85" s="21">
        <v>0.63685159999999996</v>
      </c>
      <c r="AQ85" s="21">
        <v>0.11</v>
      </c>
      <c r="AR85" s="21">
        <v>0.2394531</v>
      </c>
      <c r="AS85" s="21">
        <v>0.2009531</v>
      </c>
      <c r="AT85" s="21">
        <v>0.2308008</v>
      </c>
    </row>
    <row r="86" spans="1:46" x14ac:dyDescent="0.3">
      <c r="A86">
        <v>0.33634769999999997</v>
      </c>
      <c r="B86">
        <v>0.23610159999999999</v>
      </c>
      <c r="C86">
        <v>0.71635940000000009</v>
      </c>
      <c r="D86">
        <v>0.1687969</v>
      </c>
      <c r="E86">
        <v>0.36394529999999997</v>
      </c>
      <c r="F86">
        <v>0.50139840000000002</v>
      </c>
      <c r="G86">
        <v>0.15344530000000001</v>
      </c>
      <c r="H86">
        <v>0.29284959999999999</v>
      </c>
      <c r="I86">
        <v>0.34780470000000002</v>
      </c>
      <c r="J86">
        <v>3.7749999999999999E-2</v>
      </c>
      <c r="K86">
        <v>5.8703129999999999E-2</v>
      </c>
      <c r="L86">
        <v>8.6749999999999994E-2</v>
      </c>
      <c r="M86">
        <v>4.1400390000000002E-2</v>
      </c>
      <c r="N86">
        <v>0.16725000000000001</v>
      </c>
      <c r="O86">
        <v>5.6000000000000001E-2</v>
      </c>
      <c r="P86">
        <v>0.47880079999999997</v>
      </c>
      <c r="Q86">
        <v>0.14404980000000001</v>
      </c>
      <c r="S86" s="21">
        <v>0.30755470000000001</v>
      </c>
      <c r="T86" s="21">
        <v>7.854883E-2</v>
      </c>
      <c r="U86" s="21">
        <v>6.4449220000000002E-2</v>
      </c>
      <c r="V86" s="21">
        <v>0.38069920000000002</v>
      </c>
      <c r="W86" s="21">
        <v>2.2851019999999997</v>
      </c>
      <c r="X86" s="21">
        <v>0.1318984</v>
      </c>
      <c r="Y86" s="21">
        <v>0.2306484</v>
      </c>
      <c r="Z86" s="21">
        <v>0.54643750000000002</v>
      </c>
      <c r="AA86" s="21">
        <v>0.31085160000000001</v>
      </c>
      <c r="AB86" s="21">
        <v>0.2386953</v>
      </c>
      <c r="AC86" s="21">
        <v>0.12310160000000001</v>
      </c>
      <c r="AD86" s="21">
        <v>7.0999999999999994E-2</v>
      </c>
      <c r="AE86" s="21">
        <v>0.18634379999999998</v>
      </c>
      <c r="AF86" s="21">
        <v>0.89239840000000004</v>
      </c>
      <c r="AG86" s="21">
        <v>0.99395309999999992</v>
      </c>
      <c r="AH86" s="21">
        <v>0.255</v>
      </c>
      <c r="AI86" s="21">
        <v>0.46364060000000001</v>
      </c>
      <c r="AJ86" s="21">
        <v>3.764805</v>
      </c>
      <c r="AK86" s="21">
        <v>7.9902339999999988E-2</v>
      </c>
      <c r="AL86" s="21">
        <v>0.21264840000000002</v>
      </c>
      <c r="AM86" s="21">
        <v>0.52995309999999995</v>
      </c>
      <c r="AN86" s="21">
        <v>0.25224999999999997</v>
      </c>
      <c r="AO86" s="21">
        <v>0.39814839999999996</v>
      </c>
      <c r="AP86" s="21">
        <v>0.64624990000000004</v>
      </c>
      <c r="AQ86" s="21">
        <v>0.1118594</v>
      </c>
      <c r="AR86" s="21">
        <v>0.24389840000000002</v>
      </c>
      <c r="AS86" s="21">
        <v>0.20160159999999999</v>
      </c>
      <c r="AT86" s="21">
        <v>0.2386953</v>
      </c>
    </row>
    <row r="87" spans="1:46" x14ac:dyDescent="0.3">
      <c r="A87">
        <v>0.33674999999999999</v>
      </c>
      <c r="B87">
        <v>0.2377031</v>
      </c>
      <c r="C87">
        <v>0.71675</v>
      </c>
      <c r="D87">
        <v>0.17125000000000001</v>
      </c>
      <c r="E87">
        <v>0.3695</v>
      </c>
      <c r="F87">
        <v>0.50349999999999995</v>
      </c>
      <c r="G87">
        <v>0.16125</v>
      </c>
      <c r="H87">
        <v>0.2940508</v>
      </c>
      <c r="I87">
        <v>0.34844529999999996</v>
      </c>
      <c r="J87">
        <v>3.7937499999999999E-2</v>
      </c>
      <c r="K87">
        <v>5.970313E-2</v>
      </c>
      <c r="L87">
        <v>8.7453130000000004E-2</v>
      </c>
      <c r="M87">
        <v>4.1650149999999997E-2</v>
      </c>
      <c r="N87">
        <v>0.1758516</v>
      </c>
      <c r="O87">
        <v>5.6195309999999998E-2</v>
      </c>
      <c r="P87">
        <v>0.49089839999999996</v>
      </c>
      <c r="Q87">
        <v>0.14599999999999999</v>
      </c>
      <c r="S87" s="21">
        <v>0.3155</v>
      </c>
      <c r="T87" s="21">
        <v>8.2399899999999998E-2</v>
      </c>
      <c r="U87" s="21">
        <v>6.57002E-2</v>
      </c>
      <c r="V87" s="21">
        <v>0.41199999999999998</v>
      </c>
      <c r="W87" s="21">
        <v>2.3284059999999998</v>
      </c>
      <c r="X87" s="21">
        <v>0.1334004</v>
      </c>
      <c r="Y87" s="21">
        <v>0.2315508</v>
      </c>
      <c r="Z87" s="21">
        <v>0.55414940000000001</v>
      </c>
      <c r="AA87" s="21">
        <v>0.31704690000000002</v>
      </c>
      <c r="AB87" s="21">
        <v>0.2421992</v>
      </c>
      <c r="AC87" s="21">
        <v>0.13125000000000001</v>
      </c>
      <c r="AD87" s="21">
        <v>7.1499999999999994E-2</v>
      </c>
      <c r="AE87" s="21">
        <v>0.19255080000000002</v>
      </c>
      <c r="AF87" s="21">
        <v>0.89318750000000002</v>
      </c>
      <c r="AG87" s="21">
        <v>1.0349059999999999</v>
      </c>
      <c r="AH87" s="21">
        <v>0.25650000000000001</v>
      </c>
      <c r="AI87" s="21">
        <v>0.46575</v>
      </c>
      <c r="AJ87" s="21">
        <v>3.8040509999999998</v>
      </c>
      <c r="AK87" s="21">
        <v>8.1099610000000003E-2</v>
      </c>
      <c r="AL87" s="21">
        <v>0.21364840000000002</v>
      </c>
      <c r="AM87" s="21">
        <v>0.53064840000000002</v>
      </c>
      <c r="AN87" s="21">
        <v>0.2597969</v>
      </c>
      <c r="AO87" s="21">
        <v>0.39885160000000003</v>
      </c>
      <c r="AP87" s="21">
        <v>0.68100000000000005</v>
      </c>
      <c r="AQ87" s="21">
        <v>0.1127031</v>
      </c>
      <c r="AR87" s="21">
        <v>0.2460503</v>
      </c>
      <c r="AS87" s="21">
        <v>0.20300000000000001</v>
      </c>
      <c r="AT87" s="21">
        <v>0.2421992</v>
      </c>
    </row>
    <row r="88" spans="1:46" x14ac:dyDescent="0.3">
      <c r="A88">
        <v>0.35349999999999998</v>
      </c>
      <c r="B88">
        <v>0.24354689999999998</v>
      </c>
      <c r="C88">
        <v>0.73289840000000006</v>
      </c>
      <c r="D88">
        <v>0.17489060000000001</v>
      </c>
      <c r="E88">
        <v>0.37310160000000003</v>
      </c>
      <c r="F88">
        <v>0.50475000000000003</v>
      </c>
      <c r="G88">
        <v>0.16300000000000001</v>
      </c>
      <c r="H88">
        <v>0.3038516</v>
      </c>
      <c r="I88">
        <v>0.35864839999999998</v>
      </c>
      <c r="J88">
        <v>3.7945309999999996E-2</v>
      </c>
      <c r="K88">
        <v>6.0249999999999998E-2</v>
      </c>
      <c r="L88">
        <v>8.8847660000000009E-2</v>
      </c>
      <c r="M88">
        <v>4.1699219999999995E-2</v>
      </c>
      <c r="N88">
        <v>0.18124999999999999</v>
      </c>
      <c r="O88">
        <v>5.6453130000000004E-2</v>
      </c>
      <c r="P88">
        <v>0.50245309999999999</v>
      </c>
      <c r="Q88">
        <v>0.1469512</v>
      </c>
      <c r="S88" s="21">
        <v>0.34189940000000002</v>
      </c>
      <c r="T88" s="21">
        <v>8.305469E-2</v>
      </c>
      <c r="U88" s="21">
        <v>6.6400390000000004E-2</v>
      </c>
      <c r="V88" s="21">
        <v>0.41909989999999997</v>
      </c>
      <c r="W88" s="21">
        <v>2.336195</v>
      </c>
      <c r="X88" s="21">
        <v>0.13460939999999999</v>
      </c>
      <c r="Y88" s="21">
        <v>0.23169919999999999</v>
      </c>
      <c r="Z88" s="21">
        <v>0.55879690000000004</v>
      </c>
      <c r="AA88" s="21">
        <v>0.32</v>
      </c>
      <c r="AB88" s="21">
        <v>0.2429453</v>
      </c>
      <c r="AC88" s="21">
        <v>0.13150000000000001</v>
      </c>
      <c r="AD88" s="21">
        <v>7.1999999999999995E-2</v>
      </c>
      <c r="AE88" s="21">
        <v>0.19379689999999999</v>
      </c>
      <c r="AF88" s="21">
        <v>0.89920020000000001</v>
      </c>
      <c r="AG88" s="21">
        <v>1.0407029999999999</v>
      </c>
      <c r="AH88" s="21">
        <v>0.25695020000000002</v>
      </c>
      <c r="AI88" s="21">
        <v>0.50054690000000002</v>
      </c>
      <c r="AJ88" s="21">
        <v>3.9029000000000003</v>
      </c>
      <c r="AK88" s="21">
        <v>8.1796880000000002E-2</v>
      </c>
      <c r="AL88" s="21">
        <v>0.2159063</v>
      </c>
      <c r="AM88" s="21">
        <v>0.54320309999999994</v>
      </c>
      <c r="AN88" s="21">
        <v>0.26340039999999998</v>
      </c>
      <c r="AO88" s="21">
        <v>0.39920310000000003</v>
      </c>
      <c r="AP88" s="21">
        <v>0.68899999999999995</v>
      </c>
      <c r="AQ88" s="21">
        <v>0.1154531</v>
      </c>
      <c r="AR88" s="21">
        <v>0.25819920000000002</v>
      </c>
      <c r="AS88" s="21">
        <v>0.20359379999999999</v>
      </c>
      <c r="AT88" s="21">
        <v>0.2429453</v>
      </c>
    </row>
    <row r="89" spans="1:46" x14ac:dyDescent="0.3">
      <c r="A89">
        <v>0.35480079999999997</v>
      </c>
      <c r="B89">
        <v>0.2445977</v>
      </c>
      <c r="C89">
        <v>0.75749999999999995</v>
      </c>
      <c r="D89">
        <v>0.17989840000000001</v>
      </c>
      <c r="E89">
        <v>0.38205470000000002</v>
      </c>
      <c r="F89">
        <v>0.51105080000000003</v>
      </c>
      <c r="G89">
        <v>0.1638008</v>
      </c>
      <c r="H89">
        <v>0.30765230000000005</v>
      </c>
      <c r="I89">
        <v>0.373</v>
      </c>
      <c r="J89">
        <v>3.7953130000000002E-2</v>
      </c>
      <c r="K89">
        <v>6.1296880000000005E-2</v>
      </c>
      <c r="L89">
        <v>9.0703130000000007E-2</v>
      </c>
      <c r="M89">
        <v>4.2046880000000002E-2</v>
      </c>
      <c r="N89">
        <v>0.18264840000000002</v>
      </c>
      <c r="O89">
        <v>5.6500000000000002E-2</v>
      </c>
      <c r="P89">
        <v>0.50575000000000003</v>
      </c>
      <c r="Q89">
        <v>0.14789840000000001</v>
      </c>
      <c r="S89" s="21">
        <v>0.34229690000000002</v>
      </c>
      <c r="T89" s="21">
        <v>8.3640630000000007E-2</v>
      </c>
      <c r="U89" s="21">
        <v>6.640625E-2</v>
      </c>
      <c r="V89" s="21">
        <v>0.42060160000000002</v>
      </c>
      <c r="W89" s="21">
        <v>2.3914499999999999</v>
      </c>
      <c r="X89" s="21">
        <v>0.13570019999999999</v>
      </c>
      <c r="Y89" s="21">
        <v>0.23300000000000001</v>
      </c>
      <c r="Z89" s="21">
        <v>0.56789840000000003</v>
      </c>
      <c r="AA89" s="21">
        <v>0.32168750000000002</v>
      </c>
      <c r="AB89" s="21">
        <v>0.2465</v>
      </c>
      <c r="AC89" s="21">
        <v>0.1325625</v>
      </c>
      <c r="AD89" s="21">
        <v>7.6499999999999999E-2</v>
      </c>
      <c r="AE89" s="21">
        <v>0.19384960000000001</v>
      </c>
      <c r="AF89" s="21">
        <v>0.90125</v>
      </c>
      <c r="AG89" s="21">
        <v>1.116398</v>
      </c>
      <c r="AH89" s="21">
        <v>0.26335160000000002</v>
      </c>
      <c r="AI89" s="21">
        <v>0.50659379999999998</v>
      </c>
      <c r="AJ89" s="21">
        <v>4.0322969999999998</v>
      </c>
      <c r="AK89" s="21">
        <v>8.1800780000000003E-2</v>
      </c>
      <c r="AL89" s="21">
        <v>0.21879689999999999</v>
      </c>
      <c r="AM89" s="21">
        <v>0.54325000000000001</v>
      </c>
      <c r="AN89" s="21">
        <v>0.26859959999999999</v>
      </c>
      <c r="AO89" s="21">
        <v>0.40984769999999998</v>
      </c>
      <c r="AP89" s="21">
        <v>0.69859380000000004</v>
      </c>
      <c r="AQ89" s="21">
        <v>0.1156484</v>
      </c>
      <c r="AR89" s="21">
        <v>0.26214999999999999</v>
      </c>
      <c r="AS89" s="21">
        <v>0.2128516</v>
      </c>
      <c r="AT89" s="21">
        <v>0.2465</v>
      </c>
    </row>
    <row r="90" spans="1:46" x14ac:dyDescent="0.3">
      <c r="A90">
        <v>0.37375000000000003</v>
      </c>
      <c r="B90">
        <v>0.25785059999999999</v>
      </c>
      <c r="C90">
        <v>0.76260159999999999</v>
      </c>
      <c r="D90">
        <v>0.18049999999999999</v>
      </c>
      <c r="E90">
        <v>0.38724999999999998</v>
      </c>
      <c r="F90">
        <v>0.51389840000000009</v>
      </c>
      <c r="G90">
        <v>0.16715629999999998</v>
      </c>
      <c r="H90">
        <v>0.316</v>
      </c>
      <c r="I90">
        <v>0.37409379999999998</v>
      </c>
      <c r="J90">
        <v>4.0140630000000004E-2</v>
      </c>
      <c r="K90">
        <v>6.235156E-2</v>
      </c>
      <c r="L90">
        <v>9.310156E-2</v>
      </c>
      <c r="M90">
        <v>4.22002E-2</v>
      </c>
      <c r="N90">
        <v>0.18354689999999999</v>
      </c>
      <c r="O90">
        <v>5.6900390000000002E-2</v>
      </c>
      <c r="P90">
        <v>0.52214840000000007</v>
      </c>
      <c r="Q90">
        <v>0.14864060000000001</v>
      </c>
      <c r="S90" s="21">
        <v>0.34709380000000001</v>
      </c>
      <c r="T90" s="21">
        <v>8.3859379999999997E-2</v>
      </c>
      <c r="U90" s="21">
        <v>6.720313E-2</v>
      </c>
      <c r="V90" s="21">
        <v>0.42499999999999999</v>
      </c>
      <c r="W90" s="21">
        <v>2.4110939999999998</v>
      </c>
      <c r="X90" s="21">
        <v>0.13620309999999999</v>
      </c>
      <c r="Y90" s="21">
        <v>0.24390629999999999</v>
      </c>
      <c r="Z90" s="21">
        <v>0.57520020000000005</v>
      </c>
      <c r="AA90" s="21">
        <v>0.3324492</v>
      </c>
      <c r="AB90" s="21">
        <v>0.25280469999999999</v>
      </c>
      <c r="AC90" s="21">
        <v>0.1357969</v>
      </c>
      <c r="AD90" s="21">
        <v>7.690234E-2</v>
      </c>
      <c r="AE90" s="21">
        <v>0.20465629999999999</v>
      </c>
      <c r="AF90" s="21">
        <v>0.90254690000000004</v>
      </c>
      <c r="AG90" s="21">
        <v>1.1369529999999999</v>
      </c>
      <c r="AH90" s="21">
        <v>0.26864839999999995</v>
      </c>
      <c r="AI90" s="21">
        <v>0.51535159999999991</v>
      </c>
      <c r="AJ90" s="21">
        <v>4.3419530000000002</v>
      </c>
      <c r="AK90" s="21">
        <v>8.2449220000000004E-2</v>
      </c>
      <c r="AL90" s="21">
        <v>0.21984770000000001</v>
      </c>
      <c r="AM90" s="21">
        <v>0.55054690000000006</v>
      </c>
      <c r="AN90" s="21">
        <v>0.26930470000000001</v>
      </c>
      <c r="AO90" s="21">
        <v>0.41365629999999998</v>
      </c>
      <c r="AP90" s="21">
        <v>0.7488496</v>
      </c>
      <c r="AQ90" s="21">
        <v>0.11600000000000001</v>
      </c>
      <c r="AR90" s="21">
        <v>0.26654880000000003</v>
      </c>
      <c r="AS90" s="21">
        <v>0.2175996</v>
      </c>
      <c r="AT90" s="21">
        <v>0.25280469999999999</v>
      </c>
    </row>
    <row r="91" spans="1:46" x14ac:dyDescent="0.3">
      <c r="A91">
        <v>0.37395309999999998</v>
      </c>
      <c r="B91">
        <v>0.25854689999999997</v>
      </c>
      <c r="C91">
        <v>0.76289840000000009</v>
      </c>
      <c r="D91">
        <v>0.1858477</v>
      </c>
      <c r="E91">
        <v>0.39243749999999999</v>
      </c>
      <c r="F91">
        <v>0.52715040000000002</v>
      </c>
      <c r="G91">
        <v>0.18129980000000001</v>
      </c>
      <c r="H91">
        <v>0.31829689999999999</v>
      </c>
      <c r="I91">
        <v>0.38030470000000005</v>
      </c>
      <c r="J91">
        <v>4.029688E-2</v>
      </c>
      <c r="K91">
        <v>6.264844E-2</v>
      </c>
      <c r="L91">
        <v>9.3796879999999999E-2</v>
      </c>
      <c r="M91">
        <v>4.244531E-2</v>
      </c>
      <c r="N91">
        <v>0.18725</v>
      </c>
      <c r="O91">
        <v>5.7849609999999996E-2</v>
      </c>
      <c r="P91">
        <v>0.52564840000000002</v>
      </c>
      <c r="Q91">
        <v>0.14899999999999999</v>
      </c>
      <c r="S91" s="21">
        <v>0.34770020000000001</v>
      </c>
      <c r="T91" s="21">
        <v>8.4351560000000006E-2</v>
      </c>
      <c r="U91" s="21">
        <v>6.7796880000000004E-2</v>
      </c>
      <c r="V91" s="21">
        <v>0.43105470000000001</v>
      </c>
      <c r="W91" s="21">
        <v>2.5976089999999998</v>
      </c>
      <c r="X91" s="21">
        <v>0.13909960000000002</v>
      </c>
      <c r="Y91" s="21">
        <v>0.25210159999999998</v>
      </c>
      <c r="Z91" s="21">
        <v>0.57799999999999996</v>
      </c>
      <c r="AA91" s="21">
        <v>0.33405029999999997</v>
      </c>
      <c r="AB91" s="21">
        <v>0.25309379999999998</v>
      </c>
      <c r="AC91" s="21">
        <v>0.14314060000000001</v>
      </c>
      <c r="AD91" s="21">
        <v>7.7445310000000003E-2</v>
      </c>
      <c r="AE91" s="21">
        <v>0.2050469</v>
      </c>
      <c r="AF91" s="21">
        <v>0.92165629999999998</v>
      </c>
      <c r="AG91" s="21">
        <v>1.2224999999999999</v>
      </c>
      <c r="AH91" s="21">
        <v>0.29069920000000005</v>
      </c>
      <c r="AI91" s="21">
        <v>0.51934999999999998</v>
      </c>
      <c r="AJ91" s="21">
        <v>4.5407969999999995</v>
      </c>
      <c r="AK91" s="21">
        <v>8.3000000000000004E-2</v>
      </c>
      <c r="AL91" s="21">
        <v>0.22765629999999998</v>
      </c>
      <c r="AM91" s="21">
        <v>0.55165629999999999</v>
      </c>
      <c r="AN91" s="21">
        <v>0.2709531</v>
      </c>
      <c r="AO91" s="21">
        <v>0.41910160000000002</v>
      </c>
      <c r="AP91" s="21">
        <v>0.78945309999999991</v>
      </c>
      <c r="AQ91" s="21">
        <v>0.1173984</v>
      </c>
      <c r="AR91" s="21">
        <v>0.26709379999999999</v>
      </c>
      <c r="AS91" s="21">
        <v>0.21939060000000002</v>
      </c>
      <c r="AT91" s="21">
        <v>0.25309379999999998</v>
      </c>
    </row>
    <row r="92" spans="1:46" x14ac:dyDescent="0.3">
      <c r="A92">
        <v>0.37414059999999999</v>
      </c>
      <c r="B92">
        <v>0.26060160000000004</v>
      </c>
      <c r="C92">
        <v>0.76514840000000006</v>
      </c>
      <c r="D92">
        <v>0.18804689999999999</v>
      </c>
      <c r="E92">
        <v>0.42410939999999997</v>
      </c>
      <c r="F92">
        <v>0.5390469</v>
      </c>
      <c r="G92">
        <v>0.1823999</v>
      </c>
      <c r="H92">
        <v>0.32350000000000001</v>
      </c>
      <c r="I92">
        <v>0.38044920000000004</v>
      </c>
      <c r="J92">
        <v>4.1148440000000001E-2</v>
      </c>
      <c r="K92">
        <v>6.5046880000000001E-2</v>
      </c>
      <c r="L92">
        <v>9.4609380000000007E-2</v>
      </c>
      <c r="M92">
        <v>4.2898440000000003E-2</v>
      </c>
      <c r="N92">
        <v>0.18804689999999999</v>
      </c>
      <c r="O92">
        <v>5.8600099999999995E-2</v>
      </c>
      <c r="P92">
        <v>0.56000000000000005</v>
      </c>
      <c r="Q92">
        <v>0.14940229999999999</v>
      </c>
      <c r="S92" s="21">
        <v>0.35145310000000002</v>
      </c>
      <c r="T92" s="21">
        <v>8.4453130000000001E-2</v>
      </c>
      <c r="U92" s="21">
        <v>6.8148439999999991E-2</v>
      </c>
      <c r="V92" s="21">
        <v>0.4386563</v>
      </c>
      <c r="W92" s="21">
        <v>2.7331019999999997</v>
      </c>
      <c r="X92" s="21">
        <v>0.14224999999999999</v>
      </c>
      <c r="Y92" s="21">
        <v>0.25600000000000001</v>
      </c>
      <c r="Z92" s="21">
        <v>0.58125000000000004</v>
      </c>
      <c r="AA92" s="21">
        <v>0.33630470000000001</v>
      </c>
      <c r="AB92" s="21">
        <v>0.2601484</v>
      </c>
      <c r="AC92" s="21">
        <v>0.1432969</v>
      </c>
      <c r="AD92" s="21">
        <v>7.8093750000000003E-2</v>
      </c>
      <c r="AE92" s="21">
        <v>0.20649999999999999</v>
      </c>
      <c r="AF92" s="21">
        <v>0.92709379999999997</v>
      </c>
      <c r="AG92" s="21">
        <v>1.2228520000000001</v>
      </c>
      <c r="AH92" s="21">
        <v>0.29445310000000002</v>
      </c>
      <c r="AI92" s="21">
        <v>0.52506249999999999</v>
      </c>
      <c r="AJ92" s="21">
        <v>4.8118990000000004</v>
      </c>
      <c r="AK92" s="21">
        <v>8.5000000000000006E-2</v>
      </c>
      <c r="AL92" s="21">
        <v>0.2295547</v>
      </c>
      <c r="AM92" s="21">
        <v>0.57845309999999994</v>
      </c>
      <c r="AN92" s="21">
        <v>0.2745938</v>
      </c>
      <c r="AO92" s="21">
        <v>0.4248516</v>
      </c>
      <c r="AP92" s="21">
        <v>0.80495019999999995</v>
      </c>
      <c r="AQ92" s="21">
        <v>0.11824999999999999</v>
      </c>
      <c r="AR92" s="21">
        <v>0.26815630000000001</v>
      </c>
      <c r="AS92" s="21">
        <v>0.22059379999999998</v>
      </c>
      <c r="AT92" s="21">
        <v>0.2601484</v>
      </c>
    </row>
    <row r="93" spans="1:46" x14ac:dyDescent="0.3">
      <c r="A93">
        <v>0.37985160000000001</v>
      </c>
      <c r="B93">
        <v>0.26260160000000005</v>
      </c>
      <c r="C93">
        <v>0.76849999999999996</v>
      </c>
      <c r="D93">
        <v>0.18805000000000002</v>
      </c>
      <c r="E93">
        <v>0.42589060000000001</v>
      </c>
      <c r="F93">
        <v>0.54944919999999997</v>
      </c>
      <c r="G93">
        <v>0.18260940000000001</v>
      </c>
      <c r="H93">
        <v>0.32840230000000004</v>
      </c>
      <c r="I93">
        <v>0.39504689999999998</v>
      </c>
      <c r="J93">
        <v>4.1296880000000001E-2</v>
      </c>
      <c r="K93">
        <v>6.5049999999999997E-2</v>
      </c>
      <c r="L93">
        <v>9.5109380000000007E-2</v>
      </c>
      <c r="M93">
        <v>4.3599609999999997E-2</v>
      </c>
      <c r="N93">
        <v>0.189</v>
      </c>
      <c r="O93">
        <v>5.9398440000000004E-2</v>
      </c>
      <c r="P93">
        <v>0.56065229999999999</v>
      </c>
      <c r="Q93">
        <v>0.15106249999999999</v>
      </c>
      <c r="S93" s="21">
        <v>0.35465039999999998</v>
      </c>
      <c r="T93" s="21">
        <v>8.4851560000000006E-2</v>
      </c>
      <c r="U93" s="21">
        <v>6.8750000000000006E-2</v>
      </c>
      <c r="V93" s="21">
        <v>0.44504689999999997</v>
      </c>
      <c r="W93" s="21">
        <v>2.7342499999999998</v>
      </c>
      <c r="X93" s="21">
        <v>0.1438516</v>
      </c>
      <c r="Y93" s="21">
        <v>0.26339060000000003</v>
      </c>
      <c r="Z93" s="21">
        <v>0.59424999999999994</v>
      </c>
      <c r="AA93" s="21">
        <v>0.34425</v>
      </c>
      <c r="AB93" s="21">
        <v>0.27925</v>
      </c>
      <c r="AC93" s="21">
        <v>0.1434492</v>
      </c>
      <c r="AD93" s="21">
        <v>7.8546879999999999E-2</v>
      </c>
      <c r="AE93" s="21">
        <v>0.2079531</v>
      </c>
      <c r="AF93" s="21">
        <v>0.92779690000000004</v>
      </c>
      <c r="AG93" s="21">
        <v>1.2295940000000001</v>
      </c>
      <c r="AH93" s="21">
        <v>0.29669999999999996</v>
      </c>
      <c r="AI93" s="21">
        <v>0.54260160000000002</v>
      </c>
      <c r="AJ93" s="21">
        <v>4.874898</v>
      </c>
      <c r="AK93" s="21">
        <v>8.6499999999999994E-2</v>
      </c>
      <c r="AL93" s="21">
        <v>0.2313984</v>
      </c>
      <c r="AM93" s="21">
        <v>0.58345309999999995</v>
      </c>
      <c r="AN93" s="21">
        <v>0.27555470000000004</v>
      </c>
      <c r="AO93" s="21">
        <v>0.42629880000000003</v>
      </c>
      <c r="AP93" s="21">
        <v>0.8067030999999999</v>
      </c>
      <c r="AQ93" s="21">
        <v>0.1197969</v>
      </c>
      <c r="AR93" s="21">
        <v>0.28480079999999997</v>
      </c>
      <c r="AS93" s="21">
        <v>0.2241504</v>
      </c>
      <c r="AT93" s="21">
        <v>0.27925</v>
      </c>
    </row>
    <row r="94" spans="1:46" x14ac:dyDescent="0.3">
      <c r="A94">
        <v>0.38184380000000001</v>
      </c>
      <c r="B94">
        <v>0.2626484</v>
      </c>
      <c r="C94">
        <v>0.7987031</v>
      </c>
      <c r="D94">
        <v>0.19175</v>
      </c>
      <c r="E94">
        <v>0.43375000000000002</v>
      </c>
      <c r="F94">
        <v>0.57895019999999997</v>
      </c>
      <c r="G94">
        <v>0.18275</v>
      </c>
      <c r="H94">
        <v>0.3386016</v>
      </c>
      <c r="I94">
        <v>0.41575000000000001</v>
      </c>
      <c r="J94">
        <v>4.2703129999999999E-2</v>
      </c>
      <c r="K94">
        <v>6.6203129999999999E-2</v>
      </c>
      <c r="L94">
        <v>9.529688E-2</v>
      </c>
      <c r="M94">
        <v>4.3898440000000004E-2</v>
      </c>
      <c r="N94">
        <v>0.19054689999999999</v>
      </c>
      <c r="O94">
        <v>5.9597659999999997E-2</v>
      </c>
      <c r="P94">
        <v>0.56184960000000006</v>
      </c>
      <c r="Q94">
        <v>0.15145310000000001</v>
      </c>
      <c r="S94" s="21">
        <v>0.36389839999999996</v>
      </c>
      <c r="T94" s="21">
        <v>8.5199219999999992E-2</v>
      </c>
      <c r="U94" s="21">
        <v>7.0109379999999999E-2</v>
      </c>
      <c r="V94" s="21">
        <v>0.44539839999999997</v>
      </c>
      <c r="W94" s="21">
        <v>2.8573980000000003</v>
      </c>
      <c r="X94" s="21">
        <v>0.1505938</v>
      </c>
      <c r="Y94" s="21">
        <v>0.26805470000000003</v>
      </c>
      <c r="Z94" s="21">
        <v>0.59554879999999999</v>
      </c>
      <c r="AA94" s="21">
        <v>0.34665629999999997</v>
      </c>
      <c r="AB94" s="21">
        <v>0.28155079999999999</v>
      </c>
      <c r="AC94" s="21">
        <v>0.14589060000000001</v>
      </c>
      <c r="AD94" s="21">
        <v>7.9851560000000002E-2</v>
      </c>
      <c r="AE94" s="21">
        <v>0.2094492</v>
      </c>
      <c r="AF94" s="21">
        <v>0.93805470000000002</v>
      </c>
      <c r="AG94" s="21">
        <v>1.251703</v>
      </c>
      <c r="AH94" s="21">
        <v>0.30579689999999998</v>
      </c>
      <c r="AI94" s="21">
        <v>0.56044970000000005</v>
      </c>
      <c r="AJ94" s="21">
        <v>4.8903439999999998</v>
      </c>
      <c r="AK94" s="21">
        <v>8.8546880000000008E-2</v>
      </c>
      <c r="AL94" s="21">
        <v>0.23184379999999999</v>
      </c>
      <c r="AM94" s="21">
        <v>0.59320000000000006</v>
      </c>
      <c r="AN94" s="21">
        <v>0.27639989999999998</v>
      </c>
      <c r="AO94" s="21">
        <v>0.42949999999999999</v>
      </c>
      <c r="AP94" s="21">
        <v>0.81420309999999996</v>
      </c>
      <c r="AQ94" s="21">
        <v>0.1218047</v>
      </c>
      <c r="AR94" s="21">
        <v>0.28714990000000001</v>
      </c>
      <c r="AS94" s="21">
        <v>0.22825000000000001</v>
      </c>
      <c r="AT94" s="21">
        <v>0.28155079999999999</v>
      </c>
    </row>
    <row r="95" spans="1:46" x14ac:dyDescent="0.3">
      <c r="A95">
        <v>0.38859379999999999</v>
      </c>
      <c r="B95">
        <v>0.26954689999999998</v>
      </c>
      <c r="C95">
        <v>0.82719920000000002</v>
      </c>
      <c r="D95">
        <v>0.19369919999999999</v>
      </c>
      <c r="E95">
        <v>0.45629690000000001</v>
      </c>
      <c r="F95">
        <v>0.60289840000000006</v>
      </c>
      <c r="G95">
        <v>0.18335940000000001</v>
      </c>
      <c r="H95">
        <v>0.34654980000000002</v>
      </c>
      <c r="I95">
        <v>0.42449999999999999</v>
      </c>
      <c r="J95">
        <v>4.3546880000000003E-2</v>
      </c>
      <c r="K95">
        <v>6.7597660000000004E-2</v>
      </c>
      <c r="L95">
        <v>9.5851560000000002E-2</v>
      </c>
      <c r="M95">
        <v>4.4343750000000001E-2</v>
      </c>
      <c r="N95">
        <v>0.1953047</v>
      </c>
      <c r="O95">
        <v>5.9599609999999997E-2</v>
      </c>
      <c r="P95">
        <v>0.56499999999999995</v>
      </c>
      <c r="Q95">
        <v>0.15559770000000001</v>
      </c>
      <c r="S95" s="21">
        <v>0.36575000000000002</v>
      </c>
      <c r="T95" s="21">
        <v>8.5351560000000007E-2</v>
      </c>
      <c r="U95" s="21">
        <v>7.1351560000000008E-2</v>
      </c>
      <c r="V95" s="21">
        <v>0.44655079999999997</v>
      </c>
      <c r="W95" s="21">
        <v>2.9689999999999999</v>
      </c>
      <c r="X95" s="21">
        <v>0.1511016</v>
      </c>
      <c r="Y95" s="21">
        <v>0.2945469</v>
      </c>
      <c r="Z95" s="21">
        <v>0.59584380000000003</v>
      </c>
      <c r="AA95" s="21">
        <v>0.35010160000000001</v>
      </c>
      <c r="AB95" s="21">
        <v>0.2819004</v>
      </c>
      <c r="AC95" s="21">
        <v>0.14974999999999999</v>
      </c>
      <c r="AD95" s="21">
        <v>8.0550780000000002E-2</v>
      </c>
      <c r="AE95" s="21">
        <v>0.21320020000000001</v>
      </c>
      <c r="AF95" s="21">
        <v>0.94140229999999991</v>
      </c>
      <c r="AG95" s="21">
        <v>1.3612029999999999</v>
      </c>
      <c r="AH95" s="21">
        <v>0.30959379999999997</v>
      </c>
      <c r="AI95" s="21">
        <v>0.56930079999999994</v>
      </c>
      <c r="AJ95" s="21">
        <v>4.9017969999999993</v>
      </c>
      <c r="AK95" s="21">
        <v>8.9800779999999997E-2</v>
      </c>
      <c r="AL95" s="21">
        <v>0.23979690000000001</v>
      </c>
      <c r="AM95" s="21">
        <v>0.60134770000000004</v>
      </c>
      <c r="AN95" s="21">
        <v>0.28169529999999998</v>
      </c>
      <c r="AO95" s="21">
        <v>0.43029689999999998</v>
      </c>
      <c r="AP95" s="21">
        <v>0.82035159999999996</v>
      </c>
      <c r="AQ95" s="21">
        <v>0.124</v>
      </c>
      <c r="AR95" s="21">
        <v>0.28864839999999997</v>
      </c>
      <c r="AS95" s="21">
        <v>0.22935159999999999</v>
      </c>
      <c r="AT95" s="21">
        <v>0.2819004</v>
      </c>
    </row>
    <row r="96" spans="1:46" x14ac:dyDescent="0.3">
      <c r="A96">
        <v>0.38940629999999998</v>
      </c>
      <c r="B96">
        <v>0.26980470000000001</v>
      </c>
      <c r="C96">
        <v>0.84069529999999992</v>
      </c>
      <c r="D96">
        <v>0.19700000000000001</v>
      </c>
      <c r="E96">
        <v>0.46335939999999998</v>
      </c>
      <c r="F96">
        <v>0.62115229999999999</v>
      </c>
      <c r="G96">
        <v>0.1848496</v>
      </c>
      <c r="H96">
        <v>0.38424999999999998</v>
      </c>
      <c r="I96">
        <v>0.42544529999999997</v>
      </c>
      <c r="J96">
        <v>4.4499999999999998E-2</v>
      </c>
      <c r="K96">
        <v>6.7843749999999994E-2</v>
      </c>
      <c r="L96">
        <v>9.8445310000000008E-2</v>
      </c>
      <c r="M96">
        <v>4.4699219999999998E-2</v>
      </c>
      <c r="N96">
        <v>0.19544919999999999</v>
      </c>
      <c r="O96">
        <v>5.9898440000000004E-2</v>
      </c>
      <c r="P96">
        <v>0.61579690000000009</v>
      </c>
      <c r="Q96">
        <v>0.15780080000000002</v>
      </c>
      <c r="S96" s="21">
        <v>0.40150000000000002</v>
      </c>
      <c r="T96" s="21">
        <v>8.7699219999999994E-2</v>
      </c>
      <c r="U96" s="21">
        <v>7.16001E-2</v>
      </c>
      <c r="V96" s="21">
        <v>0.45104689999999997</v>
      </c>
      <c r="W96" s="21">
        <v>3.0333519999999998</v>
      </c>
      <c r="X96" s="21">
        <v>0.15175</v>
      </c>
      <c r="Y96" s="21">
        <v>0.29464839999999998</v>
      </c>
      <c r="Z96" s="21">
        <v>0.60831250000000003</v>
      </c>
      <c r="AA96" s="21">
        <v>0.3603594</v>
      </c>
      <c r="AB96" s="21">
        <v>0.28730079999999997</v>
      </c>
      <c r="AC96" s="21">
        <v>0.15095310000000001</v>
      </c>
      <c r="AD96" s="21">
        <v>8.1898439999999989E-2</v>
      </c>
      <c r="AE96" s="21">
        <v>0.21715039999999999</v>
      </c>
      <c r="AF96" s="21">
        <v>0.94460159999999993</v>
      </c>
      <c r="AG96" s="21">
        <v>1.4425509999999999</v>
      </c>
      <c r="AH96" s="21">
        <v>0.31090230000000002</v>
      </c>
      <c r="AI96" s="21">
        <v>0.57359380000000004</v>
      </c>
      <c r="AJ96" s="21">
        <v>5.0012030000000003</v>
      </c>
      <c r="AK96" s="21">
        <v>9.0906249999999994E-2</v>
      </c>
      <c r="AL96" s="21">
        <v>0.24174999999999999</v>
      </c>
      <c r="AM96" s="21">
        <v>0.6050508</v>
      </c>
      <c r="AN96" s="21">
        <v>0.28504689999999999</v>
      </c>
      <c r="AO96" s="21">
        <v>0.4348516</v>
      </c>
      <c r="AP96" s="21">
        <v>0.8299531</v>
      </c>
      <c r="AQ96" s="21">
        <v>0.12554689999999999</v>
      </c>
      <c r="AR96" s="21">
        <v>0.29070309999999999</v>
      </c>
      <c r="AS96" s="21">
        <v>0.23459769999999999</v>
      </c>
      <c r="AT96" s="21">
        <v>0.28730079999999997</v>
      </c>
    </row>
    <row r="97" spans="1:46" x14ac:dyDescent="0.3">
      <c r="A97">
        <v>0.39305470000000003</v>
      </c>
      <c r="B97">
        <v>0.27050000000000002</v>
      </c>
      <c r="C97">
        <v>0.85689840000000006</v>
      </c>
      <c r="D97">
        <v>0.19764999999999999</v>
      </c>
      <c r="E97">
        <v>0.46589839999999999</v>
      </c>
      <c r="F97">
        <v>0.62894919999999999</v>
      </c>
      <c r="G97">
        <v>0.185</v>
      </c>
      <c r="H97">
        <v>0.39024999999999999</v>
      </c>
      <c r="I97">
        <v>0.42614839999999998</v>
      </c>
      <c r="J97">
        <v>4.4703130000000001E-2</v>
      </c>
      <c r="K97">
        <v>6.7890630000000007E-2</v>
      </c>
      <c r="L97">
        <v>9.844921999999999E-2</v>
      </c>
      <c r="M97">
        <v>4.5445310000000003E-2</v>
      </c>
      <c r="N97">
        <v>0.1973008</v>
      </c>
      <c r="O97">
        <v>0.06</v>
      </c>
      <c r="P97">
        <v>0.61829690000000004</v>
      </c>
      <c r="Q97">
        <v>0.15895310000000001</v>
      </c>
      <c r="S97" s="21">
        <v>0.4138984</v>
      </c>
      <c r="T97" s="21">
        <v>8.7951170000000009E-2</v>
      </c>
      <c r="U97" s="21">
        <v>7.2296880000000008E-2</v>
      </c>
      <c r="V97" s="21">
        <v>0.45239060000000003</v>
      </c>
      <c r="W97" s="21">
        <v>3.078398</v>
      </c>
      <c r="X97" s="21">
        <v>0.152</v>
      </c>
      <c r="Y97" s="21">
        <v>0.30305079999999995</v>
      </c>
      <c r="Z97" s="21">
        <v>0.61224999999999996</v>
      </c>
      <c r="AA97" s="21">
        <v>0.37970310000000002</v>
      </c>
      <c r="AB97" s="21">
        <v>0.2920508</v>
      </c>
      <c r="AC97" s="21">
        <v>0.15104689999999998</v>
      </c>
      <c r="AD97" s="21">
        <v>8.2359379999999996E-2</v>
      </c>
      <c r="AE97" s="21">
        <v>0.21975</v>
      </c>
      <c r="AF97" s="21">
        <v>0.94619920000000002</v>
      </c>
      <c r="AG97" s="21">
        <v>1.4531020000000001</v>
      </c>
      <c r="AH97" s="21">
        <v>0.313</v>
      </c>
      <c r="AI97" s="21">
        <v>0.57668750000000002</v>
      </c>
      <c r="AJ97" s="21">
        <v>5.1203509999999994</v>
      </c>
      <c r="AK97" s="21">
        <v>9.2050779999999999E-2</v>
      </c>
      <c r="AL97" s="21">
        <v>0.2429453</v>
      </c>
      <c r="AM97" s="21">
        <v>0.60709959999999996</v>
      </c>
      <c r="AN97" s="21">
        <v>0.29899999999999999</v>
      </c>
      <c r="AO97" s="21">
        <v>0.4487969</v>
      </c>
      <c r="AP97" s="21">
        <v>0.84605079999999999</v>
      </c>
      <c r="AQ97" s="21">
        <v>0.12595310000000001</v>
      </c>
      <c r="AR97" s="21">
        <v>0.29175000000000001</v>
      </c>
      <c r="AS97" s="21">
        <v>0.23755080000000001</v>
      </c>
      <c r="AT97" s="21">
        <v>0.2920508</v>
      </c>
    </row>
    <row r="98" spans="1:46" x14ac:dyDescent="0.3">
      <c r="A98">
        <v>0.40645310000000001</v>
      </c>
      <c r="B98">
        <v>0.27779690000000001</v>
      </c>
      <c r="C98">
        <v>0.92949999999999999</v>
      </c>
      <c r="D98">
        <v>0.1981484</v>
      </c>
      <c r="E98">
        <v>0.4765547</v>
      </c>
      <c r="F98">
        <v>0.6326484</v>
      </c>
      <c r="G98">
        <v>0.18655000000000002</v>
      </c>
      <c r="H98">
        <v>0.40759380000000001</v>
      </c>
      <c r="I98">
        <v>0.42849999999999999</v>
      </c>
      <c r="J98">
        <v>4.4800780000000005E-2</v>
      </c>
      <c r="K98">
        <v>6.8148439999999991E-2</v>
      </c>
      <c r="L98">
        <v>9.9550780000000005E-2</v>
      </c>
      <c r="M98">
        <v>4.5749999999999999E-2</v>
      </c>
      <c r="N98">
        <v>0.2001484</v>
      </c>
      <c r="O98">
        <v>6.0203130000000001E-2</v>
      </c>
      <c r="P98">
        <v>0.62875000000000003</v>
      </c>
      <c r="Q98">
        <v>0.16004689999999999</v>
      </c>
      <c r="S98" s="21">
        <v>0.41459960000000001</v>
      </c>
      <c r="T98" s="21">
        <v>8.9296879999999995E-2</v>
      </c>
      <c r="U98" s="21">
        <v>7.2601560000000009E-2</v>
      </c>
      <c r="V98" s="21">
        <v>0.46124999999999999</v>
      </c>
      <c r="W98" s="21">
        <v>3.150652</v>
      </c>
      <c r="X98" s="21">
        <v>0.15410159999999998</v>
      </c>
      <c r="Y98" s="21">
        <v>0.30614839999999999</v>
      </c>
      <c r="Z98" s="21">
        <v>0.61599999999999999</v>
      </c>
      <c r="AA98" s="21">
        <v>0.39574999999999999</v>
      </c>
      <c r="AB98" s="21">
        <v>0.29275000000000001</v>
      </c>
      <c r="AC98" s="21">
        <v>0.15114840000000002</v>
      </c>
      <c r="AD98" s="21">
        <v>8.6347660000000007E-2</v>
      </c>
      <c r="AE98" s="21">
        <v>0.22004689999999999</v>
      </c>
      <c r="AF98" s="21">
        <v>0.96655079999999993</v>
      </c>
      <c r="AG98" s="21">
        <v>1.5089999999999999</v>
      </c>
      <c r="AH98" s="21">
        <v>0.31445309999999999</v>
      </c>
      <c r="AI98" s="21">
        <v>0.5855996</v>
      </c>
      <c r="AJ98" s="21">
        <v>7.6014530000000002</v>
      </c>
      <c r="AK98" s="21">
        <v>9.340039E-2</v>
      </c>
      <c r="AL98" s="21">
        <v>0.251</v>
      </c>
      <c r="AM98" s="21">
        <v>0.62124999999999997</v>
      </c>
      <c r="AN98" s="21">
        <v>0.30309379999999997</v>
      </c>
      <c r="AO98" s="21">
        <v>0.45400000000000001</v>
      </c>
      <c r="AP98" s="21">
        <v>0.85485940000000005</v>
      </c>
      <c r="AQ98" s="21">
        <v>0.12829689999999999</v>
      </c>
      <c r="AR98" s="21">
        <v>0.2943984</v>
      </c>
      <c r="AS98" s="21">
        <v>0.2376016</v>
      </c>
      <c r="AT98" s="21">
        <v>0.29275000000000001</v>
      </c>
    </row>
    <row r="99" spans="1:46" x14ac:dyDescent="0.3">
      <c r="A99">
        <v>0.41014060000000002</v>
      </c>
      <c r="B99">
        <v>0.27850000000000003</v>
      </c>
      <c r="C99">
        <v>0.93444529999999992</v>
      </c>
      <c r="D99">
        <v>0.19825000000000001</v>
      </c>
      <c r="E99">
        <v>0.48160160000000002</v>
      </c>
      <c r="F99">
        <v>0.64095119999999994</v>
      </c>
      <c r="G99">
        <v>0.18815000000000001</v>
      </c>
      <c r="H99">
        <v>0.41725000000000001</v>
      </c>
      <c r="I99">
        <v>0.43079689999999998</v>
      </c>
      <c r="J99">
        <v>4.5351559999999999E-2</v>
      </c>
      <c r="K99">
        <v>6.9796880000000006E-2</v>
      </c>
      <c r="L99">
        <v>9.9601560000000006E-2</v>
      </c>
      <c r="M99">
        <v>4.6648439999999999E-2</v>
      </c>
      <c r="N99">
        <v>0.20895</v>
      </c>
      <c r="O99">
        <v>6.0249999999999998E-2</v>
      </c>
      <c r="P99">
        <v>0.63389840000000008</v>
      </c>
      <c r="Q99">
        <v>0.1604023</v>
      </c>
      <c r="S99" s="21">
        <v>0.42239840000000001</v>
      </c>
      <c r="T99" s="21">
        <v>0.09</v>
      </c>
      <c r="U99" s="21">
        <v>7.2859380000000001E-2</v>
      </c>
      <c r="V99" s="21">
        <v>0.48979880000000003</v>
      </c>
      <c r="W99" s="21">
        <v>3.176094</v>
      </c>
      <c r="X99" s="21">
        <v>0.15554689999999999</v>
      </c>
      <c r="Y99" s="21">
        <v>0.3175</v>
      </c>
      <c r="Z99" s="21">
        <v>0.66739840000000006</v>
      </c>
      <c r="AA99" s="21">
        <v>0.39720310000000003</v>
      </c>
      <c r="AB99" s="21">
        <v>0.29845310000000003</v>
      </c>
      <c r="AC99" s="21">
        <v>0.15304689999999999</v>
      </c>
      <c r="AD99" s="21">
        <v>8.6953130000000003E-2</v>
      </c>
      <c r="AE99" s="21">
        <v>0.22089840000000002</v>
      </c>
      <c r="AF99" s="21">
        <v>0.98585940000000005</v>
      </c>
      <c r="AG99" s="21">
        <v>1.5791500000000001</v>
      </c>
      <c r="AH99" s="21">
        <v>0.31739060000000002</v>
      </c>
      <c r="AI99" s="21">
        <v>0.6035469</v>
      </c>
      <c r="AJ99" s="21">
        <v>8.872399999999999</v>
      </c>
      <c r="AK99" s="21">
        <v>9.4703129999999996E-2</v>
      </c>
      <c r="AL99" s="21">
        <v>0.25504690000000002</v>
      </c>
      <c r="AM99" s="21">
        <v>0.63656250000000003</v>
      </c>
      <c r="AN99" s="21">
        <v>0.30465629999999999</v>
      </c>
      <c r="AO99" s="21">
        <v>0.45870119999999998</v>
      </c>
      <c r="AP99" s="21">
        <v>0.8703516</v>
      </c>
      <c r="AQ99" s="21">
        <v>0.12969919999999999</v>
      </c>
      <c r="AR99" s="21">
        <v>0.2955469</v>
      </c>
      <c r="AS99" s="21">
        <v>0.2394531</v>
      </c>
      <c r="AT99" s="21">
        <v>0.29845310000000003</v>
      </c>
    </row>
    <row r="100" spans="1:46" x14ac:dyDescent="0.3">
      <c r="A100">
        <v>0.4129004</v>
      </c>
      <c r="B100">
        <v>0.27869920000000004</v>
      </c>
      <c r="C100">
        <v>0.9367030999999999</v>
      </c>
      <c r="D100">
        <v>0.19995309999999999</v>
      </c>
      <c r="E100">
        <v>0.48249999999999998</v>
      </c>
      <c r="F100">
        <v>0.6473506</v>
      </c>
      <c r="G100">
        <v>0.1895</v>
      </c>
      <c r="H100">
        <v>0.42125000000000001</v>
      </c>
      <c r="I100">
        <v>0.45119529999999997</v>
      </c>
      <c r="J100">
        <v>4.5550780000000006E-2</v>
      </c>
      <c r="K100">
        <v>7.0250000000000007E-2</v>
      </c>
      <c r="L100">
        <v>0.10075000000000001</v>
      </c>
      <c r="M100">
        <v>4.734961E-2</v>
      </c>
      <c r="N100">
        <v>0.21339840000000002</v>
      </c>
      <c r="O100">
        <v>6.1093750000000002E-2</v>
      </c>
      <c r="P100">
        <v>0.63404690000000008</v>
      </c>
      <c r="Q100">
        <v>0.1642969</v>
      </c>
      <c r="S100" s="21">
        <v>0.43824999999999997</v>
      </c>
      <c r="T100" s="21">
        <v>9.0695310000000001E-2</v>
      </c>
      <c r="U100" s="21">
        <v>7.3749999999999996E-2</v>
      </c>
      <c r="V100" s="21">
        <v>0.49139060000000001</v>
      </c>
      <c r="W100" s="21">
        <v>3.4055</v>
      </c>
      <c r="X100" s="21">
        <v>0.15579689999999999</v>
      </c>
      <c r="Y100" s="21">
        <v>0.31945309999999999</v>
      </c>
      <c r="Z100" s="21">
        <v>0.66759959999999996</v>
      </c>
      <c r="AA100" s="21">
        <v>0.39915040000000002</v>
      </c>
      <c r="AB100" s="21">
        <v>0.29855470000000001</v>
      </c>
      <c r="AC100" s="21">
        <v>0.15359379999999997</v>
      </c>
      <c r="AD100" s="21">
        <v>8.7099609999999994E-2</v>
      </c>
      <c r="AE100" s="21">
        <v>0.22800000000000001</v>
      </c>
      <c r="AF100" s="21">
        <v>1.0065</v>
      </c>
      <c r="AG100" s="21">
        <v>1.6291020000000001</v>
      </c>
      <c r="AH100" s="21">
        <v>0.32135160000000002</v>
      </c>
      <c r="AI100" s="21">
        <v>0.61214840000000004</v>
      </c>
      <c r="AJ100" s="21">
        <v>9.1739529999999991</v>
      </c>
      <c r="AK100" s="21">
        <v>9.5449220000000001E-2</v>
      </c>
      <c r="AL100" s="21">
        <v>0.25794529999999999</v>
      </c>
      <c r="AM100" s="21">
        <v>0.63804690000000008</v>
      </c>
      <c r="AN100" s="21">
        <v>0.30670310000000001</v>
      </c>
      <c r="AO100" s="21">
        <v>0.4596016</v>
      </c>
      <c r="AP100" s="21">
        <v>0.8738496</v>
      </c>
      <c r="AQ100" s="21">
        <v>0.13370019999999999</v>
      </c>
      <c r="AR100" s="21">
        <v>0.29895310000000003</v>
      </c>
      <c r="AS100" s="21">
        <v>0.25819920000000002</v>
      </c>
      <c r="AT100" s="21">
        <v>0.29855470000000001</v>
      </c>
    </row>
    <row r="101" spans="1:46" x14ac:dyDescent="0.3">
      <c r="A101">
        <v>0.41525000000000001</v>
      </c>
      <c r="B101">
        <v>0.28175</v>
      </c>
      <c r="C101">
        <v>0.93700000000000006</v>
      </c>
      <c r="D101">
        <v>0.20339840000000001</v>
      </c>
      <c r="E101">
        <v>0.48380470000000003</v>
      </c>
      <c r="F101">
        <v>0.67330080000000003</v>
      </c>
      <c r="G101">
        <v>0.19464990000000001</v>
      </c>
      <c r="H101">
        <v>0.42975000000000002</v>
      </c>
      <c r="I101">
        <v>0.45219920000000002</v>
      </c>
      <c r="J101">
        <v>4.689844E-2</v>
      </c>
      <c r="K101">
        <v>7.0656250000000004E-2</v>
      </c>
      <c r="L101">
        <v>0.1026484</v>
      </c>
      <c r="M101">
        <v>4.7500000000000001E-2</v>
      </c>
      <c r="N101">
        <v>0.21684379999999998</v>
      </c>
      <c r="O101">
        <v>6.1304690000000002E-2</v>
      </c>
      <c r="P101">
        <v>0.63475000000000004</v>
      </c>
      <c r="Q101">
        <v>0.1645547</v>
      </c>
      <c r="S101" s="21">
        <v>0.45034379999999996</v>
      </c>
      <c r="T101" s="21">
        <v>9.330078E-2</v>
      </c>
      <c r="U101" s="21">
        <v>7.4099609999999996E-2</v>
      </c>
      <c r="V101" s="21">
        <v>0.49164839999999999</v>
      </c>
      <c r="W101" s="21">
        <v>3.4097499999999998</v>
      </c>
      <c r="X101" s="21">
        <v>0.15625</v>
      </c>
      <c r="Y101" s="21">
        <v>0.31950000000000001</v>
      </c>
      <c r="Z101" s="21">
        <v>0.67345309999999992</v>
      </c>
      <c r="AA101" s="21">
        <v>0.40035160000000003</v>
      </c>
      <c r="AB101" s="21">
        <v>0.30049999999999999</v>
      </c>
      <c r="AC101" s="21">
        <v>0.15584770000000001</v>
      </c>
      <c r="AD101" s="21">
        <v>8.8101560000000009E-2</v>
      </c>
      <c r="AE101" s="21">
        <v>0.22900000000000001</v>
      </c>
      <c r="AF101" s="21">
        <v>1.0128520000000001</v>
      </c>
      <c r="AG101" s="21">
        <v>1.6335470000000001</v>
      </c>
      <c r="AH101" s="21">
        <v>0.32590629999999998</v>
      </c>
      <c r="AI101" s="21">
        <v>0.61724999999999997</v>
      </c>
      <c r="AJ101" s="21">
        <v>9.4473590000000005</v>
      </c>
      <c r="AK101" s="21">
        <v>9.7750000000000004E-2</v>
      </c>
      <c r="AL101" s="21">
        <v>0.26159959999999999</v>
      </c>
      <c r="AM101" s="21">
        <v>0.64154690000000003</v>
      </c>
      <c r="AN101" s="21">
        <v>0.31805079999999997</v>
      </c>
      <c r="AO101" s="21">
        <v>0.4599453</v>
      </c>
      <c r="AP101" s="21">
        <v>0.88154690000000002</v>
      </c>
      <c r="AQ101" s="21">
        <v>0.13784769999999999</v>
      </c>
      <c r="AR101" s="21">
        <v>0.29929689999999998</v>
      </c>
      <c r="AS101" s="21">
        <v>0.26214999999999999</v>
      </c>
      <c r="AT101" s="21">
        <v>0.30049999999999999</v>
      </c>
    </row>
    <row r="102" spans="1:46" x14ac:dyDescent="0.3">
      <c r="A102">
        <v>0.42714839999999998</v>
      </c>
      <c r="B102">
        <v>0.28614839999999997</v>
      </c>
      <c r="C102">
        <v>0.9561405999999999</v>
      </c>
      <c r="D102">
        <v>0.20339989999999999</v>
      </c>
      <c r="E102">
        <v>0.48709379999999997</v>
      </c>
      <c r="F102">
        <v>0.68774999999999997</v>
      </c>
      <c r="G102">
        <v>0.20434379999999999</v>
      </c>
      <c r="H102">
        <v>0.43219920000000001</v>
      </c>
      <c r="I102">
        <v>0.4584531</v>
      </c>
      <c r="J102">
        <v>4.7699219999999994E-2</v>
      </c>
      <c r="K102">
        <v>7.1703130000000004E-2</v>
      </c>
      <c r="L102">
        <v>0.1031016</v>
      </c>
      <c r="M102">
        <v>4.7601560000000001E-2</v>
      </c>
      <c r="N102">
        <v>0.21735159999999998</v>
      </c>
      <c r="O102">
        <v>6.190039E-2</v>
      </c>
      <c r="P102">
        <v>0.64890629999999994</v>
      </c>
      <c r="Q102">
        <v>0.16700000000000001</v>
      </c>
      <c r="S102" s="21">
        <v>0.45274999999999999</v>
      </c>
      <c r="T102" s="21">
        <v>9.3562500000000007E-2</v>
      </c>
      <c r="U102" s="21">
        <v>7.4300779999999997E-2</v>
      </c>
      <c r="V102" s="21">
        <v>0.49595309999999998</v>
      </c>
      <c r="W102" s="21">
        <v>3.5181559999999998</v>
      </c>
      <c r="X102" s="21">
        <v>0.1575</v>
      </c>
      <c r="Y102" s="21">
        <v>0.32935160000000002</v>
      </c>
      <c r="Z102" s="21">
        <v>0.67435159999999994</v>
      </c>
      <c r="AA102" s="21">
        <v>0.40140629999999999</v>
      </c>
      <c r="AB102" s="21">
        <v>0.30075000000000002</v>
      </c>
      <c r="AC102" s="21">
        <v>0.15604689999999999</v>
      </c>
      <c r="AD102" s="21">
        <v>9.0749999999999997E-2</v>
      </c>
      <c r="AE102" s="21">
        <v>0.2291484</v>
      </c>
      <c r="AF102" s="21">
        <v>1.034195</v>
      </c>
      <c r="AG102" s="21">
        <v>1.6507970000000001</v>
      </c>
      <c r="AH102" s="21">
        <v>0.33519920000000003</v>
      </c>
      <c r="AI102" s="21">
        <v>0.6242030999999999</v>
      </c>
      <c r="AJ102" s="21">
        <v>12.1288</v>
      </c>
      <c r="AK102" s="21">
        <v>9.815625E-2</v>
      </c>
      <c r="AL102" s="21">
        <v>0.2659492</v>
      </c>
      <c r="AM102" s="21">
        <v>0.65495119999999996</v>
      </c>
      <c r="AN102" s="21">
        <v>0.33550000000000002</v>
      </c>
      <c r="AO102" s="21">
        <v>0.46555000000000002</v>
      </c>
      <c r="AP102" s="21">
        <v>0.89600000000000002</v>
      </c>
      <c r="AQ102" s="21">
        <v>0.1382031</v>
      </c>
      <c r="AR102" s="21">
        <v>0.30225000000000002</v>
      </c>
      <c r="AS102" s="21">
        <v>0.26654880000000003</v>
      </c>
      <c r="AT102" s="21">
        <v>0.30075000000000002</v>
      </c>
    </row>
    <row r="103" spans="1:46" x14ac:dyDescent="0.3">
      <c r="A103">
        <v>0.43049999999999999</v>
      </c>
      <c r="B103">
        <v>0.28825000000000001</v>
      </c>
      <c r="C103">
        <v>0.98085159999999993</v>
      </c>
      <c r="D103">
        <v>0.2046499</v>
      </c>
      <c r="E103">
        <v>0.49530470000000004</v>
      </c>
      <c r="F103">
        <v>0.70914840000000001</v>
      </c>
      <c r="G103">
        <v>0.20465629999999999</v>
      </c>
      <c r="H103">
        <v>0.43479689999999999</v>
      </c>
      <c r="I103">
        <v>0.47070020000000001</v>
      </c>
      <c r="J103">
        <v>4.8437500000000001E-2</v>
      </c>
      <c r="K103">
        <v>7.5796879999999997E-2</v>
      </c>
      <c r="L103">
        <v>0.1036953</v>
      </c>
      <c r="M103">
        <v>4.7949219999999994E-2</v>
      </c>
      <c r="N103">
        <v>0.22014840000000002</v>
      </c>
      <c r="O103">
        <v>6.3250000000000001E-2</v>
      </c>
      <c r="P103">
        <v>0.66369920000000004</v>
      </c>
      <c r="Q103">
        <v>0.17134379999999999</v>
      </c>
      <c r="S103" s="21">
        <v>0.45564060000000001</v>
      </c>
      <c r="T103" s="21">
        <v>9.4E-2</v>
      </c>
      <c r="U103" s="21">
        <v>7.4649900000000005E-2</v>
      </c>
      <c r="V103" s="21">
        <v>0.50070309999999996</v>
      </c>
      <c r="W103" s="21">
        <v>3.5353910000000002</v>
      </c>
      <c r="X103" s="21">
        <v>0.1595</v>
      </c>
      <c r="Y103" s="21">
        <v>0.32959959999999999</v>
      </c>
      <c r="Z103" s="21">
        <v>0.68630079999999993</v>
      </c>
      <c r="AA103" s="21">
        <v>0.40290629999999999</v>
      </c>
      <c r="AB103" s="21">
        <v>0.30255080000000001</v>
      </c>
      <c r="AC103" s="21">
        <v>0.15620310000000001</v>
      </c>
      <c r="AD103" s="21">
        <v>9.1453130000000007E-2</v>
      </c>
      <c r="AE103" s="21">
        <v>0.23160939999999999</v>
      </c>
      <c r="AF103" s="21">
        <v>1.0510630000000001</v>
      </c>
      <c r="AG103" s="21">
        <v>1.72705</v>
      </c>
      <c r="AH103" s="21">
        <v>0.33829690000000001</v>
      </c>
      <c r="AI103" s="21">
        <v>0.63335160000000001</v>
      </c>
      <c r="AJ103" s="21">
        <v>12.4922</v>
      </c>
      <c r="AK103" s="21">
        <v>9.8250000000000004E-2</v>
      </c>
      <c r="AL103" s="21">
        <v>0.26600000000000001</v>
      </c>
      <c r="AM103" s="21">
        <v>0.65874999999999995</v>
      </c>
      <c r="AN103" s="21">
        <v>0.34250000000000003</v>
      </c>
      <c r="AO103" s="21">
        <v>0.46584379999999997</v>
      </c>
      <c r="AP103" s="21">
        <v>0.90529880000000007</v>
      </c>
      <c r="AQ103" s="21">
        <v>0.13834769999999999</v>
      </c>
      <c r="AR103" s="21">
        <v>0.30339060000000001</v>
      </c>
      <c r="AS103" s="21">
        <v>0.26709379999999999</v>
      </c>
      <c r="AT103" s="21">
        <v>0.30255080000000001</v>
      </c>
    </row>
    <row r="104" spans="1:46" x14ac:dyDescent="0.3">
      <c r="A104">
        <v>0.43509379999999998</v>
      </c>
      <c r="B104">
        <v>0.28855470000000005</v>
      </c>
      <c r="C104">
        <v>0.98645309999999997</v>
      </c>
      <c r="D104">
        <v>0.2056094</v>
      </c>
      <c r="E104">
        <v>0.49595309999999998</v>
      </c>
      <c r="F104">
        <v>0.72019920000000004</v>
      </c>
      <c r="G104">
        <v>0.2053516</v>
      </c>
      <c r="H104">
        <v>0.4452969</v>
      </c>
      <c r="I104">
        <v>0.50184379999999995</v>
      </c>
      <c r="J104">
        <v>0.05</v>
      </c>
      <c r="K104">
        <v>7.6349609999999998E-2</v>
      </c>
      <c r="L104">
        <v>0.10395019999999999</v>
      </c>
      <c r="M104">
        <v>4.8500000000000001E-2</v>
      </c>
      <c r="N104">
        <v>0.22215000000000001</v>
      </c>
      <c r="O104">
        <v>6.4849610000000002E-2</v>
      </c>
      <c r="P104">
        <v>0.66510159999999996</v>
      </c>
      <c r="Q104">
        <v>0.1742031</v>
      </c>
      <c r="S104" s="21">
        <v>0.4594531</v>
      </c>
      <c r="T104" s="21">
        <v>9.4350099999999992E-2</v>
      </c>
      <c r="U104" s="21">
        <v>7.5249999999999997E-2</v>
      </c>
      <c r="V104" s="21">
        <v>0.50649999999999995</v>
      </c>
      <c r="W104" s="21">
        <v>3.586055</v>
      </c>
      <c r="X104" s="21">
        <v>0.16</v>
      </c>
      <c r="Y104" s="21">
        <v>0.33364839999999996</v>
      </c>
      <c r="Z104" s="21">
        <v>0.69690039999999998</v>
      </c>
      <c r="AA104" s="21">
        <v>0.40330470000000002</v>
      </c>
      <c r="AB104" s="21">
        <v>0.30775000000000002</v>
      </c>
      <c r="AC104" s="21">
        <v>0.15775</v>
      </c>
      <c r="AD104" s="21">
        <v>9.2349609999999999E-2</v>
      </c>
      <c r="AE104" s="21">
        <v>0.2327969</v>
      </c>
      <c r="AF104" s="21">
        <v>1.074703</v>
      </c>
      <c r="AG104" s="21">
        <v>1.9668910000000002</v>
      </c>
      <c r="AH104" s="21">
        <v>0.33950000000000002</v>
      </c>
      <c r="AI104" s="21">
        <v>0.66535940000000005</v>
      </c>
      <c r="AJ104" s="21"/>
      <c r="AK104" s="21">
        <v>9.8500000000000004E-2</v>
      </c>
      <c r="AL104" s="21">
        <v>0.26835160000000002</v>
      </c>
      <c r="AM104" s="21">
        <v>0.67764840000000004</v>
      </c>
      <c r="AN104" s="21">
        <v>0.34620309999999999</v>
      </c>
      <c r="AO104" s="21">
        <v>0.46659769999999995</v>
      </c>
      <c r="AP104" s="21">
        <v>0.91080079999999997</v>
      </c>
      <c r="AQ104" s="21">
        <v>0.1391992</v>
      </c>
      <c r="AR104" s="21">
        <v>0.30455079999999995</v>
      </c>
      <c r="AS104" s="21">
        <v>0.26815630000000001</v>
      </c>
      <c r="AT104" s="21">
        <v>0.30775000000000002</v>
      </c>
    </row>
    <row r="105" spans="1:46" x14ac:dyDescent="0.3">
      <c r="A105">
        <v>0.44660160000000004</v>
      </c>
      <c r="B105">
        <v>0.28879689999999997</v>
      </c>
      <c r="C105">
        <v>1.0287029999999999</v>
      </c>
      <c r="D105">
        <v>0.21274999999999999</v>
      </c>
      <c r="E105">
        <v>0.503</v>
      </c>
      <c r="F105">
        <v>0.73699999999999999</v>
      </c>
      <c r="G105">
        <v>0.20890629999999999</v>
      </c>
      <c r="H105">
        <v>0.4457969</v>
      </c>
      <c r="I105">
        <v>0.50290630000000003</v>
      </c>
      <c r="J105">
        <v>5.0050780000000003E-2</v>
      </c>
      <c r="K105">
        <v>7.6546879999999998E-2</v>
      </c>
      <c r="L105">
        <v>0.10494530000000001</v>
      </c>
      <c r="M105">
        <v>4.8500000000000001E-2</v>
      </c>
      <c r="N105">
        <v>0.22320310000000002</v>
      </c>
      <c r="O105">
        <v>6.7109379999999996E-2</v>
      </c>
      <c r="P105">
        <v>0.68525000000000003</v>
      </c>
      <c r="Q105">
        <v>0.17524999999999999</v>
      </c>
      <c r="S105" s="21">
        <v>0.45984379999999997</v>
      </c>
      <c r="T105" s="21">
        <v>9.5400020000000002E-2</v>
      </c>
      <c r="U105" s="21">
        <v>7.775E-2</v>
      </c>
      <c r="V105" s="21">
        <v>0.51579980000000003</v>
      </c>
      <c r="W105" s="21">
        <v>3.639148</v>
      </c>
      <c r="X105" s="21">
        <v>0.16160159999999998</v>
      </c>
      <c r="Y105" s="21">
        <v>0.33995310000000001</v>
      </c>
      <c r="Z105" s="21">
        <v>0.70439059999999998</v>
      </c>
      <c r="AA105" s="21">
        <v>0.40500000000000003</v>
      </c>
      <c r="AB105" s="21">
        <v>0.31268750000000001</v>
      </c>
      <c r="AC105" s="21">
        <v>0.1579063</v>
      </c>
      <c r="AD105" s="21">
        <v>9.2351560000000013E-2</v>
      </c>
      <c r="AE105" s="21">
        <v>0.23614840000000001</v>
      </c>
      <c r="AF105" s="21">
        <v>1.0879380000000001</v>
      </c>
      <c r="AG105" s="21">
        <v>1.993703</v>
      </c>
      <c r="AH105" s="21">
        <v>0.34294920000000001</v>
      </c>
      <c r="AI105" s="21">
        <v>0.68419920000000001</v>
      </c>
      <c r="AJ105" s="21"/>
      <c r="AK105" s="21">
        <v>9.869921999999999E-2</v>
      </c>
      <c r="AL105" s="21">
        <v>0.27704689999999998</v>
      </c>
      <c r="AM105" s="21">
        <v>0.6828905999999999</v>
      </c>
      <c r="AN105" s="21">
        <v>0.36625000000000002</v>
      </c>
      <c r="AO105" s="21">
        <v>0.46925</v>
      </c>
      <c r="AP105" s="21">
        <v>0.93189840000000002</v>
      </c>
      <c r="AQ105" s="21">
        <v>0.13960159999999999</v>
      </c>
      <c r="AR105" s="21">
        <v>0.309</v>
      </c>
      <c r="AS105" s="21">
        <v>0.27504689999999998</v>
      </c>
      <c r="AT105" s="21">
        <v>0.31268750000000001</v>
      </c>
    </row>
    <row r="106" spans="1:46" x14ac:dyDescent="0.3">
      <c r="A106">
        <v>0.44840629999999998</v>
      </c>
      <c r="B106">
        <v>0.29035059999999996</v>
      </c>
      <c r="C106">
        <v>1.034195</v>
      </c>
      <c r="D106">
        <v>0.21525</v>
      </c>
      <c r="E106">
        <v>0.51405469999999998</v>
      </c>
      <c r="F106">
        <v>0.78025</v>
      </c>
      <c r="G106">
        <v>0.214</v>
      </c>
      <c r="H106">
        <v>0.44939839999999998</v>
      </c>
      <c r="I106">
        <v>0.50709380000000004</v>
      </c>
      <c r="J106">
        <v>5.0250000000000003E-2</v>
      </c>
      <c r="K106">
        <v>7.7109380000000005E-2</v>
      </c>
      <c r="L106">
        <v>0.1050938</v>
      </c>
      <c r="M106">
        <v>4.8953130000000004E-2</v>
      </c>
      <c r="N106">
        <v>0.22454689999999999</v>
      </c>
      <c r="O106">
        <v>6.8648439999999991E-2</v>
      </c>
      <c r="P106">
        <v>0.69045309999999993</v>
      </c>
      <c r="Q106">
        <v>0.183</v>
      </c>
      <c r="S106" s="21">
        <v>0.46004980000000001</v>
      </c>
      <c r="T106" s="21">
        <v>9.64502E-2</v>
      </c>
      <c r="U106" s="21">
        <v>7.839844E-2</v>
      </c>
      <c r="V106" s="21">
        <v>0.52004690000000009</v>
      </c>
      <c r="W106" s="21">
        <v>3.7478440000000002</v>
      </c>
      <c r="X106" s="21">
        <v>0.16309960000000001</v>
      </c>
      <c r="Y106" s="21">
        <v>0.34885160000000004</v>
      </c>
      <c r="Z106" s="21">
        <v>0.71414840000000002</v>
      </c>
      <c r="AA106" s="21">
        <v>0.41465629999999998</v>
      </c>
      <c r="AB106" s="21">
        <v>0.31314839999999999</v>
      </c>
      <c r="AC106" s="21">
        <v>0.16069530000000001</v>
      </c>
      <c r="AD106" s="21">
        <v>9.3054689999999995E-2</v>
      </c>
      <c r="AE106" s="21">
        <v>0.2368594</v>
      </c>
      <c r="AF106" s="21">
        <v>1.097</v>
      </c>
      <c r="AG106" s="21">
        <v>2.0226479999999998</v>
      </c>
      <c r="AH106" s="21">
        <v>0.34669920000000004</v>
      </c>
      <c r="AI106" s="21">
        <v>0.69754690000000008</v>
      </c>
      <c r="AJ106" s="21"/>
      <c r="AK106" s="21">
        <v>9.9500000000000005E-2</v>
      </c>
      <c r="AL106" s="21">
        <v>0.27729690000000001</v>
      </c>
      <c r="AM106" s="21">
        <v>0.68314839999999999</v>
      </c>
      <c r="AN106" s="21">
        <v>0.37229689999999999</v>
      </c>
      <c r="AO106" s="21">
        <v>0.47520309999999999</v>
      </c>
      <c r="AP106" s="21">
        <v>0.95169530000000002</v>
      </c>
      <c r="AQ106" s="21">
        <v>0.1403047</v>
      </c>
      <c r="AR106" s="21">
        <v>0.3316016</v>
      </c>
      <c r="AS106" s="21">
        <v>0.27664839999999996</v>
      </c>
      <c r="AT106" s="21">
        <v>0.31314839999999999</v>
      </c>
    </row>
    <row r="107" spans="1:46" x14ac:dyDescent="0.3">
      <c r="A107">
        <v>0.4650996</v>
      </c>
      <c r="B107">
        <v>0.29349999999999998</v>
      </c>
      <c r="C107">
        <v>1.097102</v>
      </c>
      <c r="D107">
        <v>0.21544919999999998</v>
      </c>
      <c r="E107">
        <v>0.51689059999999998</v>
      </c>
      <c r="F107">
        <v>0.7834063</v>
      </c>
      <c r="G107">
        <v>0.2146016</v>
      </c>
      <c r="H107">
        <v>0.45139060000000003</v>
      </c>
      <c r="I107">
        <v>0.51240629999999998</v>
      </c>
      <c r="J107">
        <v>5.0453129999999999E-2</v>
      </c>
      <c r="K107">
        <v>7.7359380000000005E-2</v>
      </c>
      <c r="L107">
        <v>0.1053516</v>
      </c>
      <c r="M107">
        <v>4.9750000000000003E-2</v>
      </c>
      <c r="N107">
        <v>0.22500000000000001</v>
      </c>
      <c r="O107">
        <v>7.0097660000000006E-2</v>
      </c>
      <c r="P107">
        <v>0.69185160000000001</v>
      </c>
      <c r="Q107">
        <v>0.18339940000000002</v>
      </c>
      <c r="S107" s="21">
        <v>0.46204689999999998</v>
      </c>
      <c r="T107" s="21">
        <v>9.6851560000000003E-2</v>
      </c>
      <c r="U107" s="21">
        <v>0.08</v>
      </c>
      <c r="V107" s="21">
        <v>0.52395309999999995</v>
      </c>
      <c r="W107" s="21">
        <v>4.4851480000000006</v>
      </c>
      <c r="X107" s="21">
        <v>0.16444530000000002</v>
      </c>
      <c r="Y107" s="21">
        <v>0.34899999999999998</v>
      </c>
      <c r="Z107" s="21">
        <v>0.73950000000000005</v>
      </c>
      <c r="AA107" s="21">
        <v>0.41725000000000001</v>
      </c>
      <c r="AB107" s="21">
        <v>0.31739999999999996</v>
      </c>
      <c r="AC107" s="21">
        <v>0.16359379999999998</v>
      </c>
      <c r="AD107" s="21">
        <v>9.3296879999999999E-2</v>
      </c>
      <c r="AE107" s="21">
        <v>0.24939840000000002</v>
      </c>
      <c r="AF107" s="21">
        <v>1.12975</v>
      </c>
      <c r="AG107" s="21">
        <v>2.0308519999999999</v>
      </c>
      <c r="AH107" s="21">
        <v>0.34765629999999997</v>
      </c>
      <c r="AI107" s="21">
        <v>0.70419920000000003</v>
      </c>
      <c r="AJ107" s="21"/>
      <c r="AK107" s="21">
        <v>0.1013999</v>
      </c>
      <c r="AL107" s="21">
        <v>0.28414839999999997</v>
      </c>
      <c r="AM107" s="21">
        <v>0.70765630000000002</v>
      </c>
      <c r="AN107" s="21">
        <v>0.37289839999999996</v>
      </c>
      <c r="AO107" s="21">
        <v>0.47730470000000003</v>
      </c>
      <c r="AP107" s="21">
        <v>0.97099999999999997</v>
      </c>
      <c r="AQ107" s="21">
        <v>0.14159379999999999</v>
      </c>
      <c r="AR107" s="21">
        <v>0.33285160000000003</v>
      </c>
      <c r="AS107" s="21">
        <v>0.28480079999999997</v>
      </c>
      <c r="AT107" s="21">
        <v>0.31739999999999996</v>
      </c>
    </row>
    <row r="108" spans="1:46" x14ac:dyDescent="0.3">
      <c r="A108">
        <v>0.46669529999999998</v>
      </c>
      <c r="B108">
        <v>0.29480470000000003</v>
      </c>
      <c r="C108">
        <v>1.102652</v>
      </c>
      <c r="D108">
        <v>0.21730469999999999</v>
      </c>
      <c r="E108">
        <v>0.51909959999999999</v>
      </c>
      <c r="F108">
        <v>0.7858984</v>
      </c>
      <c r="G108">
        <v>0.21654689999999999</v>
      </c>
      <c r="H108">
        <v>0.47279690000000002</v>
      </c>
      <c r="I108">
        <v>0.51620309999999991</v>
      </c>
      <c r="J108">
        <v>5.0453129999999999E-2</v>
      </c>
      <c r="K108">
        <v>7.8296879999999999E-2</v>
      </c>
      <c r="L108">
        <v>0.10564839999999999</v>
      </c>
      <c r="M108">
        <v>5.0750000000000003E-2</v>
      </c>
      <c r="N108">
        <v>0.2267969</v>
      </c>
      <c r="O108">
        <v>7.1550780000000008E-2</v>
      </c>
      <c r="P108">
        <v>0.69604690000000002</v>
      </c>
      <c r="Q108">
        <v>0.18479689999999999</v>
      </c>
      <c r="S108" s="21">
        <v>0.48179689999999997</v>
      </c>
      <c r="T108" s="21">
        <v>0.1028008</v>
      </c>
      <c r="U108" s="21">
        <v>8.0093750000000005E-2</v>
      </c>
      <c r="V108" s="21">
        <v>0.53075000000000006</v>
      </c>
      <c r="W108" s="21">
        <v>6.5021019999999998</v>
      </c>
      <c r="X108" s="21">
        <v>0.1655508</v>
      </c>
      <c r="Y108" s="21">
        <v>0.34959960000000001</v>
      </c>
      <c r="Z108" s="21">
        <v>0.7402031</v>
      </c>
      <c r="AA108" s="21">
        <v>0.41804980000000003</v>
      </c>
      <c r="AB108" s="21">
        <v>0.31834960000000001</v>
      </c>
      <c r="AC108" s="21">
        <v>0.1647988</v>
      </c>
      <c r="AD108" s="21">
        <v>9.454688E-2</v>
      </c>
      <c r="AE108" s="21">
        <v>0.24975</v>
      </c>
      <c r="AF108" s="21">
        <v>1.132938</v>
      </c>
      <c r="AG108" s="21">
        <v>2.1121500000000002</v>
      </c>
      <c r="AH108" s="21">
        <v>0.35169920000000005</v>
      </c>
      <c r="AI108" s="21">
        <v>0.73644529999999997</v>
      </c>
      <c r="AJ108" s="21"/>
      <c r="AK108" s="21">
        <v>0.1019453</v>
      </c>
      <c r="AL108" s="21">
        <v>0.28593750000000001</v>
      </c>
      <c r="AM108" s="21">
        <v>0.71460159999999995</v>
      </c>
      <c r="AN108" s="21">
        <v>0.3778125</v>
      </c>
      <c r="AO108" s="21">
        <v>0.47844999999999999</v>
      </c>
      <c r="AP108" s="21">
        <v>0.98734379999999999</v>
      </c>
      <c r="AQ108" s="21">
        <v>0.1426016</v>
      </c>
      <c r="AR108" s="21">
        <v>0.3329453</v>
      </c>
      <c r="AS108" s="21">
        <v>0.28864839999999997</v>
      </c>
      <c r="AT108" s="21">
        <v>0.31834960000000001</v>
      </c>
    </row>
    <row r="109" spans="1:46" x14ac:dyDescent="0.3">
      <c r="A109">
        <v>0.47109960000000001</v>
      </c>
      <c r="B109">
        <v>0.29530079999999997</v>
      </c>
      <c r="C109">
        <v>1.14175</v>
      </c>
      <c r="D109">
        <v>0.21734379999999998</v>
      </c>
      <c r="E109">
        <v>0.52244920000000006</v>
      </c>
      <c r="F109">
        <v>0.83315229999999996</v>
      </c>
      <c r="G109">
        <v>0.21654689999999999</v>
      </c>
      <c r="H109">
        <v>0.47359769999999995</v>
      </c>
      <c r="I109">
        <v>0.52075000000000005</v>
      </c>
      <c r="J109">
        <v>5.0546880000000002E-2</v>
      </c>
      <c r="K109">
        <v>7.8546879999999999E-2</v>
      </c>
      <c r="L109">
        <v>0.10640040000000001</v>
      </c>
      <c r="M109">
        <v>5.0949219999999996E-2</v>
      </c>
      <c r="N109">
        <v>0.22709379999999998</v>
      </c>
      <c r="O109">
        <v>7.2195310000000013E-2</v>
      </c>
      <c r="P109">
        <v>0.71029690000000001</v>
      </c>
      <c r="Q109">
        <v>0.18964840000000002</v>
      </c>
      <c r="S109" s="21">
        <v>0.48345310000000002</v>
      </c>
      <c r="T109" s="21">
        <v>0.1045508</v>
      </c>
      <c r="U109" s="21">
        <v>8.0156249999999998E-2</v>
      </c>
      <c r="V109" s="21">
        <v>0.53368749999999998</v>
      </c>
      <c r="W109" s="21">
        <v>6.5837510000000004</v>
      </c>
      <c r="X109" s="21">
        <v>0.1657969</v>
      </c>
      <c r="Y109" s="21">
        <v>0.36160160000000002</v>
      </c>
      <c r="Z109" s="21">
        <v>0.748</v>
      </c>
      <c r="AA109" s="21">
        <v>0.4185508</v>
      </c>
      <c r="AB109" s="21">
        <v>0.3191563</v>
      </c>
      <c r="AC109" s="21">
        <v>0.16595119999999999</v>
      </c>
      <c r="AD109" s="21">
        <v>9.4600589999999998E-2</v>
      </c>
      <c r="AE109" s="21">
        <v>0.25234380000000001</v>
      </c>
      <c r="AF109" s="21">
        <v>1.1480509999999999</v>
      </c>
      <c r="AG109" s="21">
        <v>2.1187969999999998</v>
      </c>
      <c r="AH109" s="21">
        <v>0.35915039999999998</v>
      </c>
      <c r="AI109" s="21">
        <v>0.73719920000000005</v>
      </c>
      <c r="AJ109" s="21"/>
      <c r="AK109" s="21">
        <v>0.1021992</v>
      </c>
      <c r="AL109" s="21">
        <v>0.28659960000000001</v>
      </c>
      <c r="AM109" s="21">
        <v>0.76824999999999999</v>
      </c>
      <c r="AN109" s="21">
        <v>0.38009379999999998</v>
      </c>
      <c r="AO109" s="21">
        <v>0.47960160000000002</v>
      </c>
      <c r="AP109" s="21">
        <v>1.0091019999999999</v>
      </c>
      <c r="AQ109" s="21">
        <v>0.14274999999999999</v>
      </c>
      <c r="AR109" s="21">
        <v>0.33400000000000002</v>
      </c>
      <c r="AS109" s="21">
        <v>0.28875000000000001</v>
      </c>
      <c r="AT109" s="21">
        <v>0.3191563</v>
      </c>
    </row>
    <row r="110" spans="1:46" x14ac:dyDescent="0.3">
      <c r="A110">
        <v>0.49179689999999998</v>
      </c>
      <c r="B110">
        <v>0.30449999999999999</v>
      </c>
      <c r="C110">
        <v>1.1549529999999999</v>
      </c>
      <c r="D110">
        <v>0.21820310000000001</v>
      </c>
      <c r="E110">
        <v>0.53264840000000002</v>
      </c>
      <c r="F110">
        <v>0.88130470000000005</v>
      </c>
      <c r="G110">
        <v>0.22130080000000002</v>
      </c>
      <c r="H110">
        <v>0.47875000000000001</v>
      </c>
      <c r="I110">
        <v>0.53219919999999998</v>
      </c>
      <c r="J110">
        <v>5.1046880000000003E-2</v>
      </c>
      <c r="K110">
        <v>7.8703129999999996E-2</v>
      </c>
      <c r="L110">
        <v>0.10689839999999999</v>
      </c>
      <c r="M110">
        <v>5.1749999999999997E-2</v>
      </c>
      <c r="N110">
        <v>0.22759960000000001</v>
      </c>
      <c r="O110">
        <v>7.4703130000000006E-2</v>
      </c>
      <c r="P110">
        <v>0.71245309999999995</v>
      </c>
      <c r="Q110">
        <v>0.19004689999999999</v>
      </c>
      <c r="S110" s="21">
        <v>0.48464839999999998</v>
      </c>
      <c r="T110" s="21">
        <v>0.1047969</v>
      </c>
      <c r="U110" s="21">
        <v>8.0445310000000006E-2</v>
      </c>
      <c r="V110" s="21">
        <v>0.54093749999999996</v>
      </c>
      <c r="W110" s="21">
        <v>6.7495979999999998</v>
      </c>
      <c r="X110" s="21">
        <v>0.1658047</v>
      </c>
      <c r="Y110" s="21">
        <v>0.36754690000000001</v>
      </c>
      <c r="Z110" s="21">
        <v>0.76019919999999996</v>
      </c>
      <c r="AA110" s="21">
        <v>0.4343516</v>
      </c>
      <c r="AB110" s="21">
        <v>0.3221</v>
      </c>
      <c r="AC110" s="21">
        <v>0.1661406</v>
      </c>
      <c r="AD110" s="21">
        <v>9.7449220000000003E-2</v>
      </c>
      <c r="AE110" s="21">
        <v>0.25254690000000002</v>
      </c>
      <c r="AF110" s="21">
        <v>1.15425</v>
      </c>
      <c r="AG110" s="21">
        <v>2.2015470000000001</v>
      </c>
      <c r="AH110" s="21">
        <v>0.37479689999999999</v>
      </c>
      <c r="AI110" s="21">
        <v>0.74154980000000004</v>
      </c>
      <c r="AJ110" s="21"/>
      <c r="AK110" s="21">
        <v>0.10249999999999999</v>
      </c>
      <c r="AL110" s="21">
        <v>0.29170309999999999</v>
      </c>
      <c r="AM110" s="21">
        <v>0.77010159999999994</v>
      </c>
      <c r="AN110" s="21">
        <v>0.38984379999999996</v>
      </c>
      <c r="AO110" s="21">
        <v>0.4916992</v>
      </c>
      <c r="AP110" s="21">
        <v>1.0103980000000001</v>
      </c>
      <c r="AQ110" s="21">
        <v>0.1446016</v>
      </c>
      <c r="AR110" s="21">
        <v>0.33450000000000002</v>
      </c>
      <c r="AS110" s="21">
        <v>0.29070309999999999</v>
      </c>
      <c r="AT110" s="21">
        <v>0.3221</v>
      </c>
    </row>
    <row r="111" spans="1:46" x14ac:dyDescent="0.3">
      <c r="A111">
        <v>0.49479689999999998</v>
      </c>
      <c r="B111">
        <v>0.30475000000000002</v>
      </c>
      <c r="C111">
        <v>1.163648</v>
      </c>
      <c r="D111">
        <v>0.22179689999999999</v>
      </c>
      <c r="E111">
        <v>0.57525000000000004</v>
      </c>
      <c r="F111">
        <v>0.90970309999999999</v>
      </c>
      <c r="G111">
        <v>0.22544919999999999</v>
      </c>
      <c r="H111">
        <v>0.49099999999999999</v>
      </c>
      <c r="I111">
        <v>0.54874980000000007</v>
      </c>
      <c r="J111">
        <v>5.2550780000000005E-2</v>
      </c>
      <c r="K111">
        <v>7.8859380000000007E-2</v>
      </c>
      <c r="L111">
        <v>0.10689839999999999</v>
      </c>
      <c r="M111">
        <v>5.189063E-2</v>
      </c>
      <c r="N111">
        <v>0.2320547</v>
      </c>
      <c r="O111">
        <v>7.4749999999999997E-2</v>
      </c>
      <c r="P111">
        <v>0.72809380000000001</v>
      </c>
      <c r="Q111">
        <v>0.19434379999999998</v>
      </c>
      <c r="S111" s="21">
        <v>0.4862031</v>
      </c>
      <c r="T111" s="21">
        <v>0.10739839999999999</v>
      </c>
      <c r="U111" s="21">
        <v>8.0597660000000002E-2</v>
      </c>
      <c r="V111" s="21">
        <v>0.55035159999999994</v>
      </c>
      <c r="W111" s="21">
        <v>7.4505510000000008</v>
      </c>
      <c r="X111" s="21">
        <v>0.16850000000000001</v>
      </c>
      <c r="Y111" s="21">
        <v>0.37555470000000002</v>
      </c>
      <c r="Z111" s="21">
        <v>0.78939840000000006</v>
      </c>
      <c r="AA111" s="21">
        <v>0.43539839999999996</v>
      </c>
      <c r="AB111" s="21">
        <v>0.32465630000000001</v>
      </c>
      <c r="AC111" s="21">
        <v>0.16835159999999999</v>
      </c>
      <c r="AD111" s="21">
        <v>9.8100590000000001E-2</v>
      </c>
      <c r="AE111" s="21">
        <v>0.25295309999999999</v>
      </c>
      <c r="AF111" s="21">
        <v>1.2067030000000001</v>
      </c>
      <c r="AG111" s="21">
        <v>2.2485630000000003</v>
      </c>
      <c r="AH111" s="21">
        <v>0.37529689999999999</v>
      </c>
      <c r="AI111" s="21">
        <v>0.75854690000000002</v>
      </c>
      <c r="AJ111" s="21"/>
      <c r="AK111" s="21">
        <v>0.1037969</v>
      </c>
      <c r="AL111" s="21">
        <v>0.29485159999999999</v>
      </c>
      <c r="AM111" s="21">
        <v>0.77200000000000002</v>
      </c>
      <c r="AN111" s="21">
        <v>0.4026016</v>
      </c>
      <c r="AO111" s="21">
        <v>0.50065009999999999</v>
      </c>
      <c r="AP111" s="21">
        <v>1.022297</v>
      </c>
      <c r="AQ111" s="21">
        <v>0.15215629999999999</v>
      </c>
      <c r="AR111" s="21">
        <v>0.34085160000000003</v>
      </c>
      <c r="AS111" s="21">
        <v>0.29175000000000001</v>
      </c>
      <c r="AT111" s="21">
        <v>0.32465630000000001</v>
      </c>
    </row>
    <row r="112" spans="1:46" x14ac:dyDescent="0.3">
      <c r="A112">
        <v>0.49559379999999997</v>
      </c>
      <c r="B112">
        <v>0.30770310000000001</v>
      </c>
      <c r="C112">
        <v>1.172156</v>
      </c>
      <c r="D112">
        <v>0.22244530000000001</v>
      </c>
      <c r="E112">
        <v>0.58525000000000005</v>
      </c>
      <c r="F112">
        <v>0.93509960000000003</v>
      </c>
      <c r="G112">
        <v>0.2265469</v>
      </c>
      <c r="H112">
        <v>0.49394529999999998</v>
      </c>
      <c r="I112">
        <v>0.55954690000000007</v>
      </c>
      <c r="J112">
        <v>5.3749999999999999E-2</v>
      </c>
      <c r="K112">
        <v>7.9453129999999997E-2</v>
      </c>
      <c r="L112">
        <v>0.10795310000000001</v>
      </c>
      <c r="M112">
        <v>5.2550780000000005E-2</v>
      </c>
      <c r="N112">
        <v>0.2334492</v>
      </c>
      <c r="O112">
        <v>7.6945310000000003E-2</v>
      </c>
      <c r="P112">
        <v>0.72850000000000004</v>
      </c>
      <c r="Q112">
        <v>0.19700000000000001</v>
      </c>
      <c r="S112" s="21">
        <v>0.49439839999999996</v>
      </c>
      <c r="T112" s="21">
        <v>0.10805079999999999</v>
      </c>
      <c r="U112" s="21">
        <v>8.2250000000000004E-2</v>
      </c>
      <c r="V112" s="21">
        <v>0.55129690000000009</v>
      </c>
      <c r="W112" s="21">
        <v>10.6275</v>
      </c>
      <c r="X112" s="21">
        <v>0.1729512</v>
      </c>
      <c r="Y112" s="21">
        <v>0.38009379999999998</v>
      </c>
      <c r="Z112" s="21">
        <v>0.79849999999999999</v>
      </c>
      <c r="AA112" s="21">
        <v>0.441</v>
      </c>
      <c r="AB112" s="21">
        <v>0.33569920000000003</v>
      </c>
      <c r="AC112" s="21">
        <v>0.16850000000000001</v>
      </c>
      <c r="AD112" s="21">
        <v>9.8250000000000004E-2</v>
      </c>
      <c r="AE112" s="21">
        <v>0.253</v>
      </c>
      <c r="AF112" s="21">
        <v>1.211352</v>
      </c>
      <c r="AG112" s="21">
        <v>2.3127499999999999</v>
      </c>
      <c r="AH112" s="21">
        <v>0.37729689999999999</v>
      </c>
      <c r="AI112" s="21">
        <v>0.76515040000000001</v>
      </c>
      <c r="AJ112" s="21"/>
      <c r="AK112" s="21">
        <v>0.1041875</v>
      </c>
      <c r="AL112" s="21">
        <v>0.3007031</v>
      </c>
      <c r="AM112" s="21">
        <v>0.77539840000000004</v>
      </c>
      <c r="AN112" s="21">
        <v>0.40490039999999999</v>
      </c>
      <c r="AO112" s="21">
        <v>0.50856250000000003</v>
      </c>
      <c r="AP112" s="21">
        <v>1.0292000000000001</v>
      </c>
      <c r="AQ112" s="21">
        <v>0.1541563</v>
      </c>
      <c r="AR112" s="21">
        <v>0.34525</v>
      </c>
      <c r="AS112" s="21">
        <v>0.2955469</v>
      </c>
      <c r="AT112" s="21">
        <v>0.33569920000000003</v>
      </c>
    </row>
    <row r="113" spans="1:46" x14ac:dyDescent="0.3">
      <c r="A113">
        <v>0.50395310000000004</v>
      </c>
      <c r="B113">
        <v>0.31044529999999998</v>
      </c>
      <c r="C113">
        <v>1.18025</v>
      </c>
      <c r="D113">
        <v>0.22375</v>
      </c>
      <c r="E113">
        <v>0.58680470000000007</v>
      </c>
      <c r="F113">
        <v>0.95490039999999998</v>
      </c>
      <c r="G113">
        <v>0.23350000000000001</v>
      </c>
      <c r="H113">
        <v>0.49465629999999999</v>
      </c>
      <c r="I113">
        <v>0.5799531</v>
      </c>
      <c r="J113">
        <v>5.4406250000000003E-2</v>
      </c>
      <c r="K113">
        <v>7.9699950000000006E-2</v>
      </c>
      <c r="L113">
        <v>0.1080938</v>
      </c>
      <c r="M113">
        <v>5.3046880000000005E-2</v>
      </c>
      <c r="N113">
        <v>0.2393516</v>
      </c>
      <c r="O113">
        <v>7.7049800000000002E-2</v>
      </c>
      <c r="P113">
        <v>0.72944920000000002</v>
      </c>
      <c r="Q113">
        <v>0.19750000000000001</v>
      </c>
      <c r="S113" s="21">
        <v>0.50465039999999994</v>
      </c>
      <c r="T113" s="21">
        <v>0.10839839999999999</v>
      </c>
      <c r="U113" s="21">
        <v>8.3300780000000005E-2</v>
      </c>
      <c r="V113" s="21">
        <v>0.55904690000000001</v>
      </c>
      <c r="W113" s="21"/>
      <c r="X113" s="21">
        <v>0.17380470000000001</v>
      </c>
      <c r="Y113" s="21">
        <v>0.38524999999999998</v>
      </c>
      <c r="Z113" s="21">
        <v>0.82450000000000001</v>
      </c>
      <c r="AA113" s="21">
        <v>0.44310160000000004</v>
      </c>
      <c r="AB113" s="21">
        <v>0.33895019999999998</v>
      </c>
      <c r="AC113" s="21">
        <v>0.1725469</v>
      </c>
      <c r="AD113" s="21">
        <v>0.1002012</v>
      </c>
      <c r="AE113" s="21">
        <v>0.2606484</v>
      </c>
      <c r="AF113" s="21">
        <v>1.2432970000000001</v>
      </c>
      <c r="AG113" s="21">
        <v>2.4122499999999998</v>
      </c>
      <c r="AH113" s="21">
        <v>0.40155079999999999</v>
      </c>
      <c r="AI113" s="21">
        <v>0.7810469000000001</v>
      </c>
      <c r="AJ113" s="21"/>
      <c r="AK113" s="21">
        <v>0.1068516</v>
      </c>
      <c r="AL113" s="21">
        <v>0.30175000000000002</v>
      </c>
      <c r="AM113" s="21">
        <v>0.78914840000000008</v>
      </c>
      <c r="AN113" s="21">
        <v>0.40809380000000001</v>
      </c>
      <c r="AO113" s="21">
        <v>0.51955470000000004</v>
      </c>
      <c r="AP113" s="21">
        <v>1.0337970000000001</v>
      </c>
      <c r="AQ113" s="21">
        <v>0.15689990000000001</v>
      </c>
      <c r="AR113" s="21">
        <v>0.34835160000000004</v>
      </c>
      <c r="AS113" s="21">
        <v>0.30339060000000001</v>
      </c>
      <c r="AT113" s="21">
        <v>0.33895019999999998</v>
      </c>
    </row>
    <row r="114" spans="1:46" x14ac:dyDescent="0.3">
      <c r="A114">
        <v>0.50749999999999995</v>
      </c>
      <c r="B114">
        <v>0.31109379999999998</v>
      </c>
      <c r="C114">
        <v>1.1932989999999999</v>
      </c>
      <c r="D114">
        <v>0.22585939999999999</v>
      </c>
      <c r="E114">
        <v>0.61814840000000004</v>
      </c>
      <c r="F114">
        <v>0.9599531</v>
      </c>
      <c r="G114">
        <v>0.23449999999999999</v>
      </c>
      <c r="H114">
        <v>0.50405470000000008</v>
      </c>
      <c r="I114">
        <v>0.60610159999999991</v>
      </c>
      <c r="J114">
        <v>5.4847659999999999E-2</v>
      </c>
      <c r="K114">
        <v>8.0156249999999998E-2</v>
      </c>
      <c r="L114">
        <v>0.10835160000000001</v>
      </c>
      <c r="M114">
        <v>5.3203130000000001E-2</v>
      </c>
      <c r="N114">
        <v>0.2398516</v>
      </c>
      <c r="O114">
        <v>7.8E-2</v>
      </c>
      <c r="P114">
        <v>0.7372031</v>
      </c>
      <c r="Q114">
        <v>0.20334379999999999</v>
      </c>
      <c r="S114" s="21">
        <v>0.52249999999999996</v>
      </c>
      <c r="T114" s="21">
        <v>0.10954689999999999</v>
      </c>
      <c r="U114" s="21">
        <v>8.3550780000000005E-2</v>
      </c>
      <c r="V114" s="21">
        <v>0.56820309999999996</v>
      </c>
      <c r="W114" s="21"/>
      <c r="X114" s="21">
        <v>0.17389840000000001</v>
      </c>
      <c r="Y114" s="21">
        <v>0.38655470000000003</v>
      </c>
      <c r="Z114" s="21">
        <v>0.89630080000000001</v>
      </c>
      <c r="AA114" s="21">
        <v>0.44970310000000002</v>
      </c>
      <c r="AB114" s="21">
        <v>0.34050000000000002</v>
      </c>
      <c r="AC114" s="21">
        <v>0.1754375</v>
      </c>
      <c r="AD114" s="21">
        <v>0.10045019999999999</v>
      </c>
      <c r="AE114" s="21">
        <v>0.26724999999999999</v>
      </c>
      <c r="AF114" s="21">
        <v>1.257898</v>
      </c>
      <c r="AG114" s="21">
        <v>2.5460470000000002</v>
      </c>
      <c r="AH114" s="21">
        <v>0.40205470000000004</v>
      </c>
      <c r="AI114" s="21">
        <v>0.78970309999999999</v>
      </c>
      <c r="AJ114" s="21"/>
      <c r="AK114" s="21">
        <v>0.10735939999999999</v>
      </c>
      <c r="AL114" s="21">
        <v>0.3038516</v>
      </c>
      <c r="AM114" s="21">
        <v>0.78915229999999992</v>
      </c>
      <c r="AN114" s="21">
        <v>0.41820309999999999</v>
      </c>
      <c r="AO114" s="21">
        <v>0.5254530999999999</v>
      </c>
      <c r="AP114" s="21">
        <v>1.0343520000000002</v>
      </c>
      <c r="AQ114" s="21">
        <v>0.15709379999999998</v>
      </c>
      <c r="AR114" s="21">
        <v>0.3508906</v>
      </c>
      <c r="AS114" s="21">
        <v>0.30530079999999998</v>
      </c>
      <c r="AT114" s="21">
        <v>0.34050000000000002</v>
      </c>
    </row>
    <row r="115" spans="1:46" x14ac:dyDescent="0.3">
      <c r="A115">
        <v>0.5304063</v>
      </c>
      <c r="B115">
        <v>0.3118438</v>
      </c>
      <c r="C115">
        <v>1.1950509999999999</v>
      </c>
      <c r="D115">
        <v>0.22894529999999999</v>
      </c>
      <c r="E115">
        <v>0.63829690000000006</v>
      </c>
      <c r="F115">
        <v>0.9873516</v>
      </c>
      <c r="G115">
        <v>0.2414502</v>
      </c>
      <c r="H115">
        <v>0.50859960000000004</v>
      </c>
      <c r="I115">
        <v>0.62031250000000004</v>
      </c>
      <c r="J115">
        <v>5.5149900000000002E-2</v>
      </c>
      <c r="K115">
        <v>8.0937499999999996E-2</v>
      </c>
      <c r="L115">
        <v>0.10845310000000001</v>
      </c>
      <c r="M115">
        <v>5.3445309999999996E-2</v>
      </c>
      <c r="N115">
        <v>0.24014840000000001</v>
      </c>
      <c r="O115">
        <v>7.8140630000000003E-2</v>
      </c>
      <c r="P115">
        <v>0.7383516</v>
      </c>
      <c r="Q115">
        <v>0.20559379999999999</v>
      </c>
      <c r="S115" s="21">
        <v>0.52304690000000009</v>
      </c>
      <c r="T115" s="21">
        <v>0.10969920000000001</v>
      </c>
      <c r="U115" s="21">
        <v>8.4062499999999998E-2</v>
      </c>
      <c r="V115" s="21">
        <v>0.57869530000000002</v>
      </c>
      <c r="W115" s="21"/>
      <c r="X115" s="21">
        <v>0.17540629999999999</v>
      </c>
      <c r="Y115" s="21">
        <v>0.38760160000000005</v>
      </c>
      <c r="Z115" s="21">
        <v>0.90885159999999998</v>
      </c>
      <c r="AA115" s="21">
        <v>0.45139839999999998</v>
      </c>
      <c r="AB115" s="21">
        <v>0.34819529999999999</v>
      </c>
      <c r="AC115" s="21">
        <v>0.17624999999999999</v>
      </c>
      <c r="AD115" s="21">
        <v>0.10174999999999999</v>
      </c>
      <c r="AE115" s="21">
        <v>0.2684492</v>
      </c>
      <c r="AF115" s="21">
        <v>1.281148</v>
      </c>
      <c r="AG115" s="21">
        <v>2.6173519999999999</v>
      </c>
      <c r="AH115" s="21">
        <v>0.41375000000000001</v>
      </c>
      <c r="AI115" s="21">
        <v>0.79120309999999994</v>
      </c>
      <c r="AJ115" s="21"/>
      <c r="AK115" s="21">
        <v>0.10979689999999999</v>
      </c>
      <c r="AL115" s="21">
        <v>0.314</v>
      </c>
      <c r="AM115" s="21">
        <v>0.80860010000000004</v>
      </c>
      <c r="AN115" s="21">
        <v>0.41954880000000006</v>
      </c>
      <c r="AO115" s="21">
        <v>0.52604690000000009</v>
      </c>
      <c r="AP115" s="21">
        <v>1.0884529999999999</v>
      </c>
      <c r="AQ115" s="21">
        <v>0.15864840000000002</v>
      </c>
      <c r="AR115" s="21">
        <v>0.35099999999999998</v>
      </c>
      <c r="AS115" s="21">
        <v>0.309</v>
      </c>
      <c r="AT115" s="21">
        <v>0.34819529999999999</v>
      </c>
    </row>
    <row r="116" spans="1:46" x14ac:dyDescent="0.3">
      <c r="A116">
        <v>0.53500000000000003</v>
      </c>
      <c r="B116">
        <v>0.31225000000000003</v>
      </c>
      <c r="C116">
        <v>1.1963009999999998</v>
      </c>
      <c r="D116">
        <v>0.2306406</v>
      </c>
      <c r="E116">
        <v>0.64135159999999991</v>
      </c>
      <c r="F116">
        <v>0.98760940000000008</v>
      </c>
      <c r="G116">
        <v>0.24399999999999999</v>
      </c>
      <c r="H116">
        <v>0.51060159999999999</v>
      </c>
      <c r="I116">
        <v>0.62175000000000002</v>
      </c>
      <c r="J116">
        <v>5.5500000000000001E-2</v>
      </c>
      <c r="K116">
        <v>8.3000000000000004E-2</v>
      </c>
      <c r="L116">
        <v>0.11164839999999999</v>
      </c>
      <c r="M116">
        <v>5.3703130000000002E-2</v>
      </c>
      <c r="N116">
        <v>0.24049999999999999</v>
      </c>
      <c r="O116">
        <v>7.8312499999999993E-2</v>
      </c>
      <c r="P116">
        <v>0.73929690000000003</v>
      </c>
      <c r="Q116">
        <v>0.20714840000000001</v>
      </c>
      <c r="S116" s="21">
        <v>0.52805469999999999</v>
      </c>
      <c r="T116" s="21">
        <v>0.111</v>
      </c>
      <c r="U116" s="21">
        <v>8.4703130000000001E-2</v>
      </c>
      <c r="V116" s="21">
        <v>0.57874999999999999</v>
      </c>
      <c r="W116" s="21"/>
      <c r="X116" s="21">
        <v>0.18330469999999999</v>
      </c>
      <c r="Y116" s="21">
        <v>0.38790629999999998</v>
      </c>
      <c r="Z116" s="21">
        <v>0.91074999999999995</v>
      </c>
      <c r="AA116" s="21">
        <v>0.45805079999999998</v>
      </c>
      <c r="AB116" s="21">
        <v>0.35475000000000001</v>
      </c>
      <c r="AC116" s="21">
        <v>0.17640629999999999</v>
      </c>
      <c r="AD116" s="21">
        <v>0.10240630000000001</v>
      </c>
      <c r="AE116" s="21">
        <v>0.27379690000000001</v>
      </c>
      <c r="AF116" s="21">
        <v>1.281406</v>
      </c>
      <c r="AG116" s="21">
        <v>2.6188980000000002</v>
      </c>
      <c r="AH116" s="21">
        <v>0.41435160000000004</v>
      </c>
      <c r="AI116" s="21">
        <v>0.81520309999999996</v>
      </c>
      <c r="AJ116" s="21"/>
      <c r="AK116" s="21">
        <v>0.11285160000000001</v>
      </c>
      <c r="AL116" s="21">
        <v>0.31645309999999999</v>
      </c>
      <c r="AM116" s="21">
        <v>0.81239840000000008</v>
      </c>
      <c r="AN116" s="21">
        <v>0.42180079999999998</v>
      </c>
      <c r="AO116" s="21">
        <v>0.53225</v>
      </c>
      <c r="AP116" s="21">
        <v>1.138547</v>
      </c>
      <c r="AQ116" s="21">
        <v>0.15980469999999999</v>
      </c>
      <c r="AR116" s="21">
        <v>0.35159380000000001</v>
      </c>
      <c r="AS116" s="21">
        <v>0.31455079999999996</v>
      </c>
      <c r="AT116" s="21">
        <v>0.35475000000000001</v>
      </c>
    </row>
    <row r="117" spans="1:46" x14ac:dyDescent="0.3">
      <c r="A117">
        <v>0.53869920000000004</v>
      </c>
      <c r="B117">
        <v>0.32070310000000002</v>
      </c>
      <c r="C117">
        <v>1.227352</v>
      </c>
      <c r="D117">
        <v>0.23180029999999999</v>
      </c>
      <c r="E117">
        <v>0.6454531</v>
      </c>
      <c r="F117">
        <v>0.99775000000000003</v>
      </c>
      <c r="G117">
        <v>0.2465</v>
      </c>
      <c r="H117">
        <v>0.51895309999999994</v>
      </c>
      <c r="I117">
        <v>0.62585000000000002</v>
      </c>
      <c r="J117">
        <v>5.5695309999999998E-2</v>
      </c>
      <c r="K117">
        <v>8.3200200000000002E-2</v>
      </c>
      <c r="L117">
        <v>0.11335160000000001</v>
      </c>
      <c r="M117">
        <v>5.7949219999999996E-2</v>
      </c>
      <c r="N117">
        <v>0.24229689999999998</v>
      </c>
      <c r="O117">
        <v>8.2343749999999993E-2</v>
      </c>
      <c r="P117">
        <v>0.74085159999999994</v>
      </c>
      <c r="Q117">
        <v>0.2101094</v>
      </c>
      <c r="S117" s="21">
        <v>0.53959959999999996</v>
      </c>
      <c r="T117" s="21">
        <v>0.11204689999999999</v>
      </c>
      <c r="U117" s="21">
        <v>8.4898439999999992E-2</v>
      </c>
      <c r="V117" s="21">
        <v>0.59475</v>
      </c>
      <c r="W117" s="21"/>
      <c r="X117" s="21">
        <v>0.18394919999999998</v>
      </c>
      <c r="Y117" s="21">
        <v>0.40545310000000001</v>
      </c>
      <c r="Z117" s="21">
        <v>0.94020309999999996</v>
      </c>
      <c r="AA117" s="21">
        <v>0.47379979999999999</v>
      </c>
      <c r="AB117" s="21">
        <v>0.35910160000000002</v>
      </c>
      <c r="AC117" s="21">
        <v>0.1786016</v>
      </c>
      <c r="AD117" s="21">
        <v>0.1033438</v>
      </c>
      <c r="AE117" s="21">
        <v>0.2751016</v>
      </c>
      <c r="AF117" s="21">
        <v>1.33975</v>
      </c>
      <c r="AG117" s="21">
        <v>2.6836519999999999</v>
      </c>
      <c r="AH117" s="21">
        <v>0.41475000000000001</v>
      </c>
      <c r="AI117" s="21">
        <v>0.84859379999999995</v>
      </c>
      <c r="AJ117" s="21"/>
      <c r="AK117" s="21">
        <v>0.1131094</v>
      </c>
      <c r="AL117" s="21">
        <v>0.3216484</v>
      </c>
      <c r="AM117" s="21">
        <v>0.81880470000000005</v>
      </c>
      <c r="AN117" s="21">
        <v>0.42185159999999999</v>
      </c>
      <c r="AO117" s="21">
        <v>0.53268749999999998</v>
      </c>
      <c r="AP117" s="21">
        <v>1.1428050000000001</v>
      </c>
      <c r="AQ117" s="21">
        <v>0.1598125</v>
      </c>
      <c r="AR117" s="21">
        <v>0.35279689999999997</v>
      </c>
      <c r="AS117" s="21">
        <v>0.33285160000000003</v>
      </c>
      <c r="AT117" s="21">
        <v>0.35910160000000002</v>
      </c>
    </row>
    <row r="118" spans="1:46" x14ac:dyDescent="0.3">
      <c r="A118">
        <v>0.54545309999999991</v>
      </c>
      <c r="B118">
        <v>0.3260498</v>
      </c>
      <c r="C118">
        <v>1.2608009999999998</v>
      </c>
      <c r="D118">
        <v>0.2337031</v>
      </c>
      <c r="E118">
        <v>0.6475938</v>
      </c>
      <c r="F118">
        <v>1.002359</v>
      </c>
      <c r="G118">
        <v>0.25405080000000002</v>
      </c>
      <c r="H118">
        <v>0.52</v>
      </c>
      <c r="I118">
        <v>0.64434770000000008</v>
      </c>
      <c r="J118">
        <v>5.5851560000000001E-2</v>
      </c>
      <c r="K118">
        <v>8.320313E-2</v>
      </c>
      <c r="L118">
        <v>0.1148984</v>
      </c>
      <c r="M118">
        <v>5.8349980000000003E-2</v>
      </c>
      <c r="N118">
        <v>0.24914840000000002</v>
      </c>
      <c r="O118">
        <v>8.3050780000000005E-2</v>
      </c>
      <c r="P118">
        <v>0.74105080000000001</v>
      </c>
      <c r="Q118">
        <v>0.21264840000000002</v>
      </c>
      <c r="S118" s="21">
        <v>0.54064840000000003</v>
      </c>
      <c r="T118" s="21">
        <v>0.11355079999999999</v>
      </c>
      <c r="U118" s="21">
        <v>8.5359379999999999E-2</v>
      </c>
      <c r="V118" s="21">
        <v>0.62604690000000007</v>
      </c>
      <c r="W118" s="21"/>
      <c r="X118" s="21">
        <v>0.19144919999999999</v>
      </c>
      <c r="Y118" s="21">
        <v>0.41179690000000002</v>
      </c>
      <c r="Z118" s="21">
        <v>0.95235159999999996</v>
      </c>
      <c r="AA118" s="21">
        <v>0.47664060000000003</v>
      </c>
      <c r="AB118" s="21">
        <v>0.35956250000000001</v>
      </c>
      <c r="AC118" s="21">
        <v>0.18004689999999998</v>
      </c>
      <c r="AD118" s="21">
        <v>0.1047969</v>
      </c>
      <c r="AE118" s="21">
        <v>0.27789839999999999</v>
      </c>
      <c r="AF118" s="21">
        <v>1.3405509999999998</v>
      </c>
      <c r="AG118" s="21">
        <v>2.6986479999999999</v>
      </c>
      <c r="AH118" s="21">
        <v>0.41914839999999998</v>
      </c>
      <c r="AI118" s="21">
        <v>0.85050000000000003</v>
      </c>
      <c r="AJ118" s="21"/>
      <c r="AK118" s="21">
        <v>0.1156016</v>
      </c>
      <c r="AL118" s="21">
        <v>0.32589060000000003</v>
      </c>
      <c r="AM118" s="21">
        <v>0.8371094</v>
      </c>
      <c r="AN118" s="21">
        <v>0.42590629999999996</v>
      </c>
      <c r="AO118" s="21">
        <v>0.5330469000000001</v>
      </c>
      <c r="AP118" s="21">
        <v>1.194</v>
      </c>
      <c r="AQ118" s="21">
        <v>0.16175</v>
      </c>
      <c r="AR118" s="21">
        <v>0.3623516</v>
      </c>
      <c r="AS118" s="21">
        <v>0.3329453</v>
      </c>
      <c r="AT118" s="21">
        <v>0.35956250000000001</v>
      </c>
    </row>
    <row r="119" spans="1:46" x14ac:dyDescent="0.3">
      <c r="A119">
        <v>0.55400000000000005</v>
      </c>
      <c r="B119">
        <v>0.33270310000000003</v>
      </c>
      <c r="C119">
        <v>1.260859</v>
      </c>
      <c r="D119">
        <v>0.2337031</v>
      </c>
      <c r="E119">
        <v>0.65690629999999994</v>
      </c>
      <c r="F119">
        <v>1.011047</v>
      </c>
      <c r="G119">
        <v>0.2606484</v>
      </c>
      <c r="H119">
        <v>0.53219919999999998</v>
      </c>
      <c r="I119">
        <v>0.64489059999999998</v>
      </c>
      <c r="J119">
        <v>5.6593749999999998E-2</v>
      </c>
      <c r="K119">
        <v>8.3703130000000001E-2</v>
      </c>
      <c r="L119">
        <v>0.1173984</v>
      </c>
      <c r="M119">
        <v>5.8400390000000003E-2</v>
      </c>
      <c r="N119">
        <v>0.24930080000000002</v>
      </c>
      <c r="O119">
        <v>8.3250000000000005E-2</v>
      </c>
      <c r="P119">
        <v>0.74334960000000005</v>
      </c>
      <c r="Q119">
        <v>0.21620310000000001</v>
      </c>
      <c r="S119" s="21">
        <v>0.55579979999999995</v>
      </c>
      <c r="T119" s="21">
        <v>0.11359770000000001</v>
      </c>
      <c r="U119" s="21">
        <v>8.5898439999999993E-2</v>
      </c>
      <c r="V119" s="21">
        <v>0.62654690000000002</v>
      </c>
      <c r="W119" s="21"/>
      <c r="X119" s="21">
        <v>0.19640010000000002</v>
      </c>
      <c r="Y119" s="21">
        <v>0.42410160000000002</v>
      </c>
      <c r="Z119" s="21">
        <v>0.96070309999999992</v>
      </c>
      <c r="AA119" s="21">
        <v>0.48169529999999999</v>
      </c>
      <c r="AB119" s="21">
        <v>0.3631992</v>
      </c>
      <c r="AC119" s="21">
        <v>0.18460159999999998</v>
      </c>
      <c r="AD119" s="21">
        <v>0.10615040000000001</v>
      </c>
      <c r="AE119" s="21">
        <v>0.27834379999999997</v>
      </c>
      <c r="AF119" s="21">
        <v>1.362098</v>
      </c>
      <c r="AG119" s="21">
        <v>2.8974530000000001</v>
      </c>
      <c r="AH119" s="21">
        <v>0.42140230000000001</v>
      </c>
      <c r="AI119" s="21">
        <v>0.85555079999999994</v>
      </c>
      <c r="AJ119" s="21"/>
      <c r="AK119" s="21">
        <v>0.1165938</v>
      </c>
      <c r="AL119" s="21">
        <v>0.3277969</v>
      </c>
      <c r="AM119" s="21">
        <v>0.8381016</v>
      </c>
      <c r="AN119" s="21">
        <v>0.42680470000000004</v>
      </c>
      <c r="AO119" s="21">
        <v>0.53814840000000008</v>
      </c>
      <c r="AP119" s="21">
        <v>1.19675</v>
      </c>
      <c r="AQ119" s="21">
        <v>0.16209379999999998</v>
      </c>
      <c r="AR119" s="21">
        <v>0.36290630000000001</v>
      </c>
      <c r="AS119" s="21">
        <v>0.33400000000000002</v>
      </c>
      <c r="AT119" s="21">
        <v>0.3631992</v>
      </c>
    </row>
    <row r="120" spans="1:46" x14ac:dyDescent="0.3">
      <c r="A120">
        <v>0.55535159999999995</v>
      </c>
      <c r="B120">
        <v>0.33324999999999999</v>
      </c>
      <c r="C120">
        <v>1.3086479999999998</v>
      </c>
      <c r="D120">
        <v>0.23680470000000001</v>
      </c>
      <c r="E120">
        <v>0.66274999999999995</v>
      </c>
      <c r="F120">
        <v>1.0124059999999999</v>
      </c>
      <c r="G120">
        <v>0.26750000000000002</v>
      </c>
      <c r="H120">
        <v>0.54414840000000009</v>
      </c>
      <c r="I120">
        <v>0.64585159999999997</v>
      </c>
      <c r="J120">
        <v>5.6859380000000001E-2</v>
      </c>
      <c r="K120">
        <v>8.3804689999999987E-2</v>
      </c>
      <c r="L120">
        <v>0.1174531</v>
      </c>
      <c r="M120">
        <v>5.8999999999999997E-2</v>
      </c>
      <c r="N120">
        <v>0.25609769999999998</v>
      </c>
      <c r="O120">
        <v>8.5398439999999992E-2</v>
      </c>
      <c r="P120">
        <v>0.75485159999999996</v>
      </c>
      <c r="Q120">
        <v>0.21810159999999998</v>
      </c>
      <c r="S120" s="21">
        <v>0.55820309999999995</v>
      </c>
      <c r="T120" s="21">
        <v>0.11375</v>
      </c>
      <c r="U120" s="21">
        <v>8.6499999999999994E-2</v>
      </c>
      <c r="V120" s="21">
        <v>0.63185159999999996</v>
      </c>
      <c r="W120" s="21"/>
      <c r="X120" s="21">
        <v>0.19669529999999999</v>
      </c>
      <c r="Y120" s="21">
        <v>0.42425000000000002</v>
      </c>
      <c r="Z120" s="21">
        <v>0.97519920000000004</v>
      </c>
      <c r="AA120" s="21">
        <v>0.48689839999999995</v>
      </c>
      <c r="AB120" s="21">
        <v>0.3746563</v>
      </c>
      <c r="AC120" s="21">
        <v>0.18579689999999999</v>
      </c>
      <c r="AD120" s="21">
        <v>0.1063516</v>
      </c>
      <c r="AE120" s="21">
        <v>0.27884769999999998</v>
      </c>
      <c r="AF120" s="21">
        <v>1.449301</v>
      </c>
      <c r="AG120" s="21">
        <v>2.9034450000000001</v>
      </c>
      <c r="AH120" s="21">
        <v>0.42215039999999998</v>
      </c>
      <c r="AI120" s="21">
        <v>0.85785159999999994</v>
      </c>
      <c r="AJ120" s="21"/>
      <c r="AK120" s="21">
        <v>0.11764060000000001</v>
      </c>
      <c r="AL120" s="21">
        <v>0.33290629999999999</v>
      </c>
      <c r="AM120" s="21">
        <v>0.87009959999999997</v>
      </c>
      <c r="AN120" s="21">
        <v>0.42710160000000003</v>
      </c>
      <c r="AO120" s="21">
        <v>0.54049999999999998</v>
      </c>
      <c r="AP120" s="21">
        <v>1.2005509999999999</v>
      </c>
      <c r="AQ120" s="21">
        <v>0.16469919999999999</v>
      </c>
      <c r="AR120" s="21">
        <v>0.37309379999999998</v>
      </c>
      <c r="AS120" s="21">
        <v>0.33450000000000002</v>
      </c>
      <c r="AT120" s="21">
        <v>0.3746563</v>
      </c>
    </row>
    <row r="121" spans="1:46" x14ac:dyDescent="0.3">
      <c r="A121">
        <v>0.55679880000000004</v>
      </c>
      <c r="B121">
        <v>0.33890629999999999</v>
      </c>
      <c r="C121">
        <v>1.3337970000000001</v>
      </c>
      <c r="D121">
        <v>0.23840629999999999</v>
      </c>
      <c r="E121">
        <v>0.6731992</v>
      </c>
      <c r="F121">
        <v>1.025701</v>
      </c>
      <c r="G121">
        <v>0.27014839999999996</v>
      </c>
      <c r="H121">
        <v>0.54759380000000002</v>
      </c>
      <c r="I121">
        <v>0.66365629999999998</v>
      </c>
      <c r="J121">
        <v>5.7953129999999999E-2</v>
      </c>
      <c r="K121">
        <v>8.4187499999999998E-2</v>
      </c>
      <c r="L121">
        <v>0.1178047</v>
      </c>
      <c r="M121">
        <v>5.9700069999999994E-2</v>
      </c>
      <c r="N121">
        <v>0.25700000000000001</v>
      </c>
      <c r="O121">
        <v>8.5550780000000007E-2</v>
      </c>
      <c r="P121">
        <v>0.78555470000000005</v>
      </c>
      <c r="Q121">
        <v>0.21914840000000002</v>
      </c>
      <c r="S121" s="21">
        <v>0.55974999999999997</v>
      </c>
      <c r="T121" s="21">
        <v>0.11385160000000001</v>
      </c>
      <c r="U121" s="21">
        <v>8.6648439999999993E-2</v>
      </c>
      <c r="V121" s="21">
        <v>0.64254690000000003</v>
      </c>
      <c r="W121" s="21"/>
      <c r="X121" s="21">
        <v>0.19760159999999999</v>
      </c>
      <c r="Y121" s="21">
        <v>0.42525000000000002</v>
      </c>
      <c r="Z121" s="21">
        <v>0.99129690000000004</v>
      </c>
      <c r="AA121" s="21">
        <v>0.48739839999999995</v>
      </c>
      <c r="AB121" s="21">
        <v>0.38054690000000002</v>
      </c>
      <c r="AC121" s="21">
        <v>0.18745120000000001</v>
      </c>
      <c r="AD121" s="21">
        <v>0.1067969</v>
      </c>
      <c r="AE121" s="21">
        <v>0.27975</v>
      </c>
      <c r="AF121" s="21">
        <v>1.4945470000000001</v>
      </c>
      <c r="AG121" s="21">
        <v>2.9097499999999998</v>
      </c>
      <c r="AH121" s="21">
        <v>0.43194920000000003</v>
      </c>
      <c r="AI121" s="21">
        <v>0.86395309999999992</v>
      </c>
      <c r="AJ121" s="21"/>
      <c r="AK121" s="21">
        <v>0.1184023</v>
      </c>
      <c r="AL121" s="21">
        <v>0.34745310000000001</v>
      </c>
      <c r="AM121" s="21">
        <v>0.87255470000000002</v>
      </c>
      <c r="AN121" s="21">
        <v>0.44024999999999997</v>
      </c>
      <c r="AO121" s="21">
        <v>0.56399999999999995</v>
      </c>
      <c r="AP121" s="21">
        <v>1.2138520000000002</v>
      </c>
      <c r="AQ121" s="21">
        <v>0.1651406</v>
      </c>
      <c r="AR121" s="21">
        <v>0.3738438</v>
      </c>
      <c r="AS121" s="21">
        <v>0.34080079999999996</v>
      </c>
      <c r="AT121" s="21">
        <v>0.38054690000000002</v>
      </c>
    </row>
    <row r="122" spans="1:46" x14ac:dyDescent="0.3">
      <c r="A122">
        <v>0.55855080000000001</v>
      </c>
      <c r="B122">
        <v>0.34460160000000001</v>
      </c>
      <c r="C122">
        <v>1.3580000000000001</v>
      </c>
      <c r="D122">
        <v>0.2397031</v>
      </c>
      <c r="E122">
        <v>0.68899999999999995</v>
      </c>
      <c r="F122">
        <v>1.0288009999999999</v>
      </c>
      <c r="G122">
        <v>0.27040230000000004</v>
      </c>
      <c r="H122">
        <v>0.55719920000000001</v>
      </c>
      <c r="I122">
        <v>0.67059380000000002</v>
      </c>
      <c r="J122">
        <v>5.9187499999999997E-2</v>
      </c>
      <c r="K122">
        <v>8.4250000000000005E-2</v>
      </c>
      <c r="L122">
        <v>0.1208008</v>
      </c>
      <c r="M122">
        <v>5.9796880000000004E-2</v>
      </c>
      <c r="N122">
        <v>0.25924999999999998</v>
      </c>
      <c r="O122">
        <v>8.5999999999999993E-2</v>
      </c>
      <c r="P122">
        <v>0.80049999999999999</v>
      </c>
      <c r="Q122">
        <v>0.22109379999999998</v>
      </c>
      <c r="S122" s="21">
        <v>0.56210159999999998</v>
      </c>
      <c r="T122" s="21">
        <v>0.114</v>
      </c>
      <c r="U122" s="21">
        <v>8.6749999999999994E-2</v>
      </c>
      <c r="V122" s="21">
        <v>0.64494529999999994</v>
      </c>
      <c r="W122" s="21"/>
      <c r="X122" s="21">
        <v>0.2015469</v>
      </c>
      <c r="Y122" s="21">
        <v>0.43075000000000002</v>
      </c>
      <c r="Z122" s="21">
        <v>1.007344</v>
      </c>
      <c r="AA122" s="21">
        <v>0.49644529999999998</v>
      </c>
      <c r="AB122" s="21">
        <v>0.38109959999999998</v>
      </c>
      <c r="AC122" s="21">
        <v>0.18964059999999999</v>
      </c>
      <c r="AD122" s="21">
        <v>0.10819530000000001</v>
      </c>
      <c r="AE122" s="21">
        <v>0.28480079999999997</v>
      </c>
      <c r="AF122" s="21">
        <v>1.5100469999999999</v>
      </c>
      <c r="AG122" s="21">
        <v>2.9819529999999999</v>
      </c>
      <c r="AH122" s="21">
        <v>0.45</v>
      </c>
      <c r="AI122" s="21">
        <v>0.88315630000000001</v>
      </c>
      <c r="AJ122" s="21"/>
      <c r="AK122" s="21">
        <v>0.11840630000000001</v>
      </c>
      <c r="AL122" s="21">
        <v>0.34960160000000001</v>
      </c>
      <c r="AM122" s="21">
        <v>0.89069529999999997</v>
      </c>
      <c r="AN122" s="21">
        <v>0.44354689999999997</v>
      </c>
      <c r="AO122" s="21">
        <v>0.57050000000000001</v>
      </c>
      <c r="AP122" s="21">
        <v>1.2276479999999999</v>
      </c>
      <c r="AQ122" s="21">
        <v>0.16984379999999999</v>
      </c>
      <c r="AR122" s="21">
        <v>0.37409960000000003</v>
      </c>
      <c r="AS122" s="21">
        <v>0.34810160000000001</v>
      </c>
      <c r="AT122" s="21">
        <v>0.38109959999999998</v>
      </c>
    </row>
    <row r="123" spans="1:46" x14ac:dyDescent="0.3">
      <c r="A123">
        <v>0.55980079999999999</v>
      </c>
      <c r="B123">
        <v>0.3463984</v>
      </c>
      <c r="C123">
        <v>1.359297</v>
      </c>
      <c r="D123">
        <v>0.2398516</v>
      </c>
      <c r="E123">
        <v>0.73184769999999999</v>
      </c>
      <c r="F123">
        <v>1.029844</v>
      </c>
      <c r="G123">
        <v>0.27040230000000004</v>
      </c>
      <c r="H123">
        <v>0.56179690000000004</v>
      </c>
      <c r="I123">
        <v>0.68710159999999998</v>
      </c>
      <c r="J123">
        <v>5.9406250000000001E-2</v>
      </c>
      <c r="K123">
        <v>8.5046880000000005E-2</v>
      </c>
      <c r="L123">
        <v>0.1210996</v>
      </c>
      <c r="M123">
        <v>6.0359380000000004E-2</v>
      </c>
      <c r="N123">
        <v>0.26210160000000005</v>
      </c>
      <c r="O123">
        <v>8.6453130000000003E-2</v>
      </c>
      <c r="P123">
        <v>0.81745119999999993</v>
      </c>
      <c r="Q123">
        <v>0.22460159999999998</v>
      </c>
      <c r="S123" s="21">
        <v>0.56510940000000009</v>
      </c>
      <c r="T123" s="21">
        <v>0.1141504</v>
      </c>
      <c r="U123" s="21">
        <v>8.6906250000000004E-2</v>
      </c>
      <c r="V123" s="21">
        <v>0.65395309999999995</v>
      </c>
      <c r="W123" s="21"/>
      <c r="X123" s="21">
        <v>0.20225000000000001</v>
      </c>
      <c r="Y123" s="21">
        <v>0.43369529999999995</v>
      </c>
      <c r="Z123" s="21">
        <v>1.0209999999999999</v>
      </c>
      <c r="AA123" s="21">
        <v>0.49670310000000001</v>
      </c>
      <c r="AB123" s="21">
        <v>0.3949492</v>
      </c>
      <c r="AC123" s="21">
        <v>0.19025</v>
      </c>
      <c r="AD123" s="21">
        <v>0.10875</v>
      </c>
      <c r="AE123" s="21">
        <v>0.29264990000000002</v>
      </c>
      <c r="AF123" s="21">
        <v>1.5265</v>
      </c>
      <c r="AG123" s="21">
        <v>2.9874999999999998</v>
      </c>
      <c r="AH123" s="21">
        <v>0.47</v>
      </c>
      <c r="AI123" s="21">
        <v>0.8960977</v>
      </c>
      <c r="AJ123" s="21"/>
      <c r="AK123" s="21">
        <v>0.1185547</v>
      </c>
      <c r="AL123" s="21">
        <v>0.35235160000000004</v>
      </c>
      <c r="AM123" s="21">
        <v>0.89509379999999994</v>
      </c>
      <c r="AN123" s="21">
        <v>0.4446484</v>
      </c>
      <c r="AO123" s="21">
        <v>0.57405079999999997</v>
      </c>
      <c r="AP123" s="21">
        <v>1.2371479999999999</v>
      </c>
      <c r="AQ123" s="21">
        <v>0.17489060000000001</v>
      </c>
      <c r="AR123" s="21">
        <v>0.37770310000000001</v>
      </c>
      <c r="AS123" s="21">
        <v>0.35099999999999998</v>
      </c>
      <c r="AT123" s="21">
        <v>0.3949492</v>
      </c>
    </row>
    <row r="124" spans="1:46" x14ac:dyDescent="0.3">
      <c r="A124">
        <v>0.56135940000000006</v>
      </c>
      <c r="B124">
        <v>0.34645019999999999</v>
      </c>
      <c r="C124">
        <v>1.3654999999999999</v>
      </c>
      <c r="D124">
        <v>0.2435938</v>
      </c>
      <c r="E124">
        <v>0.73220019999999997</v>
      </c>
      <c r="F124">
        <v>1.04375</v>
      </c>
      <c r="G124">
        <v>0.2721016</v>
      </c>
      <c r="H124">
        <v>0.58185159999999991</v>
      </c>
      <c r="I124">
        <v>0.69910159999999999</v>
      </c>
      <c r="J124">
        <v>5.9843750000000001E-2</v>
      </c>
      <c r="K124">
        <v>8.5953130000000003E-2</v>
      </c>
      <c r="L124">
        <v>0.12120310000000001</v>
      </c>
      <c r="M124">
        <v>6.0445310000000002E-2</v>
      </c>
      <c r="N124">
        <v>0.2669531</v>
      </c>
      <c r="O124">
        <v>8.7249999999999994E-2</v>
      </c>
      <c r="P124">
        <v>0.81929690000000011</v>
      </c>
      <c r="Q124">
        <v>0.22484379999999998</v>
      </c>
      <c r="S124" s="21">
        <v>0.57020309999999996</v>
      </c>
      <c r="T124" s="21">
        <v>0.1153516</v>
      </c>
      <c r="U124" s="21">
        <v>8.6953130000000003E-2</v>
      </c>
      <c r="V124" s="21">
        <v>0.66090039999999994</v>
      </c>
      <c r="W124" s="21"/>
      <c r="X124" s="21">
        <v>0.20799999999999999</v>
      </c>
      <c r="Y124" s="21">
        <v>0.43564839999999999</v>
      </c>
      <c r="Z124" s="21">
        <v>1.0757970000000001</v>
      </c>
      <c r="AA124" s="21">
        <v>0.50975000000000004</v>
      </c>
      <c r="AB124" s="21">
        <v>0.4034063</v>
      </c>
      <c r="AC124" s="21">
        <v>0.19189059999999999</v>
      </c>
      <c r="AD124" s="21">
        <v>0.109</v>
      </c>
      <c r="AE124" s="21">
        <v>0.29370309999999999</v>
      </c>
      <c r="AF124" s="21">
        <v>1.533695</v>
      </c>
      <c r="AG124" s="21">
        <v>2.995641</v>
      </c>
      <c r="AH124" s="21">
        <v>0.47700009999999998</v>
      </c>
      <c r="AI124" s="21">
        <v>0.91149999999999998</v>
      </c>
      <c r="AJ124" s="21"/>
      <c r="AK124" s="21">
        <v>0.11874999999999999</v>
      </c>
      <c r="AL124" s="21">
        <v>0.35544529999999996</v>
      </c>
      <c r="AM124" s="21">
        <v>0.90200000000000002</v>
      </c>
      <c r="AN124" s="21">
        <v>0.44555079999999997</v>
      </c>
      <c r="AO124" s="21">
        <v>0.58304690000000003</v>
      </c>
      <c r="AP124" s="21">
        <v>1.2469000000000001</v>
      </c>
      <c r="AQ124" s="21">
        <v>0.17624999999999999</v>
      </c>
      <c r="AR124" s="21">
        <v>0.38035160000000001</v>
      </c>
      <c r="AS124" s="21">
        <v>0.35184379999999998</v>
      </c>
      <c r="AT124" s="21">
        <v>0.4034063</v>
      </c>
    </row>
    <row r="125" spans="1:46" x14ac:dyDescent="0.3">
      <c r="A125">
        <v>0.56155470000000007</v>
      </c>
      <c r="B125">
        <v>0.35029689999999997</v>
      </c>
      <c r="C125">
        <v>1.3660000000000001</v>
      </c>
      <c r="D125">
        <v>0.24465039999999999</v>
      </c>
      <c r="E125">
        <v>0.73435159999999999</v>
      </c>
      <c r="F125">
        <v>1.0502</v>
      </c>
      <c r="G125">
        <v>0.27720119999999998</v>
      </c>
      <c r="H125">
        <v>0.60169529999999993</v>
      </c>
      <c r="I125">
        <v>0.70739839999999998</v>
      </c>
      <c r="J125">
        <v>6.0601559999999999E-2</v>
      </c>
      <c r="K125">
        <v>8.7847660000000008E-2</v>
      </c>
      <c r="L125">
        <v>0.1213906</v>
      </c>
      <c r="M125">
        <v>6.0749999999999998E-2</v>
      </c>
      <c r="N125">
        <v>0.26740629999999999</v>
      </c>
      <c r="O125">
        <v>8.8249999999999995E-2</v>
      </c>
      <c r="P125">
        <v>0.82125000000000004</v>
      </c>
      <c r="Q125">
        <v>0.22660159999999999</v>
      </c>
      <c r="S125" s="21">
        <v>0.57045119999999994</v>
      </c>
      <c r="T125" s="21">
        <v>0.1155625</v>
      </c>
      <c r="U125" s="21">
        <v>8.7300780000000008E-2</v>
      </c>
      <c r="V125" s="21">
        <v>0.66330470000000008</v>
      </c>
      <c r="W125" s="21"/>
      <c r="X125" s="21">
        <v>0.21045</v>
      </c>
      <c r="Y125" s="21">
        <v>0.44689839999999997</v>
      </c>
      <c r="Z125" s="21">
        <v>1.0873130000000002</v>
      </c>
      <c r="AA125" s="21">
        <v>0.51044920000000005</v>
      </c>
      <c r="AB125" s="21">
        <v>0.41455000000000003</v>
      </c>
      <c r="AC125" s="21">
        <v>0.19254689999999999</v>
      </c>
      <c r="AD125" s="21">
        <v>0.10925</v>
      </c>
      <c r="AE125" s="21">
        <v>0.30310939999999997</v>
      </c>
      <c r="AF125" s="21">
        <v>1.536602</v>
      </c>
      <c r="AG125" s="21">
        <v>3.028648</v>
      </c>
      <c r="AH125" s="21">
        <v>0.4943594</v>
      </c>
      <c r="AI125" s="21">
        <v>0.91249999999999998</v>
      </c>
      <c r="AJ125" s="21"/>
      <c r="AK125" s="21">
        <v>0.11975</v>
      </c>
      <c r="AL125" s="21">
        <v>0.35745310000000002</v>
      </c>
      <c r="AM125" s="21">
        <v>0.90635159999999992</v>
      </c>
      <c r="AN125" s="21">
        <v>0.44934960000000002</v>
      </c>
      <c r="AO125" s="21">
        <v>0.58969970000000005</v>
      </c>
      <c r="AP125" s="21">
        <v>1.269801</v>
      </c>
      <c r="AQ125" s="21">
        <v>0.182</v>
      </c>
      <c r="AR125" s="21">
        <v>0.38820310000000002</v>
      </c>
      <c r="AS125" s="21">
        <v>0.35244920000000002</v>
      </c>
      <c r="AT125" s="21">
        <v>0.41455000000000003</v>
      </c>
    </row>
    <row r="126" spans="1:46" x14ac:dyDescent="0.3">
      <c r="A126">
        <v>0.56393749999999998</v>
      </c>
      <c r="B126">
        <v>0.35449999999999998</v>
      </c>
      <c r="C126">
        <v>1.421656</v>
      </c>
      <c r="D126">
        <v>0.24725</v>
      </c>
      <c r="E126">
        <v>0.73695309999999992</v>
      </c>
      <c r="F126">
        <v>1.0557030000000001</v>
      </c>
      <c r="G126">
        <v>0.28149999999999997</v>
      </c>
      <c r="H126">
        <v>0.60764840000000009</v>
      </c>
      <c r="I126">
        <v>0.72379880000000008</v>
      </c>
      <c r="J126">
        <v>6.0703130000000001E-2</v>
      </c>
      <c r="K126">
        <v>8.8249999999999995E-2</v>
      </c>
      <c r="L126">
        <v>0.12140229999999999</v>
      </c>
      <c r="M126">
        <v>6.0796880000000005E-2</v>
      </c>
      <c r="N126">
        <v>0.2674531</v>
      </c>
      <c r="O126">
        <v>8.944531E-2</v>
      </c>
      <c r="P126">
        <v>0.82970309999999992</v>
      </c>
      <c r="Q126">
        <v>0.2322969</v>
      </c>
      <c r="S126" s="21">
        <v>0.57070309999999991</v>
      </c>
      <c r="T126" s="21">
        <v>0.11579980000000001</v>
      </c>
      <c r="U126" s="21">
        <v>8.735938E-2</v>
      </c>
      <c r="V126" s="21">
        <v>0.66869920000000005</v>
      </c>
      <c r="W126" s="21"/>
      <c r="X126" s="21">
        <v>0.21730080000000002</v>
      </c>
      <c r="Y126" s="21">
        <v>0.44700000000000001</v>
      </c>
      <c r="Z126" s="21">
        <v>1.112047</v>
      </c>
      <c r="AA126" s="21">
        <v>0.51189839999999998</v>
      </c>
      <c r="AB126" s="21">
        <v>0.41815629999999998</v>
      </c>
      <c r="AC126" s="21">
        <v>0.19325000000000001</v>
      </c>
      <c r="AD126" s="21">
        <v>0.10939939999999999</v>
      </c>
      <c r="AE126" s="21">
        <v>0.31484380000000001</v>
      </c>
      <c r="AF126" s="21">
        <v>1.5496559999999999</v>
      </c>
      <c r="AG126" s="21">
        <v>3.037906</v>
      </c>
      <c r="AH126" s="21">
        <v>0.49779689999999999</v>
      </c>
      <c r="AI126" s="21">
        <v>0.93014839999999999</v>
      </c>
      <c r="AJ126" s="21"/>
      <c r="AK126" s="21">
        <v>0.1205938</v>
      </c>
      <c r="AL126" s="21">
        <v>0.35965010000000003</v>
      </c>
      <c r="AM126" s="21">
        <v>0.91580079999999997</v>
      </c>
      <c r="AN126" s="21">
        <v>0.44940629999999998</v>
      </c>
      <c r="AO126" s="21">
        <v>0.59415629999999997</v>
      </c>
      <c r="AP126" s="21">
        <v>1.2734529999999999</v>
      </c>
      <c r="AQ126" s="21">
        <v>0.18275</v>
      </c>
      <c r="AR126" s="21">
        <v>0.39570119999999998</v>
      </c>
      <c r="AS126" s="21">
        <v>0.35279689999999997</v>
      </c>
      <c r="AT126" s="21">
        <v>0.41815629999999998</v>
      </c>
    </row>
    <row r="127" spans="1:46" x14ac:dyDescent="0.3">
      <c r="A127">
        <v>0.56455080000000002</v>
      </c>
      <c r="B127">
        <v>0.3658438</v>
      </c>
      <c r="C127">
        <v>1.43885</v>
      </c>
      <c r="D127">
        <v>0.248</v>
      </c>
      <c r="E127">
        <v>0.74175000000000002</v>
      </c>
      <c r="F127">
        <v>1.0806410000000002</v>
      </c>
      <c r="G127">
        <v>0.28270309999999998</v>
      </c>
      <c r="H127">
        <v>0.61039840000000001</v>
      </c>
      <c r="I127">
        <v>0.73224999999999996</v>
      </c>
      <c r="J127">
        <v>6.1351559999999999E-2</v>
      </c>
      <c r="K127">
        <v>8.8648439999999995E-2</v>
      </c>
      <c r="L127">
        <v>0.1215</v>
      </c>
      <c r="M127">
        <v>6.1046880000000005E-2</v>
      </c>
      <c r="N127">
        <v>0.26930470000000001</v>
      </c>
      <c r="O127">
        <v>8.9453130000000006E-2</v>
      </c>
      <c r="P127">
        <v>0.83014840000000001</v>
      </c>
      <c r="Q127">
        <v>0.2346953</v>
      </c>
      <c r="S127" s="21">
        <v>0.57620000000000005</v>
      </c>
      <c r="T127" s="21">
        <v>0.1177969</v>
      </c>
      <c r="U127" s="21">
        <v>8.7601560000000009E-2</v>
      </c>
      <c r="V127" s="21">
        <v>0.69189840000000002</v>
      </c>
      <c r="W127" s="21"/>
      <c r="X127" s="21">
        <v>0.21739840000000002</v>
      </c>
      <c r="Y127" s="21">
        <v>0.45524999999999999</v>
      </c>
      <c r="Z127" s="21">
        <v>1.115453</v>
      </c>
      <c r="AA127" s="21">
        <v>0.51489840000000009</v>
      </c>
      <c r="AB127" s="21">
        <v>0.41990630000000001</v>
      </c>
      <c r="AC127" s="21">
        <v>0.19445310000000002</v>
      </c>
      <c r="AD127" s="21">
        <v>0.10994920000000001</v>
      </c>
      <c r="AE127" s="21">
        <v>0.31855079999999997</v>
      </c>
      <c r="AF127" s="21">
        <v>1.5526479999999998</v>
      </c>
      <c r="AG127" s="21">
        <v>3.03965</v>
      </c>
      <c r="AH127" s="21">
        <v>0.50314839999999994</v>
      </c>
      <c r="AI127" s="21">
        <v>0.95915629999999996</v>
      </c>
      <c r="AJ127" s="21"/>
      <c r="AK127" s="21">
        <v>0.1215</v>
      </c>
      <c r="AL127" s="21">
        <v>0.36155000000000004</v>
      </c>
      <c r="AM127" s="21">
        <v>0.91630029999999996</v>
      </c>
      <c r="AN127" s="21">
        <v>0.46464839999999996</v>
      </c>
      <c r="AO127" s="21">
        <v>0.6055469</v>
      </c>
      <c r="AP127" s="21">
        <v>1.289852</v>
      </c>
      <c r="AQ127" s="21">
        <v>0.18529689999999999</v>
      </c>
      <c r="AR127" s="21">
        <v>0.39750000000000002</v>
      </c>
      <c r="AS127" s="21">
        <v>0.36149999999999999</v>
      </c>
      <c r="AT127" s="21">
        <v>0.41990630000000001</v>
      </c>
    </row>
    <row r="128" spans="1:46" x14ac:dyDescent="0.3">
      <c r="A128">
        <v>0.57069920000000007</v>
      </c>
      <c r="B128">
        <v>0.37054690000000001</v>
      </c>
      <c r="C128">
        <v>1.479055</v>
      </c>
      <c r="D128">
        <v>0.24860159999999998</v>
      </c>
      <c r="E128">
        <v>0.75444529999999999</v>
      </c>
      <c r="F128">
        <v>1.0850470000000001</v>
      </c>
      <c r="G128">
        <v>0.28884769999999999</v>
      </c>
      <c r="H128">
        <v>0.61229690000000003</v>
      </c>
      <c r="I128">
        <v>0.73260159999999996</v>
      </c>
      <c r="J128">
        <v>6.275E-2</v>
      </c>
      <c r="K128">
        <v>8.880078000000001E-2</v>
      </c>
      <c r="L128">
        <v>0.12195310000000001</v>
      </c>
      <c r="M128">
        <v>6.1150389999999999E-2</v>
      </c>
      <c r="N128">
        <v>0.27424999999999999</v>
      </c>
      <c r="O128">
        <v>9.1749999999999998E-2</v>
      </c>
      <c r="P128">
        <v>0.8572031</v>
      </c>
      <c r="Q128">
        <v>0.2354492</v>
      </c>
      <c r="S128" s="21">
        <v>0.58690629999999999</v>
      </c>
      <c r="T128" s="21">
        <v>0.11975</v>
      </c>
      <c r="U128" s="21">
        <v>8.7898439999999994E-2</v>
      </c>
      <c r="V128" s="21">
        <v>0.70904690000000004</v>
      </c>
      <c r="W128" s="21"/>
      <c r="X128" s="21">
        <v>0.21779689999999999</v>
      </c>
      <c r="Y128" s="21">
        <v>0.4684063</v>
      </c>
      <c r="Z128" s="21">
        <v>1.12235</v>
      </c>
      <c r="AA128" s="21">
        <v>0.51689840000000009</v>
      </c>
      <c r="AB128" s="21">
        <v>0.42035159999999999</v>
      </c>
      <c r="AC128" s="21">
        <v>0.19620310000000002</v>
      </c>
      <c r="AD128" s="21">
        <v>0.11010160000000001</v>
      </c>
      <c r="AE128" s="21">
        <v>0.32570310000000002</v>
      </c>
      <c r="AF128" s="21">
        <v>1.5580509999999999</v>
      </c>
      <c r="AG128" s="21">
        <v>3.1078519999999998</v>
      </c>
      <c r="AH128" s="21">
        <v>0.51984379999999997</v>
      </c>
      <c r="AI128" s="21">
        <v>0.97519920000000004</v>
      </c>
      <c r="AJ128" s="21"/>
      <c r="AK128" s="21">
        <v>0.12260160000000001</v>
      </c>
      <c r="AL128" s="21">
        <v>0.38734379999999996</v>
      </c>
      <c r="AM128" s="21">
        <v>0.92669920000000006</v>
      </c>
      <c r="AN128" s="21">
        <v>0.4738984</v>
      </c>
      <c r="AO128" s="21">
        <v>0.60804880000000006</v>
      </c>
      <c r="AP128" s="21">
        <v>1.3263520000000002</v>
      </c>
      <c r="AQ128" s="21">
        <v>0.1901504</v>
      </c>
      <c r="AR128" s="21">
        <v>0.39834379999999997</v>
      </c>
      <c r="AS128" s="21">
        <v>0.36290630000000001</v>
      </c>
      <c r="AT128" s="21">
        <v>0.42035159999999999</v>
      </c>
    </row>
    <row r="129" spans="1:46" x14ac:dyDescent="0.3">
      <c r="A129">
        <v>0.5762988</v>
      </c>
      <c r="B129">
        <v>0.37754690000000002</v>
      </c>
      <c r="C129">
        <v>1.5131020000000002</v>
      </c>
      <c r="D129">
        <v>0.25390039999999997</v>
      </c>
      <c r="E129">
        <v>0.7634531</v>
      </c>
      <c r="F129">
        <v>1.1008520000000002</v>
      </c>
      <c r="G129">
        <v>0.2925469</v>
      </c>
      <c r="H129">
        <v>0.6262030999999999</v>
      </c>
      <c r="I129">
        <v>0.73665040000000004</v>
      </c>
      <c r="J129">
        <v>6.3E-2</v>
      </c>
      <c r="K129">
        <v>8.9546879999999995E-2</v>
      </c>
      <c r="L129">
        <v>0.12245310000000001</v>
      </c>
      <c r="M129">
        <v>6.1351559999999999E-2</v>
      </c>
      <c r="N129">
        <v>0.27825</v>
      </c>
      <c r="O129">
        <v>9.2843750000000003E-2</v>
      </c>
      <c r="P129">
        <v>0.87175000000000002</v>
      </c>
      <c r="Q129">
        <v>0.23649999999999999</v>
      </c>
      <c r="S129" s="21">
        <v>0.59004690000000004</v>
      </c>
      <c r="T129" s="21">
        <v>0.1223516</v>
      </c>
      <c r="U129" s="21">
        <v>8.7906250000000005E-2</v>
      </c>
      <c r="V129" s="21">
        <v>0.71054980000000001</v>
      </c>
      <c r="W129" s="21"/>
      <c r="X129" s="21">
        <v>0.21845310000000001</v>
      </c>
      <c r="Y129" s="21">
        <v>0.47214839999999997</v>
      </c>
      <c r="Z129" s="21">
        <v>1.1487970000000001</v>
      </c>
      <c r="AA129" s="21">
        <v>0.52514840000000007</v>
      </c>
      <c r="AB129" s="21">
        <v>0.43245309999999998</v>
      </c>
      <c r="AC129" s="21">
        <v>0.19670310000000002</v>
      </c>
      <c r="AD129" s="21">
        <v>0.11054689999999999</v>
      </c>
      <c r="AE129" s="21">
        <v>0.32734379999999996</v>
      </c>
      <c r="AF129" s="21">
        <v>1.6786990000000002</v>
      </c>
      <c r="AG129" s="21">
        <v>3.3912970000000002</v>
      </c>
      <c r="AH129" s="21">
        <v>0.5274530999999999</v>
      </c>
      <c r="AI129" s="21">
        <v>0.98694999999999999</v>
      </c>
      <c r="AJ129" s="21"/>
      <c r="AK129" s="21">
        <v>0.12294920000000001</v>
      </c>
      <c r="AL129" s="21">
        <v>0.38794529999999999</v>
      </c>
      <c r="AM129" s="21">
        <v>0.98724999999999996</v>
      </c>
      <c r="AN129" s="21">
        <v>0.47479689999999997</v>
      </c>
      <c r="AO129" s="21">
        <v>0.6112031</v>
      </c>
      <c r="AP129" s="21">
        <v>1.3705940000000001</v>
      </c>
      <c r="AQ129" s="21">
        <v>0.19060159999999998</v>
      </c>
      <c r="AR129" s="21">
        <v>0.40200000000000002</v>
      </c>
      <c r="AS129" s="21">
        <v>0.3755</v>
      </c>
      <c r="AT129" s="21">
        <v>0.43245309999999998</v>
      </c>
    </row>
    <row r="130" spans="1:46" x14ac:dyDescent="0.3">
      <c r="A130">
        <v>0.57819920000000002</v>
      </c>
      <c r="B130">
        <v>0.37760160000000004</v>
      </c>
      <c r="C130">
        <v>1.525949</v>
      </c>
      <c r="D130">
        <v>0.25974999999999998</v>
      </c>
      <c r="E130">
        <v>0.77405469999999998</v>
      </c>
      <c r="F130">
        <v>1.1353440000000001</v>
      </c>
      <c r="G130">
        <v>0.29264839999999998</v>
      </c>
      <c r="H130">
        <v>0.62709769999999998</v>
      </c>
      <c r="I130">
        <v>0.73965629999999993</v>
      </c>
      <c r="J130">
        <v>6.4250000000000002E-2</v>
      </c>
      <c r="K130">
        <v>9.0945310000000001E-2</v>
      </c>
      <c r="L130">
        <v>0.12314839999999999</v>
      </c>
      <c r="M130">
        <v>6.1400389999999999E-2</v>
      </c>
      <c r="N130">
        <v>0.28185939999999998</v>
      </c>
      <c r="O130">
        <v>9.3703129999999996E-2</v>
      </c>
      <c r="P130">
        <v>0.8846484</v>
      </c>
      <c r="Q130">
        <v>0.24349999999999999</v>
      </c>
      <c r="S130" s="21">
        <v>0.59605079999999999</v>
      </c>
      <c r="T130" s="21">
        <v>0.12264839999999999</v>
      </c>
      <c r="U130" s="21">
        <v>8.8093749999999998E-2</v>
      </c>
      <c r="V130" s="21">
        <v>0.71775</v>
      </c>
      <c r="W130" s="21"/>
      <c r="X130" s="21">
        <v>0.21929689999999999</v>
      </c>
      <c r="Y130" s="21">
        <v>0.48025000000000001</v>
      </c>
      <c r="Z130" s="21">
        <v>1.160898</v>
      </c>
      <c r="AA130" s="21">
        <v>0.52810940000000006</v>
      </c>
      <c r="AB130" s="21">
        <v>0.43394529999999998</v>
      </c>
      <c r="AC130" s="21">
        <v>0.2003984</v>
      </c>
      <c r="AD130" s="21">
        <v>0.11114839999999999</v>
      </c>
      <c r="AE130" s="21">
        <v>0.33274999999999999</v>
      </c>
      <c r="AF130" s="21">
        <v>1.6851020000000001</v>
      </c>
      <c r="AG130" s="21">
        <v>3.5008980000000003</v>
      </c>
      <c r="AH130" s="21">
        <v>0.54679690000000003</v>
      </c>
      <c r="AI130" s="21">
        <v>1.0068520000000001</v>
      </c>
      <c r="AJ130" s="21"/>
      <c r="AK130" s="21">
        <v>0.12480079999999999</v>
      </c>
      <c r="AL130" s="21">
        <v>0.39474999999999999</v>
      </c>
      <c r="AM130" s="21">
        <v>0.98870309999999995</v>
      </c>
      <c r="AN130" s="21">
        <v>0.47795310000000002</v>
      </c>
      <c r="AO130" s="21">
        <v>0.61779690000000009</v>
      </c>
      <c r="AP130" s="21">
        <v>1.3845000000000001</v>
      </c>
      <c r="AQ130" s="21">
        <v>0.19834379999999999</v>
      </c>
      <c r="AR130" s="21">
        <v>0.40479690000000002</v>
      </c>
      <c r="AS130" s="21">
        <v>0.37770310000000001</v>
      </c>
      <c r="AT130" s="21">
        <v>0.43394529999999998</v>
      </c>
    </row>
    <row r="131" spans="1:46" x14ac:dyDescent="0.3">
      <c r="A131">
        <v>0.58799999999999997</v>
      </c>
      <c r="B131">
        <v>0.37860060000000001</v>
      </c>
      <c r="C131">
        <v>1.5753979999999999</v>
      </c>
      <c r="D131">
        <v>0.26270310000000002</v>
      </c>
      <c r="E131">
        <v>0.78220309999999993</v>
      </c>
      <c r="F131">
        <v>1.1573520000000002</v>
      </c>
      <c r="G131">
        <v>0.29320309999999999</v>
      </c>
      <c r="H131">
        <v>0.65680079999999996</v>
      </c>
      <c r="I131">
        <v>0.74585159999999995</v>
      </c>
      <c r="J131">
        <v>6.4843750000000006E-2</v>
      </c>
      <c r="K131">
        <v>9.1899410000000001E-2</v>
      </c>
      <c r="L131">
        <v>0.12559960000000001</v>
      </c>
      <c r="M131">
        <v>6.1648439999999999E-2</v>
      </c>
      <c r="N131">
        <v>0.28380079999999996</v>
      </c>
      <c r="O131">
        <v>9.5203129999999997E-2</v>
      </c>
      <c r="P131">
        <v>0.93495309999999998</v>
      </c>
      <c r="Q131">
        <v>0.25585160000000001</v>
      </c>
      <c r="S131" s="21">
        <v>0.61765629999999994</v>
      </c>
      <c r="T131" s="21">
        <v>0.1227998</v>
      </c>
      <c r="U131" s="21">
        <v>9.0148439999999996E-2</v>
      </c>
      <c r="V131" s="21">
        <v>0.72435159999999998</v>
      </c>
      <c r="W131" s="21"/>
      <c r="X131" s="21">
        <v>0.22089840000000002</v>
      </c>
      <c r="Y131" s="21">
        <v>0.50019530000000001</v>
      </c>
      <c r="Z131" s="21">
        <v>1.167699</v>
      </c>
      <c r="AA131" s="21">
        <v>0.52854690000000004</v>
      </c>
      <c r="AB131" s="21">
        <v>0.43469920000000001</v>
      </c>
      <c r="AC131" s="21">
        <v>0.2006484</v>
      </c>
      <c r="AD131" s="21">
        <v>0.11210160000000001</v>
      </c>
      <c r="AE131" s="21">
        <v>0.33800000000000002</v>
      </c>
      <c r="AF131" s="21">
        <v>1.72725</v>
      </c>
      <c r="AG131" s="21">
        <v>3.6128519999999997</v>
      </c>
      <c r="AH131" s="21">
        <v>0.57689840000000003</v>
      </c>
      <c r="AI131" s="21">
        <v>1.0268009999999999</v>
      </c>
      <c r="AJ131" s="21"/>
      <c r="AK131" s="21">
        <v>0.13040629999999998</v>
      </c>
      <c r="AL131" s="21">
        <v>0.40070309999999998</v>
      </c>
      <c r="AM131" s="21">
        <v>1.0050940000000002</v>
      </c>
      <c r="AN131" s="21">
        <v>0.4823501</v>
      </c>
      <c r="AO131" s="21">
        <v>0.62</v>
      </c>
      <c r="AP131" s="21">
        <v>1.4530999999999998</v>
      </c>
      <c r="AQ131" s="21">
        <v>0.1990508</v>
      </c>
      <c r="AR131" s="21">
        <v>0.40630470000000002</v>
      </c>
      <c r="AS131" s="21">
        <v>0.38035160000000001</v>
      </c>
      <c r="AT131" s="21">
        <v>0.43469920000000001</v>
      </c>
    </row>
    <row r="132" spans="1:46" x14ac:dyDescent="0.3">
      <c r="A132">
        <v>0.60585940000000005</v>
      </c>
      <c r="B132">
        <v>0.38724999999999998</v>
      </c>
      <c r="C132">
        <v>1.655</v>
      </c>
      <c r="D132">
        <v>0.26839839999999998</v>
      </c>
      <c r="E132">
        <v>0.78320309999999993</v>
      </c>
      <c r="F132">
        <v>1.2527969999999999</v>
      </c>
      <c r="G132">
        <v>0.29499999999999998</v>
      </c>
      <c r="H132">
        <v>0.68140040000000002</v>
      </c>
      <c r="I132">
        <v>0.74754980000000004</v>
      </c>
      <c r="J132">
        <v>6.4953129999999998E-2</v>
      </c>
      <c r="K132">
        <v>9.5150390000000001E-2</v>
      </c>
      <c r="L132">
        <v>0.1258</v>
      </c>
      <c r="M132">
        <v>6.219922E-2</v>
      </c>
      <c r="N132">
        <v>0.2839063</v>
      </c>
      <c r="O132">
        <v>9.5750000000000002E-2</v>
      </c>
      <c r="P132">
        <v>0.93565229999999999</v>
      </c>
      <c r="Q132">
        <v>0.25654689999999997</v>
      </c>
      <c r="S132" s="21">
        <v>0.63189840000000008</v>
      </c>
      <c r="T132" s="21">
        <v>0.1230547</v>
      </c>
      <c r="U132" s="21">
        <v>9.0601560000000012E-2</v>
      </c>
      <c r="V132" s="21">
        <v>0.72529690000000002</v>
      </c>
      <c r="W132" s="21"/>
      <c r="X132" s="21">
        <v>0.22160159999999998</v>
      </c>
      <c r="Y132" s="21">
        <v>0.50275000000000003</v>
      </c>
      <c r="Z132" s="21">
        <v>1.1678520000000001</v>
      </c>
      <c r="AA132" s="21">
        <v>0.53200000000000003</v>
      </c>
      <c r="AB132" s="21">
        <v>0.44209960000000004</v>
      </c>
      <c r="AC132" s="21">
        <v>0.20240629999999998</v>
      </c>
      <c r="AD132" s="21">
        <v>0.1126563</v>
      </c>
      <c r="AE132" s="21">
        <v>0.33930079999999996</v>
      </c>
      <c r="AF132" s="21">
        <v>1.7454000000000001</v>
      </c>
      <c r="AG132" s="21">
        <v>3.8924059999999998</v>
      </c>
      <c r="AH132" s="21">
        <v>0.58664840000000007</v>
      </c>
      <c r="AI132" s="21">
        <v>1.0366880000000001</v>
      </c>
      <c r="AJ132" s="21"/>
      <c r="AK132" s="21">
        <v>0.13360159999999999</v>
      </c>
      <c r="AL132" s="21">
        <v>0.40255470000000004</v>
      </c>
      <c r="AM132" s="21">
        <v>1.0324500000000001</v>
      </c>
      <c r="AN132" s="21">
        <v>0.48325000000000001</v>
      </c>
      <c r="AO132" s="21">
        <v>0.62089840000000007</v>
      </c>
      <c r="AP132" s="21">
        <v>1.461902</v>
      </c>
      <c r="AQ132" s="21">
        <v>0.2078516</v>
      </c>
      <c r="AR132" s="21">
        <v>0.40675</v>
      </c>
      <c r="AS132" s="21">
        <v>0.38820310000000002</v>
      </c>
      <c r="AT132" s="21">
        <v>0.44209960000000004</v>
      </c>
    </row>
    <row r="133" spans="1:46" x14ac:dyDescent="0.3">
      <c r="A133">
        <v>0.60595309999999991</v>
      </c>
      <c r="B133">
        <v>0.38774999999999998</v>
      </c>
      <c r="C133">
        <v>1.6847030000000001</v>
      </c>
      <c r="D133">
        <v>0.26884379999999997</v>
      </c>
      <c r="E133">
        <v>0.78449999999999998</v>
      </c>
      <c r="F133">
        <v>1.2538520000000002</v>
      </c>
      <c r="G133">
        <v>0.29699999999999999</v>
      </c>
      <c r="H133">
        <v>0.70699999999999996</v>
      </c>
      <c r="I133">
        <v>0.75190630000000003</v>
      </c>
      <c r="J133">
        <v>6.6000000000000003E-2</v>
      </c>
      <c r="K133">
        <v>9.5453129999999997E-2</v>
      </c>
      <c r="L133">
        <v>0.1289004</v>
      </c>
      <c r="M133">
        <v>6.2796879999999999E-2</v>
      </c>
      <c r="N133">
        <v>0.28549999999999998</v>
      </c>
      <c r="O133">
        <v>9.6343750000000006E-2</v>
      </c>
      <c r="P133">
        <v>0.93574999999999997</v>
      </c>
      <c r="Q133">
        <v>0.25659379999999998</v>
      </c>
      <c r="S133" s="21">
        <v>0.64389840000000009</v>
      </c>
      <c r="T133" s="21">
        <v>0.1230938</v>
      </c>
      <c r="U133" s="21">
        <v>9.10498E-2</v>
      </c>
      <c r="V133" s="21">
        <v>0.75279999999999991</v>
      </c>
      <c r="W133" s="21"/>
      <c r="X133" s="21">
        <v>0.22375</v>
      </c>
      <c r="Y133" s="21">
        <v>0.50745309999999999</v>
      </c>
      <c r="Z133" s="21">
        <v>1.1857500000000001</v>
      </c>
      <c r="AA133" s="21">
        <v>0.53520309999999993</v>
      </c>
      <c r="AB133" s="21">
        <v>0.45390039999999998</v>
      </c>
      <c r="AC133" s="21">
        <v>0.2059531</v>
      </c>
      <c r="AD133" s="21">
        <v>0.114</v>
      </c>
      <c r="AE133" s="21">
        <v>0.34034379999999997</v>
      </c>
      <c r="AF133" s="21">
        <v>1.7664530000000001</v>
      </c>
      <c r="AG133" s="21">
        <v>4.2859920000000002</v>
      </c>
      <c r="AH133" s="21">
        <v>0.6015469</v>
      </c>
      <c r="AI133" s="21">
        <v>1.1271479999999998</v>
      </c>
      <c r="AJ133" s="21"/>
      <c r="AK133" s="21">
        <v>0.13393749999999999</v>
      </c>
      <c r="AL133" s="21">
        <v>0.40314839999999996</v>
      </c>
      <c r="AM133" s="21">
        <v>1.0335000000000001</v>
      </c>
      <c r="AN133" s="21">
        <v>0.48649999999999999</v>
      </c>
      <c r="AO133" s="21">
        <v>0.62779980000000002</v>
      </c>
      <c r="AP133" s="21">
        <v>1.4693510000000001</v>
      </c>
      <c r="AQ133" s="21">
        <v>0.21024999999999999</v>
      </c>
      <c r="AR133" s="21">
        <v>0.41043750000000001</v>
      </c>
      <c r="AS133" s="21">
        <v>0.3904531</v>
      </c>
      <c r="AT133" s="21">
        <v>0.45390039999999998</v>
      </c>
    </row>
    <row r="134" spans="1:46" x14ac:dyDescent="0.3">
      <c r="A134">
        <v>0.60609380000000002</v>
      </c>
      <c r="B134">
        <v>0.38839839999999998</v>
      </c>
      <c r="C134">
        <v>1.702094</v>
      </c>
      <c r="D134">
        <v>0.27519529999999998</v>
      </c>
      <c r="E134">
        <v>0.7884004</v>
      </c>
      <c r="F134">
        <v>1.264688</v>
      </c>
      <c r="G134">
        <v>0.29714839999999998</v>
      </c>
      <c r="H134">
        <v>0.7303906</v>
      </c>
      <c r="I134">
        <v>0.76094919999999999</v>
      </c>
      <c r="J134">
        <v>6.6601560000000004E-2</v>
      </c>
      <c r="K134">
        <v>9.6500000000000002E-2</v>
      </c>
      <c r="L134">
        <v>0.1305547</v>
      </c>
      <c r="M134">
        <v>6.289844E-2</v>
      </c>
      <c r="N134">
        <v>0.28580030000000001</v>
      </c>
      <c r="O134">
        <v>9.7296880000000002E-2</v>
      </c>
      <c r="P134">
        <v>0.93774999999999997</v>
      </c>
      <c r="Q134">
        <v>0.25734769999999996</v>
      </c>
      <c r="S134" s="21">
        <v>0.67674999999999996</v>
      </c>
      <c r="T134" s="21">
        <v>0.12530469999999999</v>
      </c>
      <c r="U134" s="21">
        <v>9.5050780000000001E-2</v>
      </c>
      <c r="V134" s="21">
        <v>0.77229690000000006</v>
      </c>
      <c r="W134" s="21"/>
      <c r="X134" s="21">
        <v>0.2271484</v>
      </c>
      <c r="Y134" s="21">
        <v>0.5113008</v>
      </c>
      <c r="Z134" s="21">
        <v>1.1928589999999999</v>
      </c>
      <c r="AA134" s="21">
        <v>0.53720119999999993</v>
      </c>
      <c r="AB134" s="21">
        <v>0.45724999999999999</v>
      </c>
      <c r="AC134" s="21">
        <v>0.20609379999999999</v>
      </c>
      <c r="AD134" s="21">
        <v>0.1156016</v>
      </c>
      <c r="AE134" s="21">
        <v>0.34144920000000001</v>
      </c>
      <c r="AF134" s="21">
        <v>1.7752970000000001</v>
      </c>
      <c r="AG134" s="21">
        <v>4.4371989999999997</v>
      </c>
      <c r="AH134" s="21">
        <v>0.61740229999999996</v>
      </c>
      <c r="AI134" s="21">
        <v>1.1371990000000001</v>
      </c>
      <c r="AJ134" s="21"/>
      <c r="AK134" s="21">
        <v>0.1347969</v>
      </c>
      <c r="AL134" s="21">
        <v>0.40525</v>
      </c>
      <c r="AM134" s="21">
        <v>1.0521559999999999</v>
      </c>
      <c r="AN134" s="21">
        <v>0.4943594</v>
      </c>
      <c r="AO134" s="21">
        <v>0.63175000000000003</v>
      </c>
      <c r="AP134" s="21">
        <v>1.4875</v>
      </c>
      <c r="AQ134" s="21">
        <v>0.21404689999999998</v>
      </c>
      <c r="AR134" s="21">
        <v>0.41849999999999998</v>
      </c>
      <c r="AS134" s="21">
        <v>0.39750000000000002</v>
      </c>
      <c r="AT134" s="21">
        <v>0.45724999999999999</v>
      </c>
    </row>
    <row r="135" spans="1:46" x14ac:dyDescent="0.3">
      <c r="A135">
        <v>0.6366484</v>
      </c>
      <c r="B135">
        <v>0.39195019999999997</v>
      </c>
      <c r="C135">
        <v>1.7528520000000001</v>
      </c>
      <c r="D135">
        <v>0.27770309999999998</v>
      </c>
      <c r="E135">
        <v>0.79220309999999994</v>
      </c>
      <c r="F135">
        <v>1.287547</v>
      </c>
      <c r="G135">
        <v>0.2972998</v>
      </c>
      <c r="H135">
        <v>0.73850000000000005</v>
      </c>
      <c r="I135">
        <v>0.76104690000000008</v>
      </c>
      <c r="J135">
        <v>6.739843999999999E-2</v>
      </c>
      <c r="K135">
        <v>9.7799800000000006E-2</v>
      </c>
      <c r="L135">
        <v>0.13079689999999999</v>
      </c>
      <c r="M135">
        <v>6.3451170000000001E-2</v>
      </c>
      <c r="N135">
        <v>0.29359960000000002</v>
      </c>
      <c r="O135">
        <v>9.7851560000000004E-2</v>
      </c>
      <c r="P135">
        <v>0.94264840000000005</v>
      </c>
      <c r="Q135">
        <v>0.25889060000000003</v>
      </c>
      <c r="S135" s="21">
        <v>0.68164840000000004</v>
      </c>
      <c r="T135" s="21">
        <v>0.12714990000000001</v>
      </c>
      <c r="U135" s="21">
        <v>9.5101560000000002E-2</v>
      </c>
      <c r="V135" s="21">
        <v>0.77410940000000006</v>
      </c>
      <c r="W135" s="21"/>
      <c r="X135" s="21">
        <v>0.22975000000000001</v>
      </c>
      <c r="Y135" s="21">
        <v>0.51209379999999993</v>
      </c>
      <c r="Z135" s="21">
        <v>1.2031020000000001</v>
      </c>
      <c r="AA135" s="21">
        <v>0.54370309999999999</v>
      </c>
      <c r="AB135" s="21">
        <v>0.4600938</v>
      </c>
      <c r="AC135" s="21">
        <v>0.20624999999999999</v>
      </c>
      <c r="AD135" s="21">
        <v>0.11705</v>
      </c>
      <c r="AE135" s="21">
        <v>0.35375000000000001</v>
      </c>
      <c r="AF135" s="21">
        <v>1.826049</v>
      </c>
      <c r="AG135" s="21">
        <v>4.4707030000000003</v>
      </c>
      <c r="AH135" s="21">
        <v>0.62614840000000005</v>
      </c>
      <c r="AI135" s="21">
        <v>1.1541020000000002</v>
      </c>
      <c r="AJ135" s="21"/>
      <c r="AK135" s="21">
        <v>0.1382988</v>
      </c>
      <c r="AL135" s="21">
        <v>0.40775</v>
      </c>
      <c r="AM135" s="21">
        <v>1.0548009999999999</v>
      </c>
      <c r="AN135" s="21">
        <v>0.4965</v>
      </c>
      <c r="AO135" s="21">
        <v>0.64669529999999997</v>
      </c>
      <c r="AP135" s="21">
        <v>1.533199</v>
      </c>
      <c r="AQ135" s="21">
        <v>0.21540629999999999</v>
      </c>
      <c r="AR135" s="21">
        <v>0.42289840000000001</v>
      </c>
      <c r="AS135" s="21">
        <v>0.39834379999999997</v>
      </c>
      <c r="AT135" s="21">
        <v>0.4600938</v>
      </c>
    </row>
    <row r="136" spans="1:46" x14ac:dyDescent="0.3">
      <c r="A136">
        <v>0.66074999999999995</v>
      </c>
      <c r="B136">
        <v>0.39339839999999998</v>
      </c>
      <c r="C136">
        <v>1.76065</v>
      </c>
      <c r="D136">
        <v>0.28275</v>
      </c>
      <c r="E136">
        <v>0.79640040000000001</v>
      </c>
      <c r="F136">
        <v>1.3056559999999999</v>
      </c>
      <c r="G136">
        <v>0.29890040000000001</v>
      </c>
      <c r="H136">
        <v>0.74260940000000009</v>
      </c>
      <c r="I136">
        <v>0.77755079999999999</v>
      </c>
      <c r="J136">
        <v>6.7890630000000007E-2</v>
      </c>
      <c r="K136">
        <v>9.7949220000000004E-2</v>
      </c>
      <c r="L136">
        <v>0.13160939999999999</v>
      </c>
      <c r="M136">
        <v>6.3593750000000004E-2</v>
      </c>
      <c r="N136">
        <v>0.29395310000000002</v>
      </c>
      <c r="O136">
        <v>9.9187499999999998E-2</v>
      </c>
      <c r="P136">
        <v>0.98014840000000003</v>
      </c>
      <c r="Q136">
        <v>0.26010160000000004</v>
      </c>
      <c r="S136" s="21">
        <v>0.68364840000000004</v>
      </c>
      <c r="T136" s="21">
        <v>0.12784380000000001</v>
      </c>
      <c r="U136" s="21">
        <v>9.5796880000000001E-2</v>
      </c>
      <c r="V136" s="21">
        <v>0.78949999999999998</v>
      </c>
      <c r="W136" s="21"/>
      <c r="X136" s="21">
        <v>0.23010159999999999</v>
      </c>
      <c r="Y136" s="21">
        <v>0.51349999999999996</v>
      </c>
      <c r="Z136" s="21">
        <v>1.2176479999999998</v>
      </c>
      <c r="AA136" s="21">
        <v>0.56539840000000008</v>
      </c>
      <c r="AB136" s="21">
        <v>0.46024999999999999</v>
      </c>
      <c r="AC136" s="21">
        <v>0.2115977</v>
      </c>
      <c r="AD136" s="21">
        <v>0.1186484</v>
      </c>
      <c r="AE136" s="21">
        <v>0.3550469</v>
      </c>
      <c r="AF136" s="21">
        <v>1.8457029999999999</v>
      </c>
      <c r="AG136" s="21">
        <v>5.7232969999999996</v>
      </c>
      <c r="AH136" s="21">
        <v>0.63644920000000005</v>
      </c>
      <c r="AI136" s="21">
        <v>1.158406</v>
      </c>
      <c r="AJ136" s="21"/>
      <c r="AK136" s="21">
        <v>0.14109769999999999</v>
      </c>
      <c r="AL136" s="21">
        <v>0.41518749999999999</v>
      </c>
      <c r="AM136" s="21">
        <v>1.0680940000000001</v>
      </c>
      <c r="AN136" s="21">
        <v>0.50735160000000001</v>
      </c>
      <c r="AO136" s="21">
        <v>0.64779690000000001</v>
      </c>
      <c r="AP136" s="21">
        <v>1.7411500000000002</v>
      </c>
      <c r="AQ136" s="21">
        <v>0.21895310000000001</v>
      </c>
      <c r="AR136" s="21">
        <v>0.42825000000000002</v>
      </c>
      <c r="AS136" s="21">
        <v>0.40200000000000002</v>
      </c>
      <c r="AT136" s="21">
        <v>0.46024999999999999</v>
      </c>
    </row>
    <row r="137" spans="1:46" x14ac:dyDescent="0.3">
      <c r="A137">
        <v>0.66470309999999999</v>
      </c>
      <c r="B137">
        <v>0.39719920000000003</v>
      </c>
      <c r="C137">
        <v>1.761047</v>
      </c>
      <c r="D137">
        <v>0.28804689999999999</v>
      </c>
      <c r="E137">
        <v>0.80659380000000003</v>
      </c>
      <c r="F137">
        <v>1.402906</v>
      </c>
      <c r="G137">
        <v>0.30084379999999999</v>
      </c>
      <c r="H137">
        <v>0.74750000000000005</v>
      </c>
      <c r="I137">
        <v>0.78220309999999993</v>
      </c>
      <c r="J137">
        <v>6.8046880000000004E-2</v>
      </c>
      <c r="K137">
        <v>0.10039060000000001</v>
      </c>
      <c r="L137">
        <v>0.13210939999999999</v>
      </c>
      <c r="M137">
        <v>6.3599610000000001E-2</v>
      </c>
      <c r="N137">
        <v>0.30060160000000002</v>
      </c>
      <c r="O137">
        <v>0.10029689999999999</v>
      </c>
      <c r="P137">
        <v>0.9901006</v>
      </c>
      <c r="Q137">
        <v>0.26155470000000003</v>
      </c>
      <c r="S137" s="21">
        <v>0.68489840000000002</v>
      </c>
      <c r="T137" s="21">
        <v>0.13060159999999998</v>
      </c>
      <c r="U137" s="21">
        <v>9.6398439999999988E-2</v>
      </c>
      <c r="V137" s="21">
        <v>0.79880079999999998</v>
      </c>
      <c r="W137" s="21"/>
      <c r="X137" s="21">
        <v>0.2322012</v>
      </c>
      <c r="Y137" s="21">
        <v>0.51475000000000004</v>
      </c>
      <c r="Z137" s="21">
        <v>1.227652</v>
      </c>
      <c r="AA137" s="21">
        <v>0.57294529999999999</v>
      </c>
      <c r="AB137" s="21">
        <v>0.46834769999999998</v>
      </c>
      <c r="AC137" s="21">
        <v>0.2206563</v>
      </c>
      <c r="AD137" s="21">
        <v>0.11870310000000001</v>
      </c>
      <c r="AE137" s="21">
        <v>0.35925000000000001</v>
      </c>
      <c r="AF137" s="21">
        <v>1.8624449999999999</v>
      </c>
      <c r="AG137" s="21">
        <v>6.1466560000000001</v>
      </c>
      <c r="AH137" s="21">
        <v>0.64639840000000004</v>
      </c>
      <c r="AI137" s="21">
        <v>1.176801</v>
      </c>
      <c r="AJ137" s="21"/>
      <c r="AK137" s="21">
        <v>0.1431016</v>
      </c>
      <c r="AL137" s="21">
        <v>0.4152998</v>
      </c>
      <c r="AM137" s="21">
        <v>1.107102</v>
      </c>
      <c r="AN137" s="21">
        <v>0.50889839999999997</v>
      </c>
      <c r="AO137" s="21">
        <v>0.66018750000000004</v>
      </c>
      <c r="AP137" s="21">
        <v>1.7596479999999999</v>
      </c>
      <c r="AQ137" s="21">
        <v>0.22004980000000002</v>
      </c>
      <c r="AR137" s="21">
        <v>0.43105470000000001</v>
      </c>
      <c r="AS137" s="21">
        <v>0.40630470000000002</v>
      </c>
      <c r="AT137" s="21">
        <v>0.46834769999999998</v>
      </c>
    </row>
    <row r="138" spans="1:46" x14ac:dyDescent="0.3">
      <c r="A138">
        <v>0.67729690000000009</v>
      </c>
      <c r="B138">
        <v>0.3974531</v>
      </c>
      <c r="C138">
        <v>1.773801</v>
      </c>
      <c r="D138">
        <v>0.28864839999999997</v>
      </c>
      <c r="E138">
        <v>0.81389840000000002</v>
      </c>
      <c r="F138">
        <v>1.4071559999999999</v>
      </c>
      <c r="G138">
        <v>0.30289839999999996</v>
      </c>
      <c r="H138">
        <v>0.74955079999999996</v>
      </c>
      <c r="I138">
        <v>0.8321016</v>
      </c>
      <c r="J138">
        <v>6.8062499999999998E-2</v>
      </c>
      <c r="K138">
        <v>0.10100000000000001</v>
      </c>
      <c r="L138">
        <v>0.13345310000000002</v>
      </c>
      <c r="M138">
        <v>6.4099610000000001E-2</v>
      </c>
      <c r="N138">
        <v>0.3018516</v>
      </c>
      <c r="O138">
        <v>0.1005508</v>
      </c>
      <c r="P138">
        <v>1.00875</v>
      </c>
      <c r="Q138">
        <v>0.26339060000000003</v>
      </c>
      <c r="S138" s="21">
        <v>0.68500000000000005</v>
      </c>
      <c r="T138" s="21">
        <v>0.1306484</v>
      </c>
      <c r="U138" s="21">
        <v>9.6799800000000005E-2</v>
      </c>
      <c r="V138" s="21">
        <v>0.81260940000000004</v>
      </c>
      <c r="W138" s="21"/>
      <c r="X138" s="21">
        <v>0.23290230000000001</v>
      </c>
      <c r="Y138" s="21">
        <v>0.53019529999999992</v>
      </c>
      <c r="Z138" s="21">
        <v>1.23275</v>
      </c>
      <c r="AA138" s="21">
        <v>0.57409379999999999</v>
      </c>
      <c r="AB138" s="21">
        <v>0.47460160000000001</v>
      </c>
      <c r="AC138" s="21">
        <v>0.22079689999999999</v>
      </c>
      <c r="AD138" s="21">
        <v>0.1191016</v>
      </c>
      <c r="AE138" s="21">
        <v>0.36199999999999999</v>
      </c>
      <c r="AF138" s="21">
        <v>1.9195</v>
      </c>
      <c r="AG138" s="21">
        <v>6.2509530000000009</v>
      </c>
      <c r="AH138" s="21">
        <v>0.64824999999999999</v>
      </c>
      <c r="AI138" s="21">
        <v>1.1825999999999999</v>
      </c>
      <c r="AJ138" s="21"/>
      <c r="AK138" s="21">
        <v>0.1434512</v>
      </c>
      <c r="AL138" s="21">
        <v>0.4158984</v>
      </c>
      <c r="AM138" s="21">
        <v>1.139359</v>
      </c>
      <c r="AN138" s="21">
        <v>0.51095310000000005</v>
      </c>
      <c r="AO138" s="21">
        <v>0.67864059999999993</v>
      </c>
      <c r="AP138" s="21">
        <v>1.7786949999999999</v>
      </c>
      <c r="AQ138" s="21">
        <v>0.22030080000000002</v>
      </c>
      <c r="AR138" s="21">
        <v>0.43389060000000002</v>
      </c>
      <c r="AS138" s="21">
        <v>0.40675</v>
      </c>
      <c r="AT138" s="21">
        <v>0.47460160000000001</v>
      </c>
    </row>
    <row r="139" spans="1:46" x14ac:dyDescent="0.3">
      <c r="A139">
        <v>0.68074999999999997</v>
      </c>
      <c r="B139">
        <v>0.40305079999999999</v>
      </c>
      <c r="C139">
        <v>1.828398</v>
      </c>
      <c r="D139">
        <v>0.28975000000000001</v>
      </c>
      <c r="E139">
        <v>0.81915629999999995</v>
      </c>
      <c r="F139">
        <v>1.414801</v>
      </c>
      <c r="G139">
        <v>0.3033438</v>
      </c>
      <c r="H139">
        <v>0.76775000000000004</v>
      </c>
      <c r="I139">
        <v>0.8395469000000001</v>
      </c>
      <c r="J139">
        <v>6.8109379999999997E-2</v>
      </c>
      <c r="K139">
        <v>0.10214060000000001</v>
      </c>
      <c r="L139">
        <v>0.13350000000000001</v>
      </c>
      <c r="M139">
        <v>6.4546880000000001E-2</v>
      </c>
      <c r="N139">
        <v>0.3058438</v>
      </c>
      <c r="O139">
        <v>0.10075000000000001</v>
      </c>
      <c r="P139">
        <v>1.0110940000000002</v>
      </c>
      <c r="Q139">
        <v>0.2642969</v>
      </c>
      <c r="S139" s="21">
        <v>0.68985160000000001</v>
      </c>
      <c r="T139" s="21">
        <v>0.13550000000000001</v>
      </c>
      <c r="U139" s="21">
        <v>9.790233999999999E-2</v>
      </c>
      <c r="V139" s="21">
        <v>0.82125000000000004</v>
      </c>
      <c r="W139" s="21"/>
      <c r="X139" s="21">
        <v>0.23655470000000001</v>
      </c>
      <c r="Y139" s="21">
        <v>0.5388984</v>
      </c>
      <c r="Z139" s="21">
        <v>1.2541020000000001</v>
      </c>
      <c r="AA139" s="21">
        <v>0.63454880000000002</v>
      </c>
      <c r="AB139" s="21">
        <v>0.47929689999999997</v>
      </c>
      <c r="AC139" s="21">
        <v>0.2238125</v>
      </c>
      <c r="AD139" s="21">
        <v>0.11975</v>
      </c>
      <c r="AE139" s="21">
        <v>0.36439839999999996</v>
      </c>
      <c r="AF139" s="21">
        <v>1.940852</v>
      </c>
      <c r="AG139" s="21">
        <v>9.8522499999999997</v>
      </c>
      <c r="AH139" s="21">
        <v>0.66734380000000004</v>
      </c>
      <c r="AI139" s="21">
        <v>1.1922969999999999</v>
      </c>
      <c r="AJ139" s="21"/>
      <c r="AK139" s="21">
        <v>0.14484960000000002</v>
      </c>
      <c r="AL139" s="21">
        <v>0.42544920000000003</v>
      </c>
      <c r="AM139" s="21">
        <v>1.1526479999999999</v>
      </c>
      <c r="AN139" s="21">
        <v>0.51220019999999999</v>
      </c>
      <c r="AO139" s="21">
        <v>0.67889940000000004</v>
      </c>
      <c r="AP139" s="21">
        <v>1.792699</v>
      </c>
      <c r="AQ139" s="21">
        <v>0.22525000000000001</v>
      </c>
      <c r="AR139" s="21">
        <v>0.43970310000000001</v>
      </c>
      <c r="AS139" s="21">
        <v>0.41229689999999997</v>
      </c>
      <c r="AT139" s="21">
        <v>0.47929689999999997</v>
      </c>
    </row>
    <row r="140" spans="1:46" x14ac:dyDescent="0.3">
      <c r="A140">
        <v>0.68759769999999998</v>
      </c>
      <c r="B140">
        <v>0.41119920000000004</v>
      </c>
      <c r="C140">
        <v>1.8525999999999998</v>
      </c>
      <c r="D140">
        <v>0.29220000000000002</v>
      </c>
      <c r="E140">
        <v>0.8331016</v>
      </c>
      <c r="F140">
        <v>1.4243910000000002</v>
      </c>
      <c r="G140">
        <v>0.3156484</v>
      </c>
      <c r="H140">
        <v>0.76779980000000003</v>
      </c>
      <c r="I140">
        <v>0.85410160000000002</v>
      </c>
      <c r="J140">
        <v>6.8351560000000006E-2</v>
      </c>
      <c r="K140">
        <v>0.1050469</v>
      </c>
      <c r="L140">
        <v>0.13350000000000001</v>
      </c>
      <c r="M140">
        <v>6.4701170000000002E-2</v>
      </c>
      <c r="N140">
        <v>0.307</v>
      </c>
      <c r="O140">
        <v>0.1023984</v>
      </c>
      <c r="P140">
        <v>1.0225979999999999</v>
      </c>
      <c r="Q140">
        <v>0.26565</v>
      </c>
      <c r="S140" s="21">
        <v>0.6921484</v>
      </c>
      <c r="T140" s="21">
        <v>0.13575000000000001</v>
      </c>
      <c r="U140" s="21">
        <v>9.8640630000000007E-2</v>
      </c>
      <c r="V140" s="21">
        <v>0.82720309999999997</v>
      </c>
      <c r="W140" s="21"/>
      <c r="X140" s="21">
        <v>0.24074999999999999</v>
      </c>
      <c r="Y140" s="21">
        <v>0.54774999999999996</v>
      </c>
      <c r="Z140" s="21">
        <v>1.3885940000000001</v>
      </c>
      <c r="AA140" s="21">
        <v>0.63559379999999999</v>
      </c>
      <c r="AB140" s="21">
        <v>0.48090630000000001</v>
      </c>
      <c r="AC140" s="21">
        <v>0.2266406</v>
      </c>
      <c r="AD140" s="21">
        <v>0.12145310000000001</v>
      </c>
      <c r="AE140" s="21">
        <v>0.36499999999999999</v>
      </c>
      <c r="AF140" s="21">
        <v>1.9797499999999999</v>
      </c>
      <c r="AG140" s="21"/>
      <c r="AH140" s="21">
        <v>0.66864840000000003</v>
      </c>
      <c r="AI140" s="21">
        <v>1.2158440000000001</v>
      </c>
      <c r="AJ140" s="21"/>
      <c r="AK140" s="21">
        <v>0.14889940000000002</v>
      </c>
      <c r="AL140" s="21">
        <v>0.4328496</v>
      </c>
      <c r="AM140" s="21">
        <v>1.154199</v>
      </c>
      <c r="AN140" s="21">
        <v>0.52424999999999999</v>
      </c>
      <c r="AO140" s="21">
        <v>0.69970309999999991</v>
      </c>
      <c r="AP140" s="21">
        <v>1.8115940000000001</v>
      </c>
      <c r="AQ140" s="21">
        <v>0.22895309999999999</v>
      </c>
      <c r="AR140" s="21">
        <v>0.43995309999999999</v>
      </c>
      <c r="AS140" s="21">
        <v>0.41729689999999997</v>
      </c>
      <c r="AT140" s="21">
        <v>0.48090630000000001</v>
      </c>
    </row>
    <row r="141" spans="1:46" x14ac:dyDescent="0.3">
      <c r="A141">
        <v>0.70150000000000001</v>
      </c>
      <c r="B141">
        <v>0.41254689999999999</v>
      </c>
      <c r="C141">
        <v>1.9018520000000001</v>
      </c>
      <c r="D141">
        <v>0.29275000000000001</v>
      </c>
      <c r="E141">
        <v>0.86664839999999999</v>
      </c>
      <c r="F141">
        <v>1.4298499999999998</v>
      </c>
      <c r="G141">
        <v>0.3176484</v>
      </c>
      <c r="H141">
        <v>0.78700000000000003</v>
      </c>
      <c r="I141">
        <v>0.89235159999999991</v>
      </c>
      <c r="J141">
        <v>6.8849609999999992E-2</v>
      </c>
      <c r="K141">
        <v>0.1064375</v>
      </c>
      <c r="L141">
        <v>0.13400000000000001</v>
      </c>
      <c r="M141">
        <v>6.6000000000000003E-2</v>
      </c>
      <c r="N141">
        <v>0.30970310000000001</v>
      </c>
      <c r="O141">
        <v>0.1031992</v>
      </c>
      <c r="P141">
        <v>1.0235000000000001</v>
      </c>
      <c r="Q141">
        <v>0.26889839999999998</v>
      </c>
      <c r="S141" s="21">
        <v>0.72699999999999998</v>
      </c>
      <c r="T141" s="21">
        <v>0.14159379999999999</v>
      </c>
      <c r="U141" s="21">
        <v>0.1001484</v>
      </c>
      <c r="V141" s="21">
        <v>0.83704979999999995</v>
      </c>
      <c r="W141" s="21"/>
      <c r="X141" s="21">
        <v>0.24129689999999998</v>
      </c>
      <c r="Y141" s="21">
        <v>0.55364840000000004</v>
      </c>
      <c r="Z141" s="21">
        <v>1.3902030000000001</v>
      </c>
      <c r="AA141" s="21">
        <v>0.63565039999999995</v>
      </c>
      <c r="AB141" s="21">
        <v>0.49535010000000002</v>
      </c>
      <c r="AC141" s="21">
        <v>0.23539060000000001</v>
      </c>
      <c r="AD141" s="21">
        <v>0.12634380000000001</v>
      </c>
      <c r="AE141" s="21">
        <v>0.36595310000000003</v>
      </c>
      <c r="AF141" s="21">
        <v>2.0169000000000001</v>
      </c>
      <c r="AG141" s="21"/>
      <c r="AH141" s="21">
        <v>0.67365229999999998</v>
      </c>
      <c r="AI141" s="21">
        <v>1.2170000000000001</v>
      </c>
      <c r="AJ141" s="21"/>
      <c r="AK141" s="21">
        <v>0.15494919999999998</v>
      </c>
      <c r="AL141" s="21">
        <v>0.43360939999999998</v>
      </c>
      <c r="AM141" s="21">
        <v>1.1556999999999999</v>
      </c>
      <c r="AN141" s="21">
        <v>0.55139840000000007</v>
      </c>
      <c r="AO141" s="21">
        <v>0.70150000000000001</v>
      </c>
      <c r="AP141" s="21">
        <v>1.8200940000000001</v>
      </c>
      <c r="AQ141" s="21">
        <v>0.2355469</v>
      </c>
      <c r="AR141" s="21">
        <v>0.44645309999999999</v>
      </c>
      <c r="AS141" s="21">
        <v>0.42289840000000001</v>
      </c>
      <c r="AT141" s="21">
        <v>0.49535010000000002</v>
      </c>
    </row>
    <row r="142" spans="1:46" x14ac:dyDescent="0.3">
      <c r="A142">
        <v>0.70940040000000004</v>
      </c>
      <c r="B142">
        <v>0.4150508</v>
      </c>
      <c r="C142">
        <v>1.9028910000000001</v>
      </c>
      <c r="D142">
        <v>0.29730470000000003</v>
      </c>
      <c r="E142">
        <v>0.88575000000000004</v>
      </c>
      <c r="F142">
        <v>1.4415470000000001</v>
      </c>
      <c r="G142">
        <v>0.31870310000000002</v>
      </c>
      <c r="H142">
        <v>0.79200000000000004</v>
      </c>
      <c r="I142">
        <v>0.90300000000000002</v>
      </c>
      <c r="J142">
        <v>6.9152339999999993E-2</v>
      </c>
      <c r="K142">
        <v>0.1075938</v>
      </c>
      <c r="L142">
        <v>0.13460159999999999</v>
      </c>
      <c r="M142">
        <v>6.6199220000000003E-2</v>
      </c>
      <c r="N142">
        <v>0.31374999999999997</v>
      </c>
      <c r="O142">
        <v>0.10475</v>
      </c>
      <c r="P142">
        <v>1.0235000000000001</v>
      </c>
      <c r="Q142">
        <v>0.26989839999999998</v>
      </c>
      <c r="S142" s="21">
        <v>0.72880469999999997</v>
      </c>
      <c r="T142" s="21">
        <v>0.1417031</v>
      </c>
      <c r="U142" s="21">
        <v>0.10050000000000001</v>
      </c>
      <c r="V142" s="21">
        <v>0.8465469000000001</v>
      </c>
      <c r="W142" s="21"/>
      <c r="X142" s="21">
        <v>0.24710159999999998</v>
      </c>
      <c r="Y142" s="21">
        <v>0.55694920000000003</v>
      </c>
      <c r="Z142" s="21">
        <v>1.407951</v>
      </c>
      <c r="AA142" s="21">
        <v>0.65325</v>
      </c>
      <c r="AB142" s="21">
        <v>0.49564940000000002</v>
      </c>
      <c r="AC142" s="21">
        <v>0.23540230000000001</v>
      </c>
      <c r="AD142" s="21">
        <v>0.12679689999999999</v>
      </c>
      <c r="AE142" s="21">
        <v>0.36764839999999999</v>
      </c>
      <c r="AF142" s="21">
        <v>2.0267499999999998</v>
      </c>
      <c r="AG142" s="21"/>
      <c r="AH142" s="21">
        <v>0.68074999999999997</v>
      </c>
      <c r="AI142" s="21">
        <v>1.235547</v>
      </c>
      <c r="AJ142" s="21"/>
      <c r="AK142" s="21">
        <v>0.15625</v>
      </c>
      <c r="AL142" s="21">
        <v>0.43774999999999997</v>
      </c>
      <c r="AM142" s="21">
        <v>1.175953</v>
      </c>
      <c r="AN142" s="21">
        <v>0.55319529999999995</v>
      </c>
      <c r="AO142" s="21">
        <v>0.70525000000000004</v>
      </c>
      <c r="AP142" s="21">
        <v>1.8583050000000001</v>
      </c>
      <c r="AQ142" s="21">
        <v>0.23634769999999999</v>
      </c>
      <c r="AR142" s="21">
        <v>0.4466484</v>
      </c>
      <c r="AS142" s="21">
        <v>0.42825000000000002</v>
      </c>
      <c r="AT142" s="21">
        <v>0.49564940000000002</v>
      </c>
    </row>
    <row r="143" spans="1:46" x14ac:dyDescent="0.3">
      <c r="A143">
        <v>0.70940629999999993</v>
      </c>
      <c r="B143">
        <v>0.43225000000000002</v>
      </c>
      <c r="C143">
        <v>1.9030550000000002</v>
      </c>
      <c r="D143">
        <v>0.29755470000000001</v>
      </c>
      <c r="E143">
        <v>0.9108984</v>
      </c>
      <c r="F143">
        <v>1.45105</v>
      </c>
      <c r="G143">
        <v>0.32174999999999998</v>
      </c>
      <c r="H143">
        <v>0.82805470000000003</v>
      </c>
      <c r="I143">
        <v>0.91179690000000002</v>
      </c>
      <c r="J143">
        <v>6.9250000000000006E-2</v>
      </c>
      <c r="K143">
        <v>0.1079063</v>
      </c>
      <c r="L143">
        <v>0.13620309999999999</v>
      </c>
      <c r="M143">
        <v>6.7250000000000004E-2</v>
      </c>
      <c r="N143">
        <v>0.31959769999999998</v>
      </c>
      <c r="O143">
        <v>0.10515229999999999</v>
      </c>
      <c r="P143">
        <v>1.0260469999999999</v>
      </c>
      <c r="Q143">
        <v>0.2701016</v>
      </c>
      <c r="S143" s="21">
        <v>0.7473438</v>
      </c>
      <c r="T143" s="21">
        <v>0.14804980000000001</v>
      </c>
      <c r="U143" s="21">
        <v>0.1009492</v>
      </c>
      <c r="V143" s="21">
        <v>0.86504880000000006</v>
      </c>
      <c r="W143" s="21"/>
      <c r="X143" s="21">
        <v>0.24755080000000002</v>
      </c>
      <c r="Y143" s="21">
        <v>0.55914059999999999</v>
      </c>
      <c r="Z143" s="21">
        <v>1.4798979999999999</v>
      </c>
      <c r="AA143" s="21">
        <v>0.6648984</v>
      </c>
      <c r="AB143" s="21">
        <v>0.49680079999999999</v>
      </c>
      <c r="AC143" s="21">
        <v>0.23574999999999999</v>
      </c>
      <c r="AD143" s="21">
        <v>0.12854689999999999</v>
      </c>
      <c r="AE143" s="21">
        <v>0.37159379999999997</v>
      </c>
      <c r="AF143" s="21">
        <v>2.0321479999999998</v>
      </c>
      <c r="AG143" s="21"/>
      <c r="AH143" s="21">
        <v>0.6832969000000001</v>
      </c>
      <c r="AI143" s="21">
        <v>1.246156</v>
      </c>
      <c r="AJ143" s="21"/>
      <c r="AK143" s="21">
        <v>0.15645310000000001</v>
      </c>
      <c r="AL143" s="21">
        <v>0.45735160000000002</v>
      </c>
      <c r="AM143" s="21">
        <v>1.1850000000000001</v>
      </c>
      <c r="AN143" s="21">
        <v>0.56320309999999996</v>
      </c>
      <c r="AO143" s="21">
        <v>0.72770000000000001</v>
      </c>
      <c r="AP143" s="21">
        <v>1.9234530000000001</v>
      </c>
      <c r="AQ143" s="21">
        <v>0.24004690000000001</v>
      </c>
      <c r="AR143" s="21">
        <v>0.44929880000000005</v>
      </c>
      <c r="AS143" s="21">
        <v>0.43105470000000001</v>
      </c>
      <c r="AT143" s="21">
        <v>0.49680079999999999</v>
      </c>
    </row>
    <row r="144" spans="1:46" x14ac:dyDescent="0.3">
      <c r="A144">
        <v>0.71040629999999994</v>
      </c>
      <c r="B144">
        <v>0.46204689999999998</v>
      </c>
      <c r="C144">
        <v>1.958852</v>
      </c>
      <c r="D144">
        <v>0.2993516</v>
      </c>
      <c r="E144">
        <v>0.9352969000000001</v>
      </c>
      <c r="F144">
        <v>1.5131479999999999</v>
      </c>
      <c r="G144">
        <v>0.32470310000000002</v>
      </c>
      <c r="H144">
        <v>0.86965629999999994</v>
      </c>
      <c r="I144">
        <v>0.9345</v>
      </c>
      <c r="J144">
        <v>6.9550780000000006E-2</v>
      </c>
      <c r="K144">
        <v>0.10795310000000001</v>
      </c>
      <c r="L144">
        <v>0.13825000000000001</v>
      </c>
      <c r="M144">
        <v>6.7250000000000004E-2</v>
      </c>
      <c r="N144">
        <v>0.32119970000000003</v>
      </c>
      <c r="O144">
        <v>0.1074063</v>
      </c>
      <c r="P144">
        <v>1.033949</v>
      </c>
      <c r="Q144">
        <v>0.2715996</v>
      </c>
      <c r="S144" s="21">
        <v>0.74875000000000003</v>
      </c>
      <c r="T144" s="21">
        <v>0.14824999999999999</v>
      </c>
      <c r="U144" s="21">
        <v>0.1012969</v>
      </c>
      <c r="V144" s="21">
        <v>0.88024999999999998</v>
      </c>
      <c r="W144" s="21"/>
      <c r="X144" s="21">
        <v>0.24890039999999999</v>
      </c>
      <c r="Y144" s="21">
        <v>0.56074999999999997</v>
      </c>
      <c r="Z144" s="21">
        <v>1.4808050000000001</v>
      </c>
      <c r="AA144" s="21">
        <v>0.6892969000000001</v>
      </c>
      <c r="AB144" s="21">
        <v>0.50380469999999999</v>
      </c>
      <c r="AC144" s="21">
        <v>0.2413516</v>
      </c>
      <c r="AD144" s="21">
        <v>0.12904689999999999</v>
      </c>
      <c r="AE144" s="21">
        <v>0.37239839999999996</v>
      </c>
      <c r="AF144" s="21">
        <v>2.0418979999999998</v>
      </c>
      <c r="AG144" s="21"/>
      <c r="AH144" s="21">
        <v>0.68745309999999993</v>
      </c>
      <c r="AI144" s="21">
        <v>1.2738589999999999</v>
      </c>
      <c r="AJ144" s="21"/>
      <c r="AK144" s="21">
        <v>0.15675</v>
      </c>
      <c r="AL144" s="21">
        <v>0.45834769999999997</v>
      </c>
      <c r="AM144" s="21">
        <v>1.1877500000000001</v>
      </c>
      <c r="AN144" s="21">
        <v>0.57099999999999995</v>
      </c>
      <c r="AO144" s="21">
        <v>0.73005470000000006</v>
      </c>
      <c r="AP144" s="21">
        <v>1.9257029999999999</v>
      </c>
      <c r="AQ144" s="21">
        <v>0.24079689999999998</v>
      </c>
      <c r="AR144" s="21">
        <v>0.44984960000000002</v>
      </c>
      <c r="AS144" s="21">
        <v>0.43370310000000001</v>
      </c>
      <c r="AT144" s="21">
        <v>0.50380469999999999</v>
      </c>
    </row>
    <row r="145" spans="1:46" x14ac:dyDescent="0.3">
      <c r="A145">
        <v>0.7219530999999999</v>
      </c>
      <c r="B145">
        <v>0.46220310000000003</v>
      </c>
      <c r="C145">
        <v>1.9808979999999998</v>
      </c>
      <c r="D145">
        <v>0.29960160000000002</v>
      </c>
      <c r="E145">
        <v>0.95150000000000001</v>
      </c>
      <c r="F145">
        <v>1.5385499999999999</v>
      </c>
      <c r="G145">
        <v>0.32544919999999999</v>
      </c>
      <c r="H145">
        <v>0.87010159999999992</v>
      </c>
      <c r="I145">
        <v>0.94915629999999995</v>
      </c>
      <c r="J145">
        <v>7.0000000000000007E-2</v>
      </c>
      <c r="K145">
        <v>0.10829689999999999</v>
      </c>
      <c r="L145">
        <v>0.13939989999999999</v>
      </c>
      <c r="M145">
        <v>6.8000000000000005E-2</v>
      </c>
      <c r="N145">
        <v>0.3279531</v>
      </c>
      <c r="O145">
        <v>0.1089063</v>
      </c>
      <c r="P145">
        <v>1.0416020000000001</v>
      </c>
      <c r="Q145">
        <v>0.27215040000000001</v>
      </c>
      <c r="S145" s="21">
        <v>0.7596484</v>
      </c>
      <c r="T145" s="21">
        <v>0.15005000000000002</v>
      </c>
      <c r="U145" s="21">
        <v>0.1019375</v>
      </c>
      <c r="V145" s="21">
        <v>0.90355470000000004</v>
      </c>
      <c r="W145" s="21"/>
      <c r="X145" s="21">
        <v>0.24904980000000002</v>
      </c>
      <c r="Y145" s="21">
        <v>0.58584959999999997</v>
      </c>
      <c r="Z145" s="21">
        <v>1.4970999999999999</v>
      </c>
      <c r="AA145" s="21">
        <v>0.69984380000000002</v>
      </c>
      <c r="AB145" s="21">
        <v>0.50585160000000007</v>
      </c>
      <c r="AC145" s="21">
        <v>0.24174999999999999</v>
      </c>
      <c r="AD145" s="21">
        <v>0.13170310000000002</v>
      </c>
      <c r="AE145" s="21">
        <v>0.37585160000000001</v>
      </c>
      <c r="AF145" s="21">
        <v>2.0466519999999999</v>
      </c>
      <c r="AG145" s="21"/>
      <c r="AH145" s="21">
        <v>0.7022969</v>
      </c>
      <c r="AI145" s="21">
        <v>1.274648</v>
      </c>
      <c r="AJ145" s="21"/>
      <c r="AK145" s="21">
        <v>0.15806249999999999</v>
      </c>
      <c r="AL145" s="21">
        <v>0.47329690000000002</v>
      </c>
      <c r="AM145" s="21">
        <v>1.1889529999999999</v>
      </c>
      <c r="AN145" s="21">
        <v>0.57374999999999998</v>
      </c>
      <c r="AO145" s="21">
        <v>0.752</v>
      </c>
      <c r="AP145" s="21">
        <v>1.9424059999999999</v>
      </c>
      <c r="AQ145" s="21">
        <v>0.24620310000000001</v>
      </c>
      <c r="AR145" s="21">
        <v>0.45424999999999999</v>
      </c>
      <c r="AS145" s="21">
        <v>0.43389060000000002</v>
      </c>
      <c r="AT145" s="21">
        <v>0.50585160000000007</v>
      </c>
    </row>
    <row r="146" spans="1:46" x14ac:dyDescent="0.3">
      <c r="A146">
        <v>0.73694530000000003</v>
      </c>
      <c r="B146">
        <v>0.46519529999999998</v>
      </c>
      <c r="C146">
        <v>2.0678049999999999</v>
      </c>
      <c r="D146">
        <v>0.30029689999999998</v>
      </c>
      <c r="E146">
        <v>0.95645309999999994</v>
      </c>
      <c r="F146">
        <v>1.5414060000000001</v>
      </c>
      <c r="G146">
        <v>0.3254531</v>
      </c>
      <c r="H146">
        <v>0.87524999999999997</v>
      </c>
      <c r="I146">
        <v>0.95285159999999991</v>
      </c>
      <c r="J146">
        <v>7.0999999999999994E-2</v>
      </c>
      <c r="K146">
        <v>0.10844530000000001</v>
      </c>
      <c r="L146">
        <v>0.14025000000000001</v>
      </c>
      <c r="M146">
        <v>6.8046880000000004E-2</v>
      </c>
      <c r="N146">
        <v>0.3306016</v>
      </c>
      <c r="O146">
        <v>0.11215009999999999</v>
      </c>
      <c r="P146">
        <v>1.0715980000000001</v>
      </c>
      <c r="Q146">
        <v>0.27524999999999999</v>
      </c>
      <c r="S146" s="21">
        <v>0.78525</v>
      </c>
      <c r="T146" s="21">
        <v>0.15079689999999998</v>
      </c>
      <c r="U146" s="21">
        <v>0.10425</v>
      </c>
      <c r="V146" s="21">
        <v>0.91634380000000004</v>
      </c>
      <c r="W146" s="21"/>
      <c r="X146" s="21">
        <v>0.24969919999999998</v>
      </c>
      <c r="Y146" s="21">
        <v>0.59750000000000003</v>
      </c>
      <c r="Z146" s="21">
        <v>1.503344</v>
      </c>
      <c r="AA146" s="21">
        <v>0.70099999999999996</v>
      </c>
      <c r="AB146" s="21">
        <v>0.52220309999999992</v>
      </c>
      <c r="AC146" s="21">
        <v>0.2423516</v>
      </c>
      <c r="AD146" s="21">
        <v>0.13210159999999999</v>
      </c>
      <c r="AE146" s="21">
        <v>0.38329880000000005</v>
      </c>
      <c r="AF146" s="21">
        <v>2.0571990000000002</v>
      </c>
      <c r="AG146" s="21"/>
      <c r="AH146" s="21">
        <v>0.70345119999999994</v>
      </c>
      <c r="AI146" s="21">
        <v>1.3205</v>
      </c>
      <c r="AJ146" s="21"/>
      <c r="AK146" s="21">
        <v>0.15875</v>
      </c>
      <c r="AL146" s="21">
        <v>0.47405079999999999</v>
      </c>
      <c r="AM146" s="21">
        <v>1.1936479999999998</v>
      </c>
      <c r="AN146" s="21">
        <v>0.57564840000000006</v>
      </c>
      <c r="AO146" s="21">
        <v>0.75795309999999994</v>
      </c>
      <c r="AP146" s="21">
        <v>1.9690000000000001</v>
      </c>
      <c r="AQ146" s="21">
        <v>0.25155080000000002</v>
      </c>
      <c r="AR146" s="21">
        <v>0.4604492</v>
      </c>
      <c r="AS146" s="21">
        <v>0.43970310000000001</v>
      </c>
      <c r="AT146" s="21">
        <v>0.52220309999999992</v>
      </c>
    </row>
    <row r="147" spans="1:46" x14ac:dyDescent="0.3">
      <c r="A147">
        <v>0.74964839999999999</v>
      </c>
      <c r="B147">
        <v>0.47014839999999997</v>
      </c>
      <c r="C147">
        <v>2.1164019999999999</v>
      </c>
      <c r="D147">
        <v>0.30169999999999997</v>
      </c>
      <c r="E147">
        <v>0.96489990000000003</v>
      </c>
      <c r="F147">
        <v>1.553051</v>
      </c>
      <c r="G147">
        <v>0.32706249999999998</v>
      </c>
      <c r="H147">
        <v>0.88219920000000007</v>
      </c>
      <c r="I147">
        <v>0.96304690000000004</v>
      </c>
      <c r="J147">
        <v>7.1150390000000008E-2</v>
      </c>
      <c r="K147">
        <v>0.11020310000000001</v>
      </c>
      <c r="L147">
        <v>0.14109769999999999</v>
      </c>
      <c r="M147">
        <v>6.8400390000000005E-2</v>
      </c>
      <c r="N147">
        <v>0.33335160000000003</v>
      </c>
      <c r="O147">
        <v>0.11310160000000001</v>
      </c>
      <c r="P147">
        <v>1.073305</v>
      </c>
      <c r="Q147">
        <v>0.28649999999999998</v>
      </c>
      <c r="S147" s="21">
        <v>0.79149999999999998</v>
      </c>
      <c r="T147" s="21">
        <v>0.15105080000000001</v>
      </c>
      <c r="U147" s="21">
        <v>0.1066563</v>
      </c>
      <c r="V147" s="21">
        <v>0.92849999999999999</v>
      </c>
      <c r="W147" s="21"/>
      <c r="X147" s="21">
        <v>0.25169920000000001</v>
      </c>
      <c r="Y147" s="21">
        <v>0.59970309999999993</v>
      </c>
      <c r="Z147" s="21">
        <v>1.5186500000000001</v>
      </c>
      <c r="AA147" s="21">
        <v>0.70120309999999997</v>
      </c>
      <c r="AB147" s="21">
        <v>0.52459960000000005</v>
      </c>
      <c r="AC147" s="21">
        <v>0.24920310000000001</v>
      </c>
      <c r="AD147" s="21">
        <v>0.13250000000000001</v>
      </c>
      <c r="AE147" s="21">
        <v>0.38724999999999998</v>
      </c>
      <c r="AF147" s="21">
        <v>2.0608980000000003</v>
      </c>
      <c r="AG147" s="21"/>
      <c r="AH147" s="21">
        <v>0.70520309999999997</v>
      </c>
      <c r="AI147" s="21">
        <v>1.341</v>
      </c>
      <c r="AJ147" s="21"/>
      <c r="AK147" s="21">
        <v>0.15939059999999999</v>
      </c>
      <c r="AL147" s="21">
        <v>0.48765039999999998</v>
      </c>
      <c r="AM147" s="21">
        <v>1.2078979999999999</v>
      </c>
      <c r="AN147" s="21">
        <v>0.5819531</v>
      </c>
      <c r="AO147" s="21">
        <v>0.7606406</v>
      </c>
      <c r="AP147" s="21">
        <v>2.0604019999999998</v>
      </c>
      <c r="AQ147" s="21">
        <v>0.25155470000000002</v>
      </c>
      <c r="AR147" s="21">
        <v>0.4616094</v>
      </c>
      <c r="AS147" s="21">
        <v>0.44645309999999999</v>
      </c>
      <c r="AT147" s="21">
        <v>0.52459960000000005</v>
      </c>
    </row>
    <row r="148" spans="1:46" x14ac:dyDescent="0.3">
      <c r="A148">
        <v>0.75314059999999994</v>
      </c>
      <c r="B148">
        <v>0.47035939999999998</v>
      </c>
      <c r="C148">
        <v>2.1169020000000001</v>
      </c>
      <c r="D148">
        <v>0.30460160000000003</v>
      </c>
      <c r="E148">
        <v>0.96610940000000001</v>
      </c>
      <c r="F148">
        <v>1.5696990000000002</v>
      </c>
      <c r="G148">
        <v>0.32930470000000001</v>
      </c>
      <c r="H148">
        <v>0.91849999999999998</v>
      </c>
      <c r="I148">
        <v>0.97404690000000005</v>
      </c>
      <c r="J148">
        <v>7.1349609999999994E-2</v>
      </c>
      <c r="K148">
        <v>0.1109492</v>
      </c>
      <c r="L148">
        <v>0.14124999999999999</v>
      </c>
      <c r="M148">
        <v>7.0054689999999989E-2</v>
      </c>
      <c r="N148">
        <v>0.33454689999999998</v>
      </c>
      <c r="O148">
        <v>0.1133984</v>
      </c>
      <c r="P148">
        <v>1.0855999999999999</v>
      </c>
      <c r="Q148">
        <v>0.29180079999999997</v>
      </c>
      <c r="S148" s="21">
        <v>0.79579690000000003</v>
      </c>
      <c r="T148" s="21">
        <v>0.15105080000000001</v>
      </c>
      <c r="U148" s="21">
        <v>0.10739839999999999</v>
      </c>
      <c r="V148" s="21">
        <v>0.92940630000000002</v>
      </c>
      <c r="W148" s="21"/>
      <c r="X148" s="21">
        <v>0.25179689999999999</v>
      </c>
      <c r="Y148" s="21">
        <v>0.61199999999999999</v>
      </c>
      <c r="Z148" s="21">
        <v>1.5331020000000002</v>
      </c>
      <c r="AA148" s="21">
        <v>0.70559379999999994</v>
      </c>
      <c r="AB148" s="21">
        <v>0.53100000000000003</v>
      </c>
      <c r="AC148" s="21">
        <v>0.2505</v>
      </c>
      <c r="AD148" s="21">
        <v>0.13304879999999999</v>
      </c>
      <c r="AE148" s="21">
        <v>0.38820310000000002</v>
      </c>
      <c r="AF148" s="21">
        <v>2.0670000000000002</v>
      </c>
      <c r="AG148" s="21"/>
      <c r="AH148" s="21">
        <v>0.70650000000000002</v>
      </c>
      <c r="AI148" s="21">
        <v>1.3459449999999999</v>
      </c>
      <c r="AJ148" s="21"/>
      <c r="AK148" s="21">
        <v>0.16010939999999999</v>
      </c>
      <c r="AL148" s="21">
        <v>0.49964839999999999</v>
      </c>
      <c r="AM148" s="21">
        <v>1.220953</v>
      </c>
      <c r="AN148" s="21">
        <v>0.58429690000000001</v>
      </c>
      <c r="AO148" s="21">
        <v>0.76529690000000006</v>
      </c>
      <c r="AP148" s="21">
        <v>2.0638480000000001</v>
      </c>
      <c r="AQ148" s="21">
        <v>0.2576504</v>
      </c>
      <c r="AR148" s="21">
        <v>0.48645310000000003</v>
      </c>
      <c r="AS148" s="21">
        <v>0.44700000000000001</v>
      </c>
      <c r="AT148" s="21">
        <v>0.53100000000000003</v>
      </c>
    </row>
    <row r="149" spans="1:46" x14ac:dyDescent="0.3">
      <c r="A149">
        <v>0.75775000000000003</v>
      </c>
      <c r="B149">
        <v>0.50815630000000001</v>
      </c>
      <c r="C149">
        <v>2.1785000000000001</v>
      </c>
      <c r="D149">
        <v>0.30515629999999999</v>
      </c>
      <c r="E149">
        <v>1.0137499999999999</v>
      </c>
      <c r="F149">
        <v>1.6058479999999999</v>
      </c>
      <c r="G149">
        <v>0.3316094</v>
      </c>
      <c r="H149">
        <v>0.92074999999999996</v>
      </c>
      <c r="I149">
        <v>0.97899999999999998</v>
      </c>
      <c r="J149">
        <v>7.3554689999999992E-2</v>
      </c>
      <c r="K149">
        <v>0.11175</v>
      </c>
      <c r="L149">
        <v>0.1419531</v>
      </c>
      <c r="M149">
        <v>7.0101560000000007E-2</v>
      </c>
      <c r="N149">
        <v>0.33830470000000001</v>
      </c>
      <c r="O149">
        <v>0.1141499</v>
      </c>
      <c r="P149">
        <v>1.112352</v>
      </c>
      <c r="Q149">
        <v>0.29310009999999997</v>
      </c>
      <c r="S149" s="21">
        <v>0.80260159999999992</v>
      </c>
      <c r="T149" s="21">
        <v>0.15154689999999998</v>
      </c>
      <c r="U149" s="21">
        <v>0.10770310000000001</v>
      </c>
      <c r="V149" s="21">
        <v>0.95125000000000004</v>
      </c>
      <c r="W149" s="21"/>
      <c r="X149" s="21">
        <v>0.25185160000000001</v>
      </c>
      <c r="Y149" s="21">
        <v>0.61575000000000002</v>
      </c>
      <c r="Z149" s="21">
        <v>1.552449</v>
      </c>
      <c r="AA149" s="21">
        <v>0.70559959999999999</v>
      </c>
      <c r="AB149" s="21">
        <v>0.54185059999999996</v>
      </c>
      <c r="AC149" s="21">
        <v>0.25104690000000002</v>
      </c>
      <c r="AD149" s="21">
        <v>0.1340625</v>
      </c>
      <c r="AE149" s="21">
        <v>0.39010159999999999</v>
      </c>
      <c r="AF149" s="21">
        <v>2.1622499999999998</v>
      </c>
      <c r="AG149" s="21"/>
      <c r="AH149" s="21">
        <v>0.71750000000000003</v>
      </c>
      <c r="AI149" s="21">
        <v>1.40195</v>
      </c>
      <c r="AJ149" s="21"/>
      <c r="AK149" s="21">
        <v>0.16020310000000001</v>
      </c>
      <c r="AL149" s="21">
        <v>0.50984770000000001</v>
      </c>
      <c r="AM149" s="21">
        <v>1.234688</v>
      </c>
      <c r="AN149" s="21">
        <v>0.58929980000000004</v>
      </c>
      <c r="AO149" s="21">
        <v>0.78055079999999999</v>
      </c>
      <c r="AP149" s="21">
        <v>2.0837970000000001</v>
      </c>
      <c r="AQ149" s="21">
        <v>0.25794920000000005</v>
      </c>
      <c r="AR149" s="21">
        <v>0.51369529999999997</v>
      </c>
      <c r="AS149" s="21">
        <v>0.44929880000000005</v>
      </c>
      <c r="AT149" s="21">
        <v>0.54185059999999996</v>
      </c>
    </row>
    <row r="150" spans="1:46" x14ac:dyDescent="0.3">
      <c r="A150">
        <v>0.78929690000000008</v>
      </c>
      <c r="B150">
        <v>0.51804690000000009</v>
      </c>
      <c r="C150">
        <v>2.1885979999999998</v>
      </c>
      <c r="D150">
        <v>0.30620310000000001</v>
      </c>
      <c r="E150">
        <v>1.0232970000000001</v>
      </c>
      <c r="F150">
        <v>1.622352</v>
      </c>
      <c r="G150">
        <v>0.33455470000000004</v>
      </c>
      <c r="H150">
        <v>0.92740630000000002</v>
      </c>
      <c r="I150">
        <v>0.97955079999999994</v>
      </c>
      <c r="J150">
        <v>7.360156000000001E-2</v>
      </c>
      <c r="K150">
        <v>0.1121494</v>
      </c>
      <c r="L150">
        <v>0.14255000000000001</v>
      </c>
      <c r="M150">
        <v>7.0899900000000002E-2</v>
      </c>
      <c r="N150">
        <v>0.33915230000000002</v>
      </c>
      <c r="O150">
        <v>0.1143477</v>
      </c>
      <c r="P150">
        <v>1.164852</v>
      </c>
      <c r="Q150">
        <v>0.29495310000000002</v>
      </c>
      <c r="S150" s="21">
        <v>0.81509960000000004</v>
      </c>
      <c r="T150" s="21">
        <v>0.15180080000000001</v>
      </c>
      <c r="U150" s="21">
        <v>0.1081563</v>
      </c>
      <c r="V150" s="21">
        <v>0.95984770000000008</v>
      </c>
      <c r="W150" s="21"/>
      <c r="X150" s="21">
        <v>0.25260159999999998</v>
      </c>
      <c r="Y150" s="21">
        <v>0.63720309999999991</v>
      </c>
      <c r="Z150" s="21">
        <v>1.5880000000000001</v>
      </c>
      <c r="AA150" s="21">
        <v>0.70569919999999997</v>
      </c>
      <c r="AB150" s="21">
        <v>0.54580079999999997</v>
      </c>
      <c r="AC150" s="21">
        <v>0.25394529999999998</v>
      </c>
      <c r="AD150" s="21">
        <v>0.1346484</v>
      </c>
      <c r="AE150" s="21">
        <v>0.39131250000000001</v>
      </c>
      <c r="AF150" s="21">
        <v>2.3301019999999997</v>
      </c>
      <c r="AG150" s="21"/>
      <c r="AH150" s="21">
        <v>0.72385060000000001</v>
      </c>
      <c r="AI150" s="21">
        <v>1.4404999999999999</v>
      </c>
      <c r="AJ150" s="21"/>
      <c r="AK150" s="21">
        <v>0.16020310000000001</v>
      </c>
      <c r="AL150" s="21">
        <v>0.51035160000000002</v>
      </c>
      <c r="AM150" s="21">
        <v>1.240945</v>
      </c>
      <c r="AN150" s="21">
        <v>0.58985159999999992</v>
      </c>
      <c r="AO150" s="21">
        <v>0.79765629999999998</v>
      </c>
      <c r="AP150" s="21">
        <v>2.0865</v>
      </c>
      <c r="AQ150" s="21">
        <v>0.25855470000000003</v>
      </c>
      <c r="AR150" s="21">
        <v>0.51720309999999992</v>
      </c>
      <c r="AS150" s="21">
        <v>0.45424999999999999</v>
      </c>
      <c r="AT150" s="21">
        <v>0.54580079999999997</v>
      </c>
    </row>
    <row r="151" spans="1:46" x14ac:dyDescent="0.3">
      <c r="A151">
        <v>0.81325000000000003</v>
      </c>
      <c r="B151">
        <v>0.52200000000000002</v>
      </c>
      <c r="C151">
        <v>2.4998519999999997</v>
      </c>
      <c r="D151">
        <v>0.31060160000000003</v>
      </c>
      <c r="E151">
        <v>1.072047</v>
      </c>
      <c r="F151">
        <v>1.688652</v>
      </c>
      <c r="G151">
        <v>0.34005079999999999</v>
      </c>
      <c r="H151">
        <v>0.96718749999999998</v>
      </c>
      <c r="I151">
        <v>0.98480080000000003</v>
      </c>
      <c r="J151">
        <v>7.4999999999999997E-2</v>
      </c>
      <c r="K151">
        <v>0.1129063</v>
      </c>
      <c r="L151">
        <v>0.14359960000000002</v>
      </c>
      <c r="M151">
        <v>7.1203130000000003E-2</v>
      </c>
      <c r="N151">
        <v>0.33985160000000003</v>
      </c>
      <c r="O151">
        <v>0.1146563</v>
      </c>
      <c r="P151">
        <v>1.2310940000000001</v>
      </c>
      <c r="Q151">
        <v>0.29630470000000003</v>
      </c>
      <c r="S151" s="21">
        <v>0.83145309999999994</v>
      </c>
      <c r="T151" s="21">
        <v>0.15319919999999998</v>
      </c>
      <c r="U151" s="21">
        <v>0.10869920000000001</v>
      </c>
      <c r="V151" s="21">
        <v>0.96405079999999999</v>
      </c>
      <c r="W151" s="21"/>
      <c r="X151" s="21">
        <v>0.253</v>
      </c>
      <c r="Y151" s="21">
        <v>0.64500000000000002</v>
      </c>
      <c r="Z151" s="21">
        <v>1.6147499999999999</v>
      </c>
      <c r="AA151" s="21">
        <v>0.7110938</v>
      </c>
      <c r="AB151" s="21">
        <v>0.54779690000000003</v>
      </c>
      <c r="AC151" s="21">
        <v>0.25624999999999998</v>
      </c>
      <c r="AD151" s="21">
        <v>0.1347969</v>
      </c>
      <c r="AE151" s="21">
        <v>0.39200000000000002</v>
      </c>
      <c r="AF151" s="21">
        <v>2.4389530000000001</v>
      </c>
      <c r="AG151" s="21"/>
      <c r="AH151" s="21">
        <v>0.72575000000000001</v>
      </c>
      <c r="AI151" s="21">
        <v>1.5096990000000001</v>
      </c>
      <c r="AJ151" s="21"/>
      <c r="AK151" s="21">
        <v>0.1626523</v>
      </c>
      <c r="AL151" s="21">
        <v>0.51759379999999999</v>
      </c>
      <c r="AM151" s="21">
        <v>1.2979000000000001</v>
      </c>
      <c r="AN151" s="21">
        <v>0.59104690000000004</v>
      </c>
      <c r="AO151" s="21">
        <v>0.79854690000000006</v>
      </c>
      <c r="AP151" s="21">
        <v>2.1826019999999997</v>
      </c>
      <c r="AQ151" s="21">
        <v>0.2618008</v>
      </c>
      <c r="AR151" s="21">
        <v>0.52</v>
      </c>
      <c r="AS151" s="21">
        <v>0.45915040000000001</v>
      </c>
      <c r="AT151" s="21">
        <v>0.54779690000000003</v>
      </c>
    </row>
    <row r="152" spans="1:46" x14ac:dyDescent="0.3">
      <c r="A152">
        <v>0.84899999999999998</v>
      </c>
      <c r="B152">
        <v>0.52220119999999992</v>
      </c>
      <c r="C152">
        <v>2.553852</v>
      </c>
      <c r="D152">
        <v>0.31070310000000001</v>
      </c>
      <c r="E152">
        <v>1.091656</v>
      </c>
      <c r="F152">
        <v>1.6962029999999999</v>
      </c>
      <c r="G152">
        <v>0.34435160000000004</v>
      </c>
      <c r="H152">
        <v>1.052953</v>
      </c>
      <c r="I152">
        <v>1.00725</v>
      </c>
      <c r="J152">
        <v>7.5249999999999997E-2</v>
      </c>
      <c r="K152">
        <v>0.1132031</v>
      </c>
      <c r="L152">
        <v>0.14454690000000001</v>
      </c>
      <c r="M152">
        <v>7.2343749999999998E-2</v>
      </c>
      <c r="N152">
        <v>0.34019529999999998</v>
      </c>
      <c r="O152">
        <v>0.1148125</v>
      </c>
      <c r="P152">
        <v>1.2678589999999998</v>
      </c>
      <c r="Q152">
        <v>0.29745310000000003</v>
      </c>
      <c r="S152" s="21">
        <v>0.83885159999999992</v>
      </c>
      <c r="T152" s="21">
        <v>0.15354689999999999</v>
      </c>
      <c r="U152" s="21">
        <v>0.10894530000000001</v>
      </c>
      <c r="V152" s="21">
        <v>0.98210159999999991</v>
      </c>
      <c r="W152" s="21"/>
      <c r="X152" s="21">
        <v>0.2545</v>
      </c>
      <c r="Y152" s="21">
        <v>0.67374999999999996</v>
      </c>
      <c r="Z152" s="21">
        <v>1.615297</v>
      </c>
      <c r="AA152" s="21">
        <v>0.72615629999999998</v>
      </c>
      <c r="AB152" s="21">
        <v>0.55080079999999998</v>
      </c>
      <c r="AC152" s="21">
        <v>0.25706250000000003</v>
      </c>
      <c r="AD152" s="21">
        <v>0.1368984</v>
      </c>
      <c r="AE152" s="21">
        <v>0.39235160000000002</v>
      </c>
      <c r="AF152" s="21">
        <v>2.581445</v>
      </c>
      <c r="AG152" s="21"/>
      <c r="AH152" s="21">
        <v>0.72709959999999996</v>
      </c>
      <c r="AI152" s="21">
        <v>1.5206520000000001</v>
      </c>
      <c r="AJ152" s="21"/>
      <c r="AK152" s="21">
        <v>0.16335159999999999</v>
      </c>
      <c r="AL152" s="21">
        <v>0.52134380000000002</v>
      </c>
      <c r="AM152" s="21">
        <v>1.341299</v>
      </c>
      <c r="AN152" s="21">
        <v>0.59240629999999994</v>
      </c>
      <c r="AO152" s="21">
        <v>0.82319920000000002</v>
      </c>
      <c r="AP152" s="21">
        <v>2.3076479999999999</v>
      </c>
      <c r="AQ152" s="21">
        <v>0.26539839999999998</v>
      </c>
      <c r="AR152" s="21">
        <v>0.52079999999999993</v>
      </c>
      <c r="AS152" s="21">
        <v>0.46130079999999996</v>
      </c>
      <c r="AT152" s="21">
        <v>0.55080079999999998</v>
      </c>
    </row>
    <row r="153" spans="1:46" x14ac:dyDescent="0.3">
      <c r="A153">
        <v>0.85015039999999997</v>
      </c>
      <c r="B153">
        <v>0.52654690000000004</v>
      </c>
      <c r="C153">
        <v>2.5643440000000002</v>
      </c>
      <c r="D153">
        <v>0.31125000000000003</v>
      </c>
      <c r="E153">
        <v>1.112352</v>
      </c>
      <c r="F153">
        <v>1.7615000000000001</v>
      </c>
      <c r="G153">
        <v>0.34584960000000003</v>
      </c>
      <c r="H153">
        <v>1.063156</v>
      </c>
      <c r="I153">
        <v>1.0564</v>
      </c>
      <c r="J153">
        <v>7.6249999999999998E-2</v>
      </c>
      <c r="K153">
        <v>0.1132031</v>
      </c>
      <c r="L153">
        <v>0.14574999999999999</v>
      </c>
      <c r="M153">
        <v>7.2650389999999995E-2</v>
      </c>
      <c r="N153">
        <v>0.34204980000000001</v>
      </c>
      <c r="O153">
        <v>0.11504689999999999</v>
      </c>
      <c r="P153">
        <v>1.2680469999999999</v>
      </c>
      <c r="Q153">
        <v>0.2981992</v>
      </c>
      <c r="S153" s="21">
        <v>0.84130470000000002</v>
      </c>
      <c r="T153" s="21">
        <v>0.15444919999999998</v>
      </c>
      <c r="U153" s="21">
        <v>0.11004689999999999</v>
      </c>
      <c r="V153" s="21">
        <v>0.98985159999999994</v>
      </c>
      <c r="W153" s="21"/>
      <c r="X153" s="21">
        <v>0.26204880000000003</v>
      </c>
      <c r="Y153" s="21">
        <v>0.68134990000000006</v>
      </c>
      <c r="Z153" s="21">
        <v>1.6168480000000001</v>
      </c>
      <c r="AA153" s="21">
        <v>0.7376992</v>
      </c>
      <c r="AB153" s="21">
        <v>0.55300000000000005</v>
      </c>
      <c r="AC153" s="21">
        <v>0.25994529999999999</v>
      </c>
      <c r="AD153" s="21">
        <v>0.13709379999999999</v>
      </c>
      <c r="AE153" s="21">
        <v>0.39500000000000002</v>
      </c>
      <c r="AF153" s="21">
        <v>2.7352500000000002</v>
      </c>
      <c r="AG153" s="21"/>
      <c r="AH153" s="21">
        <v>0.74164940000000001</v>
      </c>
      <c r="AI153" s="21">
        <v>1.529047</v>
      </c>
      <c r="AJ153" s="21"/>
      <c r="AK153" s="21">
        <v>0.16345019999999999</v>
      </c>
      <c r="AL153" s="21">
        <v>0.53075000000000006</v>
      </c>
      <c r="AM153" s="21">
        <v>1.3573520000000001</v>
      </c>
      <c r="AN153" s="21">
        <v>0.59450000000000003</v>
      </c>
      <c r="AO153" s="21">
        <v>0.82420309999999997</v>
      </c>
      <c r="AP153" s="21">
        <v>2.3818519999999999</v>
      </c>
      <c r="AQ153" s="21">
        <v>0.2662969</v>
      </c>
      <c r="AR153" s="21">
        <v>0.52080079999999995</v>
      </c>
      <c r="AS153" s="21">
        <v>0.4616094</v>
      </c>
      <c r="AT153" s="21">
        <v>0.55300000000000005</v>
      </c>
    </row>
    <row r="154" spans="1:46" x14ac:dyDescent="0.3">
      <c r="A154">
        <v>0.87140039999999996</v>
      </c>
      <c r="B154">
        <v>0.54049999999999998</v>
      </c>
      <c r="C154">
        <v>2.744148</v>
      </c>
      <c r="D154">
        <v>0.3145</v>
      </c>
      <c r="E154">
        <v>1.1332500000000001</v>
      </c>
      <c r="F154">
        <v>1.830344</v>
      </c>
      <c r="G154">
        <v>0.34775</v>
      </c>
      <c r="H154">
        <v>1.119953</v>
      </c>
      <c r="I154">
        <v>1.0841479999999999</v>
      </c>
      <c r="J154">
        <v>7.7593750000000003E-2</v>
      </c>
      <c r="K154">
        <v>0.11550000000000001</v>
      </c>
      <c r="L154">
        <v>0.14679689999999998</v>
      </c>
      <c r="M154">
        <v>7.3199219999999995E-2</v>
      </c>
      <c r="N154">
        <v>0.34350000000000003</v>
      </c>
      <c r="O154">
        <v>0.1164063</v>
      </c>
      <c r="P154">
        <v>1.2921020000000001</v>
      </c>
      <c r="Q154">
        <v>0.29864839999999998</v>
      </c>
      <c r="S154" s="21">
        <v>0.84640039999999994</v>
      </c>
      <c r="T154" s="21">
        <v>0.15510159999999998</v>
      </c>
      <c r="U154" s="21">
        <v>0.1131953</v>
      </c>
      <c r="V154" s="21">
        <v>0.99190630000000002</v>
      </c>
      <c r="W154" s="21"/>
      <c r="X154" s="21">
        <v>0.26660159999999999</v>
      </c>
      <c r="Y154" s="21">
        <v>0.72814840000000003</v>
      </c>
      <c r="Z154" s="21">
        <v>1.6897500000000001</v>
      </c>
      <c r="AA154" s="21">
        <v>0.73919920000000006</v>
      </c>
      <c r="AB154" s="21">
        <v>0.55319529999999995</v>
      </c>
      <c r="AC154" s="21">
        <v>0.26019529999999996</v>
      </c>
      <c r="AD154" s="21">
        <v>0.13825000000000001</v>
      </c>
      <c r="AE154" s="21">
        <v>0.39579690000000001</v>
      </c>
      <c r="AF154" s="21">
        <v>2.8959999999999999</v>
      </c>
      <c r="AG154" s="21"/>
      <c r="AH154" s="21">
        <v>0.7463438</v>
      </c>
      <c r="AI154" s="21">
        <v>1.5443</v>
      </c>
      <c r="AJ154" s="21"/>
      <c r="AK154" s="21">
        <v>0.1635469</v>
      </c>
      <c r="AL154" s="21">
        <v>0.53735159999999993</v>
      </c>
      <c r="AM154" s="21">
        <v>1.410852</v>
      </c>
      <c r="AN154" s="21">
        <v>0.60960159999999997</v>
      </c>
      <c r="AO154" s="21">
        <v>0.82574999999999998</v>
      </c>
      <c r="AP154" s="21">
        <v>2.3901019999999997</v>
      </c>
      <c r="AQ154" s="21">
        <v>0.26980080000000001</v>
      </c>
      <c r="AR154" s="21">
        <v>0.53619919999999999</v>
      </c>
      <c r="AS154" s="21">
        <v>0.46215629999999996</v>
      </c>
      <c r="AT154" s="21">
        <v>0.55319529999999995</v>
      </c>
    </row>
    <row r="155" spans="1:46" x14ac:dyDescent="0.3">
      <c r="A155">
        <v>0.87345309999999998</v>
      </c>
      <c r="B155">
        <v>0.54710159999999997</v>
      </c>
      <c r="C155">
        <v>2.8039000000000001</v>
      </c>
      <c r="D155">
        <v>0.32410160000000005</v>
      </c>
      <c r="E155">
        <v>1.1561020000000002</v>
      </c>
      <c r="F155">
        <v>1.8344529999999999</v>
      </c>
      <c r="G155">
        <v>0.3545469</v>
      </c>
      <c r="H155">
        <v>1.158406</v>
      </c>
      <c r="I155">
        <v>1.0884529999999999</v>
      </c>
      <c r="J155">
        <v>7.7597659999999999E-2</v>
      </c>
      <c r="K155">
        <v>0.1171563</v>
      </c>
      <c r="L155">
        <v>0.14889840000000001</v>
      </c>
      <c r="M155">
        <v>7.3199219999999995E-2</v>
      </c>
      <c r="N155">
        <v>0.34454689999999999</v>
      </c>
      <c r="O155">
        <v>0.1183984</v>
      </c>
      <c r="P155">
        <v>1.293703</v>
      </c>
      <c r="Q155">
        <v>0.29910160000000002</v>
      </c>
      <c r="S155" s="21">
        <v>0.84644529999999996</v>
      </c>
      <c r="T155" s="21">
        <v>0.156</v>
      </c>
      <c r="U155" s="21">
        <v>0.11425</v>
      </c>
      <c r="V155" s="21">
        <v>1.008359</v>
      </c>
      <c r="W155" s="21"/>
      <c r="X155" s="21">
        <v>0.26700000000000002</v>
      </c>
      <c r="Y155" s="21">
        <v>0.75459770000000004</v>
      </c>
      <c r="Z155" s="21">
        <v>1.6973009999999999</v>
      </c>
      <c r="AA155" s="21">
        <v>0.74245309999999998</v>
      </c>
      <c r="AB155" s="21">
        <v>0.55549999999999999</v>
      </c>
      <c r="AC155" s="21">
        <v>0.2648047</v>
      </c>
      <c r="AD155" s="21">
        <v>0.1384531</v>
      </c>
      <c r="AE155" s="21">
        <v>0.39704689999999998</v>
      </c>
      <c r="AF155" s="21">
        <v>3.0176089999999998</v>
      </c>
      <c r="AG155" s="21"/>
      <c r="AH155" s="21">
        <v>0.75029690000000004</v>
      </c>
      <c r="AI155" s="21">
        <v>1.596141</v>
      </c>
      <c r="AJ155" s="21"/>
      <c r="AK155" s="21">
        <v>0.16510159999999999</v>
      </c>
      <c r="AL155" s="21">
        <v>0.55725000000000002</v>
      </c>
      <c r="AM155" s="21">
        <v>1.422148</v>
      </c>
      <c r="AN155" s="21">
        <v>0.61560159999999997</v>
      </c>
      <c r="AO155" s="21">
        <v>0.82584380000000002</v>
      </c>
      <c r="AP155" s="21">
        <v>2.4985549999999996</v>
      </c>
      <c r="AQ155" s="21">
        <v>0.27185160000000003</v>
      </c>
      <c r="AR155" s="21">
        <v>0.5447031</v>
      </c>
      <c r="AS155" s="21">
        <v>0.48645310000000003</v>
      </c>
      <c r="AT155" s="21">
        <v>0.55549999999999999</v>
      </c>
    </row>
    <row r="156" spans="1:46" x14ac:dyDescent="0.3">
      <c r="A156">
        <v>0.88075000000000003</v>
      </c>
      <c r="B156">
        <v>0.55804690000000001</v>
      </c>
      <c r="C156">
        <v>2.828344</v>
      </c>
      <c r="D156">
        <v>0.32415630000000001</v>
      </c>
      <c r="E156">
        <v>1.157953</v>
      </c>
      <c r="F156">
        <v>1.9215</v>
      </c>
      <c r="G156">
        <v>0.35580470000000003</v>
      </c>
      <c r="H156">
        <v>1.1593979999999999</v>
      </c>
      <c r="I156">
        <v>1.1055999999999999</v>
      </c>
      <c r="J156">
        <v>7.9250000000000001E-2</v>
      </c>
      <c r="K156">
        <v>0.1172969</v>
      </c>
      <c r="L156">
        <v>0.14890229999999999</v>
      </c>
      <c r="M156">
        <v>7.4304689999999993E-2</v>
      </c>
      <c r="N156">
        <v>0.35295310000000002</v>
      </c>
      <c r="O156">
        <v>0.1188516</v>
      </c>
      <c r="P156">
        <v>1.321391</v>
      </c>
      <c r="Q156">
        <v>0.30170019999999997</v>
      </c>
      <c r="S156" s="21">
        <v>0.84699999999999998</v>
      </c>
      <c r="T156" s="21">
        <v>0.15675</v>
      </c>
      <c r="U156" s="21">
        <v>0.1148438</v>
      </c>
      <c r="V156" s="21">
        <v>1.025844</v>
      </c>
      <c r="W156" s="21"/>
      <c r="X156" s="21">
        <v>0.26935160000000002</v>
      </c>
      <c r="Y156" s="21">
        <v>0.75940009999999991</v>
      </c>
      <c r="Z156" s="21">
        <v>1.7388510000000001</v>
      </c>
      <c r="AA156" s="21">
        <v>0.75104690000000007</v>
      </c>
      <c r="AB156" s="21">
        <v>0.56335159999999995</v>
      </c>
      <c r="AC156" s="21">
        <v>0.2656406</v>
      </c>
      <c r="AD156" s="21">
        <v>0.1395498</v>
      </c>
      <c r="AE156" s="21">
        <v>0.40350000000000003</v>
      </c>
      <c r="AF156" s="21">
        <v>3.4767030000000001</v>
      </c>
      <c r="AG156" s="21"/>
      <c r="AH156" s="21">
        <v>0.76359960000000004</v>
      </c>
      <c r="AI156" s="21">
        <v>1.603</v>
      </c>
      <c r="AJ156" s="21"/>
      <c r="AK156" s="21">
        <v>0.16890039999999998</v>
      </c>
      <c r="AL156" s="21">
        <v>0.5622969000000001</v>
      </c>
      <c r="AM156" s="21">
        <v>1.4523440000000001</v>
      </c>
      <c r="AN156" s="21">
        <v>0.6496016</v>
      </c>
      <c r="AO156" s="21">
        <v>0.85395309999999991</v>
      </c>
      <c r="AP156" s="21">
        <v>2.5119450000000003</v>
      </c>
      <c r="AQ156" s="21">
        <v>0.27324999999999999</v>
      </c>
      <c r="AR156" s="21">
        <v>0.54844530000000002</v>
      </c>
      <c r="AS156" s="21">
        <v>0.49165629999999999</v>
      </c>
      <c r="AT156" s="21">
        <v>0.56335159999999995</v>
      </c>
    </row>
    <row r="157" spans="1:46" x14ac:dyDescent="0.3">
      <c r="A157">
        <v>0.88329690000000005</v>
      </c>
      <c r="B157">
        <v>0.56950000000000001</v>
      </c>
      <c r="C157">
        <v>2.8633440000000001</v>
      </c>
      <c r="D157">
        <v>0.32670310000000002</v>
      </c>
      <c r="E157">
        <v>1.1682969999999999</v>
      </c>
      <c r="F157">
        <v>1.9263910000000002</v>
      </c>
      <c r="G157">
        <v>0.35630079999999997</v>
      </c>
      <c r="H157">
        <v>1.1774500000000001</v>
      </c>
      <c r="I157">
        <v>1.10775</v>
      </c>
      <c r="J157">
        <v>7.9349610000000001E-2</v>
      </c>
      <c r="K157">
        <v>0.11795120000000001</v>
      </c>
      <c r="L157">
        <v>0.15</v>
      </c>
      <c r="M157">
        <v>7.5749999999999998E-2</v>
      </c>
      <c r="N157">
        <v>0.35439989999999999</v>
      </c>
      <c r="O157">
        <v>0.1208906</v>
      </c>
      <c r="P157">
        <v>1.3602030000000001</v>
      </c>
      <c r="Q157">
        <v>0.30514059999999998</v>
      </c>
      <c r="S157" s="21">
        <v>0.84944529999999996</v>
      </c>
      <c r="T157" s="21">
        <v>0.1589004</v>
      </c>
      <c r="U157" s="21">
        <v>0.1168984</v>
      </c>
      <c r="V157" s="21">
        <v>1.0348440000000001</v>
      </c>
      <c r="W157" s="21"/>
      <c r="X157" s="21">
        <v>0.26945119999999995</v>
      </c>
      <c r="Y157" s="21">
        <v>0.82120309999999996</v>
      </c>
      <c r="Z157" s="21">
        <v>1.743703</v>
      </c>
      <c r="AA157" s="21">
        <v>0.75260159999999998</v>
      </c>
      <c r="AB157" s="21">
        <v>0.56599999999999995</v>
      </c>
      <c r="AC157" s="21">
        <v>0.27234379999999997</v>
      </c>
      <c r="AD157" s="21">
        <v>0.13959960000000002</v>
      </c>
      <c r="AE157" s="21">
        <v>0.40375</v>
      </c>
      <c r="AF157" s="21">
        <v>3.683449</v>
      </c>
      <c r="AG157" s="21"/>
      <c r="AH157" s="21">
        <v>0.77900000000000003</v>
      </c>
      <c r="AI157" s="21">
        <v>1.63175</v>
      </c>
      <c r="AJ157" s="21"/>
      <c r="AK157" s="21">
        <v>0.17184960000000002</v>
      </c>
      <c r="AL157" s="21">
        <v>0.56584380000000001</v>
      </c>
      <c r="AM157" s="21">
        <v>1.46</v>
      </c>
      <c r="AN157" s="21">
        <v>0.65110159999999995</v>
      </c>
      <c r="AO157" s="21">
        <v>0.85824999999999996</v>
      </c>
      <c r="AP157" s="21">
        <v>2.5640000000000001</v>
      </c>
      <c r="AQ157" s="21">
        <v>0.27720309999999998</v>
      </c>
      <c r="AR157" s="21">
        <v>0.54949999999999999</v>
      </c>
      <c r="AS157" s="21">
        <v>0.51369529999999997</v>
      </c>
      <c r="AT157" s="21">
        <v>0.56599999999999995</v>
      </c>
    </row>
    <row r="158" spans="1:46" x14ac:dyDescent="0.3">
      <c r="A158">
        <v>0.88790630000000004</v>
      </c>
      <c r="B158">
        <v>0.57559959999999999</v>
      </c>
      <c r="C158">
        <v>2.8907970000000001</v>
      </c>
      <c r="D158">
        <v>0.32910010000000001</v>
      </c>
      <c r="E158">
        <v>1.1816520000000001</v>
      </c>
      <c r="F158">
        <v>2.0069529999999998</v>
      </c>
      <c r="G158">
        <v>0.36539839999999996</v>
      </c>
      <c r="H158">
        <v>1.2377989999999999</v>
      </c>
      <c r="I158">
        <v>1.122898</v>
      </c>
      <c r="J158">
        <v>7.9703129999999997E-2</v>
      </c>
      <c r="K158">
        <v>0.11845310000000001</v>
      </c>
      <c r="L158">
        <v>0.1515</v>
      </c>
      <c r="M158">
        <v>7.6046879999999997E-2</v>
      </c>
      <c r="N158">
        <v>0.35449999999999998</v>
      </c>
      <c r="O158">
        <v>0.12119920000000001</v>
      </c>
      <c r="P158">
        <v>1.3859999999999999</v>
      </c>
      <c r="Q158">
        <v>0.30514839999999999</v>
      </c>
      <c r="S158" s="21">
        <v>0.8592031</v>
      </c>
      <c r="T158" s="21">
        <v>0.15914059999999999</v>
      </c>
      <c r="U158" s="21">
        <v>0.1184375</v>
      </c>
      <c r="V158" s="21">
        <v>1.0453050000000002</v>
      </c>
      <c r="W158" s="21"/>
      <c r="X158" s="21">
        <v>0.27564839999999996</v>
      </c>
      <c r="Y158" s="21">
        <v>0.83270309999999992</v>
      </c>
      <c r="Z158" s="21">
        <v>1.765703</v>
      </c>
      <c r="AA158" s="21">
        <v>0.75380079999999994</v>
      </c>
      <c r="AB158" s="21">
        <v>0.57145309999999994</v>
      </c>
      <c r="AC158" s="21">
        <v>0.27384379999999997</v>
      </c>
      <c r="AD158" s="21">
        <v>0.1402969</v>
      </c>
      <c r="AE158" s="21">
        <v>0.40645310000000001</v>
      </c>
      <c r="AF158" s="21">
        <v>3.846047</v>
      </c>
      <c r="AG158" s="21"/>
      <c r="AH158" s="21">
        <v>0.78570309999999999</v>
      </c>
      <c r="AI158" s="21">
        <v>1.688555</v>
      </c>
      <c r="AJ158" s="21"/>
      <c r="AK158" s="21">
        <v>0.1744453</v>
      </c>
      <c r="AL158" s="21">
        <v>0.56815629999999995</v>
      </c>
      <c r="AM158" s="21">
        <v>1.4738979999999999</v>
      </c>
      <c r="AN158" s="21">
        <v>0.66734380000000004</v>
      </c>
      <c r="AO158" s="21">
        <v>0.85950000000000004</v>
      </c>
      <c r="AP158" s="21">
        <v>2.7503440000000001</v>
      </c>
      <c r="AQ158" s="21">
        <v>0.28065039999999997</v>
      </c>
      <c r="AR158" s="21">
        <v>0.54965629999999999</v>
      </c>
      <c r="AS158" s="21">
        <v>0.51810159999999994</v>
      </c>
      <c r="AT158" s="21">
        <v>0.57145309999999994</v>
      </c>
    </row>
    <row r="159" spans="1:46" x14ac:dyDescent="0.3">
      <c r="A159">
        <v>0.90760010000000002</v>
      </c>
      <c r="B159">
        <v>0.57960159999999994</v>
      </c>
      <c r="C159">
        <v>2.9705500000000002</v>
      </c>
      <c r="D159">
        <v>0.3304531</v>
      </c>
      <c r="E159">
        <v>1.1831559999999999</v>
      </c>
      <c r="F159">
        <v>2.0452970000000001</v>
      </c>
      <c r="G159">
        <v>0.36925000000000002</v>
      </c>
      <c r="H159">
        <v>1.2488009999999998</v>
      </c>
      <c r="I159">
        <v>1.17625</v>
      </c>
      <c r="J159">
        <v>8.0148439999999987E-2</v>
      </c>
      <c r="K159">
        <v>0.1195625</v>
      </c>
      <c r="L159">
        <v>0.1515</v>
      </c>
      <c r="M159">
        <v>7.6499999999999999E-2</v>
      </c>
      <c r="N159">
        <v>0.3548984</v>
      </c>
      <c r="O159">
        <v>0.12404689999999999</v>
      </c>
      <c r="P159">
        <v>1.3964000000000001</v>
      </c>
      <c r="Q159">
        <v>0.30965230000000005</v>
      </c>
      <c r="S159" s="21">
        <v>0.87010159999999992</v>
      </c>
      <c r="T159" s="21">
        <v>0.16135159999999998</v>
      </c>
      <c r="U159" s="21">
        <v>0.1186016</v>
      </c>
      <c r="V159" s="21">
        <v>1.089297</v>
      </c>
      <c r="W159" s="21"/>
      <c r="X159" s="21">
        <v>0.27619529999999998</v>
      </c>
      <c r="Y159" s="21">
        <v>0.8603594</v>
      </c>
      <c r="Z159" s="21">
        <v>1.793949</v>
      </c>
      <c r="AA159" s="21">
        <v>0.75655470000000002</v>
      </c>
      <c r="AB159" s="21">
        <v>0.57304690000000003</v>
      </c>
      <c r="AC159" s="21">
        <v>0.27670309999999998</v>
      </c>
      <c r="AD159" s="21">
        <v>0.14214840000000001</v>
      </c>
      <c r="AE159" s="21">
        <v>0.41210160000000001</v>
      </c>
      <c r="AF159" s="21">
        <v>4.0025000000000004</v>
      </c>
      <c r="AG159" s="21"/>
      <c r="AH159" s="21">
        <v>0.78760059999999998</v>
      </c>
      <c r="AI159" s="21">
        <v>1.7102029999999999</v>
      </c>
      <c r="AJ159" s="21"/>
      <c r="AK159" s="21">
        <v>0.17574999999999999</v>
      </c>
      <c r="AL159" s="21">
        <v>0.57099999999999995</v>
      </c>
      <c r="AM159" s="21">
        <v>1.6220000000000001</v>
      </c>
      <c r="AN159" s="21">
        <v>0.67545309999999992</v>
      </c>
      <c r="AO159" s="21">
        <v>0.86090230000000001</v>
      </c>
      <c r="AP159" s="21">
        <v>2.7897500000000002</v>
      </c>
      <c r="AQ159" s="21">
        <v>0.2810938</v>
      </c>
      <c r="AR159" s="21">
        <v>0.55000000000000004</v>
      </c>
      <c r="AS159" s="21">
        <v>0.51975000000000005</v>
      </c>
      <c r="AT159" s="21">
        <v>0.57304690000000003</v>
      </c>
    </row>
    <row r="160" spans="1:46" x14ac:dyDescent="0.3">
      <c r="A160">
        <v>0.91414840000000008</v>
      </c>
      <c r="B160">
        <v>0.58950000000000002</v>
      </c>
      <c r="C160">
        <v>3.1483989999999999</v>
      </c>
      <c r="D160">
        <v>0.34035160000000003</v>
      </c>
      <c r="E160">
        <v>1.187203</v>
      </c>
      <c r="F160">
        <v>2.0911559999999998</v>
      </c>
      <c r="G160">
        <v>0.37735160000000001</v>
      </c>
      <c r="H160">
        <v>1.2519020000000001</v>
      </c>
      <c r="I160">
        <v>1.1777500000000001</v>
      </c>
      <c r="J160">
        <v>8.1296880000000002E-2</v>
      </c>
      <c r="K160">
        <v>0.1201875</v>
      </c>
      <c r="L160">
        <v>0.15170020000000001</v>
      </c>
      <c r="M160">
        <v>7.720117E-2</v>
      </c>
      <c r="N160">
        <v>0.3636992</v>
      </c>
      <c r="O160">
        <v>0.12709380000000001</v>
      </c>
      <c r="P160">
        <v>1.4262029999999999</v>
      </c>
      <c r="Q160">
        <v>0.31209379999999998</v>
      </c>
      <c r="S160" s="21">
        <v>0.87250000000000005</v>
      </c>
      <c r="T160" s="21">
        <v>0.16209770000000001</v>
      </c>
      <c r="U160" s="21">
        <v>0.1223516</v>
      </c>
      <c r="V160" s="21">
        <v>1.100055</v>
      </c>
      <c r="W160" s="21"/>
      <c r="X160" s="21">
        <v>0.27895310000000001</v>
      </c>
      <c r="Y160" s="21">
        <v>0.86694530000000003</v>
      </c>
      <c r="Z160" s="21">
        <v>1.8153979999999998</v>
      </c>
      <c r="AA160" s="21">
        <v>0.7597969</v>
      </c>
      <c r="AB160" s="21">
        <v>0.58020309999999997</v>
      </c>
      <c r="AC160" s="21">
        <v>0.28264839999999997</v>
      </c>
      <c r="AD160" s="21">
        <v>0.14509379999999999</v>
      </c>
      <c r="AE160" s="21">
        <v>0.4135469</v>
      </c>
      <c r="AF160" s="21">
        <v>4.041398</v>
      </c>
      <c r="AG160" s="21"/>
      <c r="AH160" s="21">
        <v>0.78800000000000003</v>
      </c>
      <c r="AI160" s="21">
        <v>1.780359</v>
      </c>
      <c r="AJ160" s="21"/>
      <c r="AK160" s="21">
        <v>0.17630470000000001</v>
      </c>
      <c r="AL160" s="21">
        <v>0.57350000000000001</v>
      </c>
      <c r="AM160" s="21">
        <v>1.6281479999999999</v>
      </c>
      <c r="AN160" s="21">
        <v>0.68009379999999997</v>
      </c>
      <c r="AO160" s="21">
        <v>0.86495119999999992</v>
      </c>
      <c r="AP160" s="21">
        <v>3.1230549999999999</v>
      </c>
      <c r="AQ160" s="21">
        <v>0.28289839999999999</v>
      </c>
      <c r="AR160" s="21">
        <v>0.55145309999999992</v>
      </c>
      <c r="AS160" s="21">
        <v>0.52</v>
      </c>
      <c r="AT160" s="21">
        <v>0.58020309999999997</v>
      </c>
    </row>
    <row r="161" spans="1:46" x14ac:dyDescent="0.3">
      <c r="A161">
        <v>0.92574999999999996</v>
      </c>
      <c r="B161">
        <v>0.59399999999999997</v>
      </c>
      <c r="C161">
        <v>3.4775939999999999</v>
      </c>
      <c r="D161">
        <v>0.34085160000000003</v>
      </c>
      <c r="E161">
        <v>1.194547</v>
      </c>
      <c r="F161">
        <v>2.1269999999999998</v>
      </c>
      <c r="G161">
        <v>0.3796563</v>
      </c>
      <c r="H161">
        <v>1.264453</v>
      </c>
      <c r="I161">
        <v>1.2155</v>
      </c>
      <c r="J161">
        <v>8.1851560000000004E-2</v>
      </c>
      <c r="K161">
        <v>0.12434999999999999</v>
      </c>
      <c r="L161">
        <v>0.15179689999999998</v>
      </c>
      <c r="M161">
        <v>7.780078E-2</v>
      </c>
      <c r="N161">
        <v>0.36605079999999995</v>
      </c>
      <c r="O161">
        <v>0.12925</v>
      </c>
      <c r="P161">
        <v>1.4314</v>
      </c>
      <c r="Q161">
        <v>0.31659379999999998</v>
      </c>
      <c r="S161" s="21">
        <v>0.87390630000000002</v>
      </c>
      <c r="T161" s="21">
        <v>0.1675469</v>
      </c>
      <c r="U161" s="21">
        <v>0.1224063</v>
      </c>
      <c r="V161" s="21">
        <v>1.1044529999999999</v>
      </c>
      <c r="W161" s="21"/>
      <c r="X161" s="21">
        <v>0.28104689999999999</v>
      </c>
      <c r="Y161" s="21">
        <v>0.87140629999999997</v>
      </c>
      <c r="Z161" s="21">
        <v>1.889445</v>
      </c>
      <c r="AA161" s="21">
        <v>0.7626484</v>
      </c>
      <c r="AB161" s="21">
        <v>0.58699999999999997</v>
      </c>
      <c r="AC161" s="21">
        <v>0.28354980000000002</v>
      </c>
      <c r="AD161" s="21">
        <v>0.14630080000000001</v>
      </c>
      <c r="AE161" s="21">
        <v>0.41399999999999998</v>
      </c>
      <c r="AF161" s="21">
        <v>4.3566000000000003</v>
      </c>
      <c r="AG161" s="21"/>
      <c r="AH161" s="21">
        <v>0.80884770000000006</v>
      </c>
      <c r="AI161" s="21">
        <v>1.8988499999999999</v>
      </c>
      <c r="AJ161" s="21"/>
      <c r="AK161" s="21">
        <v>0.1776016</v>
      </c>
      <c r="AL161" s="21">
        <v>0.58739989999999997</v>
      </c>
      <c r="AM161" s="21">
        <v>1.6415</v>
      </c>
      <c r="AN161" s="21">
        <v>0.68835940000000007</v>
      </c>
      <c r="AO161" s="21">
        <v>0.9080469000000001</v>
      </c>
      <c r="AP161" s="21">
        <v>3.2139489999999999</v>
      </c>
      <c r="AQ161" s="21">
        <v>0.28660160000000001</v>
      </c>
      <c r="AR161" s="21">
        <v>0.56139840000000008</v>
      </c>
      <c r="AS161" s="21">
        <v>0.52080079999999995</v>
      </c>
      <c r="AT161" s="21">
        <v>0.58699999999999997</v>
      </c>
    </row>
    <row r="162" spans="1:46" x14ac:dyDescent="0.3">
      <c r="A162">
        <v>0.96664840000000007</v>
      </c>
      <c r="B162">
        <v>0.60160940000000007</v>
      </c>
      <c r="C162">
        <v>3.6475</v>
      </c>
      <c r="D162">
        <v>0.3411016</v>
      </c>
      <c r="E162">
        <v>1.1954</v>
      </c>
      <c r="F162">
        <v>2.1835</v>
      </c>
      <c r="G162">
        <v>0.38634380000000001</v>
      </c>
      <c r="H162">
        <v>1.30305</v>
      </c>
      <c r="I162">
        <v>1.22</v>
      </c>
      <c r="J162">
        <v>8.1851560000000004E-2</v>
      </c>
      <c r="K162">
        <v>0.1245</v>
      </c>
      <c r="L162">
        <v>0.15219530000000001</v>
      </c>
      <c r="M162">
        <v>7.9049930000000004E-2</v>
      </c>
      <c r="N162">
        <v>0.36729689999999998</v>
      </c>
      <c r="O162">
        <v>0.13075000000000001</v>
      </c>
      <c r="P162">
        <v>1.46</v>
      </c>
      <c r="Q162">
        <v>0.3191563</v>
      </c>
      <c r="S162" s="21">
        <v>0.88339059999999991</v>
      </c>
      <c r="T162" s="21">
        <v>0.1675498</v>
      </c>
      <c r="U162" s="21">
        <v>0.12335160000000001</v>
      </c>
      <c r="V162" s="21">
        <v>1.1169530000000001</v>
      </c>
      <c r="W162" s="21"/>
      <c r="X162" s="21">
        <v>0.28265629999999997</v>
      </c>
      <c r="Y162" s="21">
        <v>0.88509380000000004</v>
      </c>
      <c r="Z162" s="21">
        <v>1.948051</v>
      </c>
      <c r="AA162" s="21">
        <v>0.76280079999999995</v>
      </c>
      <c r="AB162" s="21">
        <v>0.5929530999999999</v>
      </c>
      <c r="AC162" s="21">
        <v>0.28415629999999997</v>
      </c>
      <c r="AD162" s="21">
        <v>0.14790039999999999</v>
      </c>
      <c r="AE162" s="21">
        <v>0.4298999</v>
      </c>
      <c r="AF162" s="21">
        <v>5.3816559999999996</v>
      </c>
      <c r="AG162" s="21"/>
      <c r="AH162" s="21">
        <v>0.80900000000000005</v>
      </c>
      <c r="AI162" s="21">
        <v>1.954</v>
      </c>
      <c r="AJ162" s="21"/>
      <c r="AK162" s="21">
        <v>0.1779375</v>
      </c>
      <c r="AL162" s="21">
        <v>0.58975</v>
      </c>
      <c r="AM162" s="21">
        <v>1.6417029999999999</v>
      </c>
      <c r="AN162" s="21">
        <v>0.69289990000000001</v>
      </c>
      <c r="AO162" s="21">
        <v>0.92640230000000001</v>
      </c>
      <c r="AP162" s="21">
        <v>3.2210000000000001</v>
      </c>
      <c r="AQ162" s="21">
        <v>0.28714990000000001</v>
      </c>
      <c r="AR162" s="21">
        <v>0.5622969000000001</v>
      </c>
      <c r="AS162" s="21">
        <v>0.52095309999999995</v>
      </c>
      <c r="AT162" s="21">
        <v>0.5929530999999999</v>
      </c>
    </row>
    <row r="163" spans="1:46" x14ac:dyDescent="0.3">
      <c r="A163">
        <v>0.98434770000000005</v>
      </c>
      <c r="B163">
        <v>0.60560159999999996</v>
      </c>
      <c r="C163">
        <v>3.7869999999999999</v>
      </c>
      <c r="D163">
        <v>0.35679689999999997</v>
      </c>
      <c r="E163">
        <v>1.2006020000000002</v>
      </c>
      <c r="F163">
        <v>2.4112499999999999</v>
      </c>
      <c r="G163">
        <v>0.3892969</v>
      </c>
      <c r="H163">
        <v>1.3052969999999999</v>
      </c>
      <c r="I163">
        <v>1.26345</v>
      </c>
      <c r="J163">
        <v>8.2500000000000004E-2</v>
      </c>
      <c r="K163">
        <v>0.12795010000000001</v>
      </c>
      <c r="L163">
        <v>0.15290629999999999</v>
      </c>
      <c r="M163">
        <v>0.08</v>
      </c>
      <c r="N163">
        <v>0.3673496</v>
      </c>
      <c r="O163">
        <v>0.13129689999999999</v>
      </c>
      <c r="P163">
        <v>1.4955000000000001</v>
      </c>
      <c r="Q163">
        <v>0.3206484</v>
      </c>
      <c r="S163" s="21">
        <v>0.91245019999999999</v>
      </c>
      <c r="T163" s="21">
        <v>0.16850000000000001</v>
      </c>
      <c r="U163" s="21">
        <v>0.1233906</v>
      </c>
      <c r="V163" s="21">
        <v>1.1192029999999999</v>
      </c>
      <c r="W163" s="21"/>
      <c r="X163" s="21">
        <v>0.28880470000000003</v>
      </c>
      <c r="Y163" s="21">
        <v>0.90240229999999999</v>
      </c>
      <c r="Z163" s="21">
        <v>2.0174500000000002</v>
      </c>
      <c r="AA163" s="21">
        <v>0.78425</v>
      </c>
      <c r="AB163" s="21">
        <v>0.59299999999999997</v>
      </c>
      <c r="AC163" s="21">
        <v>0.28579880000000002</v>
      </c>
      <c r="AD163" s="21">
        <v>0.15169530000000001</v>
      </c>
      <c r="AE163" s="21">
        <v>0.43645309999999998</v>
      </c>
      <c r="AF163" s="21">
        <v>6.3638979999999998</v>
      </c>
      <c r="AG163" s="21"/>
      <c r="AH163" s="21">
        <v>0.83125000000000004</v>
      </c>
      <c r="AI163" s="21">
        <v>1.974156</v>
      </c>
      <c r="AJ163" s="21"/>
      <c r="AK163" s="21">
        <v>0.17979689999999998</v>
      </c>
      <c r="AL163" s="21">
        <v>0.60364840000000008</v>
      </c>
      <c r="AM163" s="21">
        <v>1.7058440000000001</v>
      </c>
      <c r="AN163" s="21">
        <v>0.69915629999999995</v>
      </c>
      <c r="AO163" s="21">
        <v>0.9288438</v>
      </c>
      <c r="AP163" s="21">
        <v>3.979406</v>
      </c>
      <c r="AQ163" s="21">
        <v>0.28944529999999996</v>
      </c>
      <c r="AR163" s="21">
        <v>0.5627030999999999</v>
      </c>
      <c r="AS163" s="21">
        <v>0.53619919999999999</v>
      </c>
      <c r="AT163" s="21">
        <v>0.59299999999999997</v>
      </c>
    </row>
    <row r="164" spans="1:46" x14ac:dyDescent="0.3">
      <c r="A164">
        <v>0.98639840000000001</v>
      </c>
      <c r="B164">
        <v>0.61710159999999992</v>
      </c>
      <c r="C164">
        <v>4.2595499999999999</v>
      </c>
      <c r="D164">
        <v>0.35859379999999996</v>
      </c>
      <c r="E164">
        <v>1.22875</v>
      </c>
      <c r="F164">
        <v>2.4174499999999997</v>
      </c>
      <c r="G164">
        <v>0.39030000000000004</v>
      </c>
      <c r="H164">
        <v>1.3262499999999999</v>
      </c>
      <c r="I164">
        <v>1.279352</v>
      </c>
      <c r="J164">
        <v>8.2500000000000004E-2</v>
      </c>
      <c r="K164">
        <v>0.12834379999999998</v>
      </c>
      <c r="L164">
        <v>0.15379689999999999</v>
      </c>
      <c r="M164">
        <v>8.0156249999999998E-2</v>
      </c>
      <c r="N164">
        <v>0.37389839999999996</v>
      </c>
      <c r="O164">
        <v>0.1323008</v>
      </c>
      <c r="P164">
        <v>1.508297</v>
      </c>
      <c r="Q164">
        <v>0.32170310000000002</v>
      </c>
      <c r="S164" s="21">
        <v>0.91700000000000004</v>
      </c>
      <c r="T164" s="21">
        <v>0.1687969</v>
      </c>
      <c r="U164" s="21">
        <v>0.12375</v>
      </c>
      <c r="V164" s="21">
        <v>1.169203</v>
      </c>
      <c r="W164" s="21"/>
      <c r="X164" s="21">
        <v>0.29175000000000001</v>
      </c>
      <c r="Y164" s="21">
        <v>0.90865629999999997</v>
      </c>
      <c r="Z164" s="21">
        <v>2.0690549999999996</v>
      </c>
      <c r="AA164" s="21">
        <v>0.7965508</v>
      </c>
      <c r="AB164" s="21">
        <v>0.59704690000000005</v>
      </c>
      <c r="AC164" s="21">
        <v>0.28599999999999998</v>
      </c>
      <c r="AD164" s="21">
        <v>0.15485159999999998</v>
      </c>
      <c r="AE164" s="21">
        <v>0.43655079999999996</v>
      </c>
      <c r="AF164" s="21"/>
      <c r="AG164" s="21"/>
      <c r="AH164" s="21">
        <v>0.83704690000000004</v>
      </c>
      <c r="AI164" s="21">
        <v>1.988799</v>
      </c>
      <c r="AJ164" s="21"/>
      <c r="AK164" s="21">
        <v>0.18074999999999999</v>
      </c>
      <c r="AL164" s="21">
        <v>0.61339840000000001</v>
      </c>
      <c r="AM164" s="21">
        <v>1.723344</v>
      </c>
      <c r="AN164" s="21">
        <v>0.70654690000000009</v>
      </c>
      <c r="AO164" s="21">
        <v>0.95039840000000009</v>
      </c>
      <c r="AP164" s="21">
        <v>4.4344020000000004</v>
      </c>
      <c r="AQ164" s="21">
        <v>0.28970309999999999</v>
      </c>
      <c r="AR164" s="21">
        <v>0.56584380000000001</v>
      </c>
      <c r="AS164" s="21">
        <v>0.5447031</v>
      </c>
      <c r="AT164" s="21">
        <v>0.59704690000000005</v>
      </c>
    </row>
    <row r="165" spans="1:46" x14ac:dyDescent="0.3">
      <c r="A165">
        <v>0.98970309999999995</v>
      </c>
      <c r="B165">
        <v>0.6186992</v>
      </c>
      <c r="C165">
        <v>4.3696989999999998</v>
      </c>
      <c r="D165">
        <v>0.36049999999999999</v>
      </c>
      <c r="E165">
        <v>1.2599</v>
      </c>
      <c r="F165">
        <v>2.4457970000000002</v>
      </c>
      <c r="G165">
        <v>0.39415630000000001</v>
      </c>
      <c r="H165">
        <v>1.3306500000000001</v>
      </c>
      <c r="I165">
        <v>1.297652</v>
      </c>
      <c r="J165">
        <v>8.3250000000000005E-2</v>
      </c>
      <c r="K165">
        <v>0.13084379999999998</v>
      </c>
      <c r="L165">
        <v>0.154</v>
      </c>
      <c r="M165">
        <v>8.0847660000000002E-2</v>
      </c>
      <c r="N165">
        <v>0.37815230000000005</v>
      </c>
      <c r="O165">
        <v>0.1333008</v>
      </c>
      <c r="P165">
        <v>1.546699</v>
      </c>
      <c r="Q165">
        <v>0.32460160000000005</v>
      </c>
      <c r="S165" s="21">
        <v>0.92664940000000007</v>
      </c>
      <c r="T165" s="21">
        <v>0.1690488</v>
      </c>
      <c r="U165" s="21">
        <v>0.12475</v>
      </c>
      <c r="V165" s="21">
        <v>1.195797</v>
      </c>
      <c r="W165" s="21"/>
      <c r="X165" s="21">
        <v>0.29245310000000002</v>
      </c>
      <c r="Y165" s="21">
        <v>0.94740229999999992</v>
      </c>
      <c r="Z165" s="21">
        <v>2.08935</v>
      </c>
      <c r="AA165" s="21">
        <v>0.7978594</v>
      </c>
      <c r="AB165" s="21">
        <v>0.60204690000000005</v>
      </c>
      <c r="AC165" s="21">
        <v>0.28785160000000004</v>
      </c>
      <c r="AD165" s="21">
        <v>0.15525</v>
      </c>
      <c r="AE165" s="21">
        <v>0.43755470000000002</v>
      </c>
      <c r="AF165" s="21"/>
      <c r="AG165" s="21"/>
      <c r="AH165" s="21">
        <v>0.84585159999999993</v>
      </c>
      <c r="AI165" s="21">
        <v>2.053852</v>
      </c>
      <c r="AJ165" s="21"/>
      <c r="AK165" s="21">
        <v>0.18339060000000001</v>
      </c>
      <c r="AL165" s="21">
        <v>0.61514840000000004</v>
      </c>
      <c r="AM165" s="21">
        <v>1.8535470000000001</v>
      </c>
      <c r="AN165" s="21">
        <v>0.71189840000000004</v>
      </c>
      <c r="AO165" s="21">
        <v>0.95680080000000001</v>
      </c>
      <c r="AP165" s="21"/>
      <c r="AQ165" s="21">
        <v>0.29180079999999997</v>
      </c>
      <c r="AR165" s="21">
        <v>0.58755079999999993</v>
      </c>
      <c r="AS165" s="21">
        <v>0.54949999999999999</v>
      </c>
      <c r="AT165" s="21">
        <v>0.60204690000000005</v>
      </c>
    </row>
    <row r="166" spans="1:46" x14ac:dyDescent="0.3">
      <c r="A166">
        <v>0.9997969000000001</v>
      </c>
      <c r="B166">
        <v>0.63160159999999999</v>
      </c>
      <c r="C166">
        <v>4.4568130000000004</v>
      </c>
      <c r="D166">
        <v>0.36110160000000002</v>
      </c>
      <c r="E166">
        <v>1.279352</v>
      </c>
      <c r="F166">
        <v>2.4857499999999999</v>
      </c>
      <c r="G166">
        <v>0.39985160000000003</v>
      </c>
      <c r="H166">
        <v>1.358141</v>
      </c>
      <c r="I166">
        <v>1.3780940000000002</v>
      </c>
      <c r="J166">
        <v>8.3656250000000001E-2</v>
      </c>
      <c r="K166">
        <v>0.13150000000000001</v>
      </c>
      <c r="L166">
        <v>0.15405000000000002</v>
      </c>
      <c r="M166">
        <v>8.1050780000000003E-2</v>
      </c>
      <c r="N166">
        <v>0.37889839999999997</v>
      </c>
      <c r="O166">
        <v>0.13345310000000002</v>
      </c>
      <c r="P166">
        <v>1.6055630000000001</v>
      </c>
      <c r="Q166">
        <v>0.32900000000000001</v>
      </c>
      <c r="S166" s="21">
        <v>0.94189840000000002</v>
      </c>
      <c r="T166" s="21">
        <v>0.16925000000000001</v>
      </c>
      <c r="U166" s="21">
        <v>0.1265</v>
      </c>
      <c r="V166" s="21">
        <v>1.21225</v>
      </c>
      <c r="W166" s="21"/>
      <c r="X166" s="21">
        <v>0.29694920000000002</v>
      </c>
      <c r="Y166" s="21">
        <v>0.9651016</v>
      </c>
      <c r="Z166" s="21">
        <v>2.1154999999999999</v>
      </c>
      <c r="AA166" s="21">
        <v>0.81034379999999995</v>
      </c>
      <c r="AB166" s="21">
        <v>0.60239989999999999</v>
      </c>
      <c r="AC166" s="21">
        <v>0.29539840000000001</v>
      </c>
      <c r="AD166" s="21">
        <v>0.15814840000000002</v>
      </c>
      <c r="AE166" s="21">
        <v>0.44869920000000002</v>
      </c>
      <c r="AF166" s="21"/>
      <c r="AG166" s="21"/>
      <c r="AH166" s="21">
        <v>0.86885940000000006</v>
      </c>
      <c r="AI166" s="21">
        <v>2.0597029999999998</v>
      </c>
      <c r="AJ166" s="21"/>
      <c r="AK166" s="21">
        <v>0.18689060000000002</v>
      </c>
      <c r="AL166" s="21">
        <v>0.62160940000000009</v>
      </c>
      <c r="AM166" s="21">
        <v>1.8620000000000001</v>
      </c>
      <c r="AN166" s="21">
        <v>0.71390039999999999</v>
      </c>
      <c r="AO166" s="21">
        <v>0.96406250000000004</v>
      </c>
      <c r="AP166" s="21"/>
      <c r="AQ166" s="21">
        <v>0.29275000000000001</v>
      </c>
      <c r="AR166" s="21">
        <v>0.60069529999999993</v>
      </c>
      <c r="AS166" s="21">
        <v>0.54964840000000004</v>
      </c>
      <c r="AT166" s="21">
        <v>0.60239989999999999</v>
      </c>
    </row>
    <row r="167" spans="1:46" x14ac:dyDescent="0.3">
      <c r="A167">
        <v>1.008051</v>
      </c>
      <c r="B167">
        <v>0.63200000000000001</v>
      </c>
      <c r="C167">
        <v>4.5776560000000002</v>
      </c>
      <c r="D167">
        <v>0.36760160000000003</v>
      </c>
      <c r="E167">
        <v>1.2825</v>
      </c>
      <c r="F167">
        <v>2.539898</v>
      </c>
      <c r="G167">
        <v>0.40185160000000003</v>
      </c>
      <c r="H167">
        <v>1.3824529999999999</v>
      </c>
      <c r="I167">
        <v>1.3885509999999999</v>
      </c>
      <c r="J167">
        <v>8.5343749999999996E-2</v>
      </c>
      <c r="K167">
        <v>0.13225000000000001</v>
      </c>
      <c r="L167">
        <v>0.15445310000000001</v>
      </c>
      <c r="M167">
        <v>8.1593750000000007E-2</v>
      </c>
      <c r="N167">
        <v>0.38840629999999998</v>
      </c>
      <c r="O167">
        <v>0.13350000000000001</v>
      </c>
      <c r="P167">
        <v>1.610438</v>
      </c>
      <c r="Q167">
        <v>0.32964840000000001</v>
      </c>
      <c r="S167" s="21">
        <v>0.94919529999999996</v>
      </c>
      <c r="T167" s="21">
        <v>0.17060159999999999</v>
      </c>
      <c r="U167" s="21">
        <v>0.12975</v>
      </c>
      <c r="V167" s="21">
        <v>1.227301</v>
      </c>
      <c r="W167" s="21"/>
      <c r="X167" s="21">
        <v>0.30279689999999998</v>
      </c>
      <c r="Y167" s="21">
        <v>0.96634960000000003</v>
      </c>
      <c r="Z167" s="21">
        <v>2.1840470000000001</v>
      </c>
      <c r="AA167" s="21">
        <v>0.81209379999999998</v>
      </c>
      <c r="AB167" s="21">
        <v>0.60609380000000002</v>
      </c>
      <c r="AC167" s="21">
        <v>0.29756250000000001</v>
      </c>
      <c r="AD167" s="21">
        <v>0.15825</v>
      </c>
      <c r="AE167" s="21">
        <v>0.45400000000000001</v>
      </c>
      <c r="AF167" s="21"/>
      <c r="AG167" s="21"/>
      <c r="AH167" s="21">
        <v>0.8786484</v>
      </c>
      <c r="AI167" s="21">
        <v>2.1151019999999998</v>
      </c>
      <c r="AJ167" s="21"/>
      <c r="AK167" s="21">
        <v>0.1879004</v>
      </c>
      <c r="AL167" s="21">
        <v>0.62924999999999998</v>
      </c>
      <c r="AM167" s="21">
        <v>1.876398</v>
      </c>
      <c r="AN167" s="21">
        <v>0.72175</v>
      </c>
      <c r="AO167" s="21">
        <v>0.96775</v>
      </c>
      <c r="AP167" s="21"/>
      <c r="AQ167" s="21">
        <v>0.2942031</v>
      </c>
      <c r="AR167" s="21">
        <v>0.60309380000000001</v>
      </c>
      <c r="AS167" s="21">
        <v>0.54965629999999999</v>
      </c>
      <c r="AT167" s="21">
        <v>0.60609380000000002</v>
      </c>
    </row>
    <row r="168" spans="1:46" x14ac:dyDescent="0.3">
      <c r="A168">
        <v>1.075391</v>
      </c>
      <c r="B168">
        <v>0.63334380000000001</v>
      </c>
      <c r="C168">
        <v>5.422148</v>
      </c>
      <c r="D168">
        <v>0.36839060000000001</v>
      </c>
      <c r="E168">
        <v>1.3169999999999999</v>
      </c>
      <c r="F168">
        <v>2.596902</v>
      </c>
      <c r="G168">
        <v>0.40479690000000002</v>
      </c>
      <c r="H168">
        <v>1.4017010000000001</v>
      </c>
      <c r="I168">
        <v>1.396156</v>
      </c>
      <c r="J168">
        <v>8.5398439999999992E-2</v>
      </c>
      <c r="K168">
        <v>0.13350000000000001</v>
      </c>
      <c r="L168">
        <v>0.15460159999999998</v>
      </c>
      <c r="M168">
        <v>8.2000000000000003E-2</v>
      </c>
      <c r="N168">
        <v>0.40345310000000001</v>
      </c>
      <c r="O168">
        <v>0.13375000000000001</v>
      </c>
      <c r="P168">
        <v>1.6688499999999999</v>
      </c>
      <c r="Q168">
        <v>0.33170310000000003</v>
      </c>
      <c r="S168" s="21">
        <v>0.95754690000000009</v>
      </c>
      <c r="T168" s="21">
        <v>0.17399999999999999</v>
      </c>
      <c r="U168" s="21">
        <v>0.1303984</v>
      </c>
      <c r="V168" s="21">
        <v>1.2740509999999998</v>
      </c>
      <c r="W168" s="21"/>
      <c r="X168" s="21">
        <v>0.3038496</v>
      </c>
      <c r="Y168" s="21">
        <v>0.98390009999999994</v>
      </c>
      <c r="Z168" s="21">
        <v>2.1926559999999999</v>
      </c>
      <c r="AA168" s="21">
        <v>0.8291499</v>
      </c>
      <c r="AB168" s="21">
        <v>0.61075000000000002</v>
      </c>
      <c r="AC168" s="21">
        <v>0.3007031</v>
      </c>
      <c r="AD168" s="21">
        <v>0.15980030000000001</v>
      </c>
      <c r="AE168" s="21">
        <v>0.45800000000000002</v>
      </c>
      <c r="AF168" s="21"/>
      <c r="AG168" s="21"/>
      <c r="AH168" s="21">
        <v>0.90054690000000004</v>
      </c>
      <c r="AI168" s="21">
        <v>2.1373009999999999</v>
      </c>
      <c r="AJ168" s="21"/>
      <c r="AK168" s="21">
        <v>0.18964840000000002</v>
      </c>
      <c r="AL168" s="21">
        <v>0.63124999999999998</v>
      </c>
      <c r="AM168" s="21">
        <v>1.884547</v>
      </c>
      <c r="AN168" s="21">
        <v>0.72215629999999997</v>
      </c>
      <c r="AO168" s="21">
        <v>0.97695120000000002</v>
      </c>
      <c r="AP168" s="21"/>
      <c r="AQ168" s="21">
        <v>0.2945469</v>
      </c>
      <c r="AR168" s="21">
        <v>0.60450000000000004</v>
      </c>
      <c r="AS168" s="21">
        <v>0.55000000000000004</v>
      </c>
      <c r="AT168" s="21">
        <v>0.61075000000000002</v>
      </c>
    </row>
    <row r="169" spans="1:46" x14ac:dyDescent="0.3">
      <c r="A169">
        <v>1.0960999999999999</v>
      </c>
      <c r="B169">
        <v>0.65080470000000001</v>
      </c>
      <c r="C169">
        <v>6.6485000000000003</v>
      </c>
      <c r="D169">
        <v>0.37785940000000001</v>
      </c>
      <c r="E169">
        <v>1.3465550000000002</v>
      </c>
      <c r="F169">
        <v>2.6142500000000002</v>
      </c>
      <c r="G169">
        <v>0.40645310000000001</v>
      </c>
      <c r="H169">
        <v>1.421551</v>
      </c>
      <c r="I169">
        <v>1.4133499999999999</v>
      </c>
      <c r="J169">
        <v>8.5500000000000007E-2</v>
      </c>
      <c r="K169">
        <v>0.13368749999999999</v>
      </c>
      <c r="L169">
        <v>0.15510159999999998</v>
      </c>
      <c r="M169">
        <v>8.2000000000000003E-2</v>
      </c>
      <c r="N169">
        <v>0.40784379999999998</v>
      </c>
      <c r="O169">
        <v>0.13419919999999999</v>
      </c>
      <c r="P169">
        <v>1.68425</v>
      </c>
      <c r="Q169">
        <v>0.33384379999999997</v>
      </c>
      <c r="S169" s="21">
        <v>0.96765040000000002</v>
      </c>
      <c r="T169" s="21">
        <v>0.1746016</v>
      </c>
      <c r="U169" s="21">
        <v>0.13060159999999998</v>
      </c>
      <c r="V169" s="21">
        <v>1.284141</v>
      </c>
      <c r="W169" s="21"/>
      <c r="X169" s="21">
        <v>0.30495119999999998</v>
      </c>
      <c r="Y169" s="21">
        <v>0.99195309999999992</v>
      </c>
      <c r="Z169" s="21">
        <v>2.2205550000000001</v>
      </c>
      <c r="AA169" s="21">
        <v>0.83525000000000005</v>
      </c>
      <c r="AB169" s="21">
        <v>0.61879690000000009</v>
      </c>
      <c r="AC169" s="21">
        <v>0.3007031</v>
      </c>
      <c r="AD169" s="21">
        <v>0.16385939999999999</v>
      </c>
      <c r="AE169" s="21">
        <v>0.45820310000000003</v>
      </c>
      <c r="AF169" s="21"/>
      <c r="AG169" s="21"/>
      <c r="AH169" s="21">
        <v>0.94099999999999995</v>
      </c>
      <c r="AI169" s="21">
        <v>2.1654529999999999</v>
      </c>
      <c r="AJ169" s="21"/>
      <c r="AK169" s="21">
        <v>0.18975</v>
      </c>
      <c r="AL169" s="21">
        <v>0.64184379999999996</v>
      </c>
      <c r="AM169" s="21">
        <v>1.901</v>
      </c>
      <c r="AN169" s="21">
        <v>0.72975000000000001</v>
      </c>
      <c r="AO169" s="21">
        <v>0.98115629999999998</v>
      </c>
      <c r="AP169" s="21"/>
      <c r="AQ169" s="21">
        <v>0.29464839999999998</v>
      </c>
      <c r="AR169" s="21">
        <v>0.60565040000000003</v>
      </c>
      <c r="AS169" s="21">
        <v>0.55145309999999992</v>
      </c>
      <c r="AT169" s="21">
        <v>0.61879690000000009</v>
      </c>
    </row>
    <row r="170" spans="1:46" x14ac:dyDescent="0.3">
      <c r="A170">
        <v>1.0973440000000001</v>
      </c>
      <c r="B170">
        <v>0.66400000000000003</v>
      </c>
      <c r="D170">
        <v>0.37795309999999999</v>
      </c>
      <c r="E170">
        <v>1.3474059999999999</v>
      </c>
      <c r="F170">
        <v>2.6321479999999999</v>
      </c>
      <c r="G170">
        <v>0.40679690000000002</v>
      </c>
      <c r="H170">
        <v>1.4370000000000001</v>
      </c>
      <c r="I170">
        <v>1.4146559999999999</v>
      </c>
      <c r="J170">
        <v>8.7499999999999994E-2</v>
      </c>
      <c r="K170">
        <v>0.13585059999999999</v>
      </c>
      <c r="L170">
        <v>0.1554063</v>
      </c>
      <c r="M170">
        <v>8.3200200000000002E-2</v>
      </c>
      <c r="N170">
        <v>0.40809769999999995</v>
      </c>
      <c r="O170">
        <v>0.1370625</v>
      </c>
      <c r="P170">
        <v>1.7204999999999999</v>
      </c>
      <c r="Q170">
        <v>0.34815629999999997</v>
      </c>
      <c r="S170" s="21">
        <v>0.96955469999999999</v>
      </c>
      <c r="T170" s="21">
        <v>0.17540229999999998</v>
      </c>
      <c r="U170" s="21">
        <v>0.13125000000000001</v>
      </c>
      <c r="V170" s="21">
        <v>1.2849999999999999</v>
      </c>
      <c r="W170" s="21"/>
      <c r="X170" s="21">
        <v>0.30589839999999996</v>
      </c>
      <c r="Y170" s="21">
        <v>1.013801</v>
      </c>
      <c r="Z170" s="21">
        <v>2.2243980000000003</v>
      </c>
      <c r="AA170" s="21">
        <v>0.8371016</v>
      </c>
      <c r="AB170" s="21">
        <v>0.62190040000000002</v>
      </c>
      <c r="AC170" s="21">
        <v>0.30554690000000001</v>
      </c>
      <c r="AD170" s="21">
        <v>0.16470310000000002</v>
      </c>
      <c r="AE170" s="21">
        <v>0.4601016</v>
      </c>
      <c r="AF170" s="21"/>
      <c r="AG170" s="21"/>
      <c r="AH170" s="21">
        <v>0.95399999999999996</v>
      </c>
      <c r="AI170" s="21">
        <v>2.201953</v>
      </c>
      <c r="AJ170" s="21"/>
      <c r="AK170" s="21">
        <v>0.18980080000000002</v>
      </c>
      <c r="AL170" s="21">
        <v>0.65349999999999997</v>
      </c>
      <c r="AM170" s="21">
        <v>1.980453</v>
      </c>
      <c r="AN170" s="21">
        <v>0.73784959999999999</v>
      </c>
      <c r="AO170" s="21">
        <v>0.9842031</v>
      </c>
      <c r="AP170" s="21"/>
      <c r="AQ170" s="21">
        <v>0.29845310000000003</v>
      </c>
      <c r="AR170" s="21">
        <v>0.60629690000000003</v>
      </c>
      <c r="AS170" s="21">
        <v>0.55754690000000007</v>
      </c>
      <c r="AT170" s="21">
        <v>0.62190040000000002</v>
      </c>
    </row>
    <row r="171" spans="1:46" x14ac:dyDescent="0.3">
      <c r="A171">
        <v>1.106352</v>
      </c>
      <c r="B171">
        <v>0.66739939999999998</v>
      </c>
      <c r="D171">
        <v>0.37960939999999999</v>
      </c>
      <c r="E171">
        <v>1.3496949999999999</v>
      </c>
      <c r="F171">
        <v>2.6372970000000002</v>
      </c>
      <c r="G171">
        <v>0.41525000000000001</v>
      </c>
      <c r="H171">
        <v>1.451109</v>
      </c>
      <c r="I171">
        <v>1.4318979999999999</v>
      </c>
      <c r="J171">
        <v>8.7800780000000009E-2</v>
      </c>
      <c r="K171">
        <v>0.13745309999999999</v>
      </c>
      <c r="L171">
        <v>0.15585159999999998</v>
      </c>
      <c r="M171">
        <v>8.3300780000000005E-2</v>
      </c>
      <c r="N171">
        <v>0.41259960000000001</v>
      </c>
      <c r="O171">
        <v>0.13725000000000001</v>
      </c>
      <c r="P171">
        <v>1.7278480000000001</v>
      </c>
      <c r="Q171">
        <v>0.35</v>
      </c>
      <c r="S171" s="21">
        <v>1.0003519999999999</v>
      </c>
      <c r="T171" s="21">
        <v>0.17649999999999999</v>
      </c>
      <c r="U171" s="21">
        <v>0.13150000000000001</v>
      </c>
      <c r="V171" s="21">
        <v>1.3079529999999999</v>
      </c>
      <c r="W171" s="21"/>
      <c r="X171" s="21">
        <v>0.30839839999999996</v>
      </c>
      <c r="Y171" s="21">
        <v>1.02335</v>
      </c>
      <c r="Z171" s="21">
        <v>2.2452969999999999</v>
      </c>
      <c r="AA171" s="21">
        <v>0.85275000000000001</v>
      </c>
      <c r="AB171" s="21">
        <v>0.62824999999999998</v>
      </c>
      <c r="AC171" s="21">
        <v>0.3063516</v>
      </c>
      <c r="AD171" s="21">
        <v>0.1656484</v>
      </c>
      <c r="AE171" s="21">
        <v>0.4610996</v>
      </c>
      <c r="AF171" s="21"/>
      <c r="AG171" s="21"/>
      <c r="AH171" s="21">
        <v>0.95565230000000001</v>
      </c>
      <c r="AI171" s="21">
        <v>2.2346520000000001</v>
      </c>
      <c r="AJ171" s="21"/>
      <c r="AK171" s="21">
        <v>0.1911484</v>
      </c>
      <c r="AL171" s="21">
        <v>0.65714840000000008</v>
      </c>
      <c r="AM171" s="21">
        <v>1.9884059999999999</v>
      </c>
      <c r="AN171" s="21">
        <v>0.73794530000000003</v>
      </c>
      <c r="AO171" s="21">
        <v>0.98579690000000009</v>
      </c>
      <c r="AP171" s="21"/>
      <c r="AQ171" s="21">
        <v>0.30014839999999998</v>
      </c>
      <c r="AR171" s="21">
        <v>0.61189840000000006</v>
      </c>
      <c r="AS171" s="21">
        <v>0.56139840000000008</v>
      </c>
      <c r="AT171" s="21">
        <v>0.62824999999999998</v>
      </c>
    </row>
    <row r="172" spans="1:46" x14ac:dyDescent="0.3">
      <c r="A172">
        <v>1.1273009999999999</v>
      </c>
      <c r="B172">
        <v>0.66969529999999999</v>
      </c>
      <c r="D172">
        <v>0.38389839999999997</v>
      </c>
      <c r="E172">
        <v>1.3973520000000001</v>
      </c>
      <c r="F172">
        <v>2.7026479999999999</v>
      </c>
      <c r="G172">
        <v>0.41825000000000001</v>
      </c>
      <c r="H172">
        <v>1.459859</v>
      </c>
      <c r="I172">
        <v>1.456297</v>
      </c>
      <c r="J172">
        <v>8.8640629999999998E-2</v>
      </c>
      <c r="K172">
        <v>0.1375488</v>
      </c>
      <c r="L172">
        <v>0.15604879999999999</v>
      </c>
      <c r="M172">
        <v>8.3700199999999988E-2</v>
      </c>
      <c r="N172">
        <v>0.4129063</v>
      </c>
      <c r="O172">
        <v>0.13725000000000001</v>
      </c>
      <c r="P172">
        <v>1.8157970000000001</v>
      </c>
      <c r="Q172">
        <v>0.35045310000000002</v>
      </c>
      <c r="S172" s="21">
        <v>1.017547</v>
      </c>
      <c r="T172" s="21">
        <v>0.1766992</v>
      </c>
      <c r="U172" s="21">
        <v>0.13150000000000001</v>
      </c>
      <c r="V172" s="21">
        <v>1.3113979999999998</v>
      </c>
      <c r="W172" s="21"/>
      <c r="X172" s="21">
        <v>0.31025000000000003</v>
      </c>
      <c r="Y172" s="21">
        <v>1.023547</v>
      </c>
      <c r="Z172" s="21">
        <v>2.278251</v>
      </c>
      <c r="AA172" s="21">
        <v>0.86119920000000005</v>
      </c>
      <c r="AB172" s="21">
        <v>0.63159379999999998</v>
      </c>
      <c r="AC172" s="21">
        <v>0.31105079999999996</v>
      </c>
      <c r="AD172" s="21">
        <v>0.16725000000000001</v>
      </c>
      <c r="AE172" s="21">
        <v>0.46185160000000003</v>
      </c>
      <c r="AF172" s="21"/>
      <c r="AG172" s="21"/>
      <c r="AH172" s="21">
        <v>0.97375</v>
      </c>
      <c r="AI172" s="21">
        <v>2.2923439999999999</v>
      </c>
      <c r="AJ172" s="21"/>
      <c r="AK172" s="21">
        <v>0.19219919999999999</v>
      </c>
      <c r="AL172" s="21">
        <v>0.65749999999999997</v>
      </c>
      <c r="AM172" s="21">
        <v>2.068594</v>
      </c>
      <c r="AN172" s="21">
        <v>0.73824999999999996</v>
      </c>
      <c r="AO172" s="21">
        <v>0.99694919999999998</v>
      </c>
      <c r="AP172" s="21"/>
      <c r="AQ172" s="21">
        <v>0.3083496</v>
      </c>
      <c r="AR172" s="21">
        <v>0.61460159999999997</v>
      </c>
      <c r="AS172" s="21">
        <v>0.5622969000000001</v>
      </c>
      <c r="AT172" s="21">
        <v>0.63159379999999998</v>
      </c>
    </row>
    <row r="173" spans="1:46" x14ac:dyDescent="0.3">
      <c r="A173">
        <v>1.137453</v>
      </c>
      <c r="B173">
        <v>0.6748516</v>
      </c>
      <c r="D173">
        <v>0.3866523</v>
      </c>
      <c r="E173">
        <v>1.4271020000000001</v>
      </c>
      <c r="F173">
        <v>2.7343519999999999</v>
      </c>
      <c r="G173">
        <v>0.43614839999999999</v>
      </c>
      <c r="H173">
        <v>1.5152030000000001</v>
      </c>
      <c r="I173">
        <v>1.488102</v>
      </c>
      <c r="J173">
        <v>8.8796879999999995E-2</v>
      </c>
      <c r="K173">
        <v>0.1378984</v>
      </c>
      <c r="L173">
        <v>0.15820310000000001</v>
      </c>
      <c r="M173">
        <v>8.3849610000000005E-2</v>
      </c>
      <c r="N173">
        <v>0.41460160000000001</v>
      </c>
      <c r="O173">
        <v>0.1373984</v>
      </c>
      <c r="P173">
        <v>1.8732500000000001</v>
      </c>
      <c r="Q173">
        <v>0.35535160000000005</v>
      </c>
      <c r="S173" s="21">
        <v>1.0304449999999998</v>
      </c>
      <c r="T173" s="21">
        <v>0.1799453</v>
      </c>
      <c r="U173" s="21">
        <v>0.13234379999999998</v>
      </c>
      <c r="V173" s="21">
        <v>1.316406</v>
      </c>
      <c r="W173" s="21"/>
      <c r="X173" s="21">
        <v>0.31335160000000001</v>
      </c>
      <c r="Y173" s="21">
        <v>1.026648</v>
      </c>
      <c r="Z173" s="21">
        <v>2.2858009999999997</v>
      </c>
      <c r="AA173" s="21">
        <v>0.86459379999999997</v>
      </c>
      <c r="AB173" s="21">
        <v>0.63789840000000009</v>
      </c>
      <c r="AC173" s="21">
        <v>0.31164839999999999</v>
      </c>
      <c r="AD173" s="21">
        <v>0.16775000000000001</v>
      </c>
      <c r="AE173" s="21">
        <v>0.49299999999999999</v>
      </c>
      <c r="AF173" s="21"/>
      <c r="AG173" s="21"/>
      <c r="AH173" s="21">
        <v>0.97914990000000002</v>
      </c>
      <c r="AI173" s="21">
        <v>2.3144999999999998</v>
      </c>
      <c r="AJ173" s="21"/>
      <c r="AK173" s="21">
        <v>0.19370310000000002</v>
      </c>
      <c r="AL173" s="21">
        <v>0.66470309999999999</v>
      </c>
      <c r="AM173" s="21">
        <v>2.080203</v>
      </c>
      <c r="AN173" s="21">
        <v>0.77324999999999999</v>
      </c>
      <c r="AO173" s="21">
        <v>1.0008010000000001</v>
      </c>
      <c r="AP173" s="21"/>
      <c r="AQ173" s="21">
        <v>0.31290629999999997</v>
      </c>
      <c r="AR173" s="21">
        <v>0.6152031</v>
      </c>
      <c r="AS173" s="21">
        <v>0.5627030999999999</v>
      </c>
      <c r="AT173" s="21">
        <v>0.63789840000000009</v>
      </c>
    </row>
    <row r="174" spans="1:46" x14ac:dyDescent="0.3">
      <c r="A174">
        <v>1.14025</v>
      </c>
      <c r="B174">
        <v>0.67549999999999999</v>
      </c>
      <c r="D174">
        <v>0.38720310000000002</v>
      </c>
      <c r="E174">
        <v>1.4371500000000001</v>
      </c>
      <c r="F174">
        <v>2.7423980000000001</v>
      </c>
      <c r="G174">
        <v>0.43839060000000002</v>
      </c>
      <c r="H174">
        <v>1.5581990000000001</v>
      </c>
      <c r="I174">
        <v>1.4988440000000001</v>
      </c>
      <c r="J174">
        <v>8.9749999999999996E-2</v>
      </c>
      <c r="K174">
        <v>0.1379531</v>
      </c>
      <c r="L174">
        <v>0.15845310000000001</v>
      </c>
      <c r="M174">
        <v>8.4750000000000006E-2</v>
      </c>
      <c r="N174">
        <v>0.42895119999999998</v>
      </c>
      <c r="O174">
        <v>0.1379502</v>
      </c>
      <c r="P174">
        <v>1.8845000000000001</v>
      </c>
      <c r="Q174">
        <v>0.35705000000000003</v>
      </c>
      <c r="S174" s="21">
        <v>1.046</v>
      </c>
      <c r="T174" s="21">
        <v>0.18095310000000001</v>
      </c>
      <c r="U174" s="21">
        <v>0.1326406</v>
      </c>
      <c r="V174" s="21">
        <v>1.3314999999999999</v>
      </c>
      <c r="W174" s="21"/>
      <c r="X174" s="21">
        <v>0.31504690000000002</v>
      </c>
      <c r="Y174" s="21">
        <v>1.0267500000000001</v>
      </c>
      <c r="Z174" s="21">
        <v>2.4656480000000003</v>
      </c>
      <c r="AA174" s="21">
        <v>0.89775000000000005</v>
      </c>
      <c r="AB174" s="21">
        <v>0.64210009999999995</v>
      </c>
      <c r="AC174" s="21">
        <v>0.31324999999999997</v>
      </c>
      <c r="AD174" s="21">
        <v>0.1693047</v>
      </c>
      <c r="AE174" s="21">
        <v>0.49679689999999999</v>
      </c>
      <c r="AF174" s="21"/>
      <c r="AG174" s="21"/>
      <c r="AH174" s="21">
        <v>1.00865</v>
      </c>
      <c r="AI174" s="21">
        <v>2.3254489999999999</v>
      </c>
      <c r="AJ174" s="21"/>
      <c r="AK174" s="21">
        <v>0.19619919999999999</v>
      </c>
      <c r="AL174" s="21">
        <v>0.68195309999999998</v>
      </c>
      <c r="AM174" s="21">
        <v>2.1286999999999998</v>
      </c>
      <c r="AN174" s="21">
        <v>0.77375000000000005</v>
      </c>
      <c r="AO174" s="21">
        <v>1.0066950000000001</v>
      </c>
      <c r="AP174" s="21"/>
      <c r="AQ174" s="21">
        <v>0.31329689999999999</v>
      </c>
      <c r="AR174" s="21">
        <v>0.61814059999999993</v>
      </c>
      <c r="AS174" s="21">
        <v>0.56584380000000001</v>
      </c>
      <c r="AT174" s="21">
        <v>0.64210009999999995</v>
      </c>
    </row>
    <row r="175" spans="1:46" x14ac:dyDescent="0.3">
      <c r="A175">
        <v>1.1405509999999999</v>
      </c>
      <c r="B175">
        <v>0.67695309999999997</v>
      </c>
      <c r="D175">
        <v>0.3902969</v>
      </c>
      <c r="E175">
        <v>1.4932970000000001</v>
      </c>
      <c r="F175">
        <v>2.7487970000000002</v>
      </c>
      <c r="G175">
        <v>0.44469920000000002</v>
      </c>
      <c r="H175">
        <v>1.57175</v>
      </c>
      <c r="I175">
        <v>1.5093050000000001</v>
      </c>
      <c r="J175">
        <v>8.984375E-2</v>
      </c>
      <c r="K175">
        <v>0.13981250000000001</v>
      </c>
      <c r="L175">
        <v>0.15870310000000001</v>
      </c>
      <c r="M175">
        <v>8.4851560000000006E-2</v>
      </c>
      <c r="N175">
        <v>0.42929689999999998</v>
      </c>
      <c r="O175">
        <v>0.13810159999999999</v>
      </c>
      <c r="P175">
        <v>1.890703</v>
      </c>
      <c r="Q175">
        <v>0.36064839999999998</v>
      </c>
      <c r="S175" s="21">
        <v>1.106555</v>
      </c>
      <c r="T175" s="21">
        <v>0.18210009999999999</v>
      </c>
      <c r="U175" s="21">
        <v>0.13269919999999999</v>
      </c>
      <c r="V175" s="21">
        <v>1.3340000000000001</v>
      </c>
      <c r="W175" s="21"/>
      <c r="X175" s="21">
        <v>0.31729689999999999</v>
      </c>
      <c r="Y175" s="21">
        <v>1.0408009999999999</v>
      </c>
      <c r="Z175" s="21">
        <v>2.5290469999999998</v>
      </c>
      <c r="AA175" s="21">
        <v>0.90318750000000003</v>
      </c>
      <c r="AB175" s="21">
        <v>0.66235159999999993</v>
      </c>
      <c r="AC175" s="21">
        <v>0.31654690000000002</v>
      </c>
      <c r="AD175" s="21">
        <v>0.16984379999999999</v>
      </c>
      <c r="AE175" s="21">
        <v>0.50075000000000003</v>
      </c>
      <c r="AF175" s="21"/>
      <c r="AG175" s="21"/>
      <c r="AH175" s="21">
        <v>1.018813</v>
      </c>
      <c r="AI175" s="21">
        <v>2.42075</v>
      </c>
      <c r="AJ175" s="21"/>
      <c r="AK175" s="21">
        <v>0.1998501</v>
      </c>
      <c r="AL175" s="21">
        <v>0.68310159999999998</v>
      </c>
      <c r="AM175" s="21">
        <v>2.3713980000000001</v>
      </c>
      <c r="AN175" s="21">
        <v>0.79964840000000004</v>
      </c>
      <c r="AO175" s="21">
        <v>1.0274490000000001</v>
      </c>
      <c r="AP175" s="21"/>
      <c r="AQ175" s="21">
        <v>0.31524999999999997</v>
      </c>
      <c r="AR175" s="21">
        <v>0.63600000000000001</v>
      </c>
      <c r="AS175" s="21">
        <v>0.58018749999999997</v>
      </c>
      <c r="AT175" s="21">
        <v>0.66235159999999993</v>
      </c>
    </row>
    <row r="176" spans="1:46" x14ac:dyDescent="0.3">
      <c r="A176">
        <v>1.201406</v>
      </c>
      <c r="B176">
        <v>0.67874999999999996</v>
      </c>
      <c r="D176">
        <v>0.39315630000000001</v>
      </c>
      <c r="E176">
        <v>1.5024999999999999</v>
      </c>
      <c r="F176">
        <v>2.7608440000000001</v>
      </c>
      <c r="G176">
        <v>0.44719920000000002</v>
      </c>
      <c r="H176">
        <v>1.5745</v>
      </c>
      <c r="I176">
        <v>1.552203</v>
      </c>
      <c r="J176">
        <v>9.0609380000000003E-2</v>
      </c>
      <c r="K176">
        <v>0.14149999999999999</v>
      </c>
      <c r="L176">
        <v>0.15870310000000001</v>
      </c>
      <c r="M176">
        <v>8.5101560000000007E-2</v>
      </c>
      <c r="N176">
        <v>0.43099999999999999</v>
      </c>
      <c r="O176">
        <v>0.13889840000000001</v>
      </c>
      <c r="P176">
        <v>1.928148</v>
      </c>
      <c r="Q176">
        <v>0.36114839999999998</v>
      </c>
      <c r="S176" s="21">
        <v>1.1096020000000002</v>
      </c>
      <c r="T176" s="21">
        <v>0.18425</v>
      </c>
      <c r="U176" s="21">
        <v>0.13570309999999999</v>
      </c>
      <c r="V176" s="21">
        <v>1.347699</v>
      </c>
      <c r="W176" s="21"/>
      <c r="X176" s="21">
        <v>0.32150000000000001</v>
      </c>
      <c r="Y176" s="21">
        <v>1.0633440000000001</v>
      </c>
      <c r="Z176" s="21">
        <v>2.5389529999999998</v>
      </c>
      <c r="AA176" s="21">
        <v>0.91279690000000002</v>
      </c>
      <c r="AB176" s="21">
        <v>0.67264840000000004</v>
      </c>
      <c r="AC176" s="21">
        <v>0.31845309999999999</v>
      </c>
      <c r="AD176" s="21">
        <v>0.1709531</v>
      </c>
      <c r="AE176" s="21">
        <v>0.50585160000000007</v>
      </c>
      <c r="AF176" s="21"/>
      <c r="AG176" s="21"/>
      <c r="AH176" s="21">
        <v>1.027352</v>
      </c>
      <c r="AI176" s="21">
        <v>2.4380000000000002</v>
      </c>
      <c r="AJ176" s="21"/>
      <c r="AK176" s="21">
        <v>0.20025000000000001</v>
      </c>
      <c r="AL176" s="21">
        <v>0.68310159999999998</v>
      </c>
      <c r="AM176" s="21">
        <v>2.3927969999999998</v>
      </c>
      <c r="AN176" s="21">
        <v>0.80329980000000001</v>
      </c>
      <c r="AO176" s="21">
        <v>1.032305</v>
      </c>
      <c r="AP176" s="21"/>
      <c r="AQ176" s="21">
        <v>0.31670310000000002</v>
      </c>
      <c r="AR176" s="21">
        <v>0.67449999999999999</v>
      </c>
      <c r="AS176" s="21">
        <v>0.58865040000000002</v>
      </c>
      <c r="AT176" s="21">
        <v>0.67264840000000004</v>
      </c>
    </row>
    <row r="177" spans="1:46" x14ac:dyDescent="0.3">
      <c r="A177">
        <v>1.2306010000000001</v>
      </c>
      <c r="B177">
        <v>0.68245309999999992</v>
      </c>
      <c r="D177">
        <v>0.39734379999999997</v>
      </c>
      <c r="E177">
        <v>1.5710979999999999</v>
      </c>
      <c r="F177">
        <v>2.8717030000000001</v>
      </c>
      <c r="G177">
        <v>0.44785160000000002</v>
      </c>
      <c r="H177">
        <v>1.670051</v>
      </c>
      <c r="I177">
        <v>1.588301</v>
      </c>
      <c r="J177">
        <v>9.1203130000000007E-2</v>
      </c>
      <c r="K177">
        <v>0.14314840000000001</v>
      </c>
      <c r="L177">
        <v>0.1606484</v>
      </c>
      <c r="M177">
        <v>8.5250000000000006E-2</v>
      </c>
      <c r="N177">
        <v>0.44210160000000004</v>
      </c>
      <c r="O177">
        <v>0.14085159999999999</v>
      </c>
      <c r="P177">
        <v>2.006656</v>
      </c>
      <c r="Q177">
        <v>0.36159960000000002</v>
      </c>
      <c r="S177" s="21">
        <v>1.1129530000000001</v>
      </c>
      <c r="T177" s="21">
        <v>0.18459379999999997</v>
      </c>
      <c r="U177" s="21">
        <v>0.13700000000000001</v>
      </c>
      <c r="V177" s="21">
        <v>1.3512500000000001</v>
      </c>
      <c r="W177" s="21"/>
      <c r="X177" s="21">
        <v>0.32234769999999996</v>
      </c>
      <c r="Y177" s="21">
        <v>1.0649500000000001</v>
      </c>
      <c r="Z177" s="21">
        <v>2.8071410000000001</v>
      </c>
      <c r="AA177" s="21">
        <v>0.92700000000000005</v>
      </c>
      <c r="AB177" s="21">
        <v>0.67434769999999999</v>
      </c>
      <c r="AC177" s="21">
        <v>0.32285940000000002</v>
      </c>
      <c r="AD177" s="21">
        <v>0.1716406</v>
      </c>
      <c r="AE177" s="21">
        <v>0.51210159999999993</v>
      </c>
      <c r="AF177" s="21"/>
      <c r="AG177" s="21"/>
      <c r="AH177" s="21">
        <v>1.0475000000000001</v>
      </c>
      <c r="AI177" s="21">
        <v>2.6161500000000002</v>
      </c>
      <c r="AJ177" s="21"/>
      <c r="AK177" s="21">
        <v>0.20035159999999999</v>
      </c>
      <c r="AL177" s="21">
        <v>0.6882969000000001</v>
      </c>
      <c r="AM177" s="21">
        <v>2.4682029999999999</v>
      </c>
      <c r="AN177" s="21">
        <v>0.80395309999999998</v>
      </c>
      <c r="AO177" s="21">
        <v>1.0469059999999999</v>
      </c>
      <c r="AP177" s="21"/>
      <c r="AQ177" s="21">
        <v>0.31695309999999999</v>
      </c>
      <c r="AR177" s="21">
        <v>0.68725000000000003</v>
      </c>
      <c r="AS177" s="21">
        <v>0.59379690000000007</v>
      </c>
      <c r="AT177" s="21">
        <v>0.67434769999999999</v>
      </c>
    </row>
    <row r="178" spans="1:46" x14ac:dyDescent="0.3">
      <c r="A178">
        <v>1.242945</v>
      </c>
      <c r="B178">
        <v>0.68674999999999997</v>
      </c>
      <c r="D178">
        <v>0.39739839999999998</v>
      </c>
      <c r="E178">
        <v>1.573949</v>
      </c>
      <c r="F178">
        <v>2.9019529999999998</v>
      </c>
      <c r="G178">
        <v>0.45355079999999998</v>
      </c>
      <c r="H178">
        <v>1.6752499999999999</v>
      </c>
      <c r="I178">
        <v>1.613391</v>
      </c>
      <c r="J178">
        <v>9.1546879999999997E-2</v>
      </c>
      <c r="K178">
        <v>0.14524999999999999</v>
      </c>
      <c r="L178">
        <v>0.16144530000000001</v>
      </c>
      <c r="M178">
        <v>8.5500000000000007E-2</v>
      </c>
      <c r="N178">
        <v>0.44429689999999999</v>
      </c>
      <c r="O178">
        <v>0.14124999999999999</v>
      </c>
      <c r="P178">
        <v>2.0092029999999999</v>
      </c>
      <c r="Q178">
        <v>0.3664</v>
      </c>
      <c r="S178" s="21">
        <v>1.1187499999999999</v>
      </c>
      <c r="T178" s="21">
        <v>0.1875</v>
      </c>
      <c r="U178" s="21">
        <v>0.1380469</v>
      </c>
      <c r="V178" s="21">
        <v>1.36</v>
      </c>
      <c r="W178" s="21"/>
      <c r="X178" s="21">
        <v>0.32319529999999996</v>
      </c>
      <c r="Y178" s="21">
        <v>1.0681020000000001</v>
      </c>
      <c r="Z178" s="21">
        <v>2.968445</v>
      </c>
      <c r="AA178" s="21">
        <v>0.94644919999999999</v>
      </c>
      <c r="AB178" s="21">
        <v>0.68094920000000003</v>
      </c>
      <c r="AC178" s="21">
        <v>0.3236484</v>
      </c>
      <c r="AD178" s="21">
        <v>0.17185159999999999</v>
      </c>
      <c r="AE178" s="21">
        <v>0.51868749999999997</v>
      </c>
      <c r="AF178" s="21"/>
      <c r="AG178" s="21"/>
      <c r="AH178" s="21">
        <v>1.0568979999999999</v>
      </c>
      <c r="AI178" s="21">
        <v>2.74925</v>
      </c>
      <c r="AJ178" s="21"/>
      <c r="AK178" s="21">
        <v>0.20145009999999999</v>
      </c>
      <c r="AL178" s="21">
        <v>0.69080470000000005</v>
      </c>
      <c r="AM178" s="21">
        <v>2.5005999999999999</v>
      </c>
      <c r="AN178" s="21">
        <v>0.80504690000000001</v>
      </c>
      <c r="AO178" s="21">
        <v>1.0590999999999999</v>
      </c>
      <c r="AP178" s="21"/>
      <c r="AQ178" s="21">
        <v>0.31909379999999998</v>
      </c>
      <c r="AR178" s="21">
        <v>0.70270309999999991</v>
      </c>
      <c r="AS178" s="21">
        <v>0.60069529999999993</v>
      </c>
      <c r="AT178" s="21">
        <v>0.68094920000000003</v>
      </c>
    </row>
    <row r="179" spans="1:46" x14ac:dyDescent="0.3">
      <c r="A179">
        <v>1.2626410000000001</v>
      </c>
      <c r="B179">
        <v>0.69020309999999996</v>
      </c>
      <c r="D179">
        <v>0.40105079999999999</v>
      </c>
      <c r="E179">
        <v>1.60425</v>
      </c>
      <c r="F179">
        <v>2.9918499999999999</v>
      </c>
      <c r="G179">
        <v>0.45569920000000003</v>
      </c>
      <c r="H179">
        <v>1.703703</v>
      </c>
      <c r="I179">
        <v>1.6519999999999999</v>
      </c>
      <c r="J179">
        <v>9.2812500000000006E-2</v>
      </c>
      <c r="K179">
        <v>0.14724999999999999</v>
      </c>
      <c r="L179">
        <v>0.16659379999999999</v>
      </c>
      <c r="M179">
        <v>8.5500000000000007E-2</v>
      </c>
      <c r="N179">
        <v>0.44839839999999997</v>
      </c>
      <c r="O179">
        <v>0.14274999999999999</v>
      </c>
      <c r="P179">
        <v>2.0100470000000001</v>
      </c>
      <c r="Q179">
        <v>0.36690230000000001</v>
      </c>
      <c r="S179" s="21">
        <v>1.1195630000000001</v>
      </c>
      <c r="T179" s="21">
        <v>0.18759770000000001</v>
      </c>
      <c r="U179" s="21">
        <v>0.1397969</v>
      </c>
      <c r="V179" s="21">
        <v>1.3664020000000001</v>
      </c>
      <c r="W179" s="21"/>
      <c r="X179" s="21">
        <v>0.32450000000000001</v>
      </c>
      <c r="Y179" s="21">
        <v>1.092352</v>
      </c>
      <c r="Z179" s="21">
        <v>3.016203</v>
      </c>
      <c r="AA179" s="21">
        <v>0.97043749999999995</v>
      </c>
      <c r="AB179" s="21">
        <v>0.68374999999999997</v>
      </c>
      <c r="AC179" s="21">
        <v>0.32574999999999998</v>
      </c>
      <c r="AD179" s="21">
        <v>0.17199999999999999</v>
      </c>
      <c r="AE179" s="21">
        <v>0.52044920000000006</v>
      </c>
      <c r="AF179" s="21"/>
      <c r="AG179" s="21"/>
      <c r="AH179" s="21">
        <v>1.059949</v>
      </c>
      <c r="AI179" s="21">
        <v>2.8625940000000001</v>
      </c>
      <c r="AJ179" s="21"/>
      <c r="AK179" s="21">
        <v>0.20159960000000002</v>
      </c>
      <c r="AL179" s="21">
        <v>0.69214059999999999</v>
      </c>
      <c r="AM179" s="21">
        <v>2.5607030000000002</v>
      </c>
      <c r="AN179" s="21">
        <v>0.83329690000000001</v>
      </c>
      <c r="AO179" s="21">
        <v>1.073906</v>
      </c>
      <c r="AP179" s="21"/>
      <c r="AQ179" s="21">
        <v>0.3193008</v>
      </c>
      <c r="AR179" s="21">
        <v>0.7029453</v>
      </c>
      <c r="AS179" s="21">
        <v>0.60309380000000001</v>
      </c>
      <c r="AT179" s="21">
        <v>0.68374999999999997</v>
      </c>
    </row>
    <row r="180" spans="1:46" x14ac:dyDescent="0.3">
      <c r="A180">
        <v>1.2699020000000001</v>
      </c>
      <c r="B180">
        <v>0.69140630000000003</v>
      </c>
      <c r="D180">
        <v>0.40375</v>
      </c>
      <c r="E180">
        <v>1.61825</v>
      </c>
      <c r="F180">
        <v>3.0276999999999998</v>
      </c>
      <c r="G180">
        <v>0.46925</v>
      </c>
      <c r="H180">
        <v>1.724801</v>
      </c>
      <c r="I180">
        <v>1.6582970000000001</v>
      </c>
      <c r="J180">
        <v>9.2906249999999996E-2</v>
      </c>
      <c r="K180">
        <v>0.14899999999999999</v>
      </c>
      <c r="L180">
        <v>0.16695019999999999</v>
      </c>
      <c r="M180">
        <v>8.604980000000001E-2</v>
      </c>
      <c r="N180">
        <v>0.4496001</v>
      </c>
      <c r="O180">
        <v>0.14340039999999998</v>
      </c>
      <c r="P180">
        <v>2.0495000000000001</v>
      </c>
      <c r="Q180">
        <v>0.37070310000000001</v>
      </c>
      <c r="S180" s="21">
        <v>1.1630469999999999</v>
      </c>
      <c r="T180" s="21">
        <v>0.188</v>
      </c>
      <c r="U180" s="21">
        <v>0.1403906</v>
      </c>
      <c r="V180" s="21">
        <v>1.427951</v>
      </c>
      <c r="W180" s="21"/>
      <c r="X180" s="21">
        <v>0.3282969</v>
      </c>
      <c r="Y180" s="21">
        <v>1.1013979999999999</v>
      </c>
      <c r="Z180" s="21">
        <v>3.0361500000000001</v>
      </c>
      <c r="AA180" s="21">
        <v>0.999</v>
      </c>
      <c r="AB180" s="21">
        <v>0.69004690000000002</v>
      </c>
      <c r="AC180" s="21">
        <v>0.3271406</v>
      </c>
      <c r="AD180" s="21">
        <v>0.1772002</v>
      </c>
      <c r="AE180" s="21">
        <v>0.52380470000000001</v>
      </c>
      <c r="AF180" s="21"/>
      <c r="AG180" s="21"/>
      <c r="AH180" s="21">
        <v>1.064449</v>
      </c>
      <c r="AI180" s="21">
        <v>3.0038589999999998</v>
      </c>
      <c r="AJ180" s="21"/>
      <c r="AK180" s="21">
        <v>0.2030469</v>
      </c>
      <c r="AL180" s="21">
        <v>0.69660159999999993</v>
      </c>
      <c r="AM180" s="21">
        <v>2.5758909999999999</v>
      </c>
      <c r="AN180" s="21">
        <v>0.8395469000000001</v>
      </c>
      <c r="AO180" s="21">
        <v>1.105</v>
      </c>
      <c r="AP180" s="21"/>
      <c r="AQ180" s="21">
        <v>0.31934960000000001</v>
      </c>
      <c r="AR180" s="21">
        <v>0.70554690000000009</v>
      </c>
      <c r="AS180" s="21">
        <v>0.60450000000000004</v>
      </c>
      <c r="AT180" s="21">
        <v>0.69004690000000002</v>
      </c>
    </row>
    <row r="181" spans="1:46" x14ac:dyDescent="0.3">
      <c r="A181">
        <v>1.2767500000000001</v>
      </c>
      <c r="B181">
        <v>0.69704690000000002</v>
      </c>
      <c r="D181">
        <v>0.41014990000000001</v>
      </c>
      <c r="E181">
        <v>1.6285000000000001</v>
      </c>
      <c r="F181">
        <v>3.2821950000000002</v>
      </c>
      <c r="G181">
        <v>0.47969529999999999</v>
      </c>
      <c r="H181">
        <v>1.745047</v>
      </c>
      <c r="I181">
        <v>1.6673440000000002</v>
      </c>
      <c r="J181">
        <v>9.6250000000000002E-2</v>
      </c>
      <c r="K181">
        <v>0.14980469999999999</v>
      </c>
      <c r="L181">
        <v>0.16710159999999999</v>
      </c>
      <c r="M181">
        <v>8.6800780000000008E-2</v>
      </c>
      <c r="N181">
        <v>0.45169920000000002</v>
      </c>
      <c r="O181">
        <v>0.14464840000000001</v>
      </c>
      <c r="P181">
        <v>2.1190000000000002</v>
      </c>
      <c r="Q181">
        <v>0.37795309999999999</v>
      </c>
      <c r="S181" s="21">
        <v>1.17</v>
      </c>
      <c r="T181" s="21">
        <v>0.1881563</v>
      </c>
      <c r="U181" s="21">
        <v>0.1419531</v>
      </c>
      <c r="V181" s="21">
        <v>1.444102</v>
      </c>
      <c r="W181" s="21"/>
      <c r="X181" s="21">
        <v>0.33030470000000001</v>
      </c>
      <c r="Y181" s="21">
        <v>1.109945</v>
      </c>
      <c r="Z181" s="21">
        <v>3.1026989999999999</v>
      </c>
      <c r="AA181" s="21">
        <v>1.0195000000000001</v>
      </c>
      <c r="AB181" s="21">
        <v>0.69550000000000001</v>
      </c>
      <c r="AC181" s="21">
        <v>0.32744529999999999</v>
      </c>
      <c r="AD181" s="21">
        <v>0.1774453</v>
      </c>
      <c r="AE181" s="21">
        <v>0.52510000000000001</v>
      </c>
      <c r="AF181" s="21"/>
      <c r="AG181" s="21"/>
      <c r="AH181" s="21">
        <v>1.0736479999999999</v>
      </c>
      <c r="AI181" s="21">
        <v>3.018297</v>
      </c>
      <c r="AJ181" s="21"/>
      <c r="AK181" s="21">
        <v>0.20349999999999999</v>
      </c>
      <c r="AL181" s="21">
        <v>0.6991484</v>
      </c>
      <c r="AM181" s="21">
        <v>2.620949</v>
      </c>
      <c r="AN181" s="21">
        <v>0.85704979999999997</v>
      </c>
      <c r="AO181" s="21">
        <v>1.1104020000000001</v>
      </c>
      <c r="AP181" s="21"/>
      <c r="AQ181" s="21">
        <v>0.32685939999999997</v>
      </c>
      <c r="AR181" s="21">
        <v>0.71875</v>
      </c>
      <c r="AS181" s="21">
        <v>0.60629690000000003</v>
      </c>
      <c r="AT181" s="21">
        <v>0.69550000000000001</v>
      </c>
    </row>
    <row r="182" spans="1:46" x14ac:dyDescent="0.3">
      <c r="A182">
        <v>1.3140940000000001</v>
      </c>
      <c r="B182">
        <v>0.69860159999999993</v>
      </c>
      <c r="D182">
        <v>0.41204689999999999</v>
      </c>
      <c r="E182">
        <v>1.6285499999999999</v>
      </c>
      <c r="F182">
        <v>3.406406</v>
      </c>
      <c r="G182">
        <v>0.4847031</v>
      </c>
      <c r="H182">
        <v>1.7884530000000001</v>
      </c>
      <c r="I182">
        <v>1.7235</v>
      </c>
      <c r="J182">
        <v>9.6453129999999998E-2</v>
      </c>
      <c r="K182">
        <v>0.14981249999999999</v>
      </c>
      <c r="L182">
        <v>0.1722969</v>
      </c>
      <c r="M182">
        <v>8.6945310000000012E-2</v>
      </c>
      <c r="N182">
        <v>0.45759379999999999</v>
      </c>
      <c r="O182">
        <v>0.14479690000000001</v>
      </c>
      <c r="P182">
        <v>2.1598980000000001</v>
      </c>
      <c r="Q182">
        <v>0.37935160000000001</v>
      </c>
      <c r="S182" s="21">
        <v>1.1732499999999999</v>
      </c>
      <c r="T182" s="21">
        <v>0.19019530000000001</v>
      </c>
      <c r="U182" s="21">
        <v>0.14405080000000001</v>
      </c>
      <c r="V182" s="21">
        <v>1.4679449999999998</v>
      </c>
      <c r="W182" s="21"/>
      <c r="X182" s="21">
        <v>0.33059379999999999</v>
      </c>
      <c r="Y182" s="21">
        <v>1.1115999999999999</v>
      </c>
      <c r="Z182" s="21">
        <v>3.2389060000000001</v>
      </c>
      <c r="AA182" s="21">
        <v>1.0211479999999999</v>
      </c>
      <c r="AB182" s="21">
        <v>0.70620119999999997</v>
      </c>
      <c r="AC182" s="21">
        <v>0.3294531</v>
      </c>
      <c r="AD182" s="21">
        <v>0.18049610000000002</v>
      </c>
      <c r="AE182" s="21">
        <v>0.54319529999999994</v>
      </c>
      <c r="AF182" s="21"/>
      <c r="AG182" s="21"/>
      <c r="AH182" s="21">
        <v>1.0755509999999999</v>
      </c>
      <c r="AI182" s="21">
        <v>3.0212970000000001</v>
      </c>
      <c r="AJ182" s="21"/>
      <c r="AK182" s="21">
        <v>0.2039531</v>
      </c>
      <c r="AL182" s="21">
        <v>0.70164840000000006</v>
      </c>
      <c r="AM182" s="21">
        <v>2.7071480000000001</v>
      </c>
      <c r="AN182" s="21">
        <v>0.86865629999999994</v>
      </c>
      <c r="AO182" s="21">
        <v>1.1157029999999999</v>
      </c>
      <c r="AP182" s="21"/>
      <c r="AQ182" s="21">
        <v>0.3287969</v>
      </c>
      <c r="AR182" s="21">
        <v>0.71894530000000001</v>
      </c>
      <c r="AS182" s="21">
        <v>0.60745119999999997</v>
      </c>
      <c r="AT182" s="21">
        <v>0.70620119999999997</v>
      </c>
    </row>
    <row r="183" spans="1:46" x14ac:dyDescent="0.3">
      <c r="A183">
        <v>1.4148589999999999</v>
      </c>
      <c r="B183">
        <v>0.70325000000000004</v>
      </c>
      <c r="D183">
        <v>0.41430079999999997</v>
      </c>
      <c r="E183">
        <v>1.77325</v>
      </c>
      <c r="F183">
        <v>3.8537499999999998</v>
      </c>
      <c r="G183">
        <v>0.48760160000000002</v>
      </c>
      <c r="H183">
        <v>1.8111010000000001</v>
      </c>
      <c r="I183">
        <v>1.7325470000000001</v>
      </c>
      <c r="J183">
        <v>9.7296880000000002E-2</v>
      </c>
      <c r="K183">
        <v>0.15004689999999998</v>
      </c>
      <c r="L183">
        <v>0.17399999999999999</v>
      </c>
      <c r="M183">
        <v>8.9304689999999992E-2</v>
      </c>
      <c r="N183">
        <v>0.4606016</v>
      </c>
      <c r="O183">
        <v>0.14554690000000001</v>
      </c>
      <c r="P183">
        <v>2.4122029999999999</v>
      </c>
      <c r="Q183">
        <v>0.38239839999999997</v>
      </c>
      <c r="S183" s="21">
        <v>1.194402</v>
      </c>
      <c r="T183" s="21">
        <v>0.19039840000000002</v>
      </c>
      <c r="U183" s="21">
        <v>0.1452031</v>
      </c>
      <c r="V183" s="21">
        <v>1.4795509999999998</v>
      </c>
      <c r="W183" s="21"/>
      <c r="X183" s="21">
        <v>0.33379690000000001</v>
      </c>
      <c r="Y183" s="21">
        <v>1.1211880000000001</v>
      </c>
      <c r="Z183" s="21">
        <v>3.291547</v>
      </c>
      <c r="AA183" s="21">
        <v>1.021703</v>
      </c>
      <c r="AB183" s="21">
        <v>0.71810160000000001</v>
      </c>
      <c r="AC183" s="21">
        <v>0.3299453</v>
      </c>
      <c r="AD183" s="21">
        <v>0.18090629999999999</v>
      </c>
      <c r="AE183" s="21">
        <v>0.54945309999999992</v>
      </c>
      <c r="AF183" s="21"/>
      <c r="AG183" s="21"/>
      <c r="AH183" s="21">
        <v>1.1052029999999999</v>
      </c>
      <c r="AI183" s="21">
        <v>3.1876480000000003</v>
      </c>
      <c r="AJ183" s="21"/>
      <c r="AK183" s="21">
        <v>0.20440629999999999</v>
      </c>
      <c r="AL183" s="21">
        <v>0.70335009999999998</v>
      </c>
      <c r="AM183" s="21">
        <v>2.7156480000000003</v>
      </c>
      <c r="AN183" s="21">
        <v>0.88165229999999994</v>
      </c>
      <c r="AO183" s="21">
        <v>1.1214999999999999</v>
      </c>
      <c r="AP183" s="21"/>
      <c r="AQ183" s="21">
        <v>0.3289531</v>
      </c>
      <c r="AR183" s="21">
        <v>0.72320309999999999</v>
      </c>
      <c r="AS183" s="21">
        <v>0.60944920000000002</v>
      </c>
      <c r="AT183" s="21">
        <v>0.71810160000000001</v>
      </c>
    </row>
    <row r="184" spans="1:46" x14ac:dyDescent="0.3">
      <c r="A184">
        <v>1.4346020000000002</v>
      </c>
      <c r="B184">
        <v>0.70365630000000001</v>
      </c>
      <c r="D184">
        <v>0.42239840000000001</v>
      </c>
      <c r="E184">
        <v>1.7880999999999998</v>
      </c>
      <c r="F184">
        <v>3.9119999999999999</v>
      </c>
      <c r="G184">
        <v>0.48980079999999998</v>
      </c>
      <c r="H184">
        <v>1.8334490000000001</v>
      </c>
      <c r="I184">
        <v>1.7363979999999999</v>
      </c>
      <c r="J184">
        <v>9.7648439999999989E-2</v>
      </c>
      <c r="K184">
        <v>0.1520977</v>
      </c>
      <c r="L184">
        <v>0.17474999999999999</v>
      </c>
      <c r="M184">
        <v>8.9402339999999997E-2</v>
      </c>
      <c r="N184">
        <v>0.46789839999999999</v>
      </c>
      <c r="O184">
        <v>0.1462031</v>
      </c>
      <c r="P184">
        <v>2.5344499999999996</v>
      </c>
      <c r="Q184">
        <v>0.38368750000000001</v>
      </c>
      <c r="S184" s="21">
        <v>1.22065</v>
      </c>
      <c r="T184" s="21">
        <v>0.1906484</v>
      </c>
      <c r="U184" s="21">
        <v>0.14860009999999998</v>
      </c>
      <c r="V184" s="21">
        <v>1.4818979999999999</v>
      </c>
      <c r="W184" s="21"/>
      <c r="X184" s="21">
        <v>0.33644529999999995</v>
      </c>
      <c r="Y184" s="21">
        <v>1.14425</v>
      </c>
      <c r="Z184" s="21">
        <v>3.3044450000000003</v>
      </c>
      <c r="AA184" s="21">
        <v>1.0226950000000001</v>
      </c>
      <c r="AB184" s="21">
        <v>0.72185010000000005</v>
      </c>
      <c r="AC184" s="21">
        <v>0.33390629999999999</v>
      </c>
      <c r="AD184" s="21">
        <v>0.18124999999999999</v>
      </c>
      <c r="AE184" s="21">
        <v>0.55349999999999999</v>
      </c>
      <c r="AF184" s="21"/>
      <c r="AG184" s="21"/>
      <c r="AH184" s="21">
        <v>1.1401089999999998</v>
      </c>
      <c r="AI184" s="21">
        <v>3.2955510000000001</v>
      </c>
      <c r="AJ184" s="21"/>
      <c r="AK184" s="21">
        <v>0.20674999999999999</v>
      </c>
      <c r="AL184" s="21">
        <v>0.71595120000000001</v>
      </c>
      <c r="AM184" s="21">
        <v>2.727449</v>
      </c>
      <c r="AN184" s="21">
        <v>0.88804690000000008</v>
      </c>
      <c r="AO184" s="21">
        <v>1.1254999999999999</v>
      </c>
      <c r="AP184" s="21"/>
      <c r="AQ184" s="21">
        <v>0.33159379999999999</v>
      </c>
      <c r="AR184" s="21">
        <v>0.7249063</v>
      </c>
      <c r="AS184" s="21">
        <v>0.61729690000000004</v>
      </c>
      <c r="AT184" s="21">
        <v>0.72185010000000005</v>
      </c>
    </row>
    <row r="185" spans="1:46" x14ac:dyDescent="0.3">
      <c r="A185">
        <v>1.4534529999999999</v>
      </c>
      <c r="B185">
        <v>0.72724999999999995</v>
      </c>
      <c r="D185">
        <v>0.44554689999999997</v>
      </c>
      <c r="E185">
        <v>1.801199</v>
      </c>
      <c r="F185">
        <v>4.4094449999999998</v>
      </c>
      <c r="G185">
        <v>0.48989839999999996</v>
      </c>
      <c r="H185">
        <v>1.8611089999999999</v>
      </c>
      <c r="I185">
        <v>1.7515000000000001</v>
      </c>
      <c r="J185">
        <v>9.855469E-2</v>
      </c>
      <c r="K185">
        <v>0.15229689999999999</v>
      </c>
      <c r="L185">
        <v>0.1753594</v>
      </c>
      <c r="M185">
        <v>9.0351560000000011E-2</v>
      </c>
      <c r="N185">
        <v>0.47109380000000001</v>
      </c>
      <c r="O185">
        <v>0.14714840000000001</v>
      </c>
      <c r="P185">
        <v>2.547695</v>
      </c>
      <c r="Q185">
        <v>0.3842969</v>
      </c>
      <c r="S185" s="21">
        <v>1.220852</v>
      </c>
      <c r="T185" s="21">
        <v>0.19154689999999999</v>
      </c>
      <c r="U185" s="21">
        <v>0.15020310000000001</v>
      </c>
      <c r="V185" s="21">
        <v>1.4987000000000001</v>
      </c>
      <c r="W185" s="21"/>
      <c r="X185" s="21">
        <v>0.33764839999999996</v>
      </c>
      <c r="Y185" s="21">
        <v>1.2261520000000001</v>
      </c>
      <c r="Z185" s="21">
        <v>3.3395000000000001</v>
      </c>
      <c r="AA185" s="21">
        <v>1.05175</v>
      </c>
      <c r="AB185" s="21">
        <v>0.72209770000000006</v>
      </c>
      <c r="AC185" s="21">
        <v>0.33600000000000002</v>
      </c>
      <c r="AD185" s="21">
        <v>0.18255000000000002</v>
      </c>
      <c r="AE185" s="21">
        <v>0.55874999999999997</v>
      </c>
      <c r="AF185" s="21"/>
      <c r="AG185" s="21"/>
      <c r="AH185" s="21">
        <v>1.1465000000000001</v>
      </c>
      <c r="AI185" s="21">
        <v>3.2973439999999998</v>
      </c>
      <c r="AJ185" s="21"/>
      <c r="AK185" s="21">
        <v>0.20799999999999999</v>
      </c>
      <c r="AL185" s="21">
        <v>0.71620309999999998</v>
      </c>
      <c r="AM185" s="21">
        <v>2.9158010000000001</v>
      </c>
      <c r="AN185" s="21">
        <v>0.92614059999999998</v>
      </c>
      <c r="AO185" s="21">
        <v>1.1269529999999999</v>
      </c>
      <c r="AP185" s="21"/>
      <c r="AQ185" s="21">
        <v>0.33179690000000001</v>
      </c>
      <c r="AR185" s="21">
        <v>0.74070309999999995</v>
      </c>
      <c r="AS185" s="21">
        <v>0.61814059999999993</v>
      </c>
      <c r="AT185" s="21">
        <v>0.72209770000000006</v>
      </c>
    </row>
    <row r="186" spans="1:46" x14ac:dyDescent="0.3">
      <c r="A186">
        <v>1.4578440000000001</v>
      </c>
      <c r="B186">
        <v>0.72779690000000008</v>
      </c>
      <c r="D186">
        <v>0.45200000000000001</v>
      </c>
      <c r="E186">
        <v>1.8249490000000002</v>
      </c>
      <c r="F186">
        <v>5.1000550000000002</v>
      </c>
      <c r="G186">
        <v>0.50055470000000002</v>
      </c>
      <c r="H186">
        <v>1.9082000000000001</v>
      </c>
      <c r="I186">
        <v>1.755055</v>
      </c>
      <c r="J186">
        <v>0.1010508</v>
      </c>
      <c r="K186">
        <v>0.15410940000000001</v>
      </c>
      <c r="L186">
        <v>0.1761953</v>
      </c>
      <c r="M186">
        <v>9.0449219999999997E-2</v>
      </c>
      <c r="N186">
        <v>0.47285160000000004</v>
      </c>
      <c r="O186">
        <v>0.1471499</v>
      </c>
      <c r="P186">
        <v>2.6637</v>
      </c>
      <c r="Q186">
        <v>0.3851406</v>
      </c>
      <c r="S186" s="21">
        <v>1.2293499999999999</v>
      </c>
      <c r="T186" s="21">
        <v>0.1916484</v>
      </c>
      <c r="U186" s="21">
        <v>0.15175</v>
      </c>
      <c r="V186" s="21">
        <v>1.5125979999999999</v>
      </c>
      <c r="W186" s="21"/>
      <c r="X186" s="21">
        <v>0.33825</v>
      </c>
      <c r="Y186" s="21">
        <v>1.2441990000000001</v>
      </c>
      <c r="Z186" s="21">
        <v>3.5084499999999998</v>
      </c>
      <c r="AA186" s="21">
        <v>1.0555000000000001</v>
      </c>
      <c r="AB186" s="21">
        <v>0.7283594000000001</v>
      </c>
      <c r="AC186" s="21">
        <v>0.33839839999999999</v>
      </c>
      <c r="AD186" s="21">
        <v>0.18580469999999999</v>
      </c>
      <c r="AE186" s="21">
        <v>0.56445309999999993</v>
      </c>
      <c r="AF186" s="21"/>
      <c r="AG186" s="21"/>
      <c r="AH186" s="21">
        <v>1.1652499999999999</v>
      </c>
      <c r="AI186" s="21">
        <v>3.3002500000000001</v>
      </c>
      <c r="AJ186" s="21"/>
      <c r="AK186" s="21">
        <v>0.2126094</v>
      </c>
      <c r="AL186" s="21">
        <v>0.71789840000000005</v>
      </c>
      <c r="AM186" s="21">
        <v>2.9160979999999999</v>
      </c>
      <c r="AN186" s="21">
        <v>0.92645309999999992</v>
      </c>
      <c r="AO186" s="21">
        <v>1.1479999999999999</v>
      </c>
      <c r="AP186" s="21"/>
      <c r="AQ186" s="21">
        <v>0.33209379999999999</v>
      </c>
      <c r="AR186" s="21">
        <v>0.74945019999999996</v>
      </c>
      <c r="AS186" s="21">
        <v>0.63600000000000001</v>
      </c>
      <c r="AT186" s="21">
        <v>0.7283594000000001</v>
      </c>
    </row>
    <row r="187" spans="1:46" x14ac:dyDescent="0.3">
      <c r="A187">
        <v>1.491695</v>
      </c>
      <c r="B187">
        <v>0.73010160000000002</v>
      </c>
      <c r="D187">
        <v>0.47079979999999999</v>
      </c>
      <c r="E187">
        <v>1.833844</v>
      </c>
      <c r="G187">
        <v>0.50065629999999994</v>
      </c>
      <c r="H187">
        <v>1.9493130000000001</v>
      </c>
      <c r="I187">
        <v>1.7705</v>
      </c>
      <c r="J187">
        <v>0.10245310000000001</v>
      </c>
      <c r="K187">
        <v>0.15589840000000002</v>
      </c>
      <c r="L187">
        <v>0.1761992</v>
      </c>
      <c r="M187">
        <v>9.0749999999999997E-2</v>
      </c>
      <c r="N187">
        <v>0.48085160000000005</v>
      </c>
      <c r="O187">
        <v>0.14949999999999999</v>
      </c>
      <c r="P187">
        <v>2.7147969999999999</v>
      </c>
      <c r="Q187">
        <v>0.40104689999999998</v>
      </c>
      <c r="S187" s="21">
        <v>1.2327029999999999</v>
      </c>
      <c r="T187" s="21">
        <v>0.1945547</v>
      </c>
      <c r="U187" s="21">
        <v>0.154</v>
      </c>
      <c r="V187" s="21">
        <v>1.513547</v>
      </c>
      <c r="W187" s="21"/>
      <c r="X187" s="21">
        <v>0.33870309999999998</v>
      </c>
      <c r="Y187" s="21">
        <v>1.2665630000000001</v>
      </c>
      <c r="Z187" s="21">
        <v>3.663551</v>
      </c>
      <c r="AA187" s="21">
        <v>1.0809500000000001</v>
      </c>
      <c r="AB187" s="21">
        <v>0.74364839999999999</v>
      </c>
      <c r="AC187" s="21">
        <v>0.33895310000000001</v>
      </c>
      <c r="AD187" s="21">
        <v>0.18894919999999998</v>
      </c>
      <c r="AE187" s="21">
        <v>0.57380470000000006</v>
      </c>
      <c r="AF187" s="21"/>
      <c r="AG187" s="21"/>
      <c r="AH187" s="21">
        <v>1.1725999999999999</v>
      </c>
      <c r="AI187" s="21">
        <v>3.3669450000000003</v>
      </c>
      <c r="AJ187" s="21"/>
      <c r="AK187" s="21">
        <v>0.2126953</v>
      </c>
      <c r="AL187" s="21">
        <v>0.72899999999999998</v>
      </c>
      <c r="AM187" s="21">
        <v>3.138109</v>
      </c>
      <c r="AN187" s="21">
        <v>0.94484380000000001</v>
      </c>
      <c r="AO187" s="21">
        <v>1.167152</v>
      </c>
      <c r="AP187" s="21"/>
      <c r="AQ187" s="21">
        <v>0.33274999999999999</v>
      </c>
      <c r="AR187" s="21">
        <v>0.76709379999999994</v>
      </c>
      <c r="AS187" s="21">
        <v>0.67449999999999999</v>
      </c>
      <c r="AT187" s="21">
        <v>0.74364839999999999</v>
      </c>
    </row>
    <row r="188" spans="1:46" x14ac:dyDescent="0.3">
      <c r="A188">
        <v>1.493652</v>
      </c>
      <c r="B188">
        <v>0.73515229999999998</v>
      </c>
      <c r="D188">
        <v>0.47575000000000001</v>
      </c>
      <c r="E188">
        <v>1.8376949999999999</v>
      </c>
      <c r="G188">
        <v>0.503</v>
      </c>
      <c r="H188">
        <v>1.9625080000000001</v>
      </c>
      <c r="I188">
        <v>1.817453</v>
      </c>
      <c r="J188">
        <v>0.1038438</v>
      </c>
      <c r="K188">
        <v>0.15590039999999999</v>
      </c>
      <c r="L188">
        <v>0.17624999999999999</v>
      </c>
      <c r="M188">
        <v>9.2054689999999995E-2</v>
      </c>
      <c r="N188">
        <v>0.48145310000000002</v>
      </c>
      <c r="O188">
        <v>0.14980469999999999</v>
      </c>
      <c r="P188">
        <v>2.73325</v>
      </c>
      <c r="Q188">
        <v>0.40150000000000002</v>
      </c>
      <c r="S188" s="21">
        <v>1.2456990000000001</v>
      </c>
      <c r="T188" s="21">
        <v>0.19544530000000002</v>
      </c>
      <c r="U188" s="21">
        <v>0.15730080000000002</v>
      </c>
      <c r="V188" s="21">
        <v>1.523156</v>
      </c>
      <c r="W188" s="21"/>
      <c r="X188" s="21">
        <v>0.33870309999999998</v>
      </c>
      <c r="Y188" s="21">
        <v>1.2755999999999998</v>
      </c>
      <c r="Z188" s="21">
        <v>4.7626020000000002</v>
      </c>
      <c r="AA188" s="21">
        <v>1.0813979999999999</v>
      </c>
      <c r="AB188" s="21">
        <v>0.7641</v>
      </c>
      <c r="AC188" s="21">
        <v>0.34150000000000003</v>
      </c>
      <c r="AD188" s="21">
        <v>0.19045310000000001</v>
      </c>
      <c r="AE188" s="21">
        <v>0.5751484</v>
      </c>
      <c r="AF188" s="21"/>
      <c r="AG188" s="21"/>
      <c r="AH188" s="21">
        <v>1.180563</v>
      </c>
      <c r="AI188" s="21">
        <v>3.5121560000000001</v>
      </c>
      <c r="AJ188" s="21"/>
      <c r="AK188" s="21">
        <v>0.21279689999999998</v>
      </c>
      <c r="AL188" s="21">
        <v>0.75949999999999995</v>
      </c>
      <c r="AM188" s="21">
        <v>3.4560469999999999</v>
      </c>
      <c r="AN188" s="21">
        <v>0.95210159999999999</v>
      </c>
      <c r="AO188" s="21">
        <v>1.186906</v>
      </c>
      <c r="AP188" s="21"/>
      <c r="AQ188" s="21">
        <v>0.33289839999999998</v>
      </c>
      <c r="AR188" s="21">
        <v>0.79439840000000006</v>
      </c>
      <c r="AS188" s="21">
        <v>0.68725000000000003</v>
      </c>
      <c r="AT188" s="21">
        <v>0.7641</v>
      </c>
    </row>
    <row r="189" spans="1:46" x14ac:dyDescent="0.3">
      <c r="A189">
        <v>1.5879490000000001</v>
      </c>
      <c r="B189">
        <v>0.73605470000000006</v>
      </c>
      <c r="D189">
        <v>0.48289840000000001</v>
      </c>
      <c r="E189">
        <v>1.948852</v>
      </c>
      <c r="G189">
        <v>0.50944529999999999</v>
      </c>
      <c r="H189">
        <v>1.967598</v>
      </c>
      <c r="I189">
        <v>1.877594</v>
      </c>
      <c r="J189">
        <v>0.10435939999999999</v>
      </c>
      <c r="K189">
        <v>0.15729980000000002</v>
      </c>
      <c r="L189">
        <v>0.17755080000000001</v>
      </c>
      <c r="M189">
        <v>9.2400389999999999E-2</v>
      </c>
      <c r="N189">
        <v>0.48609960000000002</v>
      </c>
      <c r="O189">
        <v>0.15049999999999999</v>
      </c>
      <c r="P189">
        <v>2.7537970000000001</v>
      </c>
      <c r="Q189">
        <v>0.40304689999999999</v>
      </c>
      <c r="S189" s="21">
        <v>1.2791020000000002</v>
      </c>
      <c r="T189" s="21">
        <v>0.19625000000000001</v>
      </c>
      <c r="U189" s="21">
        <v>0.1593984</v>
      </c>
      <c r="V189" s="21">
        <v>1.5567500000000001</v>
      </c>
      <c r="W189" s="21"/>
      <c r="X189" s="21">
        <v>0.33890230000000005</v>
      </c>
      <c r="Y189" s="21">
        <v>1.3260000000000001</v>
      </c>
      <c r="Z189" s="21">
        <v>4.7864530000000007</v>
      </c>
      <c r="AA189" s="21">
        <v>1.1129530000000001</v>
      </c>
      <c r="AB189" s="21">
        <v>0.7656406</v>
      </c>
      <c r="AC189" s="21">
        <v>0.34225</v>
      </c>
      <c r="AD189" s="21">
        <v>0.19125</v>
      </c>
      <c r="AE189" s="21">
        <v>0.57570309999999991</v>
      </c>
      <c r="AF189" s="21"/>
      <c r="AG189" s="21"/>
      <c r="AH189" s="21">
        <v>1.1957500000000001</v>
      </c>
      <c r="AI189" s="21">
        <v>3.5820500000000002</v>
      </c>
      <c r="AJ189" s="21"/>
      <c r="AK189" s="21">
        <v>0.21425</v>
      </c>
      <c r="AL189" s="21">
        <v>0.77625</v>
      </c>
      <c r="AM189" s="21">
        <v>3.5003500000000001</v>
      </c>
      <c r="AN189" s="21">
        <v>0.96039839999999999</v>
      </c>
      <c r="AO189" s="21">
        <v>1.20475</v>
      </c>
      <c r="AP189" s="21"/>
      <c r="AQ189" s="21">
        <v>0.33305079999999998</v>
      </c>
      <c r="AR189" s="21">
        <v>0.79965039999999998</v>
      </c>
      <c r="AS189" s="21">
        <v>0.69919529999999996</v>
      </c>
      <c r="AT189" s="21">
        <v>0.7656406</v>
      </c>
    </row>
    <row r="190" spans="1:46" x14ac:dyDescent="0.3">
      <c r="A190">
        <v>1.5917999999999999</v>
      </c>
      <c r="B190">
        <v>0.74255079999999996</v>
      </c>
      <c r="D190">
        <v>0.48789839999999995</v>
      </c>
      <c r="E190">
        <v>1.9495</v>
      </c>
      <c r="G190">
        <v>0.51675000000000004</v>
      </c>
      <c r="H190">
        <v>2.0362970000000002</v>
      </c>
      <c r="I190">
        <v>1.8842030000000001</v>
      </c>
      <c r="J190">
        <v>0.1065547</v>
      </c>
      <c r="K190">
        <v>0.15775</v>
      </c>
      <c r="L190">
        <v>0.17930080000000001</v>
      </c>
      <c r="M190">
        <v>9.325E-2</v>
      </c>
      <c r="N190">
        <v>0.4871992</v>
      </c>
      <c r="O190">
        <v>0.15079689999999998</v>
      </c>
      <c r="P190">
        <v>2.831699</v>
      </c>
      <c r="Q190">
        <v>0.40320309999999998</v>
      </c>
      <c r="S190" s="21">
        <v>1.288602</v>
      </c>
      <c r="T190" s="21">
        <v>0.1985469</v>
      </c>
      <c r="U190" s="21">
        <v>0.16104879999999999</v>
      </c>
      <c r="V190" s="21">
        <v>1.5732029999999999</v>
      </c>
      <c r="W190" s="21"/>
      <c r="X190" s="21">
        <v>0.33895310000000001</v>
      </c>
      <c r="Y190" s="21">
        <v>1.4171990000000001</v>
      </c>
      <c r="Z190" s="21"/>
      <c r="AA190" s="21">
        <v>1.1529</v>
      </c>
      <c r="AB190" s="21">
        <v>0.80000009999999999</v>
      </c>
      <c r="AC190" s="21">
        <v>0.35425000000000001</v>
      </c>
      <c r="AD190" s="21">
        <v>0.19244919999999999</v>
      </c>
      <c r="AE190" s="21">
        <v>0.5761484</v>
      </c>
      <c r="AF190" s="21"/>
      <c r="AG190" s="21"/>
      <c r="AH190" s="21">
        <v>1.196453</v>
      </c>
      <c r="AI190" s="21">
        <v>3.7822</v>
      </c>
      <c r="AJ190" s="21"/>
      <c r="AK190" s="21">
        <v>0.2156563</v>
      </c>
      <c r="AL190" s="21">
        <v>0.77995309999999995</v>
      </c>
      <c r="AM190" s="21">
        <v>3.7788519999999997</v>
      </c>
      <c r="AN190" s="21">
        <v>0.96054690000000009</v>
      </c>
      <c r="AO190" s="21">
        <v>1.2064490000000001</v>
      </c>
      <c r="AP190" s="21"/>
      <c r="AQ190" s="21">
        <v>0.33624999999999999</v>
      </c>
      <c r="AR190" s="21">
        <v>0.80839059999999996</v>
      </c>
      <c r="AS190" s="21">
        <v>0.7029453</v>
      </c>
      <c r="AT190" s="21">
        <v>0.80000009999999999</v>
      </c>
    </row>
    <row r="191" spans="1:46" x14ac:dyDescent="0.3">
      <c r="A191">
        <v>1.645391</v>
      </c>
      <c r="B191">
        <v>0.74690040000000002</v>
      </c>
      <c r="D191">
        <v>0.48995310000000003</v>
      </c>
      <c r="E191">
        <v>2.1309529999999999</v>
      </c>
      <c r="G191">
        <v>0.51720309999999992</v>
      </c>
      <c r="H191">
        <v>2.0609000000000002</v>
      </c>
      <c r="I191">
        <v>1.944547</v>
      </c>
      <c r="J191">
        <v>0.10670310000000001</v>
      </c>
      <c r="K191">
        <v>0.15845310000000001</v>
      </c>
      <c r="L191">
        <v>0.18024999999999999</v>
      </c>
      <c r="M191">
        <v>9.3652340000000001E-2</v>
      </c>
      <c r="N191">
        <v>0.48839839999999995</v>
      </c>
      <c r="O191">
        <v>0.152</v>
      </c>
      <c r="P191">
        <v>2.8647499999999999</v>
      </c>
      <c r="Q191">
        <v>0.4039063</v>
      </c>
      <c r="S191" s="21">
        <v>1.3254999999999999</v>
      </c>
      <c r="T191" s="21">
        <v>0.19859960000000002</v>
      </c>
      <c r="U191" s="21">
        <v>0.1615</v>
      </c>
      <c r="V191" s="21">
        <v>1.6227499999999999</v>
      </c>
      <c r="W191" s="21"/>
      <c r="X191" s="21">
        <v>0.33925</v>
      </c>
      <c r="Y191" s="21">
        <v>1.4351880000000001</v>
      </c>
      <c r="Z191" s="21"/>
      <c r="AA191" s="21">
        <v>1.15395</v>
      </c>
      <c r="AB191" s="21">
        <v>0.80425000000000002</v>
      </c>
      <c r="AC191" s="21">
        <v>0.3553984</v>
      </c>
      <c r="AD191" s="21">
        <v>0.19510159999999999</v>
      </c>
      <c r="AE191" s="21">
        <v>0.58199999999999996</v>
      </c>
      <c r="AF191" s="21"/>
      <c r="AG191" s="21"/>
      <c r="AH191" s="21">
        <v>1.2158979999999999</v>
      </c>
      <c r="AI191" s="21">
        <v>3.7878049999999996</v>
      </c>
      <c r="AJ191" s="21"/>
      <c r="AK191" s="21">
        <v>0.2160996</v>
      </c>
      <c r="AL191" s="21">
        <v>0.78910159999999996</v>
      </c>
      <c r="AM191" s="21">
        <v>4.000953</v>
      </c>
      <c r="AN191" s="21">
        <v>0.97414840000000003</v>
      </c>
      <c r="AO191" s="21">
        <v>1.208094</v>
      </c>
      <c r="AP191" s="21"/>
      <c r="AQ191" s="21">
        <v>0.33835160000000003</v>
      </c>
      <c r="AR191" s="21">
        <v>0.81014839999999999</v>
      </c>
      <c r="AS191" s="21">
        <v>0.71894530000000001</v>
      </c>
      <c r="AT191" s="21">
        <v>0.80425000000000002</v>
      </c>
    </row>
    <row r="192" spans="1:46" x14ac:dyDescent="0.3">
      <c r="A192">
        <v>1.654703</v>
      </c>
      <c r="B192">
        <v>0.75059960000000003</v>
      </c>
      <c r="D192">
        <v>0.49640039999999996</v>
      </c>
      <c r="E192">
        <v>2.1581410000000001</v>
      </c>
      <c r="G192">
        <v>0.51934959999999997</v>
      </c>
      <c r="H192">
        <v>2.1541000000000001</v>
      </c>
      <c r="I192">
        <v>1.9589529999999999</v>
      </c>
      <c r="J192">
        <v>0.10760160000000001</v>
      </c>
      <c r="K192">
        <v>0.15854689999999999</v>
      </c>
      <c r="L192">
        <v>0.18039060000000001</v>
      </c>
      <c r="M192">
        <v>9.375E-2</v>
      </c>
      <c r="N192">
        <v>0.49025000000000002</v>
      </c>
      <c r="O192">
        <v>0.15265629999999999</v>
      </c>
      <c r="P192">
        <v>2.8818009999999998</v>
      </c>
      <c r="Q192">
        <v>0.40649999999999997</v>
      </c>
      <c r="S192" s="21">
        <v>1.357453</v>
      </c>
      <c r="T192" s="21">
        <v>0.19960159999999999</v>
      </c>
      <c r="U192" s="21">
        <v>0.1616484</v>
      </c>
      <c r="V192" s="21">
        <v>1.640898</v>
      </c>
      <c r="W192" s="21"/>
      <c r="X192" s="21">
        <v>0.3463984</v>
      </c>
      <c r="Y192" s="21">
        <v>1.4885470000000001</v>
      </c>
      <c r="Z192" s="21"/>
      <c r="AA192" s="21">
        <v>1.1637500000000001</v>
      </c>
      <c r="AB192" s="21">
        <v>0.80874999999999997</v>
      </c>
      <c r="AC192" s="21">
        <v>0.35540040000000001</v>
      </c>
      <c r="AD192" s="21">
        <v>0.2001406</v>
      </c>
      <c r="AE192" s="21">
        <v>0.58269919999999997</v>
      </c>
      <c r="AF192" s="21"/>
      <c r="AG192" s="21"/>
      <c r="AH192" s="21">
        <v>1.2264000000000002</v>
      </c>
      <c r="AI192" s="21">
        <v>4.9478980000000004</v>
      </c>
      <c r="AJ192" s="21"/>
      <c r="AK192" s="21">
        <v>0.22044919999999998</v>
      </c>
      <c r="AL192" s="21">
        <v>0.79695309999999997</v>
      </c>
      <c r="AM192" s="21">
        <v>4.2946</v>
      </c>
      <c r="AN192" s="21">
        <v>0.97809380000000001</v>
      </c>
      <c r="AO192" s="21">
        <v>1.2216479999999998</v>
      </c>
      <c r="AP192" s="21"/>
      <c r="AQ192" s="21">
        <v>0.34064060000000002</v>
      </c>
      <c r="AR192" s="21">
        <v>0.81674999999999998</v>
      </c>
      <c r="AS192" s="21">
        <v>0.72145309999999996</v>
      </c>
      <c r="AT192" s="21">
        <v>0.80874999999999997</v>
      </c>
    </row>
    <row r="193" spans="1:46" x14ac:dyDescent="0.3">
      <c r="A193">
        <v>1.6706479999999999</v>
      </c>
      <c r="B193">
        <v>0.75355079999999997</v>
      </c>
      <c r="D193">
        <v>0.49930000000000002</v>
      </c>
      <c r="E193">
        <v>2.1728909999999999</v>
      </c>
      <c r="G193">
        <v>0.52164840000000001</v>
      </c>
      <c r="H193">
        <v>2.2690939999999999</v>
      </c>
      <c r="I193">
        <v>2.0035470000000002</v>
      </c>
      <c r="J193">
        <v>0.10764940000000001</v>
      </c>
      <c r="K193">
        <v>0.15975</v>
      </c>
      <c r="L193">
        <v>0.18064060000000001</v>
      </c>
      <c r="M193">
        <v>9.4E-2</v>
      </c>
      <c r="N193">
        <v>0.49614839999999999</v>
      </c>
      <c r="O193">
        <v>0.15494919999999998</v>
      </c>
      <c r="P193">
        <v>2.889148</v>
      </c>
      <c r="Q193">
        <v>0.41095310000000002</v>
      </c>
      <c r="S193" s="21">
        <v>1.3727499999999999</v>
      </c>
      <c r="T193" s="21">
        <v>0.2001484</v>
      </c>
      <c r="U193" s="21">
        <v>0.1631504</v>
      </c>
      <c r="V193" s="21">
        <v>1.707703</v>
      </c>
      <c r="W193" s="21"/>
      <c r="X193" s="21">
        <v>0.34705079999999999</v>
      </c>
      <c r="Y193" s="21">
        <v>1.5410470000000001</v>
      </c>
      <c r="Z193" s="21"/>
      <c r="AA193" s="21">
        <v>1.1646500000000002</v>
      </c>
      <c r="AB193" s="21">
        <v>0.81360159999999992</v>
      </c>
      <c r="AC193" s="21">
        <v>0.35960160000000002</v>
      </c>
      <c r="AD193" s="21">
        <v>0.20315629999999998</v>
      </c>
      <c r="AE193" s="21">
        <v>0.58750000000000002</v>
      </c>
      <c r="AF193" s="21"/>
      <c r="AG193" s="21"/>
      <c r="AH193" s="21">
        <v>1.2448979999999998</v>
      </c>
      <c r="AI193" s="21"/>
      <c r="AJ193" s="21"/>
      <c r="AK193" s="21">
        <v>0.2218984</v>
      </c>
      <c r="AL193" s="21">
        <v>0.80764840000000004</v>
      </c>
      <c r="AM193" s="21">
        <v>4.5701409999999996</v>
      </c>
      <c r="AN193" s="21">
        <v>0.98875000000000002</v>
      </c>
      <c r="AO193" s="21">
        <v>1.29</v>
      </c>
      <c r="AP193" s="21"/>
      <c r="AQ193" s="21">
        <v>0.34135160000000003</v>
      </c>
      <c r="AR193" s="21">
        <v>0.82850000000000001</v>
      </c>
      <c r="AS193" s="21">
        <v>0.72320309999999999</v>
      </c>
      <c r="AT193" s="21">
        <v>0.81360159999999992</v>
      </c>
    </row>
    <row r="194" spans="1:46" x14ac:dyDescent="0.3">
      <c r="A194">
        <v>1.6795</v>
      </c>
      <c r="B194">
        <v>0.75654690000000002</v>
      </c>
      <c r="D194">
        <v>0.50939840000000003</v>
      </c>
      <c r="E194">
        <v>2.1908440000000002</v>
      </c>
      <c r="G194">
        <v>0.52524999999999999</v>
      </c>
      <c r="H194">
        <v>2.489906</v>
      </c>
      <c r="I194">
        <v>2.1508440000000002</v>
      </c>
      <c r="J194">
        <v>0.1081563</v>
      </c>
      <c r="K194">
        <v>0.16075</v>
      </c>
      <c r="L194">
        <v>0.1813438</v>
      </c>
      <c r="M194">
        <v>9.6054689999999998E-2</v>
      </c>
      <c r="N194">
        <v>0.4973438</v>
      </c>
      <c r="O194">
        <v>0.15775</v>
      </c>
      <c r="P194">
        <v>2.9778009999999999</v>
      </c>
      <c r="Q194">
        <v>0.41445310000000002</v>
      </c>
      <c r="S194" s="21">
        <v>1.4201089999999998</v>
      </c>
      <c r="T194" s="21">
        <v>0.20189840000000001</v>
      </c>
      <c r="U194" s="21">
        <v>0.16350000000000001</v>
      </c>
      <c r="V194" s="21">
        <v>1.7399449999999999</v>
      </c>
      <c r="W194" s="21"/>
      <c r="X194" s="21">
        <v>0.35435160000000004</v>
      </c>
      <c r="Y194" s="21">
        <v>1.6425999999999998</v>
      </c>
      <c r="Z194" s="21"/>
      <c r="AA194" s="21">
        <v>1.1828050000000001</v>
      </c>
      <c r="AB194" s="21">
        <v>0.81845309999999993</v>
      </c>
      <c r="AC194" s="21">
        <v>0.36375000000000002</v>
      </c>
      <c r="AD194" s="21">
        <v>0.2042031</v>
      </c>
      <c r="AE194" s="21">
        <v>0.58970309999999992</v>
      </c>
      <c r="AF194" s="21"/>
      <c r="AG194" s="21"/>
      <c r="AH194" s="21">
        <v>1.2470509999999999</v>
      </c>
      <c r="AI194" s="21"/>
      <c r="AJ194" s="21"/>
      <c r="AK194" s="21">
        <v>0.22794919999999999</v>
      </c>
      <c r="AL194" s="21">
        <v>0.80879690000000004</v>
      </c>
      <c r="AM194" s="21">
        <v>5.5472969999999995</v>
      </c>
      <c r="AN194" s="21">
        <v>0.99364059999999998</v>
      </c>
      <c r="AO194" s="21">
        <v>1.290203</v>
      </c>
      <c r="AP194" s="21"/>
      <c r="AQ194" s="21">
        <v>0.3415996</v>
      </c>
      <c r="AR194" s="21">
        <v>0.83279690000000006</v>
      </c>
      <c r="AS194" s="21">
        <v>0.7233984</v>
      </c>
      <c r="AT194" s="21">
        <v>0.81845309999999993</v>
      </c>
    </row>
    <row r="195" spans="1:46" x14ac:dyDescent="0.3">
      <c r="A195">
        <v>1.7100470000000001</v>
      </c>
      <c r="B195">
        <v>0.76175000000000004</v>
      </c>
      <c r="D195">
        <v>0.53265629999999997</v>
      </c>
      <c r="E195">
        <v>2.2071559999999999</v>
      </c>
      <c r="G195">
        <v>0.52675000000000005</v>
      </c>
      <c r="H195">
        <v>2.5062500000000001</v>
      </c>
      <c r="I195">
        <v>2.2188479999999999</v>
      </c>
      <c r="J195">
        <v>0.1093438</v>
      </c>
      <c r="K195">
        <v>0.16240000000000002</v>
      </c>
      <c r="L195">
        <v>0.18245310000000001</v>
      </c>
      <c r="M195">
        <v>9.6550780000000003E-2</v>
      </c>
      <c r="N195">
        <v>0.50489839999999997</v>
      </c>
      <c r="O195">
        <v>0.1595</v>
      </c>
      <c r="P195">
        <v>3.04725</v>
      </c>
      <c r="Q195">
        <v>0.41945310000000002</v>
      </c>
      <c r="S195" s="21">
        <v>1.4260470000000001</v>
      </c>
      <c r="T195" s="21">
        <v>0.20490629999999999</v>
      </c>
      <c r="U195" s="21">
        <v>0.16419919999999999</v>
      </c>
      <c r="V195" s="21">
        <v>1.7591479999999999</v>
      </c>
      <c r="W195" s="21"/>
      <c r="X195" s="21">
        <v>0.35469919999999999</v>
      </c>
      <c r="Y195" s="21">
        <v>1.7089490000000001</v>
      </c>
      <c r="Z195" s="21"/>
      <c r="AA195" s="21">
        <v>1.2187999999999999</v>
      </c>
      <c r="AB195" s="21">
        <v>0.82468750000000002</v>
      </c>
      <c r="AC195" s="21">
        <v>0.3677031</v>
      </c>
      <c r="AD195" s="21">
        <v>0.2059453</v>
      </c>
      <c r="AE195" s="21">
        <v>0.59299999999999997</v>
      </c>
      <c r="AF195" s="21"/>
      <c r="AG195" s="21"/>
      <c r="AH195" s="21">
        <v>1.2647969999999999</v>
      </c>
      <c r="AI195" s="21"/>
      <c r="AJ195" s="21"/>
      <c r="AK195" s="21">
        <v>0.2288501</v>
      </c>
      <c r="AL195" s="21">
        <v>0.82159959999999999</v>
      </c>
      <c r="AM195" s="21"/>
      <c r="AN195" s="21">
        <v>1.0267029999999999</v>
      </c>
      <c r="AO195" s="21">
        <v>1.3046010000000001</v>
      </c>
      <c r="AP195" s="21"/>
      <c r="AQ195" s="21">
        <v>0.34294920000000001</v>
      </c>
      <c r="AR195" s="21">
        <v>0.84550000000000003</v>
      </c>
      <c r="AS195" s="21">
        <v>0.7249063</v>
      </c>
      <c r="AT195" s="21">
        <v>0.82468750000000002</v>
      </c>
    </row>
    <row r="196" spans="1:46" x14ac:dyDescent="0.3">
      <c r="A196">
        <v>1.71675</v>
      </c>
      <c r="B196">
        <v>0.76470019999999994</v>
      </c>
      <c r="D196">
        <v>0.54649999999999999</v>
      </c>
      <c r="E196">
        <v>2.2533479999999999</v>
      </c>
      <c r="G196">
        <v>0.53084379999999998</v>
      </c>
      <c r="H196">
        <v>2.5402499999999999</v>
      </c>
      <c r="I196">
        <v>2.2414999999999998</v>
      </c>
      <c r="J196">
        <v>0.11014839999999999</v>
      </c>
      <c r="K196">
        <v>0.1636406</v>
      </c>
      <c r="L196">
        <v>0.1844063</v>
      </c>
      <c r="M196">
        <v>9.6750000000000003E-2</v>
      </c>
      <c r="N196">
        <v>0.5107969</v>
      </c>
      <c r="O196">
        <v>0.1595</v>
      </c>
      <c r="P196">
        <v>3.0568010000000001</v>
      </c>
      <c r="Q196">
        <v>0.41960160000000002</v>
      </c>
      <c r="S196" s="21">
        <v>1.4557500000000001</v>
      </c>
      <c r="T196" s="21">
        <v>0.20874999999999999</v>
      </c>
      <c r="U196" s="21">
        <v>0.17125000000000001</v>
      </c>
      <c r="V196" s="21">
        <v>1.7840469999999999</v>
      </c>
      <c r="W196" s="21"/>
      <c r="X196" s="21">
        <v>0.35525000000000001</v>
      </c>
      <c r="Y196" s="21">
        <v>1.7116020000000001</v>
      </c>
      <c r="Z196" s="21"/>
      <c r="AA196" s="21">
        <v>1.23325</v>
      </c>
      <c r="AB196" s="21">
        <v>0.82934379999999996</v>
      </c>
      <c r="AC196" s="21">
        <v>0.36795310000000003</v>
      </c>
      <c r="AD196" s="21">
        <v>0.20699999999999999</v>
      </c>
      <c r="AE196" s="21">
        <v>0.59594530000000001</v>
      </c>
      <c r="AF196" s="21"/>
      <c r="AG196" s="21"/>
      <c r="AH196" s="21">
        <v>1.2999529999999999</v>
      </c>
      <c r="AI196" s="21"/>
      <c r="AJ196" s="21"/>
      <c r="AK196" s="21">
        <v>0.22994919999999999</v>
      </c>
      <c r="AL196" s="21">
        <v>0.82385160000000002</v>
      </c>
      <c r="AM196" s="21"/>
      <c r="AN196" s="21">
        <v>1.0288520000000001</v>
      </c>
      <c r="AO196" s="21">
        <v>1.339199</v>
      </c>
      <c r="AP196" s="21"/>
      <c r="AQ196" s="21">
        <v>0.34599999999999997</v>
      </c>
      <c r="AR196" s="21">
        <v>0.85059379999999996</v>
      </c>
      <c r="AS196" s="21">
        <v>0.74070309999999995</v>
      </c>
      <c r="AT196" s="21">
        <v>0.82934379999999996</v>
      </c>
    </row>
    <row r="197" spans="1:46" x14ac:dyDescent="0.3">
      <c r="A197">
        <v>1.722</v>
      </c>
      <c r="B197">
        <v>0.80165229999999998</v>
      </c>
      <c r="D197">
        <v>0.55154690000000006</v>
      </c>
      <c r="E197">
        <v>2.330301</v>
      </c>
      <c r="G197">
        <v>0.53205079999999993</v>
      </c>
      <c r="H197">
        <v>2.595656</v>
      </c>
      <c r="I197">
        <v>2.2755000000000001</v>
      </c>
      <c r="J197">
        <v>0.11079689999999999</v>
      </c>
      <c r="K197">
        <v>0.16384379999999998</v>
      </c>
      <c r="L197">
        <v>0.18635159999999998</v>
      </c>
      <c r="M197">
        <v>9.895313E-2</v>
      </c>
      <c r="N197">
        <v>0.51080079999999994</v>
      </c>
      <c r="O197">
        <v>0.161</v>
      </c>
      <c r="P197">
        <v>3.2459530000000001</v>
      </c>
      <c r="Q197">
        <v>0.42265629999999998</v>
      </c>
      <c r="S197" s="21">
        <v>1.458701</v>
      </c>
      <c r="T197" s="21">
        <v>0.21024999999999999</v>
      </c>
      <c r="U197" s="21">
        <v>0.17175000000000001</v>
      </c>
      <c r="V197" s="21">
        <v>1.788953</v>
      </c>
      <c r="W197" s="21"/>
      <c r="X197" s="21">
        <v>0.35634959999999999</v>
      </c>
      <c r="Y197" s="21">
        <v>1.742551</v>
      </c>
      <c r="Z197" s="21"/>
      <c r="AA197" s="21">
        <v>1.244094</v>
      </c>
      <c r="AB197" s="21">
        <v>0.83670309999999992</v>
      </c>
      <c r="AC197" s="21">
        <v>0.36989839999999996</v>
      </c>
      <c r="AD197" s="21">
        <v>0.20754690000000001</v>
      </c>
      <c r="AE197" s="21">
        <v>0.59844920000000001</v>
      </c>
      <c r="AF197" s="21"/>
      <c r="AG197" s="21"/>
      <c r="AH197" s="21">
        <v>1.320797</v>
      </c>
      <c r="AI197" s="21"/>
      <c r="AJ197" s="21"/>
      <c r="AK197" s="21">
        <v>0.23440039999999998</v>
      </c>
      <c r="AL197" s="21">
        <v>0.82659379999999993</v>
      </c>
      <c r="AM197" s="21"/>
      <c r="AN197" s="21">
        <v>1.0336020000000001</v>
      </c>
      <c r="AO197" s="21">
        <v>1.3610470000000001</v>
      </c>
      <c r="AP197" s="21"/>
      <c r="AQ197" s="21">
        <v>0.34680079999999996</v>
      </c>
      <c r="AR197" s="21">
        <v>0.86330079999999998</v>
      </c>
      <c r="AS197" s="21">
        <v>0.74604690000000007</v>
      </c>
      <c r="AT197" s="21">
        <v>0.83670309999999992</v>
      </c>
    </row>
    <row r="198" spans="1:46" x14ac:dyDescent="0.3">
      <c r="A198">
        <v>1.7662500000000001</v>
      </c>
      <c r="B198">
        <v>0.82299999999999995</v>
      </c>
      <c r="D198">
        <v>0.55169920000000006</v>
      </c>
      <c r="E198">
        <v>2.3576990000000002</v>
      </c>
      <c r="G198">
        <v>0.53454690000000005</v>
      </c>
      <c r="H198">
        <v>2.6277970000000002</v>
      </c>
      <c r="I198">
        <v>2.4159510000000002</v>
      </c>
      <c r="J198">
        <v>0.11375</v>
      </c>
      <c r="K198">
        <v>0.16395119999999999</v>
      </c>
      <c r="L198">
        <v>0.18675</v>
      </c>
      <c r="M198">
        <v>9.904882999999999E-2</v>
      </c>
      <c r="N198">
        <v>0.51124999999999998</v>
      </c>
      <c r="O198">
        <v>0.16184379999999998</v>
      </c>
      <c r="P198">
        <v>4.7405489999999997</v>
      </c>
      <c r="Q198">
        <v>0.42365039999999998</v>
      </c>
      <c r="S198" s="21">
        <v>1.5230509999999999</v>
      </c>
      <c r="T198" s="21">
        <v>0.21024999999999999</v>
      </c>
      <c r="U198" s="21">
        <v>0.17199999999999999</v>
      </c>
      <c r="V198" s="21">
        <v>1.8056479999999999</v>
      </c>
      <c r="W198" s="21"/>
      <c r="X198" s="21">
        <v>0.36140630000000001</v>
      </c>
      <c r="Y198" s="21">
        <v>1.7595000000000001</v>
      </c>
      <c r="Z198" s="21"/>
      <c r="AA198" s="21">
        <v>1.2540630000000001</v>
      </c>
      <c r="AB198" s="21">
        <v>0.85815039999999998</v>
      </c>
      <c r="AC198" s="21">
        <v>0.37275000000000003</v>
      </c>
      <c r="AD198" s="21">
        <v>0.21124999999999999</v>
      </c>
      <c r="AE198" s="21">
        <v>0.60220309999999999</v>
      </c>
      <c r="AF198" s="21"/>
      <c r="AG198" s="21"/>
      <c r="AH198" s="21">
        <v>1.322649</v>
      </c>
      <c r="AI198" s="21"/>
      <c r="AJ198" s="21"/>
      <c r="AK198" s="21">
        <v>0.23624999999999999</v>
      </c>
      <c r="AL198" s="21">
        <v>0.86699999999999999</v>
      </c>
      <c r="AM198" s="21"/>
      <c r="AN198" s="21">
        <v>1.0447029999999999</v>
      </c>
      <c r="AO198" s="21">
        <v>1.3652500000000001</v>
      </c>
      <c r="AP198" s="21"/>
      <c r="AQ198" s="21">
        <v>0.35014839999999997</v>
      </c>
      <c r="AR198" s="21">
        <v>0.86495309999999992</v>
      </c>
      <c r="AS198" s="21">
        <v>0.74945019999999996</v>
      </c>
      <c r="AT198" s="21">
        <v>0.85815039999999998</v>
      </c>
    </row>
    <row r="199" spans="1:46" x14ac:dyDescent="0.3">
      <c r="A199">
        <v>1.7876880000000002</v>
      </c>
      <c r="B199">
        <v>0.86034379999999999</v>
      </c>
      <c r="D199">
        <v>0.55355470000000007</v>
      </c>
      <c r="E199">
        <v>2.3686560000000001</v>
      </c>
      <c r="G199">
        <v>0.55254690000000006</v>
      </c>
      <c r="H199">
        <v>2.6456409999999999</v>
      </c>
      <c r="I199">
        <v>2.4384999999999999</v>
      </c>
      <c r="J199">
        <v>0.1161484</v>
      </c>
      <c r="K199">
        <v>0.16675000000000001</v>
      </c>
      <c r="L199">
        <v>0.18860159999999998</v>
      </c>
      <c r="M199">
        <v>9.9140630000000007E-2</v>
      </c>
      <c r="N199">
        <v>0.51375000000000004</v>
      </c>
      <c r="O199">
        <v>0.16250000000000001</v>
      </c>
      <c r="P199">
        <v>5.4132030000000002</v>
      </c>
      <c r="Q199">
        <v>0.42704880000000001</v>
      </c>
      <c r="S199" s="21">
        <v>1.5265</v>
      </c>
      <c r="T199" s="21">
        <v>0.2104492</v>
      </c>
      <c r="U199" s="21">
        <v>0.17274999999999999</v>
      </c>
      <c r="V199" s="21">
        <v>1.829297</v>
      </c>
      <c r="W199" s="21"/>
      <c r="X199" s="21">
        <v>0.36184769999999999</v>
      </c>
      <c r="Y199" s="21">
        <v>1.7804</v>
      </c>
      <c r="Z199" s="21"/>
      <c r="AA199" s="21">
        <v>1.294551</v>
      </c>
      <c r="AB199" s="21">
        <v>0.86214059999999992</v>
      </c>
      <c r="AC199" s="21">
        <v>0.37779980000000002</v>
      </c>
      <c r="AD199" s="21">
        <v>0.21380000000000002</v>
      </c>
      <c r="AE199" s="21">
        <v>0.61114840000000004</v>
      </c>
      <c r="AF199" s="21"/>
      <c r="AG199" s="21"/>
      <c r="AH199" s="21">
        <v>1.3461479999999999</v>
      </c>
      <c r="AI199" s="21"/>
      <c r="AJ199" s="21"/>
      <c r="AK199" s="21">
        <v>0.23699999999999999</v>
      </c>
      <c r="AL199" s="21">
        <v>0.8721563</v>
      </c>
      <c r="AM199" s="21"/>
      <c r="AN199" s="21">
        <v>1.0457970000000001</v>
      </c>
      <c r="AO199" s="21">
        <v>1.3865630000000002</v>
      </c>
      <c r="AP199" s="21"/>
      <c r="AQ199" s="21">
        <v>0.35629689999999997</v>
      </c>
      <c r="AR199" s="21">
        <v>0.88160159999999999</v>
      </c>
      <c r="AS199" s="21">
        <v>0.76709379999999994</v>
      </c>
      <c r="AT199" s="21">
        <v>0.86214059999999992</v>
      </c>
    </row>
    <row r="200" spans="1:46" x14ac:dyDescent="0.3">
      <c r="A200">
        <v>1.793547</v>
      </c>
      <c r="B200">
        <v>0.8606992</v>
      </c>
      <c r="D200">
        <v>0.55410159999999997</v>
      </c>
      <c r="E200">
        <v>2.384449</v>
      </c>
      <c r="G200">
        <v>0.55395309999999998</v>
      </c>
      <c r="H200">
        <v>2.7526519999999999</v>
      </c>
      <c r="I200">
        <v>2.4800490000000002</v>
      </c>
      <c r="J200">
        <v>0.1164063</v>
      </c>
      <c r="K200">
        <v>0.16975000000000001</v>
      </c>
      <c r="L200">
        <v>0.18975</v>
      </c>
      <c r="M200">
        <v>9.9900390000000006E-2</v>
      </c>
      <c r="N200">
        <v>0.51704690000000009</v>
      </c>
      <c r="O200">
        <v>0.16250000000000001</v>
      </c>
      <c r="P200">
        <v>5.6077500000000002</v>
      </c>
      <c r="Q200">
        <v>0.42849999999999999</v>
      </c>
      <c r="S200" s="21">
        <v>1.539445</v>
      </c>
      <c r="T200" s="21">
        <v>0.21130080000000001</v>
      </c>
      <c r="U200" s="21">
        <v>0.17314840000000001</v>
      </c>
      <c r="V200" s="21">
        <v>1.8525</v>
      </c>
      <c r="W200" s="21"/>
      <c r="X200" s="21">
        <v>0.36595310000000003</v>
      </c>
      <c r="Y200" s="21">
        <v>1.7863520000000002</v>
      </c>
      <c r="Z200" s="21"/>
      <c r="AA200" s="21">
        <v>1.3067</v>
      </c>
      <c r="AB200" s="21">
        <v>0.86215629999999999</v>
      </c>
      <c r="AC200" s="21">
        <v>0.37789839999999997</v>
      </c>
      <c r="AD200" s="21">
        <v>0.21540000000000001</v>
      </c>
      <c r="AE200" s="21">
        <v>0.61129690000000003</v>
      </c>
      <c r="AF200" s="21"/>
      <c r="AG200" s="21"/>
      <c r="AH200" s="21">
        <v>1.3669</v>
      </c>
      <c r="AI200" s="21"/>
      <c r="AJ200" s="21"/>
      <c r="AK200" s="21">
        <v>0.23755080000000001</v>
      </c>
      <c r="AL200" s="21">
        <v>0.87724999999999997</v>
      </c>
      <c r="AM200" s="21"/>
      <c r="AN200" s="21">
        <v>1.067852</v>
      </c>
      <c r="AO200" s="21">
        <v>1.3961020000000002</v>
      </c>
      <c r="AP200" s="21"/>
      <c r="AQ200" s="21">
        <v>0.37254690000000001</v>
      </c>
      <c r="AR200" s="21">
        <v>0.88214840000000005</v>
      </c>
      <c r="AS200" s="21">
        <v>0.7938984</v>
      </c>
      <c r="AT200" s="21">
        <v>0.86215629999999999</v>
      </c>
    </row>
    <row r="201" spans="1:46" x14ac:dyDescent="0.3">
      <c r="A201">
        <v>1.87775</v>
      </c>
      <c r="B201">
        <v>0.88249999999999995</v>
      </c>
      <c r="D201">
        <v>0.55639840000000007</v>
      </c>
      <c r="E201">
        <v>2.4103980000000003</v>
      </c>
      <c r="G201">
        <v>0.55939840000000007</v>
      </c>
      <c r="H201">
        <v>2.768805</v>
      </c>
      <c r="I201">
        <v>2.6819450000000002</v>
      </c>
      <c r="J201">
        <v>0.11740630000000001</v>
      </c>
      <c r="K201">
        <v>0.1698984</v>
      </c>
      <c r="L201">
        <v>0.19045310000000001</v>
      </c>
      <c r="M201">
        <v>0.1</v>
      </c>
      <c r="N201">
        <v>0.52005469999999998</v>
      </c>
      <c r="O201">
        <v>0.16320310000000002</v>
      </c>
      <c r="Q201">
        <v>0.43125000000000002</v>
      </c>
      <c r="S201" s="21">
        <v>1.5561990000000001</v>
      </c>
      <c r="T201" s="21">
        <v>0.21155469999999998</v>
      </c>
      <c r="U201" s="21">
        <v>0.1737002</v>
      </c>
      <c r="V201" s="21">
        <v>1.87975</v>
      </c>
      <c r="W201" s="21"/>
      <c r="X201" s="21">
        <v>0.36609379999999997</v>
      </c>
      <c r="Y201" s="21">
        <v>1.832344</v>
      </c>
      <c r="Z201" s="21"/>
      <c r="AA201" s="21">
        <v>1.3388979999999999</v>
      </c>
      <c r="AB201" s="21">
        <v>0.86324999999999996</v>
      </c>
      <c r="AC201" s="21">
        <v>0.38144920000000004</v>
      </c>
      <c r="AD201" s="21">
        <v>0.21655080000000002</v>
      </c>
      <c r="AE201" s="21">
        <v>0.61294530000000003</v>
      </c>
      <c r="AF201" s="21"/>
      <c r="AG201" s="21"/>
      <c r="AH201" s="21">
        <v>1.378555</v>
      </c>
      <c r="AI201" s="21"/>
      <c r="AJ201" s="21"/>
      <c r="AK201" s="21">
        <v>0.2393477</v>
      </c>
      <c r="AL201" s="21">
        <v>0.87919530000000001</v>
      </c>
      <c r="AM201" s="21"/>
      <c r="AN201" s="21">
        <v>1.0722499999999999</v>
      </c>
      <c r="AO201" s="21">
        <v>1.41875</v>
      </c>
      <c r="AP201" s="21"/>
      <c r="AQ201" s="21">
        <v>0.37420310000000001</v>
      </c>
      <c r="AR201" s="21">
        <v>0.88575000000000004</v>
      </c>
      <c r="AS201" s="21">
        <v>0.79439840000000006</v>
      </c>
      <c r="AT201" s="21">
        <v>0.86324999999999996</v>
      </c>
    </row>
    <row r="202" spans="1:46" x14ac:dyDescent="0.3">
      <c r="A202">
        <v>1.8994530000000001</v>
      </c>
      <c r="B202">
        <v>0.88919530000000002</v>
      </c>
      <c r="D202">
        <v>0.56064840000000005</v>
      </c>
      <c r="E202">
        <v>2.4573909999999999</v>
      </c>
      <c r="G202">
        <v>0.56125000000000003</v>
      </c>
      <c r="H202">
        <v>2.8153980000000001</v>
      </c>
      <c r="I202">
        <v>2.6960509999999998</v>
      </c>
      <c r="J202">
        <v>0.1176992</v>
      </c>
      <c r="K202">
        <v>0.1703047</v>
      </c>
      <c r="L202">
        <v>0.192</v>
      </c>
      <c r="M202">
        <v>0.10020019999999999</v>
      </c>
      <c r="N202">
        <v>0.53305079999999994</v>
      </c>
      <c r="O202">
        <v>0.16510159999999999</v>
      </c>
      <c r="Q202">
        <v>0.43189999999999995</v>
      </c>
      <c r="S202" s="21">
        <v>1.568203</v>
      </c>
      <c r="T202" s="21">
        <v>0.2115938</v>
      </c>
      <c r="U202" s="21">
        <v>0.1768999</v>
      </c>
      <c r="V202" s="21">
        <v>1.918445</v>
      </c>
      <c r="W202" s="21"/>
      <c r="X202" s="21">
        <v>0.36695310000000003</v>
      </c>
      <c r="Y202" s="21">
        <v>1.86435</v>
      </c>
      <c r="Z202" s="21"/>
      <c r="AA202" s="21">
        <v>1.35775</v>
      </c>
      <c r="AB202" s="21">
        <v>0.87614840000000005</v>
      </c>
      <c r="AC202" s="21">
        <v>0.38284380000000001</v>
      </c>
      <c r="AD202" s="21">
        <v>0.21895310000000001</v>
      </c>
      <c r="AE202" s="21">
        <v>0.6136992</v>
      </c>
      <c r="AF202" s="21"/>
      <c r="AG202" s="21"/>
      <c r="AH202" s="21">
        <v>1.4570000000000001</v>
      </c>
      <c r="AI202" s="21"/>
      <c r="AJ202" s="21"/>
      <c r="AK202" s="21">
        <v>0.24005470000000001</v>
      </c>
      <c r="AL202" s="21">
        <v>0.90610159999999995</v>
      </c>
      <c r="AM202" s="21"/>
      <c r="AN202" s="21">
        <v>1.094703</v>
      </c>
      <c r="AO202" s="21">
        <v>1.487344</v>
      </c>
      <c r="AP202" s="21"/>
      <c r="AQ202" s="21">
        <v>0.37460160000000003</v>
      </c>
      <c r="AR202" s="21">
        <v>0.90714989999999995</v>
      </c>
      <c r="AS202" s="21">
        <v>0.80839059999999996</v>
      </c>
      <c r="AT202" s="21">
        <v>0.87614840000000005</v>
      </c>
    </row>
    <row r="203" spans="1:46" x14ac:dyDescent="0.3">
      <c r="A203">
        <v>1.919</v>
      </c>
      <c r="B203">
        <v>0.89424999999999999</v>
      </c>
      <c r="D203">
        <v>0.57295309999999999</v>
      </c>
      <c r="E203">
        <v>2.5034999999999998</v>
      </c>
      <c r="G203">
        <v>0.56425000000000003</v>
      </c>
      <c r="H203">
        <v>2.849945</v>
      </c>
      <c r="I203">
        <v>2.7647499999999998</v>
      </c>
      <c r="J203">
        <v>0.1181016</v>
      </c>
      <c r="K203">
        <v>0.17435059999999999</v>
      </c>
      <c r="L203">
        <v>0.19245019999999999</v>
      </c>
      <c r="M203">
        <v>0.10050000000000001</v>
      </c>
      <c r="N203">
        <v>0.53339990000000004</v>
      </c>
      <c r="O203">
        <v>0.1651484</v>
      </c>
      <c r="Q203">
        <v>0.4361563</v>
      </c>
      <c r="S203" s="21">
        <v>1.5724</v>
      </c>
      <c r="T203" s="21">
        <v>0.2116094</v>
      </c>
      <c r="U203" s="21">
        <v>0.17705080000000001</v>
      </c>
      <c r="V203" s="21">
        <v>1.999047</v>
      </c>
      <c r="W203" s="21"/>
      <c r="X203" s="21">
        <v>0.37015629999999999</v>
      </c>
      <c r="Y203" s="21">
        <v>1.8715550000000001</v>
      </c>
      <c r="Z203" s="21"/>
      <c r="AA203" s="21">
        <v>1.392898</v>
      </c>
      <c r="AB203" s="21">
        <v>0.88715040000000001</v>
      </c>
      <c r="AC203" s="21">
        <v>0.38319529999999996</v>
      </c>
      <c r="AD203" s="21">
        <v>0.22029689999999999</v>
      </c>
      <c r="AE203" s="21">
        <v>0.61730470000000004</v>
      </c>
      <c r="AF203" s="21"/>
      <c r="AG203" s="21"/>
      <c r="AH203" s="21">
        <v>1.4592499999999999</v>
      </c>
      <c r="AI203" s="21"/>
      <c r="AJ203" s="21"/>
      <c r="AK203" s="21">
        <v>0.24024999999999999</v>
      </c>
      <c r="AL203" s="21">
        <v>0.91114059999999997</v>
      </c>
      <c r="AM203" s="21"/>
      <c r="AN203" s="21">
        <v>1.1020509999999999</v>
      </c>
      <c r="AO203" s="21">
        <v>1.4997499999999999</v>
      </c>
      <c r="AP203" s="21"/>
      <c r="AQ203" s="21">
        <v>0.37589839999999997</v>
      </c>
      <c r="AR203" s="21">
        <v>0.91155470000000005</v>
      </c>
      <c r="AS203" s="21">
        <v>0.81014839999999999</v>
      </c>
      <c r="AT203" s="21">
        <v>0.88715040000000001</v>
      </c>
    </row>
    <row r="204" spans="1:46" x14ac:dyDescent="0.3">
      <c r="A204">
        <v>1.9316990000000001</v>
      </c>
      <c r="B204">
        <v>0.90059770000000006</v>
      </c>
      <c r="D204">
        <v>0.58304690000000003</v>
      </c>
      <c r="E204">
        <v>2.5222500000000001</v>
      </c>
      <c r="G204">
        <v>0.57204690000000002</v>
      </c>
      <c r="H204">
        <v>2.9254000000000002</v>
      </c>
      <c r="I204">
        <v>3.0231479999999999</v>
      </c>
      <c r="J204">
        <v>0.1195469</v>
      </c>
      <c r="K204">
        <v>0.17605470000000001</v>
      </c>
      <c r="L204">
        <v>0.19270310000000002</v>
      </c>
      <c r="M204">
        <v>0.1016504</v>
      </c>
      <c r="N204">
        <v>0.54989840000000001</v>
      </c>
      <c r="O204">
        <v>0.1652998</v>
      </c>
      <c r="Q204">
        <v>0.43705079999999996</v>
      </c>
      <c r="S204" s="21">
        <v>1.5770979999999999</v>
      </c>
      <c r="T204" s="21">
        <v>0.21675</v>
      </c>
      <c r="U204" s="21">
        <v>0.1788594</v>
      </c>
      <c r="V204" s="21">
        <v>2.1389450000000001</v>
      </c>
      <c r="W204" s="21"/>
      <c r="X204" s="21">
        <v>0.37025000000000002</v>
      </c>
      <c r="Y204" s="21">
        <v>1.9145000000000001</v>
      </c>
      <c r="Z204" s="21"/>
      <c r="AA204" s="21">
        <v>1.4025999999999998</v>
      </c>
      <c r="AB204" s="21">
        <v>0.89009379999999994</v>
      </c>
      <c r="AC204" s="21">
        <v>0.38400000000000001</v>
      </c>
      <c r="AD204" s="21">
        <v>0.22310939999999999</v>
      </c>
      <c r="AE204" s="21">
        <v>0.6202030999999999</v>
      </c>
      <c r="AF204" s="21"/>
      <c r="AG204" s="21"/>
      <c r="AH204" s="21">
        <v>1.4596020000000001</v>
      </c>
      <c r="AI204" s="21"/>
      <c r="AJ204" s="21"/>
      <c r="AK204" s="21">
        <v>0.24049999999999999</v>
      </c>
      <c r="AL204" s="21">
        <v>0.9197031</v>
      </c>
      <c r="AM204" s="21"/>
      <c r="AN204" s="21">
        <v>1.1058130000000002</v>
      </c>
      <c r="AO204" s="21">
        <v>1.531156</v>
      </c>
      <c r="AP204" s="21"/>
      <c r="AQ204" s="21">
        <v>0.37635059999999998</v>
      </c>
      <c r="AR204" s="21">
        <v>0.93085000000000007</v>
      </c>
      <c r="AS204" s="21">
        <v>0.81674999999999998</v>
      </c>
      <c r="AT204" s="21">
        <v>0.89009379999999994</v>
      </c>
    </row>
    <row r="205" spans="1:46" x14ac:dyDescent="0.3">
      <c r="A205">
        <v>1.9664999999999999</v>
      </c>
      <c r="B205">
        <v>0.90085159999999997</v>
      </c>
      <c r="D205">
        <v>0.58479690000000006</v>
      </c>
      <c r="E205">
        <v>2.5887500000000001</v>
      </c>
      <c r="G205">
        <v>0.57325000000000004</v>
      </c>
      <c r="H205">
        <v>3.0372499999999998</v>
      </c>
      <c r="I205">
        <v>3.076047</v>
      </c>
      <c r="J205">
        <v>0.1197969</v>
      </c>
      <c r="K205">
        <v>0.17931250000000001</v>
      </c>
      <c r="L205">
        <v>0.19375000000000001</v>
      </c>
      <c r="M205">
        <v>0.10334990000000001</v>
      </c>
      <c r="N205">
        <v>0.55265629999999999</v>
      </c>
      <c r="O205">
        <v>0.16600000000000001</v>
      </c>
      <c r="Q205">
        <v>0.4385</v>
      </c>
      <c r="S205" s="21">
        <v>1.660547</v>
      </c>
      <c r="T205" s="21">
        <v>0.21804689999999999</v>
      </c>
      <c r="U205" s="21">
        <v>0.17890039999999999</v>
      </c>
      <c r="V205" s="21">
        <v>2.2035999999999998</v>
      </c>
      <c r="W205" s="21"/>
      <c r="X205" s="21">
        <v>0.37420310000000001</v>
      </c>
      <c r="Y205" s="21">
        <v>1.9656020000000001</v>
      </c>
      <c r="Z205" s="21"/>
      <c r="AA205" s="21">
        <v>1.4148910000000001</v>
      </c>
      <c r="AB205" s="21">
        <v>0.90119919999999998</v>
      </c>
      <c r="AC205" s="21">
        <v>0.3853008</v>
      </c>
      <c r="AD205" s="21">
        <v>0.2234497</v>
      </c>
      <c r="AE205" s="21">
        <v>0.63139059999999991</v>
      </c>
      <c r="AF205" s="21"/>
      <c r="AG205" s="21"/>
      <c r="AH205" s="21">
        <v>1.4635</v>
      </c>
      <c r="AI205" s="21"/>
      <c r="AJ205" s="21"/>
      <c r="AK205" s="21">
        <v>0.2414375</v>
      </c>
      <c r="AL205" s="21">
        <v>0.92200000000000004</v>
      </c>
      <c r="AM205" s="21"/>
      <c r="AN205" s="21">
        <v>1.1389529999999999</v>
      </c>
      <c r="AO205" s="21">
        <v>1.537598</v>
      </c>
      <c r="AP205" s="21"/>
      <c r="AQ205" s="21">
        <v>0.37635160000000001</v>
      </c>
      <c r="AR205" s="21">
        <v>0.96074999999999999</v>
      </c>
      <c r="AS205" s="21">
        <v>0.86330079999999998</v>
      </c>
      <c r="AT205" s="21">
        <v>0.90119919999999998</v>
      </c>
    </row>
    <row r="206" spans="1:46" x14ac:dyDescent="0.3">
      <c r="A206">
        <v>2.0418440000000002</v>
      </c>
      <c r="B206">
        <v>0.90460160000000001</v>
      </c>
      <c r="D206">
        <v>0.58510010000000001</v>
      </c>
      <c r="E206">
        <v>2.7415470000000002</v>
      </c>
      <c r="G206">
        <v>0.57774999999999999</v>
      </c>
      <c r="H206">
        <v>3.0576019999999997</v>
      </c>
      <c r="I206">
        <v>3.2539530000000001</v>
      </c>
      <c r="J206">
        <v>0.12</v>
      </c>
      <c r="K206">
        <v>0.1816016</v>
      </c>
      <c r="L206">
        <v>0.1938906</v>
      </c>
      <c r="M206">
        <v>0.1033994</v>
      </c>
      <c r="N206">
        <v>0.55839840000000007</v>
      </c>
      <c r="O206">
        <v>0.16625000000000001</v>
      </c>
      <c r="Q206">
        <v>0.4462969</v>
      </c>
      <c r="S206" s="21">
        <v>1.7347969999999999</v>
      </c>
      <c r="T206" s="21">
        <v>0.22</v>
      </c>
      <c r="U206" s="21">
        <v>0.18064840000000001</v>
      </c>
      <c r="V206" s="21">
        <v>2.2821020000000001</v>
      </c>
      <c r="W206" s="21"/>
      <c r="X206" s="21">
        <v>0.37864059999999999</v>
      </c>
      <c r="Y206" s="21">
        <v>1.969352</v>
      </c>
      <c r="Z206" s="21"/>
      <c r="AA206" s="21">
        <v>1.4185940000000001</v>
      </c>
      <c r="AB206" s="21">
        <v>0.90620309999999993</v>
      </c>
      <c r="AC206" s="21">
        <v>0.39810010000000001</v>
      </c>
      <c r="AD206" s="21">
        <v>0.22504689999999999</v>
      </c>
      <c r="AE206" s="21">
        <v>0.63220309999999991</v>
      </c>
      <c r="AF206" s="21"/>
      <c r="AG206" s="21"/>
      <c r="AH206" s="21">
        <v>1.4936479999999999</v>
      </c>
      <c r="AI206" s="21"/>
      <c r="AJ206" s="21"/>
      <c r="AK206" s="21">
        <v>0.24349999999999999</v>
      </c>
      <c r="AL206" s="21">
        <v>0.92835159999999994</v>
      </c>
      <c r="AM206" s="21"/>
      <c r="AN206" s="21">
        <v>1.1934529999999999</v>
      </c>
      <c r="AO206" s="21">
        <v>1.5583480000000001</v>
      </c>
      <c r="AP206" s="21"/>
      <c r="AQ206" s="21">
        <v>0.3816563</v>
      </c>
      <c r="AR206" s="21">
        <v>0.9913999</v>
      </c>
      <c r="AS206" s="21">
        <v>0.86495309999999992</v>
      </c>
      <c r="AT206" s="21">
        <v>0.90620309999999993</v>
      </c>
    </row>
    <row r="207" spans="1:46" x14ac:dyDescent="0.3">
      <c r="A207">
        <v>2.0607500000000001</v>
      </c>
      <c r="B207">
        <v>0.9118984</v>
      </c>
      <c r="D207">
        <v>0.58729980000000004</v>
      </c>
      <c r="E207">
        <v>2.7562030000000002</v>
      </c>
      <c r="G207">
        <v>0.59640629999999994</v>
      </c>
      <c r="H207">
        <v>3.159297</v>
      </c>
      <c r="I207">
        <v>3.3717030000000001</v>
      </c>
      <c r="J207">
        <v>0.121</v>
      </c>
      <c r="K207">
        <v>0.18254689999999998</v>
      </c>
      <c r="L207">
        <v>0.1943984</v>
      </c>
      <c r="M207">
        <v>0.10590040000000001</v>
      </c>
      <c r="N207">
        <v>0.55859380000000003</v>
      </c>
      <c r="O207">
        <v>0.16750000000000001</v>
      </c>
      <c r="Q207">
        <v>0.44639839999999997</v>
      </c>
      <c r="S207" s="21">
        <v>1.7656020000000001</v>
      </c>
      <c r="T207" s="21">
        <v>0.22145119999999999</v>
      </c>
      <c r="U207" s="21">
        <v>0.18204689999999998</v>
      </c>
      <c r="V207" s="21">
        <v>2.3252969999999999</v>
      </c>
      <c r="W207" s="21"/>
      <c r="X207" s="21">
        <v>0.3833994</v>
      </c>
      <c r="Y207" s="21">
        <v>2.0679059999999998</v>
      </c>
      <c r="Z207" s="21"/>
      <c r="AA207" s="21">
        <v>1.43625</v>
      </c>
      <c r="AB207" s="21">
        <v>0.91034380000000004</v>
      </c>
      <c r="AC207" s="21">
        <v>0.39824999999999999</v>
      </c>
      <c r="AD207" s="21">
        <v>0.2297969</v>
      </c>
      <c r="AE207" s="21">
        <v>0.63310009999999994</v>
      </c>
      <c r="AF207" s="21"/>
      <c r="AG207" s="21"/>
      <c r="AH207" s="21">
        <v>1.508051</v>
      </c>
      <c r="AI207" s="21"/>
      <c r="AJ207" s="21"/>
      <c r="AK207" s="21">
        <v>0.24404689999999998</v>
      </c>
      <c r="AL207" s="21">
        <v>0.93105470000000001</v>
      </c>
      <c r="AM207" s="21"/>
      <c r="AN207" s="21">
        <v>1.202148</v>
      </c>
      <c r="AO207" s="21">
        <v>1.569102</v>
      </c>
      <c r="AP207" s="21"/>
      <c r="AQ207" s="21">
        <v>0.38524999999999998</v>
      </c>
      <c r="AR207" s="21">
        <v>0.99834960000000006</v>
      </c>
      <c r="AS207" s="21">
        <v>0.88575000000000004</v>
      </c>
      <c r="AT207" s="21">
        <v>0.91034380000000004</v>
      </c>
    </row>
    <row r="208" spans="1:46" x14ac:dyDescent="0.3">
      <c r="A208">
        <v>2.178102</v>
      </c>
      <c r="B208">
        <v>0.94210159999999998</v>
      </c>
      <c r="D208">
        <v>0.59539839999999999</v>
      </c>
      <c r="E208">
        <v>2.8404020000000001</v>
      </c>
      <c r="G208">
        <v>0.61754690000000001</v>
      </c>
      <c r="H208">
        <v>3.3718520000000001</v>
      </c>
      <c r="I208">
        <v>3.707551</v>
      </c>
      <c r="J208">
        <v>0.1215</v>
      </c>
      <c r="K208">
        <v>0.18310940000000001</v>
      </c>
      <c r="L208">
        <v>0.19745019999999999</v>
      </c>
      <c r="M208">
        <v>0.10634959999999999</v>
      </c>
      <c r="N208">
        <v>0.56360940000000004</v>
      </c>
      <c r="O208">
        <v>0.1685469</v>
      </c>
      <c r="Q208">
        <v>0.4534453</v>
      </c>
      <c r="S208" s="21">
        <v>1.7749999999999999</v>
      </c>
      <c r="T208" s="21">
        <v>0.22384379999999998</v>
      </c>
      <c r="U208" s="21">
        <v>0.1821016</v>
      </c>
      <c r="V208" s="21">
        <v>2.4262030000000001</v>
      </c>
      <c r="W208" s="21"/>
      <c r="X208" s="21">
        <v>0.38380029999999998</v>
      </c>
      <c r="Y208" s="21">
        <v>2.1062500000000002</v>
      </c>
      <c r="Z208" s="21"/>
      <c r="AA208" s="21">
        <v>1.438148</v>
      </c>
      <c r="AB208" s="21">
        <v>0.92025000000000001</v>
      </c>
      <c r="AC208" s="21">
        <v>0.40130470000000001</v>
      </c>
      <c r="AD208" s="21">
        <v>0.22995309999999999</v>
      </c>
      <c r="AE208" s="21">
        <v>0.63600000000000001</v>
      </c>
      <c r="AF208" s="21"/>
      <c r="AG208" s="21"/>
      <c r="AH208" s="21">
        <v>1.5088979999999999</v>
      </c>
      <c r="AI208" s="21"/>
      <c r="AJ208" s="21"/>
      <c r="AK208" s="21">
        <v>0.246</v>
      </c>
      <c r="AL208" s="21">
        <v>0.93355080000000001</v>
      </c>
      <c r="AM208" s="21"/>
      <c r="AN208" s="21">
        <v>1.2024999999999999</v>
      </c>
      <c r="AO208" s="21">
        <v>1.5725469999999999</v>
      </c>
      <c r="AP208" s="21"/>
      <c r="AQ208" s="21">
        <v>0.38695309999999999</v>
      </c>
      <c r="AR208" s="21">
        <v>0.99860159999999998</v>
      </c>
      <c r="AS208" s="21">
        <v>0.89239840000000004</v>
      </c>
      <c r="AT208" s="21">
        <v>0.92025000000000001</v>
      </c>
    </row>
    <row r="209" spans="1:46" x14ac:dyDescent="0.3">
      <c r="A209">
        <v>2.2605549999999996</v>
      </c>
      <c r="B209">
        <v>0.95074999999999998</v>
      </c>
      <c r="D209">
        <v>0.59704880000000005</v>
      </c>
      <c r="E209">
        <v>2.9384060000000001</v>
      </c>
      <c r="G209">
        <v>0.61910159999999992</v>
      </c>
      <c r="H209">
        <v>3.4383589999999997</v>
      </c>
      <c r="I209">
        <v>3.7631000000000001</v>
      </c>
      <c r="J209">
        <v>0.12195310000000001</v>
      </c>
      <c r="K209">
        <v>0.18425</v>
      </c>
      <c r="L209">
        <v>0.19969529999999999</v>
      </c>
      <c r="M209">
        <v>0.10769530000000001</v>
      </c>
      <c r="N209">
        <v>0.5637030999999999</v>
      </c>
      <c r="O209">
        <v>0.16925000000000001</v>
      </c>
      <c r="Q209">
        <v>0.45600000000000002</v>
      </c>
      <c r="S209" s="21">
        <v>1.7796880000000002</v>
      </c>
      <c r="T209" s="21">
        <v>0.22450000000000001</v>
      </c>
      <c r="U209" s="21">
        <v>0.18295020000000001</v>
      </c>
      <c r="V209" s="21">
        <v>2.449703</v>
      </c>
      <c r="W209" s="21"/>
      <c r="X209" s="21">
        <v>0.38669529999999996</v>
      </c>
      <c r="Y209" s="21">
        <v>2.1550470000000002</v>
      </c>
      <c r="Z209" s="21"/>
      <c r="AA209" s="21">
        <v>1.4449510000000001</v>
      </c>
      <c r="AB209" s="21">
        <v>0.92300000000000004</v>
      </c>
      <c r="AC209" s="21">
        <v>0.4069063</v>
      </c>
      <c r="AD209" s="21">
        <v>0.23431250000000001</v>
      </c>
      <c r="AE209" s="21">
        <v>0.66554690000000005</v>
      </c>
      <c r="AF209" s="21"/>
      <c r="AG209" s="21"/>
      <c r="AH209" s="21">
        <v>1.573</v>
      </c>
      <c r="AI209" s="21"/>
      <c r="AJ209" s="21"/>
      <c r="AK209" s="21">
        <v>0.24675</v>
      </c>
      <c r="AL209" s="21">
        <v>0.95574999999999999</v>
      </c>
      <c r="AM209" s="21"/>
      <c r="AN209" s="21">
        <v>1.218852</v>
      </c>
      <c r="AO209" s="21">
        <v>1.6037969999999999</v>
      </c>
      <c r="AP209" s="21"/>
      <c r="AQ209" s="21">
        <v>0.3884531</v>
      </c>
      <c r="AR209" s="21">
        <v>1.0048440000000001</v>
      </c>
      <c r="AS209" s="21">
        <v>0.90554979999999996</v>
      </c>
      <c r="AT209" s="21">
        <v>0.92300000000000004</v>
      </c>
    </row>
    <row r="210" spans="1:46" x14ac:dyDescent="0.3">
      <c r="A210">
        <v>2.3071999999999999</v>
      </c>
      <c r="B210">
        <v>0.95525000000000004</v>
      </c>
      <c r="D210">
        <v>0.61344529999999997</v>
      </c>
      <c r="E210">
        <v>2.9482970000000002</v>
      </c>
      <c r="G210">
        <v>0.62775000000000003</v>
      </c>
      <c r="H210">
        <v>3.8765000000000001</v>
      </c>
      <c r="I210">
        <v>5.3055630000000003</v>
      </c>
      <c r="J210">
        <v>0.1227969</v>
      </c>
      <c r="K210">
        <v>0.18475</v>
      </c>
      <c r="L210">
        <v>0.2008984</v>
      </c>
      <c r="M210">
        <v>0.1078047</v>
      </c>
      <c r="N210">
        <v>0.56864840000000005</v>
      </c>
      <c r="O210">
        <v>0.1715508</v>
      </c>
      <c r="Q210">
        <v>0.45930079999999995</v>
      </c>
      <c r="S210" s="21">
        <v>1.7849999999999999</v>
      </c>
      <c r="T210" s="21">
        <v>0.2266484</v>
      </c>
      <c r="U210" s="21">
        <v>0.184</v>
      </c>
      <c r="V210" s="21">
        <v>2.6004499999999999</v>
      </c>
      <c r="W210" s="21"/>
      <c r="X210" s="21">
        <v>0.38724999999999998</v>
      </c>
      <c r="Y210" s="21">
        <v>2.1887500000000002</v>
      </c>
      <c r="Z210" s="21"/>
      <c r="AA210" s="21">
        <v>1.4709000000000001</v>
      </c>
      <c r="AB210" s="21">
        <v>0.9238516</v>
      </c>
      <c r="AC210" s="21">
        <v>0.41095310000000002</v>
      </c>
      <c r="AD210" s="21">
        <v>0.23664840000000001</v>
      </c>
      <c r="AE210" s="21">
        <v>0.67414989999999997</v>
      </c>
      <c r="AF210" s="21"/>
      <c r="AG210" s="21"/>
      <c r="AH210" s="21">
        <v>1.5853499999999998</v>
      </c>
      <c r="AI210" s="21"/>
      <c r="AJ210" s="21"/>
      <c r="AK210" s="21">
        <v>0.24694530000000001</v>
      </c>
      <c r="AL210" s="21">
        <v>0.96145309999999995</v>
      </c>
      <c r="AM210" s="21"/>
      <c r="AN210" s="21">
        <v>1.219695</v>
      </c>
      <c r="AO210" s="21">
        <v>1.6065</v>
      </c>
      <c r="AP210" s="21"/>
      <c r="AQ210" s="21">
        <v>0.38920310000000002</v>
      </c>
      <c r="AR210" s="21">
        <v>1.0253510000000001</v>
      </c>
      <c r="AS210" s="21">
        <v>0.91155470000000005</v>
      </c>
      <c r="AT210" s="21">
        <v>0.9238516</v>
      </c>
    </row>
    <row r="211" spans="1:46" x14ac:dyDescent="0.3">
      <c r="A211">
        <v>2.6040510000000001</v>
      </c>
      <c r="B211">
        <v>0.97914840000000003</v>
      </c>
      <c r="D211">
        <v>0.61394970000000004</v>
      </c>
      <c r="E211">
        <v>3.125203</v>
      </c>
      <c r="G211">
        <v>0.64039840000000003</v>
      </c>
      <c r="H211">
        <v>3.9842499999999998</v>
      </c>
      <c r="I211">
        <v>5.3306560000000003</v>
      </c>
      <c r="J211">
        <v>0.12309959999999999</v>
      </c>
      <c r="K211">
        <v>0.18495310000000001</v>
      </c>
      <c r="L211">
        <v>0.2019492</v>
      </c>
      <c r="M211">
        <v>0.10825</v>
      </c>
      <c r="N211">
        <v>0.56919529999999996</v>
      </c>
      <c r="O211">
        <v>0.1733008</v>
      </c>
      <c r="Q211">
        <v>0.46715629999999997</v>
      </c>
      <c r="S211" s="21">
        <v>1.890547</v>
      </c>
      <c r="T211" s="21">
        <v>0.22709770000000001</v>
      </c>
      <c r="U211" s="21">
        <v>0.18439840000000002</v>
      </c>
      <c r="V211" s="21">
        <v>2.8941500000000002</v>
      </c>
      <c r="W211" s="21"/>
      <c r="X211" s="21">
        <v>0.38790039999999998</v>
      </c>
      <c r="Y211" s="21">
        <v>2.2025000000000001</v>
      </c>
      <c r="Z211" s="21"/>
      <c r="AA211" s="21">
        <v>1.4755</v>
      </c>
      <c r="AB211" s="21">
        <v>0.93489840000000002</v>
      </c>
      <c r="AC211" s="21">
        <v>0.41214839999999997</v>
      </c>
      <c r="AD211" s="21">
        <v>0.23749999999999999</v>
      </c>
      <c r="AE211" s="21">
        <v>0.67835159999999994</v>
      </c>
      <c r="AF211" s="21"/>
      <c r="AG211" s="21"/>
      <c r="AH211" s="21">
        <v>1.6142970000000001</v>
      </c>
      <c r="AI211" s="21"/>
      <c r="AJ211" s="21"/>
      <c r="AK211" s="21">
        <v>0.25039840000000002</v>
      </c>
      <c r="AL211" s="21">
        <v>0.98199999999999998</v>
      </c>
      <c r="AM211" s="21"/>
      <c r="AN211" s="21">
        <v>1.2279059999999999</v>
      </c>
      <c r="AO211" s="21">
        <v>1.617551</v>
      </c>
      <c r="AP211" s="21"/>
      <c r="AQ211" s="21">
        <v>0.39139839999999998</v>
      </c>
      <c r="AR211" s="21">
        <v>1.0336479999999999</v>
      </c>
      <c r="AS211" s="21">
        <v>0.91845120000000002</v>
      </c>
      <c r="AT211" s="21">
        <v>0.93489840000000002</v>
      </c>
    </row>
    <row r="212" spans="1:46" x14ac:dyDescent="0.3">
      <c r="A212">
        <v>2.7943989999999999</v>
      </c>
      <c r="B212">
        <v>0.98444920000000002</v>
      </c>
      <c r="D212">
        <v>0.62194919999999998</v>
      </c>
      <c r="E212">
        <v>3.8679999999999999</v>
      </c>
      <c r="G212">
        <v>0.64489839999999998</v>
      </c>
      <c r="H212">
        <v>4.3312499999999998</v>
      </c>
      <c r="I212">
        <v>6.9246090000000002</v>
      </c>
      <c r="J212">
        <v>0.1231563</v>
      </c>
      <c r="K212">
        <v>0.18584379999999998</v>
      </c>
      <c r="L212">
        <v>0.20250000000000001</v>
      </c>
      <c r="M212">
        <v>0.10825</v>
      </c>
      <c r="N212">
        <v>0.5859453</v>
      </c>
      <c r="O212">
        <v>0.1734502</v>
      </c>
      <c r="Q212">
        <v>0.47229690000000002</v>
      </c>
      <c r="S212" s="21">
        <v>1.8947970000000001</v>
      </c>
      <c r="T212" s="21">
        <v>0.2293984</v>
      </c>
      <c r="U212" s="21">
        <v>0.18705469999999999</v>
      </c>
      <c r="V212" s="21">
        <v>2.9226019999999999</v>
      </c>
      <c r="W212" s="21"/>
      <c r="X212" s="21">
        <v>0.38840629999999998</v>
      </c>
      <c r="Y212" s="21">
        <v>2.3023440000000002</v>
      </c>
      <c r="Z212" s="21"/>
      <c r="AA212" s="21">
        <v>1.5508440000000001</v>
      </c>
      <c r="AB212" s="21">
        <v>0.93615039999999994</v>
      </c>
      <c r="AC212" s="21">
        <v>0.41579689999999997</v>
      </c>
      <c r="AD212" s="21">
        <v>0.23974999999999999</v>
      </c>
      <c r="AE212" s="21">
        <v>0.69590629999999998</v>
      </c>
      <c r="AF212" s="21"/>
      <c r="AG212" s="21"/>
      <c r="AH212" s="21">
        <v>1.6177969999999999</v>
      </c>
      <c r="AI212" s="21"/>
      <c r="AJ212" s="21"/>
      <c r="AK212" s="21">
        <v>0.25520120000000002</v>
      </c>
      <c r="AL212" s="21">
        <v>0.9842031</v>
      </c>
      <c r="AM212" s="21"/>
      <c r="AN212" s="21">
        <v>1.2618499999999999</v>
      </c>
      <c r="AO212" s="21">
        <v>1.66615</v>
      </c>
      <c r="AP212" s="21"/>
      <c r="AQ212" s="21">
        <v>0.39250000000000002</v>
      </c>
      <c r="AR212" s="21">
        <v>1.0345</v>
      </c>
      <c r="AS212" s="21">
        <v>0.97209960000000006</v>
      </c>
      <c r="AT212" s="21">
        <v>0.93615039999999994</v>
      </c>
    </row>
    <row r="213" spans="1:46" x14ac:dyDescent="0.3">
      <c r="A213">
        <v>2.9600469999999999</v>
      </c>
      <c r="B213">
        <v>0.98729690000000003</v>
      </c>
      <c r="D213">
        <v>0.64024999999999999</v>
      </c>
      <c r="E213">
        <v>4.2975469999999998</v>
      </c>
      <c r="G213">
        <v>0.66579880000000002</v>
      </c>
      <c r="H213">
        <v>4.3414999999999999</v>
      </c>
      <c r="J213">
        <v>0.1245</v>
      </c>
      <c r="K213">
        <v>0.18734770000000001</v>
      </c>
      <c r="L213">
        <v>0.20539840000000001</v>
      </c>
      <c r="M213">
        <v>0.1082988</v>
      </c>
      <c r="N213">
        <v>0.59035059999999995</v>
      </c>
      <c r="O213">
        <v>0.17389060000000001</v>
      </c>
      <c r="Q213">
        <v>0.47295310000000002</v>
      </c>
      <c r="S213" s="21">
        <v>1.925</v>
      </c>
      <c r="T213" s="21">
        <v>0.23019529999999999</v>
      </c>
      <c r="U213" s="21">
        <v>0.18785939999999998</v>
      </c>
      <c r="V213" s="21">
        <v>3.01925</v>
      </c>
      <c r="W213" s="21"/>
      <c r="X213" s="21">
        <v>0.38850000000000001</v>
      </c>
      <c r="Y213" s="21">
        <v>2.444801</v>
      </c>
      <c r="Z213" s="21"/>
      <c r="AA213" s="21">
        <v>1.574551</v>
      </c>
      <c r="AB213" s="21">
        <v>0.94254690000000008</v>
      </c>
      <c r="AC213" s="21">
        <v>0.4232031</v>
      </c>
      <c r="AD213" s="21">
        <v>0.24030470000000001</v>
      </c>
      <c r="AE213" s="21">
        <v>0.69770309999999991</v>
      </c>
      <c r="AF213" s="21"/>
      <c r="AG213" s="21"/>
      <c r="AH213" s="21">
        <v>1.6192500000000001</v>
      </c>
      <c r="AI213" s="21"/>
      <c r="AJ213" s="21"/>
      <c r="AK213" s="21">
        <v>0.25940039999999998</v>
      </c>
      <c r="AL213" s="21">
        <v>1.005406</v>
      </c>
      <c r="AM213" s="21"/>
      <c r="AN213" s="21">
        <v>1.2835999999999999</v>
      </c>
      <c r="AO213" s="21">
        <v>1.6675470000000001</v>
      </c>
      <c r="AP213" s="21"/>
      <c r="AQ213" s="21">
        <v>0.3984453</v>
      </c>
      <c r="AR213" s="21">
        <v>1.062859</v>
      </c>
      <c r="AS213" s="21">
        <v>0.97259770000000001</v>
      </c>
      <c r="AT213" s="21">
        <v>0.94254690000000008</v>
      </c>
    </row>
    <row r="214" spans="1:46" x14ac:dyDescent="0.3">
      <c r="A214">
        <v>2.999898</v>
      </c>
      <c r="B214">
        <v>0.98965629999999993</v>
      </c>
      <c r="D214">
        <v>0.65784960000000003</v>
      </c>
      <c r="E214">
        <v>5.4386520000000003</v>
      </c>
      <c r="G214">
        <v>0.68590629999999997</v>
      </c>
      <c r="H214">
        <v>5.0617969999999994</v>
      </c>
      <c r="J214">
        <v>0.1246406</v>
      </c>
      <c r="K214">
        <v>0.18784379999999998</v>
      </c>
      <c r="L214">
        <v>0.20564060000000001</v>
      </c>
      <c r="M214">
        <v>0.1083047</v>
      </c>
      <c r="N214">
        <v>0.60989840000000006</v>
      </c>
      <c r="O214">
        <v>0.17389940000000001</v>
      </c>
      <c r="Q214">
        <v>0.48219529999999999</v>
      </c>
      <c r="S214" s="21">
        <v>1.926156</v>
      </c>
      <c r="T214" s="21">
        <v>0.23109770000000002</v>
      </c>
      <c r="U214" s="21">
        <v>0.18806249999999999</v>
      </c>
      <c r="V214" s="21">
        <v>3.328938</v>
      </c>
      <c r="W214" s="21"/>
      <c r="X214" s="21">
        <v>0.39355470000000004</v>
      </c>
      <c r="Y214" s="21">
        <v>2.4875940000000001</v>
      </c>
      <c r="Z214" s="21"/>
      <c r="AA214" s="21">
        <v>1.5964449999999999</v>
      </c>
      <c r="AB214" s="21">
        <v>0.94435159999999996</v>
      </c>
      <c r="AC214" s="21">
        <v>0.42394920000000003</v>
      </c>
      <c r="AD214" s="21">
        <v>0.2403999</v>
      </c>
      <c r="AE214" s="21">
        <v>0.70220309999999997</v>
      </c>
      <c r="AF214" s="21"/>
      <c r="AG214" s="21"/>
      <c r="AH214" s="21">
        <v>1.6242970000000001</v>
      </c>
      <c r="AI214" s="21"/>
      <c r="AJ214" s="21"/>
      <c r="AK214" s="21">
        <v>0.25944920000000005</v>
      </c>
      <c r="AL214" s="21">
        <v>1.008594</v>
      </c>
      <c r="AM214" s="21"/>
      <c r="AN214" s="21">
        <v>1.303148</v>
      </c>
      <c r="AO214" s="21">
        <v>1.6809449999999999</v>
      </c>
      <c r="AP214" s="21"/>
      <c r="AQ214" s="21">
        <v>0.39850000000000002</v>
      </c>
      <c r="AR214" s="21">
        <v>1.065906</v>
      </c>
      <c r="AS214" s="21">
        <v>0.99245000000000005</v>
      </c>
      <c r="AT214" s="21">
        <v>0.94435159999999996</v>
      </c>
    </row>
    <row r="215" spans="1:46" x14ac:dyDescent="0.3">
      <c r="A215">
        <v>3.185797</v>
      </c>
      <c r="B215">
        <v>1.004648</v>
      </c>
      <c r="D215">
        <v>0.6620469000000001</v>
      </c>
      <c r="G215">
        <v>0.68640230000000002</v>
      </c>
      <c r="J215">
        <v>0.12509960000000001</v>
      </c>
      <c r="K215">
        <v>0.18970310000000001</v>
      </c>
      <c r="L215">
        <v>0.20624999999999999</v>
      </c>
      <c r="M215">
        <v>0.10834959999999999</v>
      </c>
      <c r="N215">
        <v>0.61130079999999998</v>
      </c>
      <c r="O215">
        <v>0.1759492</v>
      </c>
      <c r="Q215">
        <v>0.4878516</v>
      </c>
      <c r="S215" s="21">
        <v>1.9343979999999998</v>
      </c>
      <c r="T215" s="21">
        <v>0.23200000000000001</v>
      </c>
      <c r="U215" s="21">
        <v>0.18864840000000002</v>
      </c>
      <c r="V215" s="21">
        <v>3.4021019999999997</v>
      </c>
      <c r="W215" s="21"/>
      <c r="X215" s="21">
        <v>0.39990629999999999</v>
      </c>
      <c r="Y215" s="21">
        <v>2.5860630000000002</v>
      </c>
      <c r="Z215" s="21"/>
      <c r="AA215" s="21">
        <v>1.6174999999999999</v>
      </c>
      <c r="AB215" s="21">
        <v>0.97868750000000004</v>
      </c>
      <c r="AC215" s="21">
        <v>0.42429689999999998</v>
      </c>
      <c r="AD215" s="21">
        <v>0.24165629999999999</v>
      </c>
      <c r="AE215" s="21">
        <v>0.70695010000000003</v>
      </c>
      <c r="AF215" s="21"/>
      <c r="AG215" s="21"/>
      <c r="AH215" s="21">
        <v>1.625602</v>
      </c>
      <c r="AI215" s="21"/>
      <c r="AJ215" s="21"/>
      <c r="AK215" s="21">
        <v>0.25950000000000001</v>
      </c>
      <c r="AL215" s="21">
        <v>1.011949</v>
      </c>
      <c r="AM215" s="21"/>
      <c r="AN215" s="21">
        <v>1.3445</v>
      </c>
      <c r="AO215" s="21">
        <v>1.7087970000000001</v>
      </c>
      <c r="AP215" s="21"/>
      <c r="AQ215" s="21">
        <v>0.39995310000000001</v>
      </c>
      <c r="AR215" s="21">
        <v>1.0938050000000001</v>
      </c>
      <c r="AS215" s="21">
        <v>0.99654980000000004</v>
      </c>
      <c r="AT215" s="21">
        <v>0.97868750000000004</v>
      </c>
    </row>
    <row r="216" spans="1:46" x14ac:dyDescent="0.3">
      <c r="A216">
        <v>3.2263440000000001</v>
      </c>
      <c r="B216">
        <v>1.0142500000000001</v>
      </c>
      <c r="D216">
        <v>0.66325000000000001</v>
      </c>
      <c r="G216">
        <v>0.68825000000000003</v>
      </c>
      <c r="J216">
        <v>0.12609380000000001</v>
      </c>
      <c r="K216">
        <v>0.18995310000000001</v>
      </c>
      <c r="L216">
        <v>0.2079453</v>
      </c>
      <c r="M216">
        <v>0.10975</v>
      </c>
      <c r="N216">
        <v>0.62064839999999999</v>
      </c>
      <c r="O216">
        <v>0.17824999999999999</v>
      </c>
      <c r="Q216">
        <v>0.49225000000000002</v>
      </c>
      <c r="S216" s="21">
        <v>1.95</v>
      </c>
      <c r="T216" s="21">
        <v>0.23259960000000002</v>
      </c>
      <c r="U216" s="21">
        <v>0.19179689999999999</v>
      </c>
      <c r="V216" s="21">
        <v>3.4079999999999999</v>
      </c>
      <c r="W216" s="21"/>
      <c r="X216" s="21">
        <v>0.40079690000000001</v>
      </c>
      <c r="Y216" s="21">
        <v>2.6674499999999997</v>
      </c>
      <c r="Z216" s="21"/>
      <c r="AA216" s="21">
        <v>1.6745509999999999</v>
      </c>
      <c r="AB216" s="21">
        <v>0.98124999999999996</v>
      </c>
      <c r="AC216" s="21">
        <v>0.4268516</v>
      </c>
      <c r="AD216" s="21">
        <v>0.24274999999999999</v>
      </c>
      <c r="AE216" s="21">
        <v>0.7069531</v>
      </c>
      <c r="AF216" s="21"/>
      <c r="AG216" s="21"/>
      <c r="AH216" s="21">
        <v>1.6577029999999999</v>
      </c>
      <c r="AI216" s="21"/>
      <c r="AJ216" s="21"/>
      <c r="AK216" s="21">
        <v>0.25955470000000003</v>
      </c>
      <c r="AL216" s="21">
        <v>1.021047</v>
      </c>
      <c r="AM216" s="21"/>
      <c r="AN216" s="21">
        <v>1.3693979999999999</v>
      </c>
      <c r="AO216" s="21">
        <v>1.71475</v>
      </c>
      <c r="AP216" s="21"/>
      <c r="AQ216" s="21">
        <v>0.40680079999999996</v>
      </c>
      <c r="AR216" s="21">
        <v>1.1107499999999999</v>
      </c>
      <c r="AS216" s="21">
        <v>0.99860159999999998</v>
      </c>
      <c r="AT216" s="21">
        <v>0.98124999999999996</v>
      </c>
    </row>
    <row r="217" spans="1:46" x14ac:dyDescent="0.3">
      <c r="A217">
        <v>3.25</v>
      </c>
      <c r="B217">
        <v>1.0163500000000001</v>
      </c>
      <c r="D217">
        <v>0.67079690000000003</v>
      </c>
      <c r="G217">
        <v>0.70654690000000009</v>
      </c>
      <c r="J217">
        <v>0.12630469999999999</v>
      </c>
      <c r="K217">
        <v>0.19010159999999998</v>
      </c>
      <c r="L217">
        <v>0.2104453</v>
      </c>
      <c r="M217">
        <v>0.11</v>
      </c>
      <c r="N217">
        <v>0.62329690000000004</v>
      </c>
      <c r="O217">
        <v>0.1786016</v>
      </c>
      <c r="Q217">
        <v>0.50605470000000008</v>
      </c>
      <c r="S217" s="21">
        <v>1.9959529999999999</v>
      </c>
      <c r="T217" s="21">
        <v>0.2363516</v>
      </c>
      <c r="U217" s="21">
        <v>0.19255080000000002</v>
      </c>
      <c r="V217" s="21">
        <v>3.4138009999999999</v>
      </c>
      <c r="W217" s="21"/>
      <c r="X217" s="21">
        <v>0.40899999999999997</v>
      </c>
      <c r="Y217" s="21">
        <v>2.6930000000000001</v>
      </c>
      <c r="Z217" s="21"/>
      <c r="AA217" s="21">
        <v>1.6908989999999999</v>
      </c>
      <c r="AB217" s="21">
        <v>0.98199999999999998</v>
      </c>
      <c r="AC217" s="21">
        <v>0.44210160000000004</v>
      </c>
      <c r="AD217" s="21">
        <v>0.24520310000000001</v>
      </c>
      <c r="AE217" s="21">
        <v>0.71634960000000003</v>
      </c>
      <c r="AF217" s="21"/>
      <c r="AG217" s="21"/>
      <c r="AH217" s="21">
        <v>1.6984999999999999</v>
      </c>
      <c r="AI217" s="21"/>
      <c r="AJ217" s="21"/>
      <c r="AK217" s="21">
        <v>0.2597969</v>
      </c>
      <c r="AL217" s="21">
        <v>1.02475</v>
      </c>
      <c r="AM217" s="21"/>
      <c r="AN217" s="21">
        <v>1.372449</v>
      </c>
      <c r="AO217" s="21">
        <v>1.77475</v>
      </c>
      <c r="AP217" s="21"/>
      <c r="AQ217" s="21">
        <v>0.40810940000000001</v>
      </c>
      <c r="AR217" s="21">
        <v>1.123953</v>
      </c>
      <c r="AS217" s="21">
        <v>1.0048440000000001</v>
      </c>
      <c r="AT217" s="21">
        <v>0.98199999999999998</v>
      </c>
    </row>
    <row r="218" spans="1:46" x14ac:dyDescent="0.3">
      <c r="A218">
        <v>3.2810549999999998</v>
      </c>
      <c r="B218">
        <v>1.051844</v>
      </c>
      <c r="D218">
        <v>0.67400000000000004</v>
      </c>
      <c r="G218">
        <v>0.72064840000000008</v>
      </c>
      <c r="J218">
        <v>0.12679689999999999</v>
      </c>
      <c r="K218">
        <v>0.19059379999999998</v>
      </c>
      <c r="L218">
        <v>0.2104531</v>
      </c>
      <c r="M218">
        <v>0.1112012</v>
      </c>
      <c r="N218">
        <v>0.62975000000000003</v>
      </c>
      <c r="O218">
        <v>0.18189060000000001</v>
      </c>
      <c r="Q218">
        <v>0.51334380000000002</v>
      </c>
      <c r="S218" s="21">
        <v>2.0058979999999997</v>
      </c>
      <c r="T218" s="21">
        <v>0.23724999999999999</v>
      </c>
      <c r="U218" s="21">
        <v>0.193</v>
      </c>
      <c r="V218" s="21">
        <v>3.4784380000000001</v>
      </c>
      <c r="W218" s="21"/>
      <c r="X218" s="21">
        <v>0.40954689999999999</v>
      </c>
      <c r="Y218" s="21">
        <v>2.8081019999999999</v>
      </c>
      <c r="Z218" s="21"/>
      <c r="AA218" s="21">
        <v>1.693047</v>
      </c>
      <c r="AB218" s="21">
        <v>0.98534960000000005</v>
      </c>
      <c r="AC218" s="21">
        <v>0.44395309999999999</v>
      </c>
      <c r="AD218" s="21">
        <v>0.2461875</v>
      </c>
      <c r="AE218" s="21">
        <v>0.71969529999999993</v>
      </c>
      <c r="AF218" s="21"/>
      <c r="AG218" s="21"/>
      <c r="AH218" s="21">
        <v>1.7267029999999999</v>
      </c>
      <c r="AI218" s="21"/>
      <c r="AJ218" s="21"/>
      <c r="AK218" s="21">
        <v>0.2598047</v>
      </c>
      <c r="AL218" s="21">
        <v>1.027156</v>
      </c>
      <c r="AM218" s="21"/>
      <c r="AN218" s="21">
        <v>1.4013520000000002</v>
      </c>
      <c r="AO218" s="21">
        <v>1.7811020000000002</v>
      </c>
      <c r="AP218" s="21"/>
      <c r="AQ218" s="21">
        <v>0.40920309999999999</v>
      </c>
      <c r="AR218" s="21">
        <v>1.1785000000000001</v>
      </c>
      <c r="AS218" s="21">
        <v>1.0061020000000001</v>
      </c>
      <c r="AT218" s="21">
        <v>0.98534960000000005</v>
      </c>
    </row>
    <row r="219" spans="1:46" x14ac:dyDescent="0.3">
      <c r="A219">
        <v>3.3904529999999999</v>
      </c>
      <c r="B219">
        <v>1.0569059999999999</v>
      </c>
      <c r="D219">
        <v>0.67934379999999994</v>
      </c>
      <c r="G219">
        <v>0.72320309999999999</v>
      </c>
      <c r="J219">
        <v>0.12854689999999999</v>
      </c>
      <c r="K219">
        <v>0.1941406</v>
      </c>
      <c r="L219">
        <v>0.21089840000000001</v>
      </c>
      <c r="M219">
        <v>0.1123984</v>
      </c>
      <c r="N219">
        <v>0.63145309999999999</v>
      </c>
      <c r="O219">
        <v>0.18395310000000001</v>
      </c>
      <c r="Q219">
        <v>0.51404690000000008</v>
      </c>
      <c r="S219" s="21">
        <v>2.010859</v>
      </c>
      <c r="T219" s="21">
        <v>0.23889840000000001</v>
      </c>
      <c r="U219" s="21">
        <v>0.19350000000000001</v>
      </c>
      <c r="V219" s="21">
        <v>3.7820489999999998</v>
      </c>
      <c r="W219" s="21"/>
      <c r="X219" s="21">
        <v>0.41085160000000004</v>
      </c>
      <c r="Y219" s="21">
        <v>2.8543049999999996</v>
      </c>
      <c r="Z219" s="21"/>
      <c r="AA219" s="21">
        <v>1.727406</v>
      </c>
      <c r="AB219" s="21">
        <v>1.028313</v>
      </c>
      <c r="AC219" s="21">
        <v>0.45324999999999999</v>
      </c>
      <c r="AD219" s="21">
        <v>0.24694919999999998</v>
      </c>
      <c r="AE219" s="21">
        <v>0.72430079999999997</v>
      </c>
      <c r="AF219" s="21"/>
      <c r="AG219" s="21"/>
      <c r="AH219" s="21">
        <v>1.7549999999999999</v>
      </c>
      <c r="AI219" s="21"/>
      <c r="AJ219" s="21"/>
      <c r="AK219" s="21">
        <v>0.26209379999999999</v>
      </c>
      <c r="AL219" s="21">
        <v>1.0324530000000001</v>
      </c>
      <c r="AM219" s="21"/>
      <c r="AN219" s="21">
        <v>1.41</v>
      </c>
      <c r="AO219" s="21">
        <v>1.817547</v>
      </c>
      <c r="AP219" s="21"/>
      <c r="AQ219" s="21">
        <v>0.41620309999999999</v>
      </c>
      <c r="AR219" s="21">
        <v>1.208453</v>
      </c>
      <c r="AS219" s="21">
        <v>1.0336479999999999</v>
      </c>
      <c r="AT219" s="21">
        <v>1.028313</v>
      </c>
    </row>
    <row r="220" spans="1:46" x14ac:dyDescent="0.3">
      <c r="A220">
        <v>3.4462030000000001</v>
      </c>
      <c r="B220">
        <v>1.0676559999999999</v>
      </c>
      <c r="D220">
        <v>0.68165629999999999</v>
      </c>
      <c r="G220">
        <v>0.72759379999999996</v>
      </c>
      <c r="J220">
        <v>0.12930469999999999</v>
      </c>
      <c r="K220">
        <v>0.1943984</v>
      </c>
      <c r="L220">
        <v>0.2113438</v>
      </c>
      <c r="M220">
        <v>0.11310160000000001</v>
      </c>
      <c r="N220">
        <v>0.63615630000000001</v>
      </c>
      <c r="O220">
        <v>0.18654980000000002</v>
      </c>
      <c r="Q220">
        <v>0.51429690000000006</v>
      </c>
      <c r="S220" s="21">
        <v>2.0485000000000002</v>
      </c>
      <c r="T220" s="21">
        <v>0.2390977</v>
      </c>
      <c r="U220" s="21">
        <v>0.19535159999999999</v>
      </c>
      <c r="V220" s="21">
        <v>3.8446480000000003</v>
      </c>
      <c r="W220" s="21"/>
      <c r="X220" s="21">
        <v>0.41225000000000001</v>
      </c>
      <c r="Y220" s="21">
        <v>2.894301</v>
      </c>
      <c r="Z220" s="21"/>
      <c r="AA220" s="21">
        <v>1.7442029999999999</v>
      </c>
      <c r="AB220" s="21">
        <v>1.1197999999999999</v>
      </c>
      <c r="AC220" s="21">
        <v>0.4561094</v>
      </c>
      <c r="AD220" s="21">
        <v>0.24725</v>
      </c>
      <c r="AE220" s="21">
        <v>0.73399999999999999</v>
      </c>
      <c r="AF220" s="21"/>
      <c r="AG220" s="21"/>
      <c r="AH220" s="21">
        <v>1.764453</v>
      </c>
      <c r="AI220" s="21"/>
      <c r="AJ220" s="21"/>
      <c r="AK220" s="21">
        <v>0.26440039999999998</v>
      </c>
      <c r="AL220" s="21">
        <v>1.0853499999999998</v>
      </c>
      <c r="AM220" s="21"/>
      <c r="AN220" s="21">
        <v>1.4583520000000001</v>
      </c>
      <c r="AO220" s="21">
        <v>1.8365</v>
      </c>
      <c r="AP220" s="21"/>
      <c r="AQ220" s="21">
        <v>0.41744920000000002</v>
      </c>
      <c r="AR220" s="21">
        <v>1.214297</v>
      </c>
      <c r="AS220" s="21">
        <v>1.044656</v>
      </c>
      <c r="AT220" s="21">
        <v>1.1197999999999999</v>
      </c>
    </row>
    <row r="221" spans="1:46" x14ac:dyDescent="0.3">
      <c r="A221">
        <v>3.8405469999999999</v>
      </c>
      <c r="B221">
        <v>1.0824510000000001</v>
      </c>
      <c r="D221">
        <v>0.6858438</v>
      </c>
      <c r="G221">
        <v>0.72780469999999997</v>
      </c>
      <c r="J221">
        <v>0.12985159999999998</v>
      </c>
      <c r="K221">
        <v>0.1948008</v>
      </c>
      <c r="L221">
        <v>0.2130938</v>
      </c>
      <c r="M221">
        <v>0.11375</v>
      </c>
      <c r="N221">
        <v>0.6560469000000001</v>
      </c>
      <c r="O221">
        <v>0.18693750000000001</v>
      </c>
      <c r="Q221">
        <v>0.52129979999999998</v>
      </c>
      <c r="S221" s="21">
        <v>2.1202030000000001</v>
      </c>
      <c r="T221" s="21">
        <v>0.23914940000000001</v>
      </c>
      <c r="U221" s="21">
        <v>0.19785159999999999</v>
      </c>
      <c r="V221" s="21"/>
      <c r="W221" s="21"/>
      <c r="X221" s="21">
        <v>0.41244529999999996</v>
      </c>
      <c r="Y221" s="21">
        <v>3.1351</v>
      </c>
      <c r="Z221" s="21"/>
      <c r="AA221" s="21">
        <v>1.773352</v>
      </c>
      <c r="AB221" s="21">
        <v>1.1412</v>
      </c>
      <c r="AC221" s="21">
        <v>0.4589531</v>
      </c>
      <c r="AD221" s="21">
        <v>0.24869919999999998</v>
      </c>
      <c r="AE221" s="21">
        <v>0.73514840000000004</v>
      </c>
      <c r="AF221" s="21"/>
      <c r="AG221" s="21"/>
      <c r="AH221" s="21">
        <v>1.778203</v>
      </c>
      <c r="AI221" s="21"/>
      <c r="AJ221" s="21"/>
      <c r="AK221" s="21">
        <v>0.26600000000000001</v>
      </c>
      <c r="AL221" s="21">
        <v>1.1147989999999999</v>
      </c>
      <c r="AM221" s="21"/>
      <c r="AN221" s="21">
        <v>1.502594</v>
      </c>
      <c r="AO221" s="21">
        <v>1.9315</v>
      </c>
      <c r="AP221" s="21"/>
      <c r="AQ221" s="21">
        <v>0.41979689999999997</v>
      </c>
      <c r="AR221" s="21">
        <v>1.2258</v>
      </c>
      <c r="AS221" s="21">
        <v>1.062859</v>
      </c>
      <c r="AT221" s="21">
        <v>1.1412</v>
      </c>
    </row>
    <row r="222" spans="1:46" x14ac:dyDescent="0.3">
      <c r="A222">
        <v>4.731109</v>
      </c>
      <c r="B222">
        <v>1.0875939999999999</v>
      </c>
      <c r="D222">
        <v>0.69374999999999998</v>
      </c>
      <c r="G222">
        <v>0.73965229999999993</v>
      </c>
      <c r="J222">
        <v>0.1305</v>
      </c>
      <c r="K222">
        <v>0.19735159999999999</v>
      </c>
      <c r="L222">
        <v>0.21454689999999998</v>
      </c>
      <c r="M222">
        <v>0.1143999</v>
      </c>
      <c r="N222">
        <v>0.65865629999999997</v>
      </c>
      <c r="O222">
        <v>0.18994919999999998</v>
      </c>
      <c r="Q222">
        <v>0.53160160000000001</v>
      </c>
      <c r="S222" s="21">
        <v>2.1745939999999999</v>
      </c>
      <c r="T222" s="21">
        <v>0.24404689999999998</v>
      </c>
      <c r="U222" s="21">
        <v>0.19820309999999999</v>
      </c>
      <c r="V222" s="21"/>
      <c r="W222" s="21"/>
      <c r="X222" s="21">
        <v>0.42029689999999997</v>
      </c>
      <c r="Y222" s="21">
        <v>3.282699</v>
      </c>
      <c r="Z222" s="21"/>
      <c r="AA222" s="21">
        <v>1.7890999999999999</v>
      </c>
      <c r="AB222" s="21">
        <v>1.181859</v>
      </c>
      <c r="AC222" s="21">
        <v>0.46120310000000003</v>
      </c>
      <c r="AD222" s="21">
        <v>0.25035160000000001</v>
      </c>
      <c r="AE222" s="21">
        <v>0.73543749999999997</v>
      </c>
      <c r="AF222" s="21"/>
      <c r="AG222" s="21"/>
      <c r="AH222" s="21">
        <v>1.8798440000000001</v>
      </c>
      <c r="AI222" s="21"/>
      <c r="AJ222" s="21"/>
      <c r="AK222" s="21">
        <v>0.26650000000000001</v>
      </c>
      <c r="AL222" s="21">
        <v>1.115</v>
      </c>
      <c r="AM222" s="21"/>
      <c r="AN222" s="21">
        <v>1.603844</v>
      </c>
      <c r="AO222" s="21">
        <v>1.944</v>
      </c>
      <c r="AP222" s="21"/>
      <c r="AQ222" s="21">
        <v>0.432</v>
      </c>
      <c r="AR222" s="21">
        <v>1.23265</v>
      </c>
      <c r="AS222" s="21">
        <v>1.0676479999999999</v>
      </c>
      <c r="AT222" s="21">
        <v>1.181859</v>
      </c>
    </row>
    <row r="223" spans="1:46" x14ac:dyDescent="0.3">
      <c r="A223">
        <v>4.8186020000000003</v>
      </c>
      <c r="B223">
        <v>1.097906</v>
      </c>
      <c r="D223">
        <v>0.70320309999999997</v>
      </c>
      <c r="G223">
        <v>0.7522030999999999</v>
      </c>
      <c r="J223">
        <v>0.13090629999999998</v>
      </c>
      <c r="K223">
        <v>0.19735939999999999</v>
      </c>
      <c r="L223">
        <v>0.21454689999999998</v>
      </c>
      <c r="M223">
        <v>0.1172969</v>
      </c>
      <c r="N223">
        <v>0.65959960000000006</v>
      </c>
      <c r="O223">
        <v>0.1925</v>
      </c>
      <c r="Q223">
        <v>0.53274999999999995</v>
      </c>
      <c r="S223" s="21">
        <v>2.1943519999999999</v>
      </c>
      <c r="T223" s="21">
        <v>0.24430080000000001</v>
      </c>
      <c r="U223" s="21">
        <v>0.20250000000000001</v>
      </c>
      <c r="V223" s="21"/>
      <c r="W223" s="21"/>
      <c r="X223" s="21">
        <v>0.42094920000000002</v>
      </c>
      <c r="Y223" s="21">
        <v>3.5289999999999999</v>
      </c>
      <c r="Z223" s="21"/>
      <c r="AA223" s="21">
        <v>1.8990469999999999</v>
      </c>
      <c r="AB223" s="21">
        <v>1.1893</v>
      </c>
      <c r="AC223" s="21">
        <v>0.47209380000000001</v>
      </c>
      <c r="AD223" s="21">
        <v>0.251</v>
      </c>
      <c r="AE223" s="21">
        <v>0.74329690000000004</v>
      </c>
      <c r="AF223" s="21"/>
      <c r="AG223" s="21"/>
      <c r="AH223" s="21">
        <v>1.949301</v>
      </c>
      <c r="AI223" s="21"/>
      <c r="AJ223" s="21"/>
      <c r="AK223" s="21">
        <v>0.26685009999999998</v>
      </c>
      <c r="AL223" s="21">
        <v>1.1609529999999999</v>
      </c>
      <c r="AM223" s="21"/>
      <c r="AN223" s="21">
        <v>1.6097969999999999</v>
      </c>
      <c r="AO223" s="21">
        <v>1.961549</v>
      </c>
      <c r="AP223" s="21"/>
      <c r="AQ223" s="21">
        <v>0.43360160000000003</v>
      </c>
      <c r="AR223" s="21">
        <v>1.263352</v>
      </c>
      <c r="AS223" s="21">
        <v>1.0938050000000001</v>
      </c>
      <c r="AT223" s="21">
        <v>1.1893</v>
      </c>
    </row>
    <row r="224" spans="1:46" x14ac:dyDescent="0.3">
      <c r="A224">
        <v>5.7527030000000003</v>
      </c>
      <c r="B224">
        <v>1.10205</v>
      </c>
      <c r="D224">
        <v>0.71770119999999993</v>
      </c>
      <c r="G224">
        <v>0.75410159999999993</v>
      </c>
      <c r="J224">
        <v>0.13240629999999998</v>
      </c>
      <c r="K224">
        <v>0.19740629999999998</v>
      </c>
      <c r="L224">
        <v>0.21475</v>
      </c>
      <c r="M224">
        <v>0.1179004</v>
      </c>
      <c r="N224">
        <v>0.66565629999999998</v>
      </c>
      <c r="O224">
        <v>0.19279689999999999</v>
      </c>
      <c r="Q224">
        <v>0.5370469000000001</v>
      </c>
      <c r="S224" s="21">
        <v>2.1971500000000002</v>
      </c>
      <c r="T224" s="21">
        <v>0.24575</v>
      </c>
      <c r="U224" s="21">
        <v>0.20324999999999999</v>
      </c>
      <c r="V224" s="21"/>
      <c r="W224" s="21"/>
      <c r="X224" s="21">
        <v>0.4235469</v>
      </c>
      <c r="Y224" s="21">
        <v>3.6115999999999997</v>
      </c>
      <c r="Z224" s="21"/>
      <c r="AA224" s="21">
        <v>1.9204060000000001</v>
      </c>
      <c r="AB224" s="21">
        <v>1.2279530000000001</v>
      </c>
      <c r="AC224" s="21">
        <v>0.47395310000000002</v>
      </c>
      <c r="AD224" s="21">
        <v>0.25224999999999997</v>
      </c>
      <c r="AE224" s="21">
        <v>0.75075000000000003</v>
      </c>
      <c r="AF224" s="21"/>
      <c r="AG224" s="21"/>
      <c r="AH224" s="21">
        <v>2.1355</v>
      </c>
      <c r="AI224" s="21"/>
      <c r="AJ224" s="21"/>
      <c r="AK224" s="21">
        <v>0.2669492</v>
      </c>
      <c r="AL224" s="21">
        <v>1.1617029999999999</v>
      </c>
      <c r="AM224" s="21"/>
      <c r="AN224" s="21">
        <v>1.6128979999999999</v>
      </c>
      <c r="AO224" s="21">
        <v>2.008</v>
      </c>
      <c r="AP224" s="21"/>
      <c r="AQ224" s="21">
        <v>0.44024999999999997</v>
      </c>
      <c r="AR224" s="21">
        <v>1.26525</v>
      </c>
      <c r="AS224" s="21">
        <v>1.113049</v>
      </c>
      <c r="AT224" s="21">
        <v>1.2279530000000001</v>
      </c>
    </row>
    <row r="225" spans="2:46" x14ac:dyDescent="0.3">
      <c r="B225">
        <v>1.1088480000000001</v>
      </c>
      <c r="D225">
        <v>0.7235469000000001</v>
      </c>
      <c r="G225">
        <v>0.76229690000000006</v>
      </c>
      <c r="J225">
        <v>0.13435159999999999</v>
      </c>
      <c r="K225">
        <v>0.19770309999999999</v>
      </c>
      <c r="L225">
        <v>0.2156016</v>
      </c>
      <c r="M225">
        <v>0.1183516</v>
      </c>
      <c r="N225">
        <v>0.66759380000000001</v>
      </c>
      <c r="O225">
        <v>0.19325000000000001</v>
      </c>
      <c r="Q225">
        <v>0.53960160000000001</v>
      </c>
      <c r="S225" s="21">
        <v>2.237555</v>
      </c>
      <c r="T225" s="21">
        <v>0.24720310000000001</v>
      </c>
      <c r="U225" s="21">
        <v>0.20590230000000001</v>
      </c>
      <c r="V225" s="21"/>
      <c r="W225" s="21"/>
      <c r="X225" s="21">
        <v>0.4268516</v>
      </c>
      <c r="Y225" s="21">
        <v>3.7088049999999999</v>
      </c>
      <c r="Z225" s="21"/>
      <c r="AA225" s="21">
        <v>2.0134530000000002</v>
      </c>
      <c r="AB225" s="21">
        <v>1.234</v>
      </c>
      <c r="AC225" s="21">
        <v>0.48475000000000001</v>
      </c>
      <c r="AD225" s="21">
        <v>0.25305080000000002</v>
      </c>
      <c r="AE225" s="21">
        <v>0.76040039999999998</v>
      </c>
      <c r="AF225" s="21"/>
      <c r="AG225" s="21"/>
      <c r="AH225" s="21">
        <v>2.1661480000000002</v>
      </c>
      <c r="AI225" s="21"/>
      <c r="AJ225" s="21"/>
      <c r="AK225" s="21">
        <v>0.27015040000000001</v>
      </c>
      <c r="AL225" s="21">
        <v>1.167797</v>
      </c>
      <c r="AM225" s="21"/>
      <c r="AN225" s="21">
        <v>1.7215</v>
      </c>
      <c r="AO225" s="21">
        <v>2.0194999999999999</v>
      </c>
      <c r="AP225" s="21"/>
      <c r="AQ225" s="21">
        <v>0.44109379999999998</v>
      </c>
      <c r="AR225" s="21">
        <v>1.2911949999999999</v>
      </c>
      <c r="AS225" s="21">
        <v>1.123953</v>
      </c>
      <c r="AT225" s="21">
        <v>1.234</v>
      </c>
    </row>
    <row r="226" spans="2:46" x14ac:dyDescent="0.3">
      <c r="B226">
        <v>1.1356410000000001</v>
      </c>
      <c r="D226">
        <v>0.72629690000000002</v>
      </c>
      <c r="G226">
        <v>0.77034959999999997</v>
      </c>
      <c r="J226">
        <v>0.13494529999999999</v>
      </c>
      <c r="K226">
        <v>0.1978008</v>
      </c>
      <c r="L226">
        <v>0.217</v>
      </c>
      <c r="M226">
        <v>0.1183516</v>
      </c>
      <c r="N226">
        <v>0.68319920000000001</v>
      </c>
      <c r="O226">
        <v>0.19335159999999998</v>
      </c>
      <c r="Q226">
        <v>0.54835940000000005</v>
      </c>
      <c r="S226" s="21">
        <v>2.33725</v>
      </c>
      <c r="T226" s="21">
        <v>0.24819919999999998</v>
      </c>
      <c r="U226" s="21">
        <v>0.20610059999999999</v>
      </c>
      <c r="V226" s="21"/>
      <c r="W226" s="21"/>
      <c r="X226" s="21">
        <v>0.42806250000000001</v>
      </c>
      <c r="Y226" s="21">
        <v>3.7736990000000001</v>
      </c>
      <c r="Z226" s="21"/>
      <c r="AA226" s="21">
        <v>2.0591559999999998</v>
      </c>
      <c r="AB226" s="21">
        <v>1.236156</v>
      </c>
      <c r="AC226" s="21">
        <v>0.4943594</v>
      </c>
      <c r="AD226" s="21">
        <v>0.25419920000000001</v>
      </c>
      <c r="AE226" s="21">
        <v>0.76114990000000005</v>
      </c>
      <c r="AF226" s="21"/>
      <c r="AG226" s="21"/>
      <c r="AH226" s="21">
        <v>2.182156</v>
      </c>
      <c r="AI226" s="21"/>
      <c r="AJ226" s="21"/>
      <c r="AK226" s="21">
        <v>0.27065040000000001</v>
      </c>
      <c r="AL226" s="21">
        <v>1.1810940000000001</v>
      </c>
      <c r="AM226" s="21"/>
      <c r="AN226" s="21">
        <v>1.7216500000000001</v>
      </c>
      <c r="AO226" s="21">
        <v>2.0313979999999998</v>
      </c>
      <c r="AP226" s="21"/>
      <c r="AQ226" s="21">
        <v>0.44629980000000002</v>
      </c>
      <c r="AR226" s="21">
        <v>1.2946949999999999</v>
      </c>
      <c r="AS226" s="21">
        <v>1.17885</v>
      </c>
      <c r="AT226" s="21">
        <v>1.236156</v>
      </c>
    </row>
    <row r="227" spans="2:46" x14ac:dyDescent="0.3">
      <c r="B227">
        <v>1.1494449999999998</v>
      </c>
      <c r="D227">
        <v>0.7263594000000001</v>
      </c>
      <c r="G227">
        <v>0.78165629999999997</v>
      </c>
      <c r="J227">
        <v>0.13534379999999999</v>
      </c>
      <c r="K227">
        <v>0.1980469</v>
      </c>
      <c r="L227">
        <v>0.21725</v>
      </c>
      <c r="M227">
        <v>0.1195</v>
      </c>
      <c r="N227">
        <v>0.6835</v>
      </c>
      <c r="O227">
        <v>0.19645310000000002</v>
      </c>
      <c r="Q227">
        <v>0.55159959999999997</v>
      </c>
      <c r="S227" s="21">
        <v>2.4639530000000001</v>
      </c>
      <c r="T227" s="21">
        <v>0.25059379999999998</v>
      </c>
      <c r="U227" s="21">
        <v>0.2062002</v>
      </c>
      <c r="V227" s="21"/>
      <c r="W227" s="21"/>
      <c r="X227" s="21">
        <v>0.43344920000000003</v>
      </c>
      <c r="Y227" s="21">
        <v>3.8287970000000002</v>
      </c>
      <c r="Z227" s="21"/>
      <c r="AA227" s="21">
        <v>2.0614529999999998</v>
      </c>
      <c r="AB227" s="21">
        <v>1.247352</v>
      </c>
      <c r="AC227" s="21">
        <v>0.49520310000000001</v>
      </c>
      <c r="AD227" s="21">
        <v>0.25509769999999998</v>
      </c>
      <c r="AE227" s="21">
        <v>0.7653008</v>
      </c>
      <c r="AF227" s="21"/>
      <c r="AG227" s="21"/>
      <c r="AH227" s="21">
        <v>2.208898</v>
      </c>
      <c r="AI227" s="21"/>
      <c r="AJ227" s="21"/>
      <c r="AK227" s="21">
        <v>0.27420310000000003</v>
      </c>
      <c r="AL227" s="21">
        <v>1.2088050000000001</v>
      </c>
      <c r="AM227" s="21"/>
      <c r="AN227" s="21">
        <v>1.7221500000000001</v>
      </c>
      <c r="AO227" s="21">
        <v>2.13225</v>
      </c>
      <c r="AP227" s="21"/>
      <c r="AQ227" s="21">
        <v>0.4473125</v>
      </c>
      <c r="AR227" s="21">
        <v>1.3026089999999999</v>
      </c>
      <c r="AS227" s="21">
        <v>1.2134529999999999</v>
      </c>
      <c r="AT227" s="21">
        <v>1.247352</v>
      </c>
    </row>
    <row r="228" spans="2:46" x14ac:dyDescent="0.3">
      <c r="B228">
        <v>1.163797</v>
      </c>
      <c r="D228">
        <v>0.72710940000000002</v>
      </c>
      <c r="G228">
        <v>0.79779690000000003</v>
      </c>
      <c r="J228">
        <v>0.13645309999999999</v>
      </c>
      <c r="K228">
        <v>0.19895309999999999</v>
      </c>
      <c r="L228">
        <v>0.21870019999999998</v>
      </c>
      <c r="M228">
        <v>0.1202969</v>
      </c>
      <c r="N228">
        <v>0.69995309999999999</v>
      </c>
      <c r="O228">
        <v>0.1976494</v>
      </c>
      <c r="Q228">
        <v>0.55549999999999999</v>
      </c>
      <c r="S228" s="21">
        <v>2.8049499999999998</v>
      </c>
      <c r="T228" s="21">
        <v>0.25124999999999997</v>
      </c>
      <c r="U228" s="21">
        <v>0.20814840000000001</v>
      </c>
      <c r="V228" s="21"/>
      <c r="W228" s="21"/>
      <c r="X228" s="21">
        <v>0.43744529999999998</v>
      </c>
      <c r="Y228" s="21">
        <v>4.0804999999999998</v>
      </c>
      <c r="Z228" s="21"/>
      <c r="AA228" s="21">
        <v>2.0706950000000002</v>
      </c>
      <c r="AB228" s="21">
        <v>1.26725</v>
      </c>
      <c r="AC228" s="21">
        <v>0.50190630000000003</v>
      </c>
      <c r="AD228" s="21">
        <v>0.25734380000000001</v>
      </c>
      <c r="AE228" s="21">
        <v>0.7834063</v>
      </c>
      <c r="AF228" s="21"/>
      <c r="AG228" s="21"/>
      <c r="AH228" s="21">
        <v>2.419203</v>
      </c>
      <c r="AI228" s="21"/>
      <c r="AJ228" s="21"/>
      <c r="AK228" s="21">
        <v>0.28279690000000002</v>
      </c>
      <c r="AL228" s="21">
        <v>1.2115550000000002</v>
      </c>
      <c r="AM228" s="21"/>
      <c r="AN228" s="21">
        <v>1.780203</v>
      </c>
      <c r="AO228" s="21">
        <v>2.2097500000000001</v>
      </c>
      <c r="AP228" s="21"/>
      <c r="AQ228" s="21">
        <v>0.44970310000000002</v>
      </c>
      <c r="AR228" s="21">
        <v>1.3250470000000001</v>
      </c>
      <c r="AS228" s="21">
        <v>1.214297</v>
      </c>
      <c r="AT228" s="21">
        <v>1.26725</v>
      </c>
    </row>
    <row r="229" spans="2:46" x14ac:dyDescent="0.3">
      <c r="B229">
        <v>1.2150509999999999</v>
      </c>
      <c r="D229">
        <v>0.74339840000000001</v>
      </c>
      <c r="G229">
        <v>0.82710159999999999</v>
      </c>
      <c r="J229">
        <v>0.13669529999999999</v>
      </c>
      <c r="K229">
        <v>0.19895309999999999</v>
      </c>
      <c r="L229">
        <v>0.21910159999999998</v>
      </c>
      <c r="M229">
        <v>0.1203008</v>
      </c>
      <c r="N229">
        <v>0.71745309999999995</v>
      </c>
      <c r="O229">
        <v>0.20165039999999998</v>
      </c>
      <c r="Q229">
        <v>0.56725000000000003</v>
      </c>
      <c r="S229" s="21">
        <v>2.9121480000000002</v>
      </c>
      <c r="T229" s="21">
        <v>0.25360159999999998</v>
      </c>
      <c r="U229" s="21">
        <v>0.2088516</v>
      </c>
      <c r="V229" s="21"/>
      <c r="W229" s="21"/>
      <c r="X229" s="21">
        <v>0.45250000000000001</v>
      </c>
      <c r="Y229" s="21">
        <v>4.2404999999999999</v>
      </c>
      <c r="Z229" s="21"/>
      <c r="AA229" s="21">
        <v>2.1815509999999998</v>
      </c>
      <c r="AB229" s="21">
        <v>1.26725</v>
      </c>
      <c r="AC229" s="21">
        <v>0.50729689999999994</v>
      </c>
      <c r="AD229" s="21">
        <v>0.25850000000000001</v>
      </c>
      <c r="AE229" s="21">
        <v>0.78449999999999998</v>
      </c>
      <c r="AF229" s="21"/>
      <c r="AG229" s="21"/>
      <c r="AH229" s="21">
        <v>2.4202499999999998</v>
      </c>
      <c r="AI229" s="21"/>
      <c r="AJ229" s="21"/>
      <c r="AK229" s="21">
        <v>0.28284769999999998</v>
      </c>
      <c r="AL229" s="21">
        <v>1.2162500000000001</v>
      </c>
      <c r="AM229" s="21"/>
      <c r="AN229" s="21">
        <v>1.81725</v>
      </c>
      <c r="AO229" s="21">
        <v>2.2864490000000002</v>
      </c>
      <c r="AP229" s="21"/>
      <c r="AQ229" s="21">
        <v>0.45450000000000002</v>
      </c>
      <c r="AR229" s="21">
        <v>1.3472500000000001</v>
      </c>
      <c r="AS229" s="21">
        <v>1.2243520000000001</v>
      </c>
      <c r="AT229" s="21">
        <v>1.26725</v>
      </c>
    </row>
    <row r="230" spans="2:46" x14ac:dyDescent="0.3">
      <c r="B230">
        <v>1.2238499999999999</v>
      </c>
      <c r="D230">
        <v>0.75595309999999993</v>
      </c>
      <c r="G230">
        <v>0.83209379999999999</v>
      </c>
      <c r="J230">
        <v>0.13694919999999999</v>
      </c>
      <c r="K230">
        <v>0.20330029999999999</v>
      </c>
      <c r="L230">
        <v>0.2191563</v>
      </c>
      <c r="M230">
        <v>0.12125</v>
      </c>
      <c r="N230">
        <v>0.72275</v>
      </c>
      <c r="O230">
        <v>0.20284379999999999</v>
      </c>
      <c r="Q230">
        <v>0.57159380000000004</v>
      </c>
      <c r="S230" s="21">
        <v>2.9337499999999999</v>
      </c>
      <c r="T230" s="21">
        <v>0.2536484</v>
      </c>
      <c r="U230" s="21">
        <v>0.2108438</v>
      </c>
      <c r="V230" s="21"/>
      <c r="W230" s="21"/>
      <c r="X230" s="21">
        <v>0.45554689999999998</v>
      </c>
      <c r="Y230" s="21">
        <v>4.4013980000000004</v>
      </c>
      <c r="Z230" s="21"/>
      <c r="AA230" s="21">
        <v>2.2716950000000002</v>
      </c>
      <c r="AB230" s="21">
        <v>1.2694529999999999</v>
      </c>
      <c r="AC230" s="21">
        <v>0.5073008</v>
      </c>
      <c r="AD230" s="21">
        <v>0.25914989999999999</v>
      </c>
      <c r="AE230" s="21">
        <v>0.78925000000000001</v>
      </c>
      <c r="AF230" s="21"/>
      <c r="AG230" s="21"/>
      <c r="AH230" s="21">
        <v>2.6379000000000001</v>
      </c>
      <c r="AI230" s="21"/>
      <c r="AJ230" s="21"/>
      <c r="AK230" s="21">
        <v>0.28314839999999997</v>
      </c>
      <c r="AL230" s="21">
        <v>1.24125</v>
      </c>
      <c r="AM230" s="21"/>
      <c r="AN230" s="21">
        <v>1.8450470000000001</v>
      </c>
      <c r="AO230" s="21">
        <v>2.3100999999999998</v>
      </c>
      <c r="AP230" s="21"/>
      <c r="AQ230" s="21">
        <v>0.45565630000000001</v>
      </c>
      <c r="AR230" s="21">
        <v>1.377799</v>
      </c>
      <c r="AS230" s="21">
        <v>1.2278009999999999</v>
      </c>
      <c r="AT230" s="21">
        <v>1.2694529999999999</v>
      </c>
    </row>
    <row r="231" spans="2:46" x14ac:dyDescent="0.3">
      <c r="B231">
        <v>1.2291020000000001</v>
      </c>
      <c r="D231">
        <v>0.78774999999999995</v>
      </c>
      <c r="G231">
        <v>0.85234379999999998</v>
      </c>
      <c r="J231">
        <v>0.13710159999999999</v>
      </c>
      <c r="K231">
        <v>0.2034453</v>
      </c>
      <c r="L231">
        <v>0.2211504</v>
      </c>
      <c r="M231">
        <v>0.1215</v>
      </c>
      <c r="N231">
        <v>0.72575000000000001</v>
      </c>
      <c r="O231">
        <v>0.2029531</v>
      </c>
      <c r="Q231">
        <v>0.57185160000000002</v>
      </c>
      <c r="S231" s="21">
        <v>3.0787499999999999</v>
      </c>
      <c r="T231" s="21">
        <v>0.25785160000000001</v>
      </c>
      <c r="U231" s="21">
        <v>0.21104689999999998</v>
      </c>
      <c r="V231" s="21"/>
      <c r="W231" s="21"/>
      <c r="X231" s="21">
        <v>0.45779690000000001</v>
      </c>
      <c r="Y231" s="21"/>
      <c r="Z231" s="21"/>
      <c r="AA231" s="21">
        <v>2.4388589999999999</v>
      </c>
      <c r="AB231" s="21">
        <v>1.304945</v>
      </c>
      <c r="AC231" s="21">
        <v>0.50955079999999997</v>
      </c>
      <c r="AD231" s="21">
        <v>0.26374999999999998</v>
      </c>
      <c r="AE231" s="21">
        <v>0.80334379999999994</v>
      </c>
      <c r="AF231" s="21"/>
      <c r="AG231" s="21"/>
      <c r="AH231" s="21">
        <v>2.8552499999999998</v>
      </c>
      <c r="AI231" s="21"/>
      <c r="AJ231" s="21"/>
      <c r="AK231" s="21">
        <v>0.28644529999999996</v>
      </c>
      <c r="AL231" s="21">
        <v>1.264</v>
      </c>
      <c r="AM231" s="21"/>
      <c r="AN231" s="21">
        <v>1.8697969999999999</v>
      </c>
      <c r="AO231" s="21">
        <v>2.4714999999999998</v>
      </c>
      <c r="AP231" s="21"/>
      <c r="AQ231" s="21">
        <v>0.4569531</v>
      </c>
      <c r="AR231" s="21">
        <v>1.382844</v>
      </c>
      <c r="AS231" s="21">
        <v>1.2648979999999999</v>
      </c>
      <c r="AT231" s="21">
        <v>1.304945</v>
      </c>
    </row>
    <row r="232" spans="2:46" x14ac:dyDescent="0.3">
      <c r="B232">
        <v>1.258602</v>
      </c>
      <c r="D232">
        <v>0.81379690000000005</v>
      </c>
      <c r="G232">
        <v>0.85409380000000001</v>
      </c>
      <c r="J232">
        <v>0.1385488</v>
      </c>
      <c r="K232">
        <v>0.2038594</v>
      </c>
      <c r="L232">
        <v>0.224</v>
      </c>
      <c r="M232">
        <v>0.1215508</v>
      </c>
      <c r="N232">
        <v>0.73854690000000001</v>
      </c>
      <c r="O232">
        <v>0.20340629999999998</v>
      </c>
      <c r="Q232">
        <v>0.57569919999999997</v>
      </c>
      <c r="S232" s="21">
        <v>3.5181480000000001</v>
      </c>
      <c r="T232" s="21">
        <v>0.25965630000000001</v>
      </c>
      <c r="U232" s="21">
        <v>0.21204689999999998</v>
      </c>
      <c r="V232" s="21"/>
      <c r="W232" s="21"/>
      <c r="X232" s="21">
        <v>0.45915040000000001</v>
      </c>
      <c r="Y232" s="21"/>
      <c r="Z232" s="21"/>
      <c r="AA232" s="21">
        <v>2.4864999999999999</v>
      </c>
      <c r="AB232" s="21">
        <v>1.316141</v>
      </c>
      <c r="AC232" s="21">
        <v>0.51329690000000006</v>
      </c>
      <c r="AD232" s="21">
        <v>0.2637969</v>
      </c>
      <c r="AE232" s="21">
        <v>0.8125</v>
      </c>
      <c r="AF232" s="21"/>
      <c r="AG232" s="21"/>
      <c r="AH232" s="21">
        <v>2.9358589999999998</v>
      </c>
      <c r="AI232" s="21"/>
      <c r="AJ232" s="21"/>
      <c r="AK232" s="21">
        <v>0.2900469</v>
      </c>
      <c r="AL232" s="21">
        <v>1.2813050000000001</v>
      </c>
      <c r="AM232" s="21"/>
      <c r="AN232" s="21">
        <v>1.8898520000000001</v>
      </c>
      <c r="AO232" s="21">
        <v>2.5128010000000001</v>
      </c>
      <c r="AP232" s="21"/>
      <c r="AQ232" s="21">
        <v>0.46725</v>
      </c>
      <c r="AR232" s="21">
        <v>1.41</v>
      </c>
      <c r="AS232" s="21">
        <v>1.2911949999999999</v>
      </c>
      <c r="AT232" s="21">
        <v>1.316141</v>
      </c>
    </row>
    <row r="233" spans="2:46" x14ac:dyDescent="0.3">
      <c r="B233">
        <v>1.269301</v>
      </c>
      <c r="D233">
        <v>0.8259531</v>
      </c>
      <c r="G233">
        <v>0.86944529999999998</v>
      </c>
      <c r="J233">
        <v>0.14009379999999999</v>
      </c>
      <c r="K233">
        <v>0.2056016</v>
      </c>
      <c r="L233">
        <v>0.22785939999999999</v>
      </c>
      <c r="M233">
        <v>0.12244530000000001</v>
      </c>
      <c r="N233">
        <v>0.73975000000000002</v>
      </c>
      <c r="O233">
        <v>0.20499999999999999</v>
      </c>
      <c r="Q233">
        <v>0.57699999999999996</v>
      </c>
      <c r="S233" s="21">
        <v>3.9167969999999999</v>
      </c>
      <c r="T233" s="21">
        <v>0.26024999999999998</v>
      </c>
      <c r="U233" s="21">
        <v>0.2128438</v>
      </c>
      <c r="V233" s="21"/>
      <c r="W233" s="21"/>
      <c r="X233" s="21">
        <v>0.46769920000000004</v>
      </c>
      <c r="Y233" s="21"/>
      <c r="Z233" s="21"/>
      <c r="AA233" s="21">
        <v>2.4889999999999999</v>
      </c>
      <c r="AB233" s="21">
        <v>1.3188979999999999</v>
      </c>
      <c r="AC233" s="21">
        <v>0.51495309999999994</v>
      </c>
      <c r="AD233" s="21">
        <v>0.26414840000000001</v>
      </c>
      <c r="AE233" s="21">
        <v>0.8181001</v>
      </c>
      <c r="AF233" s="21"/>
      <c r="AG233" s="21"/>
      <c r="AH233" s="21">
        <v>3.8362500000000002</v>
      </c>
      <c r="AI233" s="21"/>
      <c r="AJ233" s="21"/>
      <c r="AK233" s="21">
        <v>0.29519919999999999</v>
      </c>
      <c r="AL233" s="21">
        <v>1.282141</v>
      </c>
      <c r="AM233" s="21"/>
      <c r="AN233" s="21">
        <v>1.9161949999999999</v>
      </c>
      <c r="AO233" s="21">
        <v>2.6172499999999999</v>
      </c>
      <c r="AP233" s="21"/>
      <c r="AQ233" s="21">
        <v>0.46789839999999999</v>
      </c>
      <c r="AR233" s="21">
        <v>1.42225</v>
      </c>
      <c r="AS233" s="21">
        <v>1.2946949999999999</v>
      </c>
      <c r="AT233" s="21">
        <v>1.3188979999999999</v>
      </c>
    </row>
    <row r="234" spans="2:46" x14ac:dyDescent="0.3">
      <c r="B234">
        <v>1.3024530000000001</v>
      </c>
      <c r="D234">
        <v>0.85724999999999996</v>
      </c>
      <c r="G234">
        <v>0.87689840000000008</v>
      </c>
      <c r="J234">
        <v>0.14124999999999999</v>
      </c>
      <c r="K234">
        <v>0.2079531</v>
      </c>
      <c r="L234">
        <v>0.22945309999999999</v>
      </c>
      <c r="M234">
        <v>0.1224502</v>
      </c>
      <c r="N234">
        <v>0.74309770000000008</v>
      </c>
      <c r="O234">
        <v>0.21229689999999998</v>
      </c>
      <c r="Q234">
        <v>0.57890629999999998</v>
      </c>
      <c r="S234" s="21">
        <v>5.2729489999999997</v>
      </c>
      <c r="T234" s="21">
        <v>0.26509959999999999</v>
      </c>
      <c r="U234" s="21">
        <v>0.21356249999999999</v>
      </c>
      <c r="V234" s="21"/>
      <c r="W234" s="21"/>
      <c r="X234" s="21">
        <v>0.47185009999999999</v>
      </c>
      <c r="Y234" s="21"/>
      <c r="Z234" s="21"/>
      <c r="AA234" s="21">
        <v>2.5409999999999999</v>
      </c>
      <c r="AB234" s="21">
        <v>1.3387500000000001</v>
      </c>
      <c r="AC234" s="21">
        <v>0.51500000000000001</v>
      </c>
      <c r="AD234" s="21">
        <v>0.26515040000000001</v>
      </c>
      <c r="AE234" s="21">
        <v>0.81984959999999996</v>
      </c>
      <c r="AF234" s="21"/>
      <c r="AG234" s="21"/>
      <c r="AH234" s="21">
        <v>5.9195469999999997</v>
      </c>
      <c r="AI234" s="21"/>
      <c r="AJ234" s="21"/>
      <c r="AK234" s="21">
        <v>0.29565629999999998</v>
      </c>
      <c r="AL234" s="21">
        <v>1.292859</v>
      </c>
      <c r="AM234" s="21"/>
      <c r="AN234" s="21">
        <v>1.9210499999999999</v>
      </c>
      <c r="AO234" s="21">
        <v>3.2714380000000003</v>
      </c>
      <c r="AP234" s="21"/>
      <c r="AQ234" s="21">
        <v>0.46884769999999998</v>
      </c>
      <c r="AR234" s="21">
        <v>1.449203</v>
      </c>
      <c r="AS234" s="21">
        <v>1.3282499999999999</v>
      </c>
      <c r="AT234" s="21">
        <v>1.3387500000000001</v>
      </c>
    </row>
    <row r="235" spans="2:46" x14ac:dyDescent="0.3">
      <c r="B235">
        <v>1.3066479999999998</v>
      </c>
      <c r="D235">
        <v>0.86305470000000006</v>
      </c>
      <c r="G235">
        <v>0.88849999999999996</v>
      </c>
      <c r="J235">
        <v>0.14160159999999999</v>
      </c>
      <c r="K235">
        <v>0.20839840000000001</v>
      </c>
      <c r="L235">
        <v>0.23010159999999999</v>
      </c>
      <c r="M235">
        <v>0.12339839999999999</v>
      </c>
      <c r="N235">
        <v>0.74324999999999997</v>
      </c>
      <c r="O235">
        <v>0.2141016</v>
      </c>
      <c r="Q235">
        <v>0.60599999999999998</v>
      </c>
      <c r="S235" s="21"/>
      <c r="T235" s="21">
        <v>0.26609959999999999</v>
      </c>
      <c r="U235" s="21">
        <v>0.21375</v>
      </c>
      <c r="V235" s="21"/>
      <c r="W235" s="21"/>
      <c r="X235" s="21">
        <v>0.47310010000000002</v>
      </c>
      <c r="Y235" s="21"/>
      <c r="Z235" s="21"/>
      <c r="AA235" s="21">
        <v>2.5502500000000001</v>
      </c>
      <c r="AB235" s="21">
        <v>1.3858520000000001</v>
      </c>
      <c r="AC235" s="21">
        <v>0.52014840000000007</v>
      </c>
      <c r="AD235" s="21">
        <v>0.26619920000000002</v>
      </c>
      <c r="AE235" s="21">
        <v>0.82769919999999997</v>
      </c>
      <c r="AF235" s="21"/>
      <c r="AG235" s="21"/>
      <c r="AH235" s="21">
        <v>6.6897030000000006</v>
      </c>
      <c r="AI235" s="21"/>
      <c r="AJ235" s="21"/>
      <c r="AK235" s="21">
        <v>0.29640630000000001</v>
      </c>
      <c r="AL235" s="21">
        <v>1.300451</v>
      </c>
      <c r="AM235" s="21"/>
      <c r="AN235" s="21">
        <v>1.9359000000000002</v>
      </c>
      <c r="AO235" s="21">
        <v>4.3123519999999997</v>
      </c>
      <c r="AP235" s="21"/>
      <c r="AQ235" s="21">
        <v>0.47484379999999998</v>
      </c>
      <c r="AR235" s="21">
        <v>1.457203</v>
      </c>
      <c r="AS235" s="21">
        <v>1.3472500000000001</v>
      </c>
      <c r="AT235" s="21">
        <v>1.3858520000000001</v>
      </c>
    </row>
    <row r="236" spans="2:46" x14ac:dyDescent="0.3">
      <c r="B236">
        <v>1.3093520000000001</v>
      </c>
      <c r="D236">
        <v>0.872</v>
      </c>
      <c r="G236">
        <v>0.88894529999999994</v>
      </c>
      <c r="J236">
        <v>0.14164840000000001</v>
      </c>
      <c r="K236">
        <v>0.2085996</v>
      </c>
      <c r="L236">
        <v>0.23085159999999999</v>
      </c>
      <c r="M236">
        <v>0.12345310000000001</v>
      </c>
      <c r="N236">
        <v>0.74805080000000002</v>
      </c>
      <c r="O236">
        <v>0.21444970000000002</v>
      </c>
      <c r="Q236">
        <v>0.61060009999999998</v>
      </c>
      <c r="S236" s="21"/>
      <c r="T236" s="21">
        <v>0.2677988</v>
      </c>
      <c r="U236" s="21">
        <v>0.21380469999999999</v>
      </c>
      <c r="V236" s="21"/>
      <c r="W236" s="21"/>
      <c r="X236" s="21">
        <v>0.4758984</v>
      </c>
      <c r="Y236" s="21"/>
      <c r="Z236" s="21"/>
      <c r="AA236" s="21">
        <v>2.6666019999999997</v>
      </c>
      <c r="AB236" s="21">
        <v>1.4148050000000001</v>
      </c>
      <c r="AC236" s="21">
        <v>0.52319530000000003</v>
      </c>
      <c r="AD236" s="21">
        <v>0.26810010000000001</v>
      </c>
      <c r="AE236" s="21">
        <v>0.83856249999999999</v>
      </c>
      <c r="AF236" s="21"/>
      <c r="AG236" s="21"/>
      <c r="AH236" s="21"/>
      <c r="AI236" s="21"/>
      <c r="AJ236" s="21"/>
      <c r="AK236" s="21">
        <v>0.29759379999999996</v>
      </c>
      <c r="AL236" s="21">
        <v>1.3215980000000001</v>
      </c>
      <c r="AM236" s="21"/>
      <c r="AN236" s="21">
        <v>1.984453</v>
      </c>
      <c r="AO236" s="21">
        <v>4.7061019999999996</v>
      </c>
      <c r="AP236" s="21"/>
      <c r="AQ236" s="21">
        <v>0.47849999999999998</v>
      </c>
      <c r="AR236" s="21">
        <v>1.4604490000000001</v>
      </c>
      <c r="AS236" s="21">
        <v>1.382844</v>
      </c>
      <c r="AT236" s="21">
        <v>1.4148050000000001</v>
      </c>
    </row>
    <row r="237" spans="2:46" x14ac:dyDescent="0.3">
      <c r="B237">
        <v>1.3337030000000001</v>
      </c>
      <c r="D237">
        <v>0.8798047</v>
      </c>
      <c r="G237">
        <v>0.90294529999999995</v>
      </c>
      <c r="J237">
        <v>0.14234379999999999</v>
      </c>
      <c r="K237">
        <v>0.2133516</v>
      </c>
      <c r="L237">
        <v>0.23085939999999999</v>
      </c>
      <c r="M237">
        <v>0.12368750000000001</v>
      </c>
      <c r="N237">
        <v>0.75075000000000003</v>
      </c>
      <c r="O237">
        <v>0.21714060000000002</v>
      </c>
      <c r="Q237">
        <v>0.61110159999999991</v>
      </c>
      <c r="S237" s="21"/>
      <c r="T237" s="21">
        <v>0.26879690000000001</v>
      </c>
      <c r="U237" s="21">
        <v>0.2163477</v>
      </c>
      <c r="V237" s="21"/>
      <c r="W237" s="21"/>
      <c r="X237" s="21">
        <v>0.4783984</v>
      </c>
      <c r="Y237" s="21"/>
      <c r="Z237" s="21"/>
      <c r="AA237" s="21">
        <v>2.7133130000000003</v>
      </c>
      <c r="AB237" s="21">
        <v>1.4160630000000001</v>
      </c>
      <c r="AC237" s="21">
        <v>0.52955470000000004</v>
      </c>
      <c r="AD237" s="21">
        <v>0.2699492</v>
      </c>
      <c r="AE237" s="21">
        <v>0.84734770000000004</v>
      </c>
      <c r="AF237" s="21"/>
      <c r="AG237" s="21"/>
      <c r="AH237" s="21"/>
      <c r="AI237" s="21"/>
      <c r="AJ237" s="21"/>
      <c r="AK237" s="21">
        <v>0.29905000000000004</v>
      </c>
      <c r="AL237" s="21">
        <v>1.3239449999999999</v>
      </c>
      <c r="AM237" s="21"/>
      <c r="AN237" s="21">
        <v>2.023199</v>
      </c>
      <c r="AO237" s="21">
        <v>4.7247030000000008</v>
      </c>
      <c r="AP237" s="21"/>
      <c r="AQ237" s="21">
        <v>0.47945310000000002</v>
      </c>
      <c r="AR237" s="21">
        <v>1.4683440000000001</v>
      </c>
      <c r="AS237" s="21">
        <v>1.41</v>
      </c>
      <c r="AT237" s="21">
        <v>1.4160630000000001</v>
      </c>
    </row>
    <row r="238" spans="2:46" x14ac:dyDescent="0.3">
      <c r="B238">
        <v>1.364109</v>
      </c>
      <c r="D238">
        <v>0.90820309999999993</v>
      </c>
      <c r="G238">
        <v>0.9074063</v>
      </c>
      <c r="J238">
        <v>0.14314060000000001</v>
      </c>
      <c r="K238">
        <v>0.21520310000000001</v>
      </c>
      <c r="L238">
        <v>0.2325469</v>
      </c>
      <c r="M238">
        <v>0.12420310000000001</v>
      </c>
      <c r="N238">
        <v>0.75460159999999998</v>
      </c>
      <c r="O238">
        <v>0.21804689999999999</v>
      </c>
      <c r="Q238">
        <v>0.61364839999999998</v>
      </c>
      <c r="S238" s="21"/>
      <c r="T238" s="21">
        <v>0.27054989999999995</v>
      </c>
      <c r="U238" s="21">
        <v>0.21670120000000001</v>
      </c>
      <c r="V238" s="21"/>
      <c r="W238" s="21"/>
      <c r="X238" s="21">
        <v>0.4825508</v>
      </c>
      <c r="Y238" s="21"/>
      <c r="Z238" s="21"/>
      <c r="AA238" s="21">
        <v>2.7194450000000003</v>
      </c>
      <c r="AB238" s="21">
        <v>1.4304490000000001</v>
      </c>
      <c r="AC238" s="21">
        <v>0.53125</v>
      </c>
      <c r="AD238" s="21">
        <v>0.27154689999999998</v>
      </c>
      <c r="AE238" s="21">
        <v>0.85380469999999997</v>
      </c>
      <c r="AF238" s="21"/>
      <c r="AG238" s="21"/>
      <c r="AH238" s="21"/>
      <c r="AI238" s="21"/>
      <c r="AJ238" s="21"/>
      <c r="AK238" s="21">
        <v>0.30025000000000002</v>
      </c>
      <c r="AL238" s="21">
        <v>1.3274999999999999</v>
      </c>
      <c r="AM238" s="21"/>
      <c r="AN238" s="21">
        <v>2.0328979999999999</v>
      </c>
      <c r="AO238" s="21"/>
      <c r="AP238" s="21"/>
      <c r="AQ238" s="21">
        <v>0.4798906</v>
      </c>
      <c r="AR238" s="21">
        <v>1.5114529999999999</v>
      </c>
      <c r="AS238" s="21">
        <v>1.4204490000000001</v>
      </c>
      <c r="AT238" s="21">
        <v>1.4304490000000001</v>
      </c>
    </row>
    <row r="239" spans="2:46" x14ac:dyDescent="0.3">
      <c r="B239">
        <v>1.3793520000000001</v>
      </c>
      <c r="D239">
        <v>0.91495309999999996</v>
      </c>
      <c r="G239">
        <v>0.91369529999999999</v>
      </c>
      <c r="J239">
        <v>0.1439531</v>
      </c>
      <c r="K239">
        <v>0.21614060000000002</v>
      </c>
      <c r="L239">
        <v>0.2332031</v>
      </c>
      <c r="M239">
        <v>0.12425</v>
      </c>
      <c r="N239">
        <v>0.7551563</v>
      </c>
      <c r="O239">
        <v>0.221</v>
      </c>
      <c r="Q239">
        <v>0.61370309999999995</v>
      </c>
      <c r="S239" s="21"/>
      <c r="T239" s="21">
        <v>0.27290629999999999</v>
      </c>
      <c r="U239" s="21">
        <v>0.21885939999999998</v>
      </c>
      <c r="V239" s="21"/>
      <c r="W239" s="21"/>
      <c r="X239" s="21">
        <v>0.4841992</v>
      </c>
      <c r="Y239" s="21"/>
      <c r="Z239" s="21"/>
      <c r="AA239" s="21">
        <v>2.9082499999999998</v>
      </c>
      <c r="AB239" s="21">
        <v>1.44675</v>
      </c>
      <c r="AC239" s="21">
        <v>0.5348984</v>
      </c>
      <c r="AD239" s="21">
        <v>0.28014839999999996</v>
      </c>
      <c r="AE239" s="21">
        <v>0.86395309999999992</v>
      </c>
      <c r="AF239" s="21"/>
      <c r="AG239" s="21"/>
      <c r="AH239" s="21"/>
      <c r="AI239" s="21"/>
      <c r="AJ239" s="21"/>
      <c r="AK239" s="21">
        <v>0.3031992</v>
      </c>
      <c r="AL239" s="21">
        <v>1.3435550000000001</v>
      </c>
      <c r="AM239" s="21"/>
      <c r="AN239" s="21">
        <v>2.1409020000000001</v>
      </c>
      <c r="AO239" s="21"/>
      <c r="AP239" s="21"/>
      <c r="AQ239" s="21">
        <v>0.4798984</v>
      </c>
      <c r="AR239" s="21">
        <v>1.5298050000000001</v>
      </c>
      <c r="AS239" s="21">
        <v>1.457203</v>
      </c>
      <c r="AT239" s="21">
        <v>1.44675</v>
      </c>
    </row>
    <row r="240" spans="2:46" x14ac:dyDescent="0.3">
      <c r="B240">
        <v>1.3846020000000001</v>
      </c>
      <c r="D240">
        <v>0.91910159999999996</v>
      </c>
      <c r="G240">
        <v>0.91395309999999996</v>
      </c>
      <c r="J240">
        <v>0.14414840000000001</v>
      </c>
      <c r="K240">
        <v>0.21984379999999998</v>
      </c>
      <c r="L240">
        <v>0.23359960000000002</v>
      </c>
      <c r="M240">
        <v>0.12425</v>
      </c>
      <c r="N240">
        <v>0.75569920000000002</v>
      </c>
      <c r="O240">
        <v>0.22195310000000001</v>
      </c>
      <c r="Q240">
        <v>0.61629690000000004</v>
      </c>
      <c r="S240" s="21"/>
      <c r="T240" s="21">
        <v>0.27429690000000001</v>
      </c>
      <c r="U240" s="21">
        <v>0.22170310000000001</v>
      </c>
      <c r="V240" s="21"/>
      <c r="W240" s="21"/>
      <c r="X240" s="21">
        <v>0.48844920000000003</v>
      </c>
      <c r="Y240" s="21"/>
      <c r="Z240" s="21"/>
      <c r="AA240" s="21">
        <v>3.128555</v>
      </c>
      <c r="AB240" s="21">
        <v>1.4785999999999999</v>
      </c>
      <c r="AC240" s="21">
        <v>0.53635940000000004</v>
      </c>
      <c r="AD240" s="21">
        <v>0.2822499</v>
      </c>
      <c r="AE240" s="21">
        <v>0.87215039999999999</v>
      </c>
      <c r="AF240" s="21"/>
      <c r="AG240" s="21"/>
      <c r="AH240" s="21"/>
      <c r="AI240" s="21"/>
      <c r="AJ240" s="21"/>
      <c r="AK240" s="21">
        <v>0.30499999999999999</v>
      </c>
      <c r="AL240" s="21">
        <v>1.3633979999999999</v>
      </c>
      <c r="AM240" s="21"/>
      <c r="AN240" s="21">
        <v>2.1433910000000003</v>
      </c>
      <c r="AO240" s="21"/>
      <c r="AP240" s="21"/>
      <c r="AQ240" s="21">
        <v>0.48475000000000001</v>
      </c>
      <c r="AR240" s="21">
        <v>1.564891</v>
      </c>
      <c r="AS240" s="21">
        <v>1.4604490000000001</v>
      </c>
      <c r="AT240" s="21">
        <v>1.4785999999999999</v>
      </c>
    </row>
    <row r="241" spans="2:46" x14ac:dyDescent="0.3">
      <c r="B241">
        <v>1.4215</v>
      </c>
      <c r="D241">
        <v>0.92090629999999996</v>
      </c>
      <c r="G241">
        <v>0.91659959999999996</v>
      </c>
      <c r="J241">
        <v>0.1444531</v>
      </c>
      <c r="K241">
        <v>0.22025</v>
      </c>
      <c r="L241">
        <v>0.23515039999999998</v>
      </c>
      <c r="M241">
        <v>0.12659999999999999</v>
      </c>
      <c r="N241">
        <v>0.75889059999999997</v>
      </c>
      <c r="O241">
        <v>0.22404689999999999</v>
      </c>
      <c r="Q241">
        <v>0.6203516</v>
      </c>
      <c r="S241" s="21"/>
      <c r="T241" s="21">
        <v>0.27450000000000002</v>
      </c>
      <c r="U241" s="21">
        <v>0.22210159999999998</v>
      </c>
      <c r="V241" s="21"/>
      <c r="W241" s="21"/>
      <c r="X241" s="21">
        <v>0.49475000000000002</v>
      </c>
      <c r="Y241" s="21"/>
      <c r="Z241" s="21"/>
      <c r="AA241" s="21">
        <v>3.4793980000000002</v>
      </c>
      <c r="AB241" s="21">
        <v>1.525199</v>
      </c>
      <c r="AC241" s="21">
        <v>0.53639840000000005</v>
      </c>
      <c r="AD241" s="21">
        <v>0.28364060000000002</v>
      </c>
      <c r="AE241" s="21">
        <v>0.88460159999999999</v>
      </c>
      <c r="AF241" s="21"/>
      <c r="AG241" s="21"/>
      <c r="AH241" s="21"/>
      <c r="AI241" s="21"/>
      <c r="AJ241" s="21"/>
      <c r="AK241" s="21">
        <v>0.31064839999999999</v>
      </c>
      <c r="AL241" s="21">
        <v>1.4174530000000001</v>
      </c>
      <c r="AM241" s="21"/>
      <c r="AN241" s="21">
        <v>2.3659059999999998</v>
      </c>
      <c r="AO241" s="21"/>
      <c r="AP241" s="21"/>
      <c r="AQ241" s="21">
        <v>0.48925000000000002</v>
      </c>
      <c r="AR241" s="21">
        <v>1.575852</v>
      </c>
      <c r="AS241" s="21">
        <v>1.4683440000000001</v>
      </c>
      <c r="AT241" s="21">
        <v>1.525199</v>
      </c>
    </row>
    <row r="242" spans="2:46" x14ac:dyDescent="0.3">
      <c r="B242">
        <v>1.4276990000000001</v>
      </c>
      <c r="D242">
        <v>0.92514840000000009</v>
      </c>
      <c r="G242">
        <v>0.92504690000000001</v>
      </c>
      <c r="J242">
        <v>0.14580080000000001</v>
      </c>
      <c r="K242">
        <v>0.22045310000000001</v>
      </c>
      <c r="L242">
        <v>0.2367969</v>
      </c>
      <c r="M242">
        <v>0.12734960000000001</v>
      </c>
      <c r="N242">
        <v>0.76219919999999997</v>
      </c>
      <c r="O242">
        <v>0.22470019999999999</v>
      </c>
      <c r="Q242">
        <v>0.6217969000000001</v>
      </c>
      <c r="S242" s="21"/>
      <c r="T242" s="21">
        <v>0.27489839999999999</v>
      </c>
      <c r="U242" s="21">
        <v>0.22345310000000002</v>
      </c>
      <c r="V242" s="21"/>
      <c r="W242" s="21"/>
      <c r="X242" s="21">
        <v>0.49695309999999998</v>
      </c>
      <c r="Y242" s="21"/>
      <c r="Z242" s="21"/>
      <c r="AA242" s="21">
        <v>5.5611989999999993</v>
      </c>
      <c r="AB242" s="21">
        <v>1.568902</v>
      </c>
      <c r="AC242" s="21">
        <v>0.5400469</v>
      </c>
      <c r="AD242" s="21">
        <v>0.28549999999999998</v>
      </c>
      <c r="AE242" s="21">
        <v>0.88695309999999994</v>
      </c>
      <c r="AF242" s="21"/>
      <c r="AG242" s="21"/>
      <c r="AH242" s="21"/>
      <c r="AI242" s="21"/>
      <c r="AJ242" s="21"/>
      <c r="AK242" s="21">
        <v>0.3113438</v>
      </c>
      <c r="AL242" s="21">
        <v>1.4229529999999999</v>
      </c>
      <c r="AM242" s="21"/>
      <c r="AN242" s="21">
        <v>2.414094</v>
      </c>
      <c r="AO242" s="21"/>
      <c r="AP242" s="21"/>
      <c r="AQ242" s="21">
        <v>0.48939839999999996</v>
      </c>
      <c r="AR242" s="21">
        <v>1.586703</v>
      </c>
      <c r="AS242" s="21">
        <v>1.4958499999999999</v>
      </c>
      <c r="AT242" s="21">
        <v>1.568902</v>
      </c>
    </row>
    <row r="243" spans="2:46" x14ac:dyDescent="0.3">
      <c r="B243">
        <v>1.4355470000000001</v>
      </c>
      <c r="D243">
        <v>0.93674999999999997</v>
      </c>
      <c r="G243">
        <v>0.93444529999999992</v>
      </c>
      <c r="J243">
        <v>0.1458594</v>
      </c>
      <c r="K243">
        <v>0.22459960000000001</v>
      </c>
      <c r="L243">
        <v>0.23690039999999998</v>
      </c>
      <c r="M243">
        <v>0.12804689999999999</v>
      </c>
      <c r="N243">
        <v>0.76275000000000004</v>
      </c>
      <c r="O243">
        <v>0.22500000000000001</v>
      </c>
      <c r="Q243">
        <v>0.63204690000000008</v>
      </c>
      <c r="S243" s="21"/>
      <c r="T243" s="21">
        <v>0.27914839999999996</v>
      </c>
      <c r="U243" s="21">
        <v>0.22379689999999999</v>
      </c>
      <c r="V243" s="21"/>
      <c r="W243" s="21"/>
      <c r="X243" s="21">
        <v>0.4971563</v>
      </c>
      <c r="Y243" s="21"/>
      <c r="Z243" s="21"/>
      <c r="AA243" s="21"/>
      <c r="AB243" s="21">
        <v>1.5829530000000001</v>
      </c>
      <c r="AC243" s="21">
        <v>0.54764059999999992</v>
      </c>
      <c r="AD243" s="21">
        <v>0.2906494</v>
      </c>
      <c r="AE243" s="21">
        <v>0.89064940000000004</v>
      </c>
      <c r="AF243" s="21"/>
      <c r="AG243" s="21"/>
      <c r="AH243" s="21"/>
      <c r="AI243" s="21"/>
      <c r="AJ243" s="21"/>
      <c r="AK243" s="21">
        <v>0.31634380000000001</v>
      </c>
      <c r="AL243" s="21">
        <v>1.4539490000000002</v>
      </c>
      <c r="AM243" s="21"/>
      <c r="AN243" s="21">
        <v>2.69475</v>
      </c>
      <c r="AO243" s="21"/>
      <c r="AP243" s="21"/>
      <c r="AQ243" s="21">
        <v>0.48975000000000002</v>
      </c>
      <c r="AR243" s="21">
        <v>1.628398</v>
      </c>
      <c r="AS243" s="21">
        <v>1.506203</v>
      </c>
      <c r="AT243" s="21">
        <v>1.5829530000000001</v>
      </c>
    </row>
    <row r="244" spans="2:46" x14ac:dyDescent="0.3">
      <c r="B244">
        <v>1.468148</v>
      </c>
      <c r="D244">
        <v>0.94105079999999997</v>
      </c>
      <c r="G244">
        <v>0.9579531</v>
      </c>
      <c r="J244">
        <v>0.14604690000000001</v>
      </c>
      <c r="K244">
        <v>0.22665629999999998</v>
      </c>
      <c r="L244">
        <v>0.2382031</v>
      </c>
      <c r="M244">
        <v>0.12954689999999999</v>
      </c>
      <c r="N244">
        <v>0.76749999999999996</v>
      </c>
      <c r="O244">
        <v>0.22540629999999998</v>
      </c>
      <c r="Q244">
        <v>0.63439059999999992</v>
      </c>
      <c r="S244" s="21"/>
      <c r="T244" s="21">
        <v>0.27965629999999997</v>
      </c>
      <c r="U244" s="21">
        <v>0.22569530000000002</v>
      </c>
      <c r="V244" s="21"/>
      <c r="W244" s="21"/>
      <c r="X244" s="21">
        <v>0.50234960000000006</v>
      </c>
      <c r="Y244" s="21"/>
      <c r="Z244" s="21"/>
      <c r="AA244" s="21"/>
      <c r="AB244" s="21">
        <v>1.6722029999999999</v>
      </c>
      <c r="AC244" s="21">
        <v>0.55934379999999995</v>
      </c>
      <c r="AD244" s="21">
        <v>0.2915508</v>
      </c>
      <c r="AE244" s="21">
        <v>0.89890040000000004</v>
      </c>
      <c r="AF244" s="21"/>
      <c r="AG244" s="21"/>
      <c r="AH244" s="21"/>
      <c r="AI244" s="21"/>
      <c r="AJ244" s="21"/>
      <c r="AK244" s="21">
        <v>0.31679689999999999</v>
      </c>
      <c r="AL244" s="21">
        <v>1.4690000000000001</v>
      </c>
      <c r="AM244" s="21"/>
      <c r="AN244" s="21">
        <v>3.0113049999999997</v>
      </c>
      <c r="AO244" s="21"/>
      <c r="AP244" s="21"/>
      <c r="AQ244" s="21">
        <v>0.49669920000000001</v>
      </c>
      <c r="AR244" s="21">
        <v>1.646852</v>
      </c>
      <c r="AS244" s="21">
        <v>1.5381020000000001</v>
      </c>
      <c r="AT244" s="21">
        <v>1.6722029999999999</v>
      </c>
    </row>
    <row r="245" spans="2:46" x14ac:dyDescent="0.3">
      <c r="B245">
        <v>1.4802500000000001</v>
      </c>
      <c r="D245">
        <v>0.94364840000000005</v>
      </c>
      <c r="G245">
        <v>0.9601016</v>
      </c>
      <c r="J245">
        <v>0.14780469999999998</v>
      </c>
      <c r="K245">
        <v>0.22834379999999999</v>
      </c>
      <c r="L245">
        <v>0.24124999999999999</v>
      </c>
      <c r="M245">
        <v>0.1300547</v>
      </c>
      <c r="N245">
        <v>0.79014059999999997</v>
      </c>
      <c r="O245">
        <v>0.2275469</v>
      </c>
      <c r="Q245">
        <v>0.63620309999999991</v>
      </c>
      <c r="S245" s="21"/>
      <c r="T245" s="21">
        <v>0.28070309999999998</v>
      </c>
      <c r="U245" s="21">
        <v>0.22584379999999998</v>
      </c>
      <c r="V245" s="21"/>
      <c r="W245" s="21"/>
      <c r="X245" s="21">
        <v>0.50575000000000003</v>
      </c>
      <c r="Y245" s="21"/>
      <c r="Z245" s="21"/>
      <c r="AA245" s="21"/>
      <c r="AB245" s="21">
        <v>1.6891020000000001</v>
      </c>
      <c r="AC245" s="21">
        <v>0.56194529999999998</v>
      </c>
      <c r="AD245" s="21">
        <v>0.2925469</v>
      </c>
      <c r="AE245" s="21">
        <v>0.90549999999999997</v>
      </c>
      <c r="AF245" s="21"/>
      <c r="AG245" s="21"/>
      <c r="AH245" s="21"/>
      <c r="AI245" s="21"/>
      <c r="AJ245" s="21"/>
      <c r="AK245" s="21">
        <v>0.32110160000000004</v>
      </c>
      <c r="AL245" s="21">
        <v>1.5692029999999999</v>
      </c>
      <c r="AM245" s="21"/>
      <c r="AN245" s="21">
        <v>3.0619490000000003</v>
      </c>
      <c r="AO245" s="21"/>
      <c r="AP245" s="21"/>
      <c r="AQ245" s="21">
        <v>0.50535160000000001</v>
      </c>
      <c r="AR245" s="21">
        <v>1.657</v>
      </c>
      <c r="AS245" s="21">
        <v>1.5658910000000001</v>
      </c>
      <c r="AT245" s="21">
        <v>1.6891020000000001</v>
      </c>
    </row>
    <row r="246" spans="2:46" x14ac:dyDescent="0.3">
      <c r="B246">
        <v>1.49525</v>
      </c>
      <c r="D246">
        <v>0.94650000000000001</v>
      </c>
      <c r="G246">
        <v>0.96190629999999999</v>
      </c>
      <c r="J246">
        <v>0.14970310000000001</v>
      </c>
      <c r="K246">
        <v>0.2286001</v>
      </c>
      <c r="L246">
        <v>0.24365629999999999</v>
      </c>
      <c r="M246">
        <v>0.1301484</v>
      </c>
      <c r="N246">
        <v>0.79649999999999999</v>
      </c>
      <c r="O246">
        <v>0.22819919999999999</v>
      </c>
      <c r="Q246">
        <v>0.63635940000000002</v>
      </c>
      <c r="S246" s="21"/>
      <c r="T246" s="21">
        <v>0.28330470000000002</v>
      </c>
      <c r="U246" s="21">
        <v>0.22640629999999998</v>
      </c>
      <c r="V246" s="21"/>
      <c r="W246" s="21"/>
      <c r="X246" s="21">
        <v>0.51014839999999995</v>
      </c>
      <c r="Y246" s="21"/>
      <c r="Z246" s="21"/>
      <c r="AA246" s="21"/>
      <c r="AB246" s="21">
        <v>1.7130000000000001</v>
      </c>
      <c r="AC246" s="21">
        <v>0.56589059999999991</v>
      </c>
      <c r="AD246" s="21">
        <v>0.29725000000000001</v>
      </c>
      <c r="AE246" s="21">
        <v>0.94770309999999991</v>
      </c>
      <c r="AF246" s="21"/>
      <c r="AG246" s="21"/>
      <c r="AH246" s="21"/>
      <c r="AI246" s="21"/>
      <c r="AJ246" s="21"/>
      <c r="AK246" s="21">
        <v>0.32194920000000005</v>
      </c>
      <c r="AL246" s="21">
        <v>1.6501479999999999</v>
      </c>
      <c r="AM246" s="21"/>
      <c r="AN246" s="21">
        <v>3.0938000000000003</v>
      </c>
      <c r="AO246" s="21"/>
      <c r="AP246" s="21"/>
      <c r="AQ246" s="21">
        <v>0.50860159999999999</v>
      </c>
      <c r="AR246" s="21">
        <v>1.6717500000000001</v>
      </c>
      <c r="AS246" s="21">
        <v>1.5693440000000001</v>
      </c>
      <c r="AT246" s="21">
        <v>1.7130000000000001</v>
      </c>
    </row>
    <row r="247" spans="2:46" x14ac:dyDescent="0.3">
      <c r="B247">
        <v>1.4999529999999999</v>
      </c>
      <c r="D247">
        <v>0.95669919999999997</v>
      </c>
      <c r="G247">
        <v>0.96429980000000004</v>
      </c>
      <c r="J247">
        <v>0.14990629999999999</v>
      </c>
      <c r="K247">
        <v>0.23184379999999999</v>
      </c>
      <c r="L247">
        <v>0.24520310000000001</v>
      </c>
      <c r="M247">
        <v>0.13100000000000001</v>
      </c>
      <c r="N247">
        <v>0.80360159999999992</v>
      </c>
      <c r="O247">
        <v>0.22900000000000001</v>
      </c>
      <c r="Q247">
        <v>0.65410940000000006</v>
      </c>
      <c r="S247" s="21"/>
      <c r="T247" s="21">
        <v>0.29019920000000005</v>
      </c>
      <c r="U247" s="21">
        <v>0.2265469</v>
      </c>
      <c r="V247" s="21"/>
      <c r="W247" s="21"/>
      <c r="X247" s="21">
        <v>0.51975000000000005</v>
      </c>
      <c r="Y247" s="21"/>
      <c r="Z247" s="21"/>
      <c r="AA247" s="21"/>
      <c r="AB247" s="21">
        <v>1.737352</v>
      </c>
      <c r="AC247" s="21">
        <v>0.57145000000000001</v>
      </c>
      <c r="AD247" s="21">
        <v>0.29729689999999998</v>
      </c>
      <c r="AE247" s="21">
        <v>0.94799999999999995</v>
      </c>
      <c r="AF247" s="21"/>
      <c r="AG247" s="21"/>
      <c r="AH247" s="21"/>
      <c r="AI247" s="21"/>
      <c r="AJ247" s="21"/>
      <c r="AK247" s="21">
        <v>0.3238047</v>
      </c>
      <c r="AL247" s="21">
        <v>1.7050509999999999</v>
      </c>
      <c r="AM247" s="21"/>
      <c r="AN247" s="21">
        <v>3.2202500000000001</v>
      </c>
      <c r="AO247" s="21"/>
      <c r="AP247" s="21"/>
      <c r="AQ247" s="21">
        <v>0.51045309999999999</v>
      </c>
      <c r="AR247" s="21">
        <v>1.7261089999999999</v>
      </c>
      <c r="AS247" s="21">
        <v>1.628398</v>
      </c>
      <c r="AT247" s="21">
        <v>1.737352</v>
      </c>
    </row>
    <row r="248" spans="2:46" x14ac:dyDescent="0.3">
      <c r="B248">
        <v>1.516797</v>
      </c>
      <c r="D248">
        <v>0.96014940000000004</v>
      </c>
      <c r="G248">
        <v>0.96939999999999993</v>
      </c>
      <c r="J248">
        <v>0.15054689999999998</v>
      </c>
      <c r="K248">
        <v>0.2358008</v>
      </c>
      <c r="L248">
        <v>0.24569530000000001</v>
      </c>
      <c r="M248">
        <v>0.13169919999999999</v>
      </c>
      <c r="N248">
        <v>0.80870019999999998</v>
      </c>
      <c r="O248">
        <v>0.23039989999999999</v>
      </c>
      <c r="Q248">
        <v>0.65614840000000008</v>
      </c>
      <c r="S248" s="21"/>
      <c r="T248" s="21">
        <v>0.29254880000000005</v>
      </c>
      <c r="U248" s="21">
        <v>0.2313906</v>
      </c>
      <c r="V248" s="21"/>
      <c r="W248" s="21"/>
      <c r="X248" s="21">
        <v>0.52055470000000004</v>
      </c>
      <c r="Y248" s="21"/>
      <c r="Z248" s="21"/>
      <c r="AA248" s="21"/>
      <c r="AB248" s="21">
        <v>1.7388979999999998</v>
      </c>
      <c r="AC248" s="21">
        <v>0.57869919999999997</v>
      </c>
      <c r="AD248" s="21">
        <v>0.29914059999999998</v>
      </c>
      <c r="AE248" s="21">
        <v>0.9590938</v>
      </c>
      <c r="AF248" s="21"/>
      <c r="AG248" s="21"/>
      <c r="AH248" s="21"/>
      <c r="AI248" s="21"/>
      <c r="AJ248" s="21"/>
      <c r="AK248" s="21">
        <v>0.32439839999999998</v>
      </c>
      <c r="AL248" s="21">
        <v>1.7658589999999998</v>
      </c>
      <c r="AM248" s="21"/>
      <c r="AN248" s="21">
        <v>3.6780469999999998</v>
      </c>
      <c r="AO248" s="21"/>
      <c r="AP248" s="21"/>
      <c r="AQ248" s="21">
        <v>0.51115630000000001</v>
      </c>
      <c r="AR248" s="21">
        <v>1.7417499999999999</v>
      </c>
      <c r="AS248" s="21">
        <v>1.657</v>
      </c>
      <c r="AT248" s="21">
        <v>1.7388979999999998</v>
      </c>
    </row>
    <row r="249" spans="2:46" x14ac:dyDescent="0.3">
      <c r="B249">
        <v>1.536602</v>
      </c>
      <c r="D249">
        <v>0.97115229999999997</v>
      </c>
      <c r="G249">
        <v>0.97460159999999996</v>
      </c>
      <c r="J249">
        <v>0.15120020000000001</v>
      </c>
      <c r="K249">
        <v>0.23649999999999999</v>
      </c>
      <c r="L249">
        <v>0.24925</v>
      </c>
      <c r="M249">
        <v>0.1325547</v>
      </c>
      <c r="N249">
        <v>0.8095</v>
      </c>
      <c r="O249">
        <v>0.23284379999999999</v>
      </c>
      <c r="Q249">
        <v>0.66070309999999999</v>
      </c>
      <c r="S249" s="21"/>
      <c r="T249" s="21">
        <v>0.29535159999999999</v>
      </c>
      <c r="U249" s="21">
        <v>0.23255000000000001</v>
      </c>
      <c r="V249" s="21"/>
      <c r="W249" s="21"/>
      <c r="X249" s="21">
        <v>0.52110940000000006</v>
      </c>
      <c r="Y249" s="21"/>
      <c r="Z249" s="21"/>
      <c r="AA249" s="21"/>
      <c r="AB249" s="21">
        <v>1.7467029999999999</v>
      </c>
      <c r="AC249" s="21">
        <v>0.58574999999999999</v>
      </c>
      <c r="AD249" s="21">
        <v>0.30610939999999998</v>
      </c>
      <c r="AE249" s="21">
        <v>0.96154690000000009</v>
      </c>
      <c r="AF249" s="21"/>
      <c r="AG249" s="21"/>
      <c r="AH249" s="21"/>
      <c r="AI249" s="21"/>
      <c r="AJ249" s="21"/>
      <c r="AK249" s="21">
        <v>0.3284453</v>
      </c>
      <c r="AL249" s="21">
        <v>1.8554999999999999</v>
      </c>
      <c r="AM249" s="21"/>
      <c r="AN249" s="21">
        <v>3.925799</v>
      </c>
      <c r="AO249" s="21"/>
      <c r="AP249" s="21"/>
      <c r="AQ249" s="21">
        <v>0.51269529999999996</v>
      </c>
      <c r="AR249" s="21">
        <v>1.7547029999999999</v>
      </c>
      <c r="AS249" s="21">
        <v>1.6717500000000001</v>
      </c>
      <c r="AT249" s="21">
        <v>1.7467029999999999</v>
      </c>
    </row>
    <row r="250" spans="2:46" x14ac:dyDescent="0.3">
      <c r="B250">
        <v>1.5848520000000001</v>
      </c>
      <c r="D250">
        <v>1.003098</v>
      </c>
      <c r="G250">
        <v>0.9806494</v>
      </c>
      <c r="J250">
        <v>0.15189840000000002</v>
      </c>
      <c r="K250">
        <v>0.2376992</v>
      </c>
      <c r="L250">
        <v>0.24925</v>
      </c>
      <c r="M250">
        <v>0.13275000000000001</v>
      </c>
      <c r="N250">
        <v>0.80954690000000007</v>
      </c>
      <c r="O250">
        <v>0.2332031</v>
      </c>
      <c r="Q250">
        <v>0.66295309999999996</v>
      </c>
      <c r="S250" s="21"/>
      <c r="T250" s="21">
        <v>0.29560160000000002</v>
      </c>
      <c r="U250" s="21">
        <v>0.2347998</v>
      </c>
      <c r="V250" s="21"/>
      <c r="W250" s="21"/>
      <c r="X250" s="21">
        <v>0.52200000000000002</v>
      </c>
      <c r="Y250" s="21"/>
      <c r="Z250" s="21"/>
      <c r="AA250" s="21"/>
      <c r="AB250" s="21">
        <v>1.7956990000000002</v>
      </c>
      <c r="AC250" s="21">
        <v>0.61694919999999998</v>
      </c>
      <c r="AD250" s="21">
        <v>0.30640230000000002</v>
      </c>
      <c r="AE250" s="21">
        <v>0.98009380000000001</v>
      </c>
      <c r="AF250" s="21"/>
      <c r="AG250" s="21"/>
      <c r="AH250" s="21"/>
      <c r="AI250" s="21"/>
      <c r="AJ250" s="21"/>
      <c r="AK250" s="21">
        <v>0.32850000000000001</v>
      </c>
      <c r="AL250" s="21">
        <v>1.864641</v>
      </c>
      <c r="AM250" s="21"/>
      <c r="AN250" s="21">
        <v>4.1025979999999995</v>
      </c>
      <c r="AO250" s="21"/>
      <c r="AP250" s="21"/>
      <c r="AQ250" s="21">
        <v>0.51380029999999999</v>
      </c>
      <c r="AR250" s="21">
        <v>1.78125</v>
      </c>
      <c r="AS250" s="21">
        <v>1.676453</v>
      </c>
      <c r="AT250" s="21">
        <v>1.7956990000000002</v>
      </c>
    </row>
    <row r="251" spans="2:46" x14ac:dyDescent="0.3">
      <c r="B251">
        <v>1.6173440000000001</v>
      </c>
      <c r="D251">
        <v>1.0053590000000001</v>
      </c>
      <c r="G251">
        <v>0.98524999999999996</v>
      </c>
      <c r="J251">
        <v>0.1521016</v>
      </c>
      <c r="K251">
        <v>0.23774999999999999</v>
      </c>
      <c r="L251">
        <v>0.25464059999999999</v>
      </c>
      <c r="M251">
        <v>0.1330547</v>
      </c>
      <c r="N251">
        <v>0.81205079999999996</v>
      </c>
      <c r="O251">
        <v>0.23415230000000001</v>
      </c>
      <c r="Q251">
        <v>0.66360160000000001</v>
      </c>
      <c r="S251" s="21"/>
      <c r="T251" s="21">
        <v>0.29599999999999999</v>
      </c>
      <c r="U251" s="21">
        <v>0.23549999999999999</v>
      </c>
      <c r="V251" s="21"/>
      <c r="W251" s="21"/>
      <c r="X251" s="21">
        <v>0.52625</v>
      </c>
      <c r="Y251" s="21"/>
      <c r="Z251" s="21"/>
      <c r="AA251" s="21"/>
      <c r="AB251" s="21">
        <v>1.7985</v>
      </c>
      <c r="AC251" s="21">
        <v>0.63144920000000004</v>
      </c>
      <c r="AD251" s="21">
        <v>0.31130079999999999</v>
      </c>
      <c r="AE251" s="21">
        <v>0.98729690000000003</v>
      </c>
      <c r="AF251" s="21"/>
      <c r="AG251" s="21"/>
      <c r="AH251" s="21"/>
      <c r="AI251" s="21"/>
      <c r="AJ251" s="21"/>
      <c r="AK251" s="21">
        <v>0.33170310000000003</v>
      </c>
      <c r="AL251" s="21">
        <v>1.8773499999999999</v>
      </c>
      <c r="AM251" s="21"/>
      <c r="AN251" s="21">
        <v>4.4533500000000004</v>
      </c>
      <c r="AO251" s="21"/>
      <c r="AP251" s="21"/>
      <c r="AQ251" s="21">
        <v>0.5204375</v>
      </c>
      <c r="AR251" s="21">
        <v>1.793641</v>
      </c>
      <c r="AS251" s="21">
        <v>1.6931020000000001</v>
      </c>
      <c r="AT251" s="21">
        <v>1.7985</v>
      </c>
    </row>
    <row r="252" spans="2:46" x14ac:dyDescent="0.3">
      <c r="B252">
        <v>1.6298499999999998</v>
      </c>
      <c r="D252">
        <v>1.0175000000000001</v>
      </c>
      <c r="G252">
        <v>0.98740629999999996</v>
      </c>
      <c r="J252">
        <v>0.15240629999999999</v>
      </c>
      <c r="K252">
        <v>0.23829690000000001</v>
      </c>
      <c r="L252">
        <v>0.25655</v>
      </c>
      <c r="M252">
        <v>0.13385159999999999</v>
      </c>
      <c r="N252">
        <v>0.81285160000000001</v>
      </c>
      <c r="O252">
        <v>0.23540629999999999</v>
      </c>
      <c r="Q252">
        <v>0.66794920000000002</v>
      </c>
      <c r="S252" s="21"/>
      <c r="T252" s="21">
        <v>0.29730079999999998</v>
      </c>
      <c r="U252" s="21">
        <v>0.2364531</v>
      </c>
      <c r="V252" s="21"/>
      <c r="W252" s="21"/>
      <c r="X252" s="21">
        <v>0.52755470000000004</v>
      </c>
      <c r="Y252" s="21"/>
      <c r="Z252" s="21"/>
      <c r="AA252" s="21"/>
      <c r="AB252" s="21">
        <v>1.8265</v>
      </c>
      <c r="AC252" s="21">
        <v>0.64049999999999996</v>
      </c>
      <c r="AD252" s="21">
        <v>0.31545309999999999</v>
      </c>
      <c r="AE252" s="21">
        <v>0.99005080000000001</v>
      </c>
      <c r="AF252" s="21"/>
      <c r="AG252" s="21"/>
      <c r="AH252" s="21"/>
      <c r="AI252" s="21"/>
      <c r="AJ252" s="21"/>
      <c r="AK252" s="21">
        <v>0.33355079999999998</v>
      </c>
      <c r="AL252" s="21">
        <v>1.947551</v>
      </c>
      <c r="AM252" s="21"/>
      <c r="AN252" s="21">
        <v>5.468</v>
      </c>
      <c r="AO252" s="21"/>
      <c r="AP252" s="21"/>
      <c r="AQ252" s="21">
        <v>0.52575000000000005</v>
      </c>
      <c r="AR252" s="21">
        <v>1.8627499999999999</v>
      </c>
      <c r="AS252" s="21">
        <v>1.7261089999999999</v>
      </c>
      <c r="AT252" s="21">
        <v>1.8265</v>
      </c>
    </row>
    <row r="253" spans="2:46" x14ac:dyDescent="0.3">
      <c r="B253">
        <v>1.6442030000000001</v>
      </c>
      <c r="D253">
        <v>1.0228010000000001</v>
      </c>
      <c r="G253">
        <v>1.0009059999999999</v>
      </c>
      <c r="J253">
        <v>0.153</v>
      </c>
      <c r="K253">
        <v>0.24024999999999999</v>
      </c>
      <c r="L253">
        <v>0.25869999999999999</v>
      </c>
      <c r="M253">
        <v>0.13560159999999999</v>
      </c>
      <c r="N253">
        <v>0.81654690000000008</v>
      </c>
      <c r="O253">
        <v>0.23624999999999999</v>
      </c>
      <c r="Q253">
        <v>0.67870000000000008</v>
      </c>
      <c r="S253" s="21"/>
      <c r="T253" s="21">
        <v>0.29955080000000001</v>
      </c>
      <c r="U253" s="21">
        <v>0.23665039999999998</v>
      </c>
      <c r="V253" s="21"/>
      <c r="W253" s="21"/>
      <c r="X253" s="21">
        <v>0.52775000000000005</v>
      </c>
      <c r="Y253" s="21"/>
      <c r="Z253" s="21"/>
      <c r="AA253" s="21"/>
      <c r="AB253" s="21">
        <v>1.840398</v>
      </c>
      <c r="AC253" s="21">
        <v>0.64205080000000003</v>
      </c>
      <c r="AD253" s="21">
        <v>0.3206001</v>
      </c>
      <c r="AE253" s="21">
        <v>1.012648</v>
      </c>
      <c r="AF253" s="21"/>
      <c r="AG253" s="21"/>
      <c r="AH253" s="21"/>
      <c r="AI253" s="21"/>
      <c r="AJ253" s="21"/>
      <c r="AK253" s="21">
        <v>0.33429690000000001</v>
      </c>
      <c r="AL253" s="21">
        <v>2.1228009999999999</v>
      </c>
      <c r="AM253" s="21"/>
      <c r="AN253" s="21"/>
      <c r="AO253" s="21"/>
      <c r="AP253" s="21"/>
      <c r="AQ253" s="21">
        <v>0.52589839999999999</v>
      </c>
      <c r="AR253" s="21">
        <v>1.8665509999999998</v>
      </c>
      <c r="AS253" s="21">
        <v>1.7541479999999998</v>
      </c>
      <c r="AT253" s="21">
        <v>1.840398</v>
      </c>
    </row>
    <row r="254" spans="2:46" x14ac:dyDescent="0.3">
      <c r="B254">
        <v>1.655098</v>
      </c>
      <c r="D254">
        <v>1.0257499999999999</v>
      </c>
      <c r="G254">
        <v>1.01675</v>
      </c>
      <c r="J254">
        <v>0.15390039999999999</v>
      </c>
      <c r="K254">
        <v>0.2405938</v>
      </c>
      <c r="L254">
        <v>0.26280029999999999</v>
      </c>
      <c r="M254">
        <v>0.1359001</v>
      </c>
      <c r="N254">
        <v>0.81699999999999995</v>
      </c>
      <c r="O254">
        <v>0.23705470000000001</v>
      </c>
      <c r="Q254">
        <v>0.6852969000000001</v>
      </c>
      <c r="S254" s="21"/>
      <c r="T254" s="21">
        <v>0.3019</v>
      </c>
      <c r="U254" s="21">
        <v>0.2366992</v>
      </c>
      <c r="V254" s="21"/>
      <c r="W254" s="21"/>
      <c r="X254" s="21">
        <v>0.53205079999999993</v>
      </c>
      <c r="Y254" s="21"/>
      <c r="Z254" s="21"/>
      <c r="AA254" s="21"/>
      <c r="AB254" s="21">
        <v>1.858203</v>
      </c>
      <c r="AC254" s="21">
        <v>0.64575000000000005</v>
      </c>
      <c r="AD254" s="21">
        <v>0.32155079999999997</v>
      </c>
      <c r="AE254" s="21">
        <v>1.022445</v>
      </c>
      <c r="AF254" s="21"/>
      <c r="AG254" s="21"/>
      <c r="AH254" s="21"/>
      <c r="AI254" s="21"/>
      <c r="AJ254" s="21"/>
      <c r="AK254" s="21">
        <v>0.33489059999999998</v>
      </c>
      <c r="AL254" s="21">
        <v>2.3306520000000002</v>
      </c>
      <c r="AM254" s="21"/>
      <c r="AN254" s="21"/>
      <c r="AO254" s="21"/>
      <c r="AP254" s="21"/>
      <c r="AQ254" s="21">
        <v>0.53095020000000004</v>
      </c>
      <c r="AR254" s="21">
        <v>1.9242999999999999</v>
      </c>
      <c r="AS254" s="21">
        <v>1.8376479999999999</v>
      </c>
      <c r="AT254" s="21">
        <v>1.858203</v>
      </c>
    </row>
    <row r="255" spans="2:46" x14ac:dyDescent="0.3">
      <c r="B255">
        <v>1.7411020000000001</v>
      </c>
      <c r="D255">
        <v>1.0306949999999999</v>
      </c>
      <c r="G255">
        <v>1.0209489999999999</v>
      </c>
      <c r="J255">
        <v>0.15495310000000001</v>
      </c>
      <c r="K255">
        <v>0.24099999999999999</v>
      </c>
      <c r="L255">
        <v>0.26340629999999998</v>
      </c>
      <c r="M255">
        <v>0.13700000000000001</v>
      </c>
      <c r="N255">
        <v>0.81856249999999997</v>
      </c>
      <c r="O255">
        <v>0.23849999999999999</v>
      </c>
      <c r="Q255">
        <v>0.69490229999999997</v>
      </c>
      <c r="S255" s="21"/>
      <c r="T255" s="21">
        <v>0.30195310000000003</v>
      </c>
      <c r="U255" s="21">
        <v>0.23674999999999999</v>
      </c>
      <c r="V255" s="21"/>
      <c r="W255" s="21"/>
      <c r="X255" s="21">
        <v>0.5340469000000001</v>
      </c>
      <c r="Y255" s="21"/>
      <c r="Z255" s="21"/>
      <c r="AA255" s="21"/>
      <c r="AB255" s="21">
        <v>1.9171479999999999</v>
      </c>
      <c r="AC255" s="21">
        <v>0.64989839999999999</v>
      </c>
      <c r="AD255" s="21">
        <v>0.32239839999999997</v>
      </c>
      <c r="AE255" s="21">
        <v>1.0342499999999999</v>
      </c>
      <c r="AF255" s="21"/>
      <c r="AG255" s="21"/>
      <c r="AH255" s="21"/>
      <c r="AI255" s="21"/>
      <c r="AJ255" s="21"/>
      <c r="AK255" s="21">
        <v>0.33579989999999998</v>
      </c>
      <c r="AL255" s="21">
        <v>2.3365469999999999</v>
      </c>
      <c r="AM255" s="21"/>
      <c r="AN255" s="21"/>
      <c r="AO255" s="21"/>
      <c r="AP255" s="21"/>
      <c r="AQ255" s="21">
        <v>0.54534959999999999</v>
      </c>
      <c r="AR255" s="21">
        <v>1.93225</v>
      </c>
      <c r="AS255" s="21">
        <v>1.8628009999999999</v>
      </c>
      <c r="AT255" s="21">
        <v>1.9171479999999999</v>
      </c>
    </row>
    <row r="256" spans="2:46" x14ac:dyDescent="0.3">
      <c r="B256">
        <v>1.862352</v>
      </c>
      <c r="D256">
        <v>1.0410509999999999</v>
      </c>
      <c r="G256">
        <v>1.0335940000000001</v>
      </c>
      <c r="J256">
        <v>0.1555</v>
      </c>
      <c r="K256">
        <v>0.24279689999999998</v>
      </c>
      <c r="L256">
        <v>0.2649531</v>
      </c>
      <c r="M256">
        <v>0.13719919999999999</v>
      </c>
      <c r="N256">
        <v>0.8198008</v>
      </c>
      <c r="O256">
        <v>0.23955470000000001</v>
      </c>
      <c r="Q256">
        <v>0.69754690000000008</v>
      </c>
      <c r="S256" s="21"/>
      <c r="T256" s="21">
        <v>0.3041953</v>
      </c>
      <c r="U256" s="21">
        <v>0.2367969</v>
      </c>
      <c r="V256" s="21"/>
      <c r="W256" s="21"/>
      <c r="X256" s="21">
        <v>0.5430469</v>
      </c>
      <c r="Y256" s="21"/>
      <c r="Z256" s="21"/>
      <c r="AA256" s="21"/>
      <c r="AB256" s="21">
        <v>1.98275</v>
      </c>
      <c r="AC256" s="21">
        <v>0.6530469000000001</v>
      </c>
      <c r="AD256" s="21">
        <v>0.32909379999999999</v>
      </c>
      <c r="AE256" s="21">
        <v>1.0496020000000001</v>
      </c>
      <c r="AF256" s="21"/>
      <c r="AG256" s="21"/>
      <c r="AH256" s="21"/>
      <c r="AI256" s="21"/>
      <c r="AJ256" s="21"/>
      <c r="AK256" s="21">
        <v>0.33635160000000003</v>
      </c>
      <c r="AL256" s="21">
        <v>2.4314529999999999</v>
      </c>
      <c r="AM256" s="21"/>
      <c r="AN256" s="21"/>
      <c r="AO256" s="21"/>
      <c r="AP256" s="21"/>
      <c r="AQ256" s="21">
        <v>0.56125000000000003</v>
      </c>
      <c r="AR256" s="21">
        <v>2.073359</v>
      </c>
      <c r="AS256" s="21">
        <v>1.8665509999999998</v>
      </c>
      <c r="AT256" s="21">
        <v>1.98275</v>
      </c>
    </row>
    <row r="257" spans="2:46" x14ac:dyDescent="0.3">
      <c r="B257">
        <v>1.9884999999999999</v>
      </c>
      <c r="D257">
        <v>1.041445</v>
      </c>
      <c r="G257">
        <v>1.0708979999999999</v>
      </c>
      <c r="J257">
        <v>0.15794919999999998</v>
      </c>
      <c r="K257">
        <v>0.24570310000000001</v>
      </c>
      <c r="L257">
        <v>0.26664940000000004</v>
      </c>
      <c r="M257">
        <v>0.14059379999999999</v>
      </c>
      <c r="N257">
        <v>0.8213047</v>
      </c>
      <c r="O257">
        <v>0.2405938</v>
      </c>
      <c r="Q257">
        <v>0.69890629999999998</v>
      </c>
      <c r="S257" s="21"/>
      <c r="T257" s="21">
        <v>0.30464990000000003</v>
      </c>
      <c r="U257" s="21">
        <v>0.23849999999999999</v>
      </c>
      <c r="V257" s="21"/>
      <c r="W257" s="21"/>
      <c r="X257" s="21">
        <v>0.5558516</v>
      </c>
      <c r="Y257" s="21"/>
      <c r="Z257" s="21"/>
      <c r="AA257" s="21"/>
      <c r="AB257" s="21">
        <v>2.0882499999999999</v>
      </c>
      <c r="AC257" s="21">
        <v>0.65390629999999994</v>
      </c>
      <c r="AD257" s="21">
        <v>0.33235160000000002</v>
      </c>
      <c r="AE257" s="21">
        <v>1.0626479999999998</v>
      </c>
      <c r="AF257" s="21"/>
      <c r="AG257" s="21"/>
      <c r="AH257" s="21"/>
      <c r="AI257" s="21"/>
      <c r="AJ257" s="21"/>
      <c r="AK257" s="21">
        <v>0.33705079999999998</v>
      </c>
      <c r="AL257" s="21">
        <v>2.5226990000000002</v>
      </c>
      <c r="AM257" s="21"/>
      <c r="AN257" s="21"/>
      <c r="AO257" s="21"/>
      <c r="AP257" s="21"/>
      <c r="AQ257" s="21">
        <v>0.56139840000000008</v>
      </c>
      <c r="AR257" s="21">
        <v>2.1496019999999998</v>
      </c>
      <c r="AS257" s="21">
        <v>1.9214500000000001</v>
      </c>
      <c r="AT257" s="21">
        <v>2.0882499999999999</v>
      </c>
    </row>
    <row r="258" spans="2:46" x14ac:dyDescent="0.3">
      <c r="B258">
        <v>2.0194999999999999</v>
      </c>
      <c r="D258">
        <v>1.0439020000000001</v>
      </c>
      <c r="G258">
        <v>1.0901020000000001</v>
      </c>
      <c r="J258">
        <v>0.15869919999999998</v>
      </c>
      <c r="K258">
        <v>0.25334380000000001</v>
      </c>
      <c r="L258">
        <v>0.26789059999999998</v>
      </c>
      <c r="M258">
        <v>0.14189840000000001</v>
      </c>
      <c r="N258">
        <v>0.82829980000000003</v>
      </c>
      <c r="O258">
        <v>0.24255080000000001</v>
      </c>
      <c r="Q258">
        <v>0.70504690000000003</v>
      </c>
      <c r="S258" s="21"/>
      <c r="T258" s="21">
        <v>0.30689060000000001</v>
      </c>
      <c r="U258" s="21">
        <v>0.24055470000000001</v>
      </c>
      <c r="V258" s="21"/>
      <c r="W258" s="21"/>
      <c r="X258" s="21">
        <v>0.55919920000000001</v>
      </c>
      <c r="Y258" s="21"/>
      <c r="Z258" s="21"/>
      <c r="AA258" s="21"/>
      <c r="AB258" s="21">
        <v>2.1782499999999998</v>
      </c>
      <c r="AC258" s="21">
        <v>0.66095309999999996</v>
      </c>
      <c r="AD258" s="21">
        <v>0.33314839999999996</v>
      </c>
      <c r="AE258" s="21">
        <v>1.0668499999999999</v>
      </c>
      <c r="AF258" s="21"/>
      <c r="AG258" s="21"/>
      <c r="AH258" s="21"/>
      <c r="AI258" s="21"/>
      <c r="AJ258" s="21"/>
      <c r="AK258" s="21">
        <v>0.34085160000000003</v>
      </c>
      <c r="AL258" s="21">
        <v>2.7322500000000001</v>
      </c>
      <c r="AM258" s="21"/>
      <c r="AN258" s="21"/>
      <c r="AO258" s="21"/>
      <c r="AP258" s="21"/>
      <c r="AQ258" s="21">
        <v>0.56189940000000005</v>
      </c>
      <c r="AR258" s="21">
        <v>2.2558479999999999</v>
      </c>
      <c r="AS258" s="21">
        <v>1.93225</v>
      </c>
      <c r="AT258" s="21">
        <v>2.1782499999999998</v>
      </c>
    </row>
    <row r="259" spans="2:46" x14ac:dyDescent="0.3">
      <c r="B259">
        <v>2.032813</v>
      </c>
      <c r="D259">
        <v>1.044451</v>
      </c>
      <c r="G259">
        <v>1.094141</v>
      </c>
      <c r="J259">
        <v>0.15914840000000002</v>
      </c>
      <c r="K259">
        <v>0.25390629999999997</v>
      </c>
      <c r="L259">
        <v>0.26904689999999998</v>
      </c>
      <c r="M259">
        <v>0.1420469</v>
      </c>
      <c r="N259">
        <v>0.85054690000000011</v>
      </c>
      <c r="O259">
        <v>0.24405080000000001</v>
      </c>
      <c r="Q259">
        <v>0.71239839999999999</v>
      </c>
      <c r="S259" s="21"/>
      <c r="T259" s="21">
        <v>0.307</v>
      </c>
      <c r="U259" s="21">
        <v>0.24615629999999999</v>
      </c>
      <c r="V259" s="21"/>
      <c r="W259" s="21"/>
      <c r="X259" s="21">
        <v>0.56679690000000005</v>
      </c>
      <c r="Y259" s="21"/>
      <c r="Z259" s="21"/>
      <c r="AA259" s="21"/>
      <c r="AB259" s="21">
        <v>2.2378010000000002</v>
      </c>
      <c r="AC259" s="21">
        <v>0.67139840000000006</v>
      </c>
      <c r="AD259" s="21">
        <v>0.33534379999999997</v>
      </c>
      <c r="AE259" s="21">
        <v>1.0910470000000001</v>
      </c>
      <c r="AF259" s="21"/>
      <c r="AG259" s="21"/>
      <c r="AH259" s="21"/>
      <c r="AI259" s="21"/>
      <c r="AJ259" s="21"/>
      <c r="AK259" s="21">
        <v>0.34685060000000001</v>
      </c>
      <c r="AL259" s="21">
        <v>2.776402</v>
      </c>
      <c r="AM259" s="21"/>
      <c r="AN259" s="21"/>
      <c r="AO259" s="21"/>
      <c r="AP259" s="21"/>
      <c r="AQ259" s="21">
        <v>0.56218749999999995</v>
      </c>
      <c r="AR259" s="21">
        <v>2.32525</v>
      </c>
      <c r="AS259" s="21">
        <v>1.9403520000000001</v>
      </c>
      <c r="AT259" s="21">
        <v>2.2378010000000002</v>
      </c>
    </row>
    <row r="260" spans="2:46" x14ac:dyDescent="0.3">
      <c r="B260">
        <v>2.193953</v>
      </c>
      <c r="D260">
        <v>1.049601</v>
      </c>
      <c r="G260">
        <v>1.1092029999999999</v>
      </c>
      <c r="J260">
        <v>0.16</v>
      </c>
      <c r="K260">
        <v>0.25524999999999998</v>
      </c>
      <c r="L260">
        <v>0.27214839999999996</v>
      </c>
      <c r="M260">
        <v>0.14240629999999999</v>
      </c>
      <c r="N260">
        <v>0.87475000000000003</v>
      </c>
      <c r="O260">
        <v>0.2448496</v>
      </c>
      <c r="Q260">
        <v>0.72</v>
      </c>
      <c r="S260" s="21"/>
      <c r="T260" s="21">
        <v>0.30739839999999996</v>
      </c>
      <c r="U260" s="21">
        <v>0.249</v>
      </c>
      <c r="V260" s="21"/>
      <c r="W260" s="21"/>
      <c r="X260" s="21">
        <v>0.56874999999999998</v>
      </c>
      <c r="Y260" s="21"/>
      <c r="Z260" s="21"/>
      <c r="AA260" s="21"/>
      <c r="AB260" s="21">
        <v>2.2663980000000001</v>
      </c>
      <c r="AC260" s="21">
        <v>0.67634379999999994</v>
      </c>
      <c r="AD260" s="21">
        <v>0.33724999999999999</v>
      </c>
      <c r="AE260" s="21">
        <v>1.0913440000000001</v>
      </c>
      <c r="AF260" s="21"/>
      <c r="AG260" s="21"/>
      <c r="AH260" s="21"/>
      <c r="AI260" s="21"/>
      <c r="AJ260" s="21"/>
      <c r="AK260" s="21">
        <v>0.3506494</v>
      </c>
      <c r="AL260" s="21">
        <v>2.8248130000000002</v>
      </c>
      <c r="AM260" s="21"/>
      <c r="AN260" s="21"/>
      <c r="AO260" s="21"/>
      <c r="AP260" s="21"/>
      <c r="AQ260" s="21">
        <v>0.56779690000000005</v>
      </c>
      <c r="AR260" s="21">
        <v>2.4538440000000001</v>
      </c>
      <c r="AS260" s="21">
        <v>2.0723590000000001</v>
      </c>
      <c r="AT260" s="21">
        <v>2.2663980000000001</v>
      </c>
    </row>
    <row r="261" spans="2:46" x14ac:dyDescent="0.3">
      <c r="B261">
        <v>2.2819499999999997</v>
      </c>
      <c r="D261">
        <v>1.080703</v>
      </c>
      <c r="G261">
        <v>1.1101559999999999</v>
      </c>
      <c r="J261">
        <v>0.16084379999999998</v>
      </c>
      <c r="K261">
        <v>0.25740230000000003</v>
      </c>
      <c r="L261">
        <v>0.27320310000000003</v>
      </c>
      <c r="M261">
        <v>0.1442031</v>
      </c>
      <c r="N261">
        <v>0.87814840000000005</v>
      </c>
      <c r="O261">
        <v>0.24569530000000001</v>
      </c>
      <c r="Q261">
        <v>0.7295488</v>
      </c>
      <c r="S261" s="21"/>
      <c r="T261" s="21">
        <v>0.30740230000000002</v>
      </c>
      <c r="U261" s="21">
        <v>0.25144919999999998</v>
      </c>
      <c r="V261" s="21"/>
      <c r="W261" s="21"/>
      <c r="X261" s="21">
        <v>0.57245309999999994</v>
      </c>
      <c r="Y261" s="21"/>
      <c r="Z261" s="21"/>
      <c r="AA261" s="21"/>
      <c r="AB261" s="21">
        <v>2.3057970000000001</v>
      </c>
      <c r="AC261" s="21">
        <v>0.67634379999999994</v>
      </c>
      <c r="AD261" s="21">
        <v>0.33925</v>
      </c>
      <c r="AE261" s="21">
        <v>1.1021479999999999</v>
      </c>
      <c r="AF261" s="21"/>
      <c r="AG261" s="21"/>
      <c r="AH261" s="21"/>
      <c r="AI261" s="21"/>
      <c r="AJ261" s="21"/>
      <c r="AK261" s="21">
        <v>0.35631249999999998</v>
      </c>
      <c r="AL261" s="21">
        <v>3.0652499999999998</v>
      </c>
      <c r="AM261" s="21"/>
      <c r="AN261" s="21"/>
      <c r="AO261" s="21"/>
      <c r="AP261" s="21"/>
      <c r="AQ261" s="21">
        <v>0.56870309999999991</v>
      </c>
      <c r="AR261" s="21">
        <v>2.5359450000000003</v>
      </c>
      <c r="AS261" s="21">
        <v>2.1222500000000002</v>
      </c>
      <c r="AT261" s="21">
        <v>2.3057970000000001</v>
      </c>
    </row>
    <row r="262" spans="2:46" x14ac:dyDescent="0.3">
      <c r="B262">
        <v>2.3014060000000001</v>
      </c>
      <c r="D262">
        <v>1.093453</v>
      </c>
      <c r="G262">
        <v>1.1198050000000002</v>
      </c>
      <c r="J262">
        <v>0.16179879999999999</v>
      </c>
      <c r="K262">
        <v>0.2576484</v>
      </c>
      <c r="L262">
        <v>0.2736016</v>
      </c>
      <c r="M262">
        <v>0.1461953</v>
      </c>
      <c r="N262">
        <v>0.88004690000000008</v>
      </c>
      <c r="O262">
        <v>0.24825</v>
      </c>
      <c r="Q262">
        <v>0.7453516</v>
      </c>
      <c r="S262" s="21"/>
      <c r="T262" s="21">
        <v>0.30914839999999999</v>
      </c>
      <c r="U262" s="21">
        <v>0.25239840000000002</v>
      </c>
      <c r="V262" s="21"/>
      <c r="W262" s="21"/>
      <c r="X262" s="21">
        <v>0.57450000000000001</v>
      </c>
      <c r="Y262" s="21"/>
      <c r="Z262" s="21"/>
      <c r="AA262" s="21"/>
      <c r="AB262" s="21">
        <v>2.3336480000000002</v>
      </c>
      <c r="AC262" s="21">
        <v>0.68355080000000001</v>
      </c>
      <c r="AD262" s="21">
        <v>0.33950000000000002</v>
      </c>
      <c r="AE262" s="21">
        <v>1.1827000000000001</v>
      </c>
      <c r="AF262" s="21"/>
      <c r="AG262" s="21"/>
      <c r="AH262" s="21"/>
      <c r="AI262" s="21"/>
      <c r="AJ262" s="21"/>
      <c r="AK262" s="21">
        <v>0.35859379999999996</v>
      </c>
      <c r="AL262" s="21">
        <v>3.474402</v>
      </c>
      <c r="AM262" s="21"/>
      <c r="AN262" s="21"/>
      <c r="AO262" s="21"/>
      <c r="AP262" s="21"/>
      <c r="AQ262" s="21">
        <v>0.57069920000000007</v>
      </c>
      <c r="AR262" s="21">
        <v>2.544797</v>
      </c>
      <c r="AS262" s="21">
        <v>2.1496019999999998</v>
      </c>
      <c r="AT262" s="21">
        <v>2.3336480000000002</v>
      </c>
    </row>
    <row r="263" spans="2:46" x14ac:dyDescent="0.3">
      <c r="B263">
        <v>2.3137500000000002</v>
      </c>
      <c r="D263">
        <v>1.098398</v>
      </c>
      <c r="G263">
        <v>1.12375</v>
      </c>
      <c r="J263">
        <v>0.16195310000000002</v>
      </c>
      <c r="K263">
        <v>0.25920019999999999</v>
      </c>
      <c r="L263">
        <v>0.27440039999999999</v>
      </c>
      <c r="M263">
        <v>0.1481992</v>
      </c>
      <c r="N263">
        <v>0.89069920000000002</v>
      </c>
      <c r="O263">
        <v>0.24939840000000002</v>
      </c>
      <c r="Q263">
        <v>0.74645309999999998</v>
      </c>
      <c r="S263" s="21"/>
      <c r="T263" s="21">
        <v>0.3095</v>
      </c>
      <c r="U263" s="21">
        <v>0.25335160000000001</v>
      </c>
      <c r="V263" s="21"/>
      <c r="W263" s="21"/>
      <c r="X263" s="21">
        <v>0.57580470000000006</v>
      </c>
      <c r="Y263" s="21"/>
      <c r="Z263" s="21"/>
      <c r="AA263" s="21"/>
      <c r="AB263" s="21">
        <v>2.3474379999999999</v>
      </c>
      <c r="AC263" s="21">
        <v>0.68425000000000002</v>
      </c>
      <c r="AD263" s="21">
        <v>0.34549999999999997</v>
      </c>
      <c r="AE263" s="21">
        <v>1.212801</v>
      </c>
      <c r="AF263" s="21"/>
      <c r="AG263" s="21"/>
      <c r="AH263" s="21"/>
      <c r="AI263" s="21"/>
      <c r="AJ263" s="21"/>
      <c r="AK263" s="21">
        <v>0.35995310000000003</v>
      </c>
      <c r="AL263" s="21">
        <v>3.6471019999999998</v>
      </c>
      <c r="AM263" s="21"/>
      <c r="AN263" s="21"/>
      <c r="AO263" s="21"/>
      <c r="AP263" s="21"/>
      <c r="AQ263" s="21">
        <v>0.57180470000000005</v>
      </c>
      <c r="AR263" s="21">
        <v>2.5548980000000001</v>
      </c>
      <c r="AS263" s="21">
        <v>2.2558479999999999</v>
      </c>
      <c r="AT263" s="21">
        <v>2.3474379999999999</v>
      </c>
    </row>
    <row r="264" spans="2:46" x14ac:dyDescent="0.3">
      <c r="B264">
        <v>2.3230999999999997</v>
      </c>
      <c r="D264">
        <v>1.1085</v>
      </c>
      <c r="G264">
        <v>1.127945</v>
      </c>
      <c r="J264">
        <v>0.16260159999999999</v>
      </c>
      <c r="K264">
        <v>0.26119920000000002</v>
      </c>
      <c r="L264">
        <v>0.27635160000000003</v>
      </c>
      <c r="M264">
        <v>0.1483516</v>
      </c>
      <c r="N264">
        <v>0.8985938</v>
      </c>
      <c r="O264">
        <v>0.24990039999999999</v>
      </c>
      <c r="Q264">
        <v>0.74765629999999994</v>
      </c>
      <c r="S264" s="21"/>
      <c r="T264" s="21">
        <v>0.3103496</v>
      </c>
      <c r="U264" s="21">
        <v>0.25340229999999997</v>
      </c>
      <c r="V264" s="21"/>
      <c r="W264" s="21"/>
      <c r="X264" s="21">
        <v>0.58389840000000004</v>
      </c>
      <c r="Y264" s="21"/>
      <c r="Z264" s="21"/>
      <c r="AA264" s="21"/>
      <c r="AB264" s="21">
        <v>2.3875000000000002</v>
      </c>
      <c r="AC264" s="21">
        <v>0.68540040000000002</v>
      </c>
      <c r="AD264" s="21">
        <v>0.34904980000000002</v>
      </c>
      <c r="AE264" s="21">
        <v>1.2269490000000001</v>
      </c>
      <c r="AF264" s="21"/>
      <c r="AG264" s="21"/>
      <c r="AH264" s="21"/>
      <c r="AI264" s="21"/>
      <c r="AJ264" s="21"/>
      <c r="AK264" s="21">
        <v>0.36494920000000003</v>
      </c>
      <c r="AL264" s="21">
        <v>3.8423000000000003</v>
      </c>
      <c r="AM264" s="21"/>
      <c r="AN264" s="21"/>
      <c r="AO264" s="21"/>
      <c r="AP264" s="21"/>
      <c r="AQ264" s="21">
        <v>0.57339840000000009</v>
      </c>
      <c r="AR264" s="21">
        <v>2.5939999999999999</v>
      </c>
      <c r="AS264" s="21">
        <v>2.5359450000000003</v>
      </c>
      <c r="AT264" s="21">
        <v>2.3875000000000002</v>
      </c>
    </row>
    <row r="265" spans="2:46" x14ac:dyDescent="0.3">
      <c r="B265">
        <v>2.6468980000000002</v>
      </c>
      <c r="D265">
        <v>1.1146479999999999</v>
      </c>
      <c r="G265">
        <v>1.1341949999999998</v>
      </c>
      <c r="J265">
        <v>0.16260159999999999</v>
      </c>
      <c r="K265">
        <v>0.26139839999999998</v>
      </c>
      <c r="L265">
        <v>0.27700000000000002</v>
      </c>
      <c r="M265">
        <v>0.14899999999999999</v>
      </c>
      <c r="N265">
        <v>0.90314840000000007</v>
      </c>
      <c r="O265">
        <v>0.2506504</v>
      </c>
      <c r="Q265">
        <v>0.76149999999999995</v>
      </c>
      <c r="S265" s="21"/>
      <c r="T265" s="21">
        <v>0.31285160000000001</v>
      </c>
      <c r="U265" s="21">
        <v>0.25384380000000001</v>
      </c>
      <c r="V265" s="21"/>
      <c r="W265" s="21"/>
      <c r="X265" s="21">
        <v>0.59164840000000007</v>
      </c>
      <c r="Y265" s="21"/>
      <c r="Z265" s="21"/>
      <c r="AA265" s="21"/>
      <c r="AB265" s="21">
        <v>2.3895469999999999</v>
      </c>
      <c r="AC265" s="21">
        <v>0.6971406</v>
      </c>
      <c r="AD265" s="21">
        <v>0.35989840000000001</v>
      </c>
      <c r="AE265" s="21">
        <v>1.2693979999999998</v>
      </c>
      <c r="AF265" s="21"/>
      <c r="AG265" s="21"/>
      <c r="AH265" s="21"/>
      <c r="AI265" s="21"/>
      <c r="AJ265" s="21"/>
      <c r="AK265" s="21">
        <v>0.37389839999999996</v>
      </c>
      <c r="AL265" s="21">
        <v>7.3055000000000003</v>
      </c>
      <c r="AM265" s="21"/>
      <c r="AN265" s="21"/>
      <c r="AO265" s="21"/>
      <c r="AP265" s="21"/>
      <c r="AQ265" s="21">
        <v>0.57840630000000004</v>
      </c>
      <c r="AR265" s="21">
        <v>2.8859059999999999</v>
      </c>
      <c r="AS265" s="21">
        <v>2.544797</v>
      </c>
      <c r="AT265" s="21">
        <v>2.3895469999999999</v>
      </c>
    </row>
    <row r="266" spans="2:46" x14ac:dyDescent="0.3">
      <c r="B266">
        <v>2.661203</v>
      </c>
      <c r="D266">
        <v>1.1272500000000001</v>
      </c>
      <c r="G266">
        <v>1.155141</v>
      </c>
      <c r="J266">
        <v>0.16359960000000001</v>
      </c>
      <c r="K266">
        <v>0.26168750000000002</v>
      </c>
      <c r="L266">
        <v>0.27755470000000004</v>
      </c>
      <c r="M266">
        <v>0.14979689999999998</v>
      </c>
      <c r="N266">
        <v>0.9104023</v>
      </c>
      <c r="O266">
        <v>0.254</v>
      </c>
      <c r="Q266">
        <v>0.77129690000000006</v>
      </c>
      <c r="S266" s="21"/>
      <c r="T266" s="21">
        <v>0.31404690000000002</v>
      </c>
      <c r="U266" s="21">
        <v>0.25645309999999999</v>
      </c>
      <c r="V266" s="21"/>
      <c r="W266" s="21"/>
      <c r="X266" s="21">
        <v>0.59764840000000008</v>
      </c>
      <c r="Y266" s="21"/>
      <c r="Z266" s="21"/>
      <c r="AA266" s="21"/>
      <c r="AB266" s="21">
        <v>3.0964529999999999</v>
      </c>
      <c r="AC266" s="21">
        <v>0.70669530000000003</v>
      </c>
      <c r="AD266" s="21">
        <v>0.36040230000000001</v>
      </c>
      <c r="AE266" s="21">
        <v>1.29725</v>
      </c>
      <c r="AF266" s="21"/>
      <c r="AG266" s="21"/>
      <c r="AH266" s="21"/>
      <c r="AI266" s="21"/>
      <c r="AJ266" s="21"/>
      <c r="AK266" s="21">
        <v>0.37595309999999998</v>
      </c>
      <c r="AL266" s="21">
        <v>8.4659999999999993</v>
      </c>
      <c r="AM266" s="21"/>
      <c r="AN266" s="21"/>
      <c r="AO266" s="21"/>
      <c r="AP266" s="21"/>
      <c r="AQ266" s="21">
        <v>0.58145020000000003</v>
      </c>
      <c r="AR266" s="21">
        <v>3.11375</v>
      </c>
      <c r="AS266" s="21">
        <v>2.7527970000000002</v>
      </c>
      <c r="AT266" s="21">
        <v>3.0964529999999999</v>
      </c>
    </row>
    <row r="267" spans="2:46" x14ac:dyDescent="0.3">
      <c r="B267">
        <v>3.036953</v>
      </c>
      <c r="D267">
        <v>1.1455</v>
      </c>
      <c r="G267">
        <v>1.1729529999999999</v>
      </c>
      <c r="J267">
        <v>0.16550000000000001</v>
      </c>
      <c r="K267">
        <v>0.2642969</v>
      </c>
      <c r="L267">
        <v>0.27900000000000003</v>
      </c>
      <c r="M267">
        <v>0.15239840000000002</v>
      </c>
      <c r="N267">
        <v>0.92489840000000001</v>
      </c>
      <c r="O267">
        <v>0.25424999999999998</v>
      </c>
      <c r="Q267">
        <v>0.77385159999999997</v>
      </c>
      <c r="S267" s="21"/>
      <c r="T267" s="21">
        <v>0.31559379999999998</v>
      </c>
      <c r="U267" s="21">
        <v>0.2607969</v>
      </c>
      <c r="V267" s="21"/>
      <c r="W267" s="21"/>
      <c r="X267" s="21">
        <v>0.60305470000000005</v>
      </c>
      <c r="Y267" s="21"/>
      <c r="Z267" s="21"/>
      <c r="AA267" s="21"/>
      <c r="AB267" s="21">
        <v>3.6194999999999999</v>
      </c>
      <c r="AC267" s="21">
        <v>0.72230079999999997</v>
      </c>
      <c r="AD267" s="21">
        <v>0.36889839999999996</v>
      </c>
      <c r="AE267" s="21">
        <v>1.3025</v>
      </c>
      <c r="AF267" s="21"/>
      <c r="AG267" s="21"/>
      <c r="AH267" s="21"/>
      <c r="AI267" s="21"/>
      <c r="AJ267" s="21"/>
      <c r="AK267" s="21">
        <v>0.37839839999999997</v>
      </c>
      <c r="AL267" s="21"/>
      <c r="AM267" s="21"/>
      <c r="AN267" s="21"/>
      <c r="AO267" s="21"/>
      <c r="AP267" s="21"/>
      <c r="AQ267" s="21">
        <v>0.58225000000000005</v>
      </c>
      <c r="AR267" s="21">
        <v>3.28525</v>
      </c>
      <c r="AS267" s="21">
        <v>2.8859059999999999</v>
      </c>
      <c r="AT267" s="21">
        <v>3.6194999999999999</v>
      </c>
    </row>
    <row r="268" spans="2:46" x14ac:dyDescent="0.3">
      <c r="B268">
        <v>3.1009000000000002</v>
      </c>
      <c r="D268">
        <v>1.1762029999999999</v>
      </c>
      <c r="G268">
        <v>1.179</v>
      </c>
      <c r="J268">
        <v>0.1661406</v>
      </c>
      <c r="K268">
        <v>0.2676016</v>
      </c>
      <c r="L268">
        <v>0.28075</v>
      </c>
      <c r="M268">
        <v>0.15270120000000001</v>
      </c>
      <c r="N268">
        <v>0.94229879999999999</v>
      </c>
      <c r="O268">
        <v>0.25464059999999999</v>
      </c>
      <c r="Q268">
        <v>0.77765039999999996</v>
      </c>
      <c r="S268" s="21"/>
      <c r="T268" s="21">
        <v>0.31560160000000004</v>
      </c>
      <c r="U268" s="21">
        <v>0.26085059999999999</v>
      </c>
      <c r="V268" s="21"/>
      <c r="W268" s="21"/>
      <c r="X268" s="21">
        <v>0.60499999999999998</v>
      </c>
      <c r="Y268" s="21"/>
      <c r="Z268" s="21"/>
      <c r="AA268" s="21"/>
      <c r="AB268" s="21">
        <v>3.7690549999999998</v>
      </c>
      <c r="AC268" s="21">
        <v>0.72875000000000001</v>
      </c>
      <c r="AD268" s="21">
        <v>0.3705</v>
      </c>
      <c r="AE268" s="21">
        <v>1.3050470000000001</v>
      </c>
      <c r="AF268" s="21"/>
      <c r="AG268" s="21"/>
      <c r="AH268" s="21"/>
      <c r="AI268" s="21"/>
      <c r="AJ268" s="21"/>
      <c r="AK268" s="21">
        <v>0.3801406</v>
      </c>
      <c r="AL268" s="21"/>
      <c r="AM268" s="21"/>
      <c r="AN268" s="21"/>
      <c r="AO268" s="21"/>
      <c r="AP268" s="21"/>
      <c r="AQ268" s="21">
        <v>0.58239839999999998</v>
      </c>
      <c r="AR268" s="21">
        <v>3.3334999999999999</v>
      </c>
      <c r="AS268" s="21">
        <v>3.1145</v>
      </c>
      <c r="AT268" s="21">
        <v>3.7690549999999998</v>
      </c>
    </row>
    <row r="269" spans="2:46" x14ac:dyDescent="0.3">
      <c r="B269">
        <v>3.3399490000000003</v>
      </c>
      <c r="D269">
        <v>1.193703</v>
      </c>
      <c r="G269">
        <v>1.1957500000000001</v>
      </c>
      <c r="J269">
        <v>0.16625000000000001</v>
      </c>
      <c r="K269">
        <v>0.2676016</v>
      </c>
      <c r="L269">
        <v>0.28164839999999997</v>
      </c>
      <c r="M269">
        <v>0.15279689999999999</v>
      </c>
      <c r="N269">
        <v>0.94299999999999995</v>
      </c>
      <c r="O269">
        <v>0.25535160000000001</v>
      </c>
      <c r="Q269">
        <v>0.78069920000000004</v>
      </c>
      <c r="S269" s="21"/>
      <c r="T269" s="21">
        <v>0.31755470000000002</v>
      </c>
      <c r="U269" s="21">
        <v>0.26400000000000001</v>
      </c>
      <c r="V269" s="21"/>
      <c r="W269" s="21"/>
      <c r="X269" s="21">
        <v>0.61324999999999996</v>
      </c>
      <c r="Y269" s="21"/>
      <c r="Z269" s="21"/>
      <c r="AA269" s="21"/>
      <c r="AB269" s="21">
        <v>8.5431560000000015</v>
      </c>
      <c r="AC269" s="21">
        <v>0.73624999999999996</v>
      </c>
      <c r="AD269" s="21">
        <v>0.37119529999999995</v>
      </c>
      <c r="AE269" s="21">
        <v>1.324813</v>
      </c>
      <c r="AF269" s="21"/>
      <c r="AG269" s="21"/>
      <c r="AH269" s="21"/>
      <c r="AI269" s="21"/>
      <c r="AJ269" s="21"/>
      <c r="AK269" s="21">
        <v>0.38070310000000002</v>
      </c>
      <c r="AL269" s="21"/>
      <c r="AM269" s="21"/>
      <c r="AN269" s="21"/>
      <c r="AO269" s="21"/>
      <c r="AP269" s="21"/>
      <c r="AQ269" s="21">
        <v>0.58989939999999996</v>
      </c>
      <c r="AR269" s="21">
        <v>4.0335510000000001</v>
      </c>
      <c r="AS269" s="21">
        <v>3.2119</v>
      </c>
      <c r="AT269" s="21">
        <v>8.5431560000000015</v>
      </c>
    </row>
    <row r="270" spans="2:46" x14ac:dyDescent="0.3">
      <c r="B270">
        <v>3.4586410000000001</v>
      </c>
      <c r="D270">
        <v>1.2032</v>
      </c>
      <c r="G270">
        <v>1.2250000000000001</v>
      </c>
      <c r="J270">
        <v>0.1663984</v>
      </c>
      <c r="K270">
        <v>0.27265629999999996</v>
      </c>
      <c r="L270">
        <v>0.2843984</v>
      </c>
      <c r="M270">
        <v>0.153</v>
      </c>
      <c r="N270">
        <v>0.94660159999999993</v>
      </c>
      <c r="O270">
        <v>0.25700000000000001</v>
      </c>
      <c r="Q270">
        <v>0.78170309999999998</v>
      </c>
      <c r="S270" s="21"/>
      <c r="T270" s="21">
        <v>0.31759769999999998</v>
      </c>
      <c r="U270" s="21">
        <v>0.26815040000000001</v>
      </c>
      <c r="V270" s="21"/>
      <c r="W270" s="21"/>
      <c r="X270" s="21">
        <v>0.61364839999999998</v>
      </c>
      <c r="Y270" s="21"/>
      <c r="Z270" s="21"/>
      <c r="AA270" s="21"/>
      <c r="AB270" s="21"/>
      <c r="AC270" s="21">
        <v>0.74515629999999999</v>
      </c>
      <c r="AD270" s="21">
        <v>0.37431249999999999</v>
      </c>
      <c r="AE270" s="21">
        <v>1.3411949999999999</v>
      </c>
      <c r="AF270" s="21"/>
      <c r="AG270" s="21"/>
      <c r="AH270" s="21"/>
      <c r="AI270" s="21"/>
      <c r="AJ270" s="21"/>
      <c r="AK270" s="21">
        <v>0.38154689999999997</v>
      </c>
      <c r="AL270" s="21"/>
      <c r="AM270" s="21"/>
      <c r="AN270" s="21"/>
      <c r="AO270" s="21"/>
      <c r="AP270" s="21"/>
      <c r="AQ270" s="21">
        <v>0.59679690000000007</v>
      </c>
      <c r="AR270" s="21"/>
      <c r="AS270" s="21">
        <v>3.28525</v>
      </c>
      <c r="AT270" s="21"/>
    </row>
    <row r="271" spans="2:46" x14ac:dyDescent="0.3">
      <c r="B271">
        <v>3.4697970000000002</v>
      </c>
      <c r="D271">
        <v>1.2200630000000001</v>
      </c>
      <c r="G271">
        <v>1.2616020000000001</v>
      </c>
      <c r="J271">
        <v>0.16735159999999999</v>
      </c>
      <c r="K271">
        <v>0.27625</v>
      </c>
      <c r="L271">
        <v>0.28464839999999997</v>
      </c>
      <c r="M271">
        <v>0.15310940000000001</v>
      </c>
      <c r="N271">
        <v>0.96225000000000005</v>
      </c>
      <c r="O271">
        <v>0.26045020000000002</v>
      </c>
      <c r="Q271">
        <v>0.80195309999999997</v>
      </c>
      <c r="S271" s="21"/>
      <c r="T271" s="21">
        <v>0.32085160000000001</v>
      </c>
      <c r="U271" s="21">
        <v>0.27074999999999999</v>
      </c>
      <c r="V271" s="21"/>
      <c r="W271" s="21"/>
      <c r="X271" s="21">
        <v>0.61464839999999998</v>
      </c>
      <c r="Y271" s="21"/>
      <c r="Z271" s="21"/>
      <c r="AA271" s="21"/>
      <c r="AB271" s="21"/>
      <c r="AC271" s="21">
        <v>0.76275000000000004</v>
      </c>
      <c r="AD271" s="21">
        <v>0.37724999999999997</v>
      </c>
      <c r="AE271" s="21">
        <v>1.3545</v>
      </c>
      <c r="AF271" s="21"/>
      <c r="AG271" s="21"/>
      <c r="AH271" s="21"/>
      <c r="AI271" s="21"/>
      <c r="AJ271" s="21"/>
      <c r="AK271" s="21">
        <v>0.38179689999999999</v>
      </c>
      <c r="AL271" s="21"/>
      <c r="AM271" s="21"/>
      <c r="AN271" s="21"/>
      <c r="AO271" s="21"/>
      <c r="AP271" s="21"/>
      <c r="AQ271" s="21">
        <v>0.60204979999999997</v>
      </c>
      <c r="AR271" s="21"/>
      <c r="AS271" s="21">
        <v>3.3176019999999999</v>
      </c>
      <c r="AT271" s="21"/>
    </row>
    <row r="272" spans="2:46" x14ac:dyDescent="0.3">
      <c r="B272">
        <v>4.7549530000000004</v>
      </c>
      <c r="D272">
        <v>1.2311479999999999</v>
      </c>
      <c r="G272">
        <v>1.262648</v>
      </c>
      <c r="J272">
        <v>0.1673906</v>
      </c>
      <c r="K272">
        <v>0.27625</v>
      </c>
      <c r="L272">
        <v>0.28814839999999997</v>
      </c>
      <c r="M272">
        <v>0.15469919999999998</v>
      </c>
      <c r="N272">
        <v>0.97369529999999993</v>
      </c>
      <c r="O272">
        <v>0.26244919999999999</v>
      </c>
      <c r="Q272">
        <v>0.80654690000000007</v>
      </c>
      <c r="S272" s="21"/>
      <c r="T272" s="21">
        <v>0.32304689999999997</v>
      </c>
      <c r="U272" s="21">
        <v>0.27190039999999999</v>
      </c>
      <c r="V272" s="21"/>
      <c r="W272" s="21"/>
      <c r="X272" s="21">
        <v>0.61579690000000009</v>
      </c>
      <c r="Y272" s="21"/>
      <c r="Z272" s="21"/>
      <c r="AA272" s="21"/>
      <c r="AB272" s="21"/>
      <c r="AC272" s="21">
        <v>0.76665629999999996</v>
      </c>
      <c r="AD272" s="21">
        <v>0.38024999999999998</v>
      </c>
      <c r="AE272" s="21">
        <v>1.410852</v>
      </c>
      <c r="AF272" s="21"/>
      <c r="AG272" s="21"/>
      <c r="AH272" s="21"/>
      <c r="AI272" s="21"/>
      <c r="AJ272" s="21"/>
      <c r="AK272" s="21">
        <v>0.38255079999999997</v>
      </c>
      <c r="AL272" s="21"/>
      <c r="AM272" s="21"/>
      <c r="AN272" s="21"/>
      <c r="AO272" s="21"/>
      <c r="AP272" s="21"/>
      <c r="AQ272" s="21">
        <v>0.60810159999999991</v>
      </c>
      <c r="AR272" s="21"/>
      <c r="AS272" s="21">
        <v>3.3334999999999999</v>
      </c>
      <c r="AT272" s="21"/>
    </row>
    <row r="273" spans="4:46" x14ac:dyDescent="0.3">
      <c r="D273">
        <v>1.233301</v>
      </c>
      <c r="G273">
        <v>1.2665470000000001</v>
      </c>
      <c r="J273">
        <v>0.1673984</v>
      </c>
      <c r="K273">
        <v>0.27904980000000001</v>
      </c>
      <c r="L273">
        <v>0.29164060000000003</v>
      </c>
      <c r="M273">
        <v>0.15720019999999998</v>
      </c>
      <c r="N273">
        <v>0.97815629999999998</v>
      </c>
      <c r="O273">
        <v>0.26274999999999998</v>
      </c>
      <c r="Q273">
        <v>0.80855080000000001</v>
      </c>
      <c r="S273" s="21"/>
      <c r="T273" s="21">
        <v>0.32384769999999996</v>
      </c>
      <c r="U273" s="21">
        <v>0.27195019999999998</v>
      </c>
      <c r="V273" s="21"/>
      <c r="W273" s="21"/>
      <c r="X273" s="21">
        <v>0.61599999999999999</v>
      </c>
      <c r="Y273" s="21"/>
      <c r="Z273" s="21"/>
      <c r="AA273" s="21"/>
      <c r="AB273" s="21"/>
      <c r="AC273" s="21">
        <v>0.78170309999999998</v>
      </c>
      <c r="AD273" s="21">
        <v>0.38290629999999998</v>
      </c>
      <c r="AE273" s="21">
        <v>1.441656</v>
      </c>
      <c r="AF273" s="21"/>
      <c r="AG273" s="21"/>
      <c r="AH273" s="21"/>
      <c r="AI273" s="21"/>
      <c r="AJ273" s="21"/>
      <c r="AK273" s="21">
        <v>0.38274999999999998</v>
      </c>
      <c r="AL273" s="21"/>
      <c r="AM273" s="21"/>
      <c r="AN273" s="21"/>
      <c r="AO273" s="21"/>
      <c r="AP273" s="21"/>
      <c r="AQ273" s="21">
        <v>0.62554690000000002</v>
      </c>
      <c r="AR273" s="21"/>
      <c r="AS273" s="21">
        <v>3.9909059999999998</v>
      </c>
      <c r="AT273" s="21"/>
    </row>
    <row r="274" spans="4:46" x14ac:dyDescent="0.3">
      <c r="D274">
        <v>1.2533910000000001</v>
      </c>
      <c r="G274">
        <v>1.266699</v>
      </c>
      <c r="J274">
        <v>0.16760159999999999</v>
      </c>
      <c r="K274">
        <v>0.28065629999999997</v>
      </c>
      <c r="L274">
        <v>0.29179689999999997</v>
      </c>
      <c r="M274">
        <v>0.15720310000000001</v>
      </c>
      <c r="N274">
        <v>0.98889840000000007</v>
      </c>
      <c r="O274">
        <v>0.26300000000000001</v>
      </c>
      <c r="Q274">
        <v>0.81119920000000001</v>
      </c>
      <c r="S274" s="21"/>
      <c r="T274" s="21">
        <v>0.32454689999999997</v>
      </c>
      <c r="U274" s="21">
        <v>0.27430079999999996</v>
      </c>
      <c r="V274" s="21"/>
      <c r="W274" s="21"/>
      <c r="X274" s="21">
        <v>0.62194529999999992</v>
      </c>
      <c r="Y274" s="21"/>
      <c r="Z274" s="21"/>
      <c r="AA274" s="21"/>
      <c r="AB274" s="21"/>
      <c r="AC274" s="21">
        <v>0.79035159999999993</v>
      </c>
      <c r="AD274" s="21">
        <v>0.3863994</v>
      </c>
      <c r="AE274" s="21">
        <v>1.4464059999999999</v>
      </c>
      <c r="AF274" s="21"/>
      <c r="AG274" s="21"/>
      <c r="AH274" s="21"/>
      <c r="AI274" s="21"/>
      <c r="AJ274" s="21"/>
      <c r="AK274" s="21">
        <v>0.38505470000000003</v>
      </c>
      <c r="AL274" s="21"/>
      <c r="AM274" s="21"/>
      <c r="AN274" s="21"/>
      <c r="AO274" s="21"/>
      <c r="AP274" s="21"/>
      <c r="AQ274" s="21">
        <v>0.62564839999999999</v>
      </c>
      <c r="AR274" s="21"/>
      <c r="AS274" s="21">
        <v>4.0335510000000001</v>
      </c>
      <c r="AT274" s="21"/>
    </row>
    <row r="275" spans="4:46" x14ac:dyDescent="0.3">
      <c r="D275">
        <v>1.2827500000000001</v>
      </c>
      <c r="G275">
        <v>1.3377029999999999</v>
      </c>
      <c r="J275">
        <v>0.16845309999999999</v>
      </c>
      <c r="K275">
        <v>0.28175</v>
      </c>
      <c r="L275">
        <v>0.29280079999999997</v>
      </c>
      <c r="M275">
        <v>0.15789840000000002</v>
      </c>
      <c r="N275">
        <v>1.0526520000000001</v>
      </c>
      <c r="O275">
        <v>0.26524999999999999</v>
      </c>
      <c r="Q275">
        <v>0.81309379999999998</v>
      </c>
      <c r="S275" s="21"/>
      <c r="T275" s="21">
        <v>0.32784960000000002</v>
      </c>
      <c r="U275" s="21">
        <v>0.27484379999999997</v>
      </c>
      <c r="V275" s="21"/>
      <c r="W275" s="21"/>
      <c r="X275" s="21">
        <v>0.62310159999999992</v>
      </c>
      <c r="Y275" s="21"/>
      <c r="Z275" s="21"/>
      <c r="AA275" s="21"/>
      <c r="AB275" s="21"/>
      <c r="AC275" s="21">
        <v>0.79110000000000003</v>
      </c>
      <c r="AD275" s="21">
        <v>0.38724999999999998</v>
      </c>
      <c r="AE275" s="21">
        <v>1.46305</v>
      </c>
      <c r="AF275" s="21"/>
      <c r="AG275" s="21"/>
      <c r="AH275" s="21"/>
      <c r="AI275" s="21"/>
      <c r="AJ275" s="21"/>
      <c r="AK275" s="21">
        <v>0.3861523</v>
      </c>
      <c r="AL275" s="21"/>
      <c r="AM275" s="21"/>
      <c r="AN275" s="21"/>
      <c r="AO275" s="21"/>
      <c r="AP275" s="21"/>
      <c r="AQ275" s="21">
        <v>0.62705029999999995</v>
      </c>
      <c r="AR275" s="21"/>
      <c r="AS275" s="21"/>
      <c r="AT275" s="21"/>
    </row>
    <row r="276" spans="4:46" x14ac:dyDescent="0.3">
      <c r="D276">
        <v>1.288797</v>
      </c>
      <c r="G276">
        <v>1.34395</v>
      </c>
      <c r="J276">
        <v>0.16875000000000001</v>
      </c>
      <c r="K276">
        <v>0.29015039999999997</v>
      </c>
      <c r="L276">
        <v>0.2940469</v>
      </c>
      <c r="M276">
        <v>0.15880469999999999</v>
      </c>
      <c r="N276">
        <v>1.0586990000000001</v>
      </c>
      <c r="O276">
        <v>0.27300000000000002</v>
      </c>
      <c r="Q276">
        <v>0.81405079999999996</v>
      </c>
      <c r="S276" s="21"/>
      <c r="T276" s="21">
        <v>0.32830029999999999</v>
      </c>
      <c r="U276" s="21">
        <v>0.27545310000000001</v>
      </c>
      <c r="V276" s="21"/>
      <c r="W276" s="21"/>
      <c r="X276" s="21">
        <v>0.63414840000000006</v>
      </c>
      <c r="Y276" s="21"/>
      <c r="Z276" s="21"/>
      <c r="AA276" s="21"/>
      <c r="AB276" s="21"/>
      <c r="AC276" s="21">
        <v>0.79209960000000001</v>
      </c>
      <c r="AD276" s="21">
        <v>0.38774999999999998</v>
      </c>
      <c r="AE276" s="21">
        <v>1.479301</v>
      </c>
      <c r="AF276" s="21"/>
      <c r="AG276" s="21"/>
      <c r="AH276" s="21"/>
      <c r="AI276" s="21"/>
      <c r="AJ276" s="21"/>
      <c r="AK276" s="21">
        <v>0.39340230000000004</v>
      </c>
      <c r="AL276" s="21"/>
      <c r="AM276" s="21"/>
      <c r="AN276" s="21"/>
      <c r="AO276" s="21"/>
      <c r="AP276" s="21"/>
      <c r="AQ276" s="21">
        <v>0.63690630000000004</v>
      </c>
      <c r="AR276" s="21"/>
      <c r="AS276" s="21"/>
      <c r="AT276" s="21"/>
    </row>
    <row r="277" spans="4:46" x14ac:dyDescent="0.3">
      <c r="D277">
        <v>1.294953</v>
      </c>
      <c r="G277">
        <v>1.4383440000000001</v>
      </c>
      <c r="J277">
        <v>0.17014840000000001</v>
      </c>
      <c r="K277">
        <v>0.29314839999999998</v>
      </c>
      <c r="L277">
        <v>0.29465629999999998</v>
      </c>
      <c r="M277">
        <v>0.15889990000000001</v>
      </c>
      <c r="N277">
        <v>1.0656949999999998</v>
      </c>
      <c r="O277">
        <v>0.27419920000000003</v>
      </c>
      <c r="Q277">
        <v>0.82089840000000003</v>
      </c>
      <c r="S277" s="21"/>
      <c r="T277" s="21">
        <v>0.33124999999999999</v>
      </c>
      <c r="U277" s="21">
        <v>0.2781016</v>
      </c>
      <c r="V277" s="21"/>
      <c r="W277" s="21"/>
      <c r="X277" s="21">
        <v>0.63644529999999999</v>
      </c>
      <c r="Y277" s="21"/>
      <c r="Z277" s="21"/>
      <c r="AA277" s="21"/>
      <c r="AB277" s="21"/>
      <c r="AC277" s="21">
        <v>0.7939001</v>
      </c>
      <c r="AD277" s="21">
        <v>0.38814940000000003</v>
      </c>
      <c r="AE277" s="21">
        <v>1.5836520000000001</v>
      </c>
      <c r="AF277" s="21"/>
      <c r="AG277" s="21"/>
      <c r="AH277" s="21"/>
      <c r="AI277" s="21"/>
      <c r="AJ277" s="21"/>
      <c r="AK277" s="21">
        <v>0.40155079999999999</v>
      </c>
      <c r="AL277" s="21"/>
      <c r="AM277" s="21"/>
      <c r="AN277" s="21"/>
      <c r="AO277" s="21"/>
      <c r="AP277" s="21"/>
      <c r="AQ277" s="21">
        <v>0.64584379999999997</v>
      </c>
      <c r="AR277" s="21"/>
      <c r="AS277" s="21"/>
      <c r="AT277" s="21"/>
    </row>
    <row r="278" spans="4:46" x14ac:dyDescent="0.3">
      <c r="D278">
        <v>1.3357970000000001</v>
      </c>
      <c r="G278">
        <v>1.4385999999999999</v>
      </c>
      <c r="J278">
        <v>0.17039840000000001</v>
      </c>
      <c r="K278">
        <v>0.29410160000000002</v>
      </c>
      <c r="L278">
        <v>0.29475000000000001</v>
      </c>
      <c r="M278">
        <v>0.15920310000000001</v>
      </c>
      <c r="N278">
        <v>1.078703</v>
      </c>
      <c r="O278">
        <v>0.27450000000000002</v>
      </c>
      <c r="Q278">
        <v>0.82484380000000002</v>
      </c>
      <c r="S278" s="21"/>
      <c r="T278" s="21">
        <v>0.33454689999999998</v>
      </c>
      <c r="U278" s="21">
        <v>0.27820309999999998</v>
      </c>
      <c r="V278" s="21"/>
      <c r="W278" s="21"/>
      <c r="X278" s="21">
        <v>0.64039059999999992</v>
      </c>
      <c r="Y278" s="21"/>
      <c r="Z278" s="21"/>
      <c r="AA278" s="21"/>
      <c r="AB278" s="21"/>
      <c r="AC278" s="21">
        <v>0.7977031</v>
      </c>
      <c r="AD278" s="21">
        <v>0.39009379999999999</v>
      </c>
      <c r="AE278" s="21">
        <v>1.600152</v>
      </c>
      <c r="AF278" s="21"/>
      <c r="AG278" s="21"/>
      <c r="AH278" s="21"/>
      <c r="AI278" s="21"/>
      <c r="AJ278" s="21"/>
      <c r="AK278" s="21">
        <v>0.40189059999999999</v>
      </c>
      <c r="AL278" s="21"/>
      <c r="AM278" s="21"/>
      <c r="AN278" s="21"/>
      <c r="AO278" s="21"/>
      <c r="AP278" s="21"/>
      <c r="AQ278" s="21">
        <v>0.65495119999999996</v>
      </c>
      <c r="AR278" s="21"/>
      <c r="AS278" s="21"/>
      <c r="AT278" s="21"/>
    </row>
    <row r="279" spans="4:46" x14ac:dyDescent="0.3">
      <c r="D279">
        <v>1.336352</v>
      </c>
      <c r="G279">
        <v>1.4443979999999998</v>
      </c>
      <c r="J279">
        <v>0.17135159999999999</v>
      </c>
      <c r="K279">
        <v>0.29560000000000003</v>
      </c>
      <c r="L279">
        <v>0.2950547</v>
      </c>
      <c r="M279">
        <v>0.1601484</v>
      </c>
      <c r="N279">
        <v>1.079547</v>
      </c>
      <c r="O279">
        <v>0.27495310000000001</v>
      </c>
      <c r="Q279">
        <v>0.82559379999999993</v>
      </c>
      <c r="S279" s="21"/>
      <c r="T279" s="21">
        <v>0.33674999999999999</v>
      </c>
      <c r="U279" s="21">
        <v>0.28079690000000002</v>
      </c>
      <c r="V279" s="21"/>
      <c r="W279" s="21"/>
      <c r="X279" s="21">
        <v>0.64160159999999999</v>
      </c>
      <c r="Y279" s="21"/>
      <c r="Z279" s="21"/>
      <c r="AA279" s="21"/>
      <c r="AB279" s="21"/>
      <c r="AC279" s="21">
        <v>0.80240630000000002</v>
      </c>
      <c r="AD279" s="21">
        <v>0.3914531</v>
      </c>
      <c r="AE279" s="21">
        <v>1.6109380000000002</v>
      </c>
      <c r="AF279" s="21"/>
      <c r="AG279" s="21"/>
      <c r="AH279" s="21"/>
      <c r="AI279" s="21"/>
      <c r="AJ279" s="21"/>
      <c r="AK279" s="21">
        <v>0.4030938</v>
      </c>
      <c r="AL279" s="21"/>
      <c r="AM279" s="21"/>
      <c r="AN279" s="21"/>
      <c r="AO279" s="21"/>
      <c r="AP279" s="21"/>
      <c r="AQ279" s="21">
        <v>0.65725</v>
      </c>
      <c r="AR279" s="21"/>
      <c r="AS279" s="21"/>
      <c r="AT279" s="21"/>
    </row>
    <row r="280" spans="4:46" x14ac:dyDescent="0.3">
      <c r="D280">
        <v>1.3407500000000001</v>
      </c>
      <c r="G280">
        <v>1.446156</v>
      </c>
      <c r="J280">
        <v>0.17380080000000001</v>
      </c>
      <c r="K280">
        <v>0.29681249999999998</v>
      </c>
      <c r="L280">
        <v>0.2962031</v>
      </c>
      <c r="M280">
        <v>0.1606484</v>
      </c>
      <c r="N280">
        <v>1.1028499999999999</v>
      </c>
      <c r="O280">
        <v>0.2785938</v>
      </c>
      <c r="Q280">
        <v>0.82809960000000005</v>
      </c>
      <c r="S280" s="21"/>
      <c r="T280" s="21">
        <v>0.33784379999999997</v>
      </c>
      <c r="U280" s="21">
        <v>0.28839989999999999</v>
      </c>
      <c r="V280" s="21"/>
      <c r="W280" s="21"/>
      <c r="X280" s="21">
        <v>0.65300000000000002</v>
      </c>
      <c r="Y280" s="21"/>
      <c r="Z280" s="21"/>
      <c r="AA280" s="21"/>
      <c r="AB280" s="21"/>
      <c r="AC280" s="21">
        <v>0.80609770000000003</v>
      </c>
      <c r="AD280" s="21">
        <v>0.39304689999999998</v>
      </c>
      <c r="AE280" s="21">
        <v>1.647945</v>
      </c>
      <c r="AF280" s="21"/>
      <c r="AG280" s="21"/>
      <c r="AH280" s="21"/>
      <c r="AI280" s="21"/>
      <c r="AJ280" s="21"/>
      <c r="AK280" s="21">
        <v>0.40699999999999997</v>
      </c>
      <c r="AL280" s="21"/>
      <c r="AM280" s="21"/>
      <c r="AN280" s="21"/>
      <c r="AO280" s="21"/>
      <c r="AP280" s="21"/>
      <c r="AQ280" s="21">
        <v>0.66814840000000009</v>
      </c>
      <c r="AR280" s="21"/>
      <c r="AS280" s="21"/>
      <c r="AT280" s="21"/>
    </row>
    <row r="281" spans="4:46" x14ac:dyDescent="0.3">
      <c r="D281">
        <v>1.372797</v>
      </c>
      <c r="G281">
        <v>1.4550000000000001</v>
      </c>
      <c r="J281">
        <v>0.17499999999999999</v>
      </c>
      <c r="K281">
        <v>0.29809379999999996</v>
      </c>
      <c r="L281">
        <v>0.29625000000000001</v>
      </c>
      <c r="M281">
        <v>0.16085159999999998</v>
      </c>
      <c r="N281">
        <v>1.120055</v>
      </c>
      <c r="O281">
        <v>0.27934379999999998</v>
      </c>
      <c r="Q281">
        <v>0.83260159999999994</v>
      </c>
      <c r="S281" s="21"/>
      <c r="T281" s="21">
        <v>0.33979690000000001</v>
      </c>
      <c r="U281" s="21">
        <v>0.28930079999999997</v>
      </c>
      <c r="V281" s="21"/>
      <c r="W281" s="21"/>
      <c r="X281" s="21">
        <v>0.66570309999999999</v>
      </c>
      <c r="Y281" s="21"/>
      <c r="Z281" s="21"/>
      <c r="AA281" s="21"/>
      <c r="AB281" s="21"/>
      <c r="AC281" s="21">
        <v>0.82650000000000001</v>
      </c>
      <c r="AD281" s="21">
        <v>0.39350000000000002</v>
      </c>
      <c r="AE281" s="21">
        <v>1.6998520000000001</v>
      </c>
      <c r="AF281" s="21"/>
      <c r="AG281" s="21"/>
      <c r="AH281" s="21"/>
      <c r="AI281" s="21"/>
      <c r="AJ281" s="21"/>
      <c r="AK281" s="21">
        <v>0.40705079999999999</v>
      </c>
      <c r="AL281" s="21"/>
      <c r="AM281" s="21"/>
      <c r="AN281" s="21"/>
      <c r="AO281" s="21"/>
      <c r="AP281" s="21"/>
      <c r="AQ281" s="21">
        <v>0.66945309999999991</v>
      </c>
      <c r="AR281" s="21"/>
      <c r="AS281" s="21"/>
      <c r="AT281" s="21"/>
    </row>
    <row r="282" spans="4:46" x14ac:dyDescent="0.3">
      <c r="D282">
        <v>1.389953</v>
      </c>
      <c r="G282">
        <v>1.4595940000000001</v>
      </c>
      <c r="J282">
        <v>0.17549999999999999</v>
      </c>
      <c r="K282">
        <v>0.30060939999999997</v>
      </c>
      <c r="L282">
        <v>0.29725000000000001</v>
      </c>
      <c r="M282">
        <v>0.16229879999999999</v>
      </c>
      <c r="N282">
        <v>1.12565</v>
      </c>
      <c r="O282">
        <v>0.2834063</v>
      </c>
      <c r="Q282">
        <v>0.84069919999999998</v>
      </c>
      <c r="S282" s="21"/>
      <c r="T282" s="21">
        <v>0.34275</v>
      </c>
      <c r="U282" s="21">
        <v>0.2905625</v>
      </c>
      <c r="V282" s="21"/>
      <c r="W282" s="21"/>
      <c r="X282" s="21">
        <v>0.67439840000000006</v>
      </c>
      <c r="Y282" s="21"/>
      <c r="Z282" s="21"/>
      <c r="AA282" s="21"/>
      <c r="AB282" s="21"/>
      <c r="AC282" s="21">
        <v>0.82899999999999996</v>
      </c>
      <c r="AD282" s="21">
        <v>0.39450000000000002</v>
      </c>
      <c r="AE282" s="21">
        <v>1.700699</v>
      </c>
      <c r="AF282" s="21"/>
      <c r="AG282" s="21"/>
      <c r="AH282" s="21"/>
      <c r="AI282" s="21"/>
      <c r="AJ282" s="21"/>
      <c r="AK282" s="21">
        <v>0.40814839999999997</v>
      </c>
      <c r="AL282" s="21"/>
      <c r="AM282" s="21"/>
      <c r="AN282" s="21"/>
      <c r="AO282" s="21"/>
      <c r="AP282" s="21"/>
      <c r="AQ282" s="21">
        <v>0.6727031</v>
      </c>
      <c r="AR282" s="21"/>
      <c r="AS282" s="21"/>
      <c r="AT282" s="21"/>
    </row>
    <row r="283" spans="4:46" x14ac:dyDescent="0.3">
      <c r="D283">
        <v>1.4029529999999999</v>
      </c>
      <c r="G283">
        <v>1.493055</v>
      </c>
      <c r="J283">
        <v>0.17624999999999999</v>
      </c>
      <c r="K283">
        <v>0.3022031</v>
      </c>
      <c r="L283">
        <v>0.30034379999999999</v>
      </c>
      <c r="M283">
        <v>0.1633047</v>
      </c>
      <c r="N283">
        <v>1.1374500000000001</v>
      </c>
      <c r="O283">
        <v>0.28410940000000001</v>
      </c>
      <c r="Q283">
        <v>0.84345309999999996</v>
      </c>
      <c r="S283" s="21"/>
      <c r="T283" s="21">
        <v>0.34549999999999997</v>
      </c>
      <c r="U283" s="21">
        <v>0.29164060000000003</v>
      </c>
      <c r="V283" s="21"/>
      <c r="W283" s="21"/>
      <c r="X283" s="21">
        <v>0.67574999999999996</v>
      </c>
      <c r="Y283" s="21"/>
      <c r="Z283" s="21"/>
      <c r="AA283" s="21"/>
      <c r="AB283" s="21"/>
      <c r="AC283" s="21">
        <v>0.82950000000000002</v>
      </c>
      <c r="AD283" s="21">
        <v>0.39789839999999999</v>
      </c>
      <c r="AE283" s="21">
        <v>1.7688130000000002</v>
      </c>
      <c r="AF283" s="21"/>
      <c r="AG283" s="21"/>
      <c r="AH283" s="21"/>
      <c r="AI283" s="21"/>
      <c r="AJ283" s="21"/>
      <c r="AK283" s="21">
        <v>0.40965039999999997</v>
      </c>
      <c r="AL283" s="21"/>
      <c r="AM283" s="21"/>
      <c r="AN283" s="21"/>
      <c r="AO283" s="21"/>
      <c r="AP283" s="21"/>
      <c r="AQ283" s="21">
        <v>0.67294529999999997</v>
      </c>
      <c r="AR283" s="21"/>
      <c r="AS283" s="21"/>
      <c r="AT283" s="21"/>
    </row>
    <row r="284" spans="4:46" x14ac:dyDescent="0.3">
      <c r="D284">
        <v>1.4976559999999999</v>
      </c>
      <c r="G284">
        <v>1.4983009999999999</v>
      </c>
      <c r="J284">
        <v>0.1771016</v>
      </c>
      <c r="K284">
        <v>0.3023594</v>
      </c>
      <c r="L284">
        <v>0.30189839999999996</v>
      </c>
      <c r="M284">
        <v>0.16445009999999999</v>
      </c>
      <c r="N284">
        <v>1.1604490000000001</v>
      </c>
      <c r="O284">
        <v>0.28454689999999999</v>
      </c>
      <c r="Q284">
        <v>0.84875</v>
      </c>
      <c r="S284" s="21"/>
      <c r="T284" s="21">
        <v>0.34589839999999999</v>
      </c>
      <c r="U284" s="21">
        <v>0.29199999999999998</v>
      </c>
      <c r="V284" s="21"/>
      <c r="W284" s="21"/>
      <c r="X284" s="21">
        <v>0.67889840000000001</v>
      </c>
      <c r="Y284" s="21"/>
      <c r="Z284" s="21"/>
      <c r="AA284" s="21"/>
      <c r="AB284" s="21"/>
      <c r="AC284" s="21">
        <v>0.8361016</v>
      </c>
      <c r="AD284" s="21">
        <v>0.40190629999999999</v>
      </c>
      <c r="AE284" s="21">
        <v>1.8129999999999999</v>
      </c>
      <c r="AF284" s="21"/>
      <c r="AG284" s="21"/>
      <c r="AH284" s="21"/>
      <c r="AI284" s="21"/>
      <c r="AJ284" s="21"/>
      <c r="AK284" s="21">
        <v>0.41414839999999997</v>
      </c>
      <c r="AL284" s="21"/>
      <c r="AM284" s="21"/>
      <c r="AN284" s="21"/>
      <c r="AO284" s="21"/>
      <c r="AP284" s="21"/>
      <c r="AQ284" s="21">
        <v>0.67593749999999997</v>
      </c>
      <c r="AR284" s="21"/>
      <c r="AS284" s="21"/>
      <c r="AT284" s="21"/>
    </row>
    <row r="285" spans="4:46" x14ac:dyDescent="0.3">
      <c r="D285">
        <v>1.548047</v>
      </c>
      <c r="G285">
        <v>1.5199</v>
      </c>
      <c r="J285">
        <v>0.1774531</v>
      </c>
      <c r="K285">
        <v>0.30304690000000001</v>
      </c>
      <c r="L285">
        <v>0.30449999999999999</v>
      </c>
      <c r="M285">
        <v>0.16460159999999999</v>
      </c>
      <c r="N285">
        <v>1.1933009999999999</v>
      </c>
      <c r="O285">
        <v>0.28455470000000005</v>
      </c>
      <c r="Q285">
        <v>0.8493984</v>
      </c>
      <c r="S285" s="21"/>
      <c r="T285" s="21">
        <v>0.34639059999999999</v>
      </c>
      <c r="U285" s="21">
        <v>0.29649999999999999</v>
      </c>
      <c r="V285" s="21"/>
      <c r="W285" s="21"/>
      <c r="X285" s="21">
        <v>0.68119529999999995</v>
      </c>
      <c r="Y285" s="21"/>
      <c r="Z285" s="21"/>
      <c r="AA285" s="21"/>
      <c r="AB285" s="21"/>
      <c r="AC285" s="21">
        <v>0.83990629999999999</v>
      </c>
      <c r="AD285" s="21">
        <v>0.40295310000000001</v>
      </c>
      <c r="AE285" s="21">
        <v>1.8557969999999999</v>
      </c>
      <c r="AF285" s="21"/>
      <c r="AG285" s="21"/>
      <c r="AH285" s="21"/>
      <c r="AI285" s="21"/>
      <c r="AJ285" s="21"/>
      <c r="AK285" s="21">
        <v>0.41429689999999997</v>
      </c>
      <c r="AL285" s="21"/>
      <c r="AM285" s="21"/>
      <c r="AN285" s="21"/>
      <c r="AO285" s="21"/>
      <c r="AP285" s="21"/>
      <c r="AQ285" s="21">
        <v>0.68354979999999999</v>
      </c>
      <c r="AR285" s="21"/>
      <c r="AS285" s="21"/>
      <c r="AT285" s="21"/>
    </row>
    <row r="286" spans="4:46" x14ac:dyDescent="0.3">
      <c r="D286">
        <v>1.567547</v>
      </c>
      <c r="G286">
        <v>1.54575</v>
      </c>
      <c r="J286">
        <v>0.1776016</v>
      </c>
      <c r="K286">
        <v>0.30614839999999999</v>
      </c>
      <c r="L286">
        <v>0.30539060000000001</v>
      </c>
      <c r="M286">
        <v>0.1649004</v>
      </c>
      <c r="N286">
        <v>1.194547</v>
      </c>
      <c r="O286">
        <v>0.28644529999999996</v>
      </c>
      <c r="Q286">
        <v>0.85765630000000004</v>
      </c>
      <c r="S286" s="21"/>
      <c r="T286" s="21">
        <v>0.34705470000000005</v>
      </c>
      <c r="U286" s="21">
        <v>0.29725000000000001</v>
      </c>
      <c r="V286" s="21"/>
      <c r="W286" s="21"/>
      <c r="X286" s="21">
        <v>0.69719529999999996</v>
      </c>
      <c r="Y286" s="21"/>
      <c r="Z286" s="21"/>
      <c r="AA286" s="21"/>
      <c r="AB286" s="21"/>
      <c r="AC286" s="21">
        <v>0.86014840000000004</v>
      </c>
      <c r="AD286" s="21">
        <v>0.4089063</v>
      </c>
      <c r="AE286" s="21">
        <v>1.9134490000000002</v>
      </c>
      <c r="AF286" s="21"/>
      <c r="AG286" s="21"/>
      <c r="AH286" s="21"/>
      <c r="AI286" s="21"/>
      <c r="AJ286" s="21"/>
      <c r="AK286" s="21">
        <v>0.41659380000000001</v>
      </c>
      <c r="AL286" s="21"/>
      <c r="AM286" s="21"/>
      <c r="AN286" s="21"/>
      <c r="AO286" s="21"/>
      <c r="AP286" s="21"/>
      <c r="AQ286" s="21">
        <v>0.7159530999999999</v>
      </c>
      <c r="AR286" s="21"/>
      <c r="AS286" s="21"/>
      <c r="AT286" s="21"/>
    </row>
    <row r="287" spans="4:46" x14ac:dyDescent="0.3">
      <c r="D287">
        <v>1.56785</v>
      </c>
      <c r="G287">
        <v>1.6283589999999999</v>
      </c>
      <c r="J287">
        <v>0.17790629999999999</v>
      </c>
      <c r="K287">
        <v>0.30704690000000001</v>
      </c>
      <c r="L287">
        <v>0.30910939999999998</v>
      </c>
      <c r="M287">
        <v>0.16600000000000001</v>
      </c>
      <c r="N287">
        <v>1.209203</v>
      </c>
      <c r="O287">
        <v>0.28644920000000001</v>
      </c>
      <c r="Q287">
        <v>0.86245309999999997</v>
      </c>
      <c r="S287" s="21"/>
      <c r="T287" s="21">
        <v>0.34770119999999999</v>
      </c>
      <c r="U287" s="21">
        <v>0.29725000000000001</v>
      </c>
      <c r="V287" s="21"/>
      <c r="W287" s="21"/>
      <c r="X287" s="21">
        <v>0.70115039999999995</v>
      </c>
      <c r="Y287" s="21"/>
      <c r="Z287" s="21"/>
      <c r="AA287" s="21"/>
      <c r="AB287" s="21"/>
      <c r="AC287" s="21">
        <v>0.87735160000000001</v>
      </c>
      <c r="AD287" s="21">
        <v>0.40968749999999998</v>
      </c>
      <c r="AE287" s="21">
        <v>1.9346489999999998</v>
      </c>
      <c r="AF287" s="21"/>
      <c r="AG287" s="21"/>
      <c r="AH287" s="21"/>
      <c r="AI287" s="21"/>
      <c r="AJ287" s="21"/>
      <c r="AK287" s="21">
        <v>0.42035939999999999</v>
      </c>
      <c r="AL287" s="21"/>
      <c r="AM287" s="21"/>
      <c r="AN287" s="21"/>
      <c r="AO287" s="21"/>
      <c r="AP287" s="21"/>
      <c r="AQ287" s="21">
        <v>0.71930079999999996</v>
      </c>
      <c r="AR287" s="21"/>
      <c r="AS287" s="21"/>
      <c r="AT287" s="21"/>
    </row>
    <row r="288" spans="4:46" x14ac:dyDescent="0.3">
      <c r="D288">
        <v>1.624844</v>
      </c>
      <c r="G288">
        <v>1.672453</v>
      </c>
      <c r="J288">
        <v>0.17854689999999998</v>
      </c>
      <c r="K288">
        <v>0.3083438</v>
      </c>
      <c r="L288">
        <v>0.30954690000000001</v>
      </c>
      <c r="M288">
        <v>0.16685159999999999</v>
      </c>
      <c r="N288">
        <v>1.2106520000000001</v>
      </c>
      <c r="O288">
        <v>0.28849999999999998</v>
      </c>
      <c r="Q288">
        <v>0.86379690000000009</v>
      </c>
      <c r="S288" s="21"/>
      <c r="T288" s="21">
        <v>0.34831250000000002</v>
      </c>
      <c r="U288" s="21">
        <v>0.29879689999999998</v>
      </c>
      <c r="V288" s="21"/>
      <c r="W288" s="21"/>
      <c r="X288" s="21">
        <v>0.70345309999999994</v>
      </c>
      <c r="Y288" s="21"/>
      <c r="Z288" s="21"/>
      <c r="AA288" s="21"/>
      <c r="AB288" s="21"/>
      <c r="AC288" s="21">
        <v>0.88040039999999997</v>
      </c>
      <c r="AD288" s="21">
        <v>0.41010160000000001</v>
      </c>
      <c r="AE288" s="21">
        <v>1.9907029999999999</v>
      </c>
      <c r="AF288" s="21"/>
      <c r="AG288" s="21"/>
      <c r="AH288" s="21"/>
      <c r="AI288" s="21"/>
      <c r="AJ288" s="21"/>
      <c r="AK288" s="21">
        <v>0.42045310000000002</v>
      </c>
      <c r="AL288" s="21"/>
      <c r="AM288" s="21"/>
      <c r="AN288" s="21"/>
      <c r="AO288" s="21"/>
      <c r="AP288" s="21"/>
      <c r="AQ288" s="21">
        <v>0.72830470000000003</v>
      </c>
      <c r="AR288" s="21"/>
      <c r="AS288" s="21"/>
      <c r="AT288" s="21"/>
    </row>
    <row r="289" spans="4:46" x14ac:dyDescent="0.3">
      <c r="D289">
        <v>1.634047</v>
      </c>
      <c r="G289">
        <v>1.7551949999999998</v>
      </c>
      <c r="J289">
        <v>0.18024999999999999</v>
      </c>
      <c r="K289">
        <v>0.31984769999999996</v>
      </c>
      <c r="L289">
        <v>0.31204979999999999</v>
      </c>
      <c r="M289">
        <v>0.16734960000000002</v>
      </c>
      <c r="N289">
        <v>1.2184999999999999</v>
      </c>
      <c r="O289">
        <v>0.29199999999999998</v>
      </c>
      <c r="Q289">
        <v>0.87070000000000003</v>
      </c>
      <c r="S289" s="21"/>
      <c r="T289" s="21">
        <v>0.34925</v>
      </c>
      <c r="U289" s="21">
        <v>0.30225000000000002</v>
      </c>
      <c r="V289" s="21"/>
      <c r="W289" s="21"/>
      <c r="X289" s="21">
        <v>0.70850000000000002</v>
      </c>
      <c r="Y289" s="21"/>
      <c r="Z289" s="21"/>
      <c r="AA289" s="21"/>
      <c r="AB289" s="21"/>
      <c r="AC289" s="21">
        <v>0.89470309999999997</v>
      </c>
      <c r="AD289" s="21">
        <v>0.41729689999999997</v>
      </c>
      <c r="AE289" s="21">
        <v>2.0131950000000001</v>
      </c>
      <c r="AF289" s="21"/>
      <c r="AG289" s="21"/>
      <c r="AH289" s="21"/>
      <c r="AI289" s="21"/>
      <c r="AJ289" s="21"/>
      <c r="AK289" s="21">
        <v>0.4222031</v>
      </c>
      <c r="AL289" s="21"/>
      <c r="AM289" s="21"/>
      <c r="AN289" s="21"/>
      <c r="AO289" s="21"/>
      <c r="AP289" s="21"/>
      <c r="AQ289" s="21">
        <v>0.72834379999999999</v>
      </c>
      <c r="AR289" s="21"/>
      <c r="AS289" s="21"/>
      <c r="AT289" s="21"/>
    </row>
    <row r="290" spans="4:46" x14ac:dyDescent="0.3">
      <c r="D290">
        <v>1.6502970000000001</v>
      </c>
      <c r="G290">
        <v>1.756648</v>
      </c>
      <c r="J290">
        <v>0.18030080000000001</v>
      </c>
      <c r="K290">
        <v>0.32020310000000002</v>
      </c>
      <c r="L290">
        <v>0.31444529999999998</v>
      </c>
      <c r="M290">
        <v>0.16744529999999999</v>
      </c>
      <c r="N290">
        <v>1.2576020000000001</v>
      </c>
      <c r="O290">
        <v>0.29325000000000001</v>
      </c>
      <c r="Q290">
        <v>0.87984379999999995</v>
      </c>
      <c r="S290" s="21"/>
      <c r="T290" s="21">
        <v>0.35175000000000001</v>
      </c>
      <c r="U290" s="21">
        <v>0.30564059999999998</v>
      </c>
      <c r="V290" s="21"/>
      <c r="W290" s="21"/>
      <c r="X290" s="21">
        <v>0.71380080000000001</v>
      </c>
      <c r="Y290" s="21"/>
      <c r="Z290" s="21"/>
      <c r="AA290" s="21"/>
      <c r="AB290" s="21"/>
      <c r="AC290" s="21">
        <v>0.89885159999999997</v>
      </c>
      <c r="AD290" s="21">
        <v>0.41864839999999998</v>
      </c>
      <c r="AE290" s="21">
        <v>2.0398520000000002</v>
      </c>
      <c r="AF290" s="21"/>
      <c r="AG290" s="21"/>
      <c r="AH290" s="21"/>
      <c r="AI290" s="21"/>
      <c r="AJ290" s="21"/>
      <c r="AK290" s="21">
        <v>0.42714839999999998</v>
      </c>
      <c r="AL290" s="21"/>
      <c r="AM290" s="21"/>
      <c r="AN290" s="21"/>
      <c r="AO290" s="21"/>
      <c r="AP290" s="21"/>
      <c r="AQ290" s="21">
        <v>0.73250000000000004</v>
      </c>
      <c r="AR290" s="21"/>
      <c r="AS290" s="21"/>
      <c r="AT290" s="21"/>
    </row>
    <row r="291" spans="4:46" x14ac:dyDescent="0.3">
      <c r="D291">
        <v>1.6894529999999999</v>
      </c>
      <c r="G291">
        <v>1.8400999999999998</v>
      </c>
      <c r="J291">
        <v>0.1808496</v>
      </c>
      <c r="K291">
        <v>0.32070310000000002</v>
      </c>
      <c r="L291">
        <v>0.31929689999999999</v>
      </c>
      <c r="M291">
        <v>0.16890629999999998</v>
      </c>
      <c r="N291">
        <v>1.261898</v>
      </c>
      <c r="O291">
        <v>0.29365629999999998</v>
      </c>
      <c r="Q291">
        <v>0.8846484</v>
      </c>
      <c r="S291" s="21"/>
      <c r="T291" s="21">
        <v>0.35485160000000004</v>
      </c>
      <c r="U291" s="21">
        <v>0.30670310000000001</v>
      </c>
      <c r="V291" s="21"/>
      <c r="W291" s="21"/>
      <c r="X291" s="21">
        <v>0.71570309999999993</v>
      </c>
      <c r="Y291" s="21"/>
      <c r="Z291" s="21"/>
      <c r="AA291" s="21"/>
      <c r="AB291" s="21"/>
      <c r="AC291" s="21">
        <v>0.91605079999999994</v>
      </c>
      <c r="AD291" s="21">
        <v>0.41975000000000001</v>
      </c>
      <c r="AE291" s="21">
        <v>2.0638519999999998</v>
      </c>
      <c r="AF291" s="21"/>
      <c r="AG291" s="21"/>
      <c r="AH291" s="21"/>
      <c r="AI291" s="21"/>
      <c r="AJ291" s="21"/>
      <c r="AK291" s="21">
        <v>0.42925000000000002</v>
      </c>
      <c r="AL291" s="21"/>
      <c r="AM291" s="21"/>
      <c r="AN291" s="21"/>
      <c r="AO291" s="21"/>
      <c r="AP291" s="21"/>
      <c r="AQ291" s="21">
        <v>0.73855470000000001</v>
      </c>
      <c r="AR291" s="21"/>
      <c r="AS291" s="21"/>
      <c r="AT291" s="21"/>
    </row>
    <row r="292" spans="4:46" x14ac:dyDescent="0.3">
      <c r="D292">
        <v>1.7158979999999999</v>
      </c>
      <c r="G292">
        <v>1.8794059999999999</v>
      </c>
      <c r="J292">
        <v>0.18099999999999999</v>
      </c>
      <c r="K292">
        <v>0.32150000000000001</v>
      </c>
      <c r="L292">
        <v>0.3196484</v>
      </c>
      <c r="M292">
        <v>0.1697969</v>
      </c>
      <c r="N292">
        <v>1.2855940000000001</v>
      </c>
      <c r="O292">
        <v>0.29515629999999998</v>
      </c>
      <c r="Q292">
        <v>0.88839840000000003</v>
      </c>
      <c r="S292" s="21"/>
      <c r="T292" s="21">
        <v>0.35564839999999998</v>
      </c>
      <c r="U292" s="21">
        <v>0.30805079999999996</v>
      </c>
      <c r="V292" s="21"/>
      <c r="W292" s="21"/>
      <c r="X292" s="21">
        <v>0.73231250000000003</v>
      </c>
      <c r="Y292" s="21"/>
      <c r="Z292" s="21"/>
      <c r="AA292" s="21"/>
      <c r="AB292" s="21"/>
      <c r="AC292" s="21">
        <v>0.91884770000000004</v>
      </c>
      <c r="AD292" s="21">
        <v>0.4213594</v>
      </c>
      <c r="AE292" s="21">
        <v>2.1053519999999999</v>
      </c>
      <c r="AF292" s="21"/>
      <c r="AG292" s="21"/>
      <c r="AH292" s="21"/>
      <c r="AI292" s="21"/>
      <c r="AJ292" s="21"/>
      <c r="AK292" s="21">
        <v>0.42959960000000003</v>
      </c>
      <c r="AL292" s="21"/>
      <c r="AM292" s="21"/>
      <c r="AN292" s="21"/>
      <c r="AO292" s="21"/>
      <c r="AP292" s="21"/>
      <c r="AQ292" s="21">
        <v>0.74504690000000007</v>
      </c>
      <c r="AR292" s="21"/>
      <c r="AS292" s="21"/>
      <c r="AT292" s="21"/>
    </row>
    <row r="293" spans="4:46" x14ac:dyDescent="0.3">
      <c r="D293">
        <v>1.7815999999999999</v>
      </c>
      <c r="G293">
        <v>1.8955</v>
      </c>
      <c r="J293">
        <v>0.18149999999999999</v>
      </c>
      <c r="K293">
        <v>0.32324999999999998</v>
      </c>
      <c r="L293">
        <v>0.3202969</v>
      </c>
      <c r="M293">
        <v>0.1707969</v>
      </c>
      <c r="N293">
        <v>1.290602</v>
      </c>
      <c r="O293">
        <v>0.2976992</v>
      </c>
      <c r="Q293">
        <v>0.91349999999999998</v>
      </c>
      <c r="S293" s="21"/>
      <c r="T293" s="21">
        <v>0.35889840000000001</v>
      </c>
      <c r="U293" s="21">
        <v>0.30830079999999999</v>
      </c>
      <c r="V293" s="21"/>
      <c r="W293" s="21"/>
      <c r="X293" s="21">
        <v>0.74469920000000001</v>
      </c>
      <c r="Y293" s="21"/>
      <c r="Z293" s="21"/>
      <c r="AA293" s="21"/>
      <c r="AB293" s="21"/>
      <c r="AC293" s="21">
        <v>0.94074999999999998</v>
      </c>
      <c r="AD293" s="21">
        <v>0.4251992</v>
      </c>
      <c r="AE293" s="21">
        <v>2.1884489999999999</v>
      </c>
      <c r="AF293" s="21"/>
      <c r="AG293" s="21"/>
      <c r="AH293" s="21"/>
      <c r="AI293" s="21"/>
      <c r="AJ293" s="21"/>
      <c r="AK293" s="21">
        <v>0.43014839999999999</v>
      </c>
      <c r="AL293" s="21"/>
      <c r="AM293" s="21"/>
      <c r="AN293" s="21"/>
      <c r="AO293" s="21"/>
      <c r="AP293" s="21"/>
      <c r="AQ293" s="21">
        <v>0.74519920000000006</v>
      </c>
      <c r="AR293" s="21"/>
      <c r="AS293" s="21"/>
      <c r="AT293" s="21"/>
    </row>
    <row r="294" spans="4:46" x14ac:dyDescent="0.3">
      <c r="D294">
        <v>1.8199020000000001</v>
      </c>
      <c r="G294">
        <v>1.8978979999999999</v>
      </c>
      <c r="J294">
        <v>0.1818496</v>
      </c>
      <c r="K294">
        <v>0.32624999999999998</v>
      </c>
      <c r="L294">
        <v>0.33284960000000002</v>
      </c>
      <c r="M294">
        <v>0.17125000000000001</v>
      </c>
      <c r="N294">
        <v>1.2988520000000001</v>
      </c>
      <c r="O294">
        <v>0.29829689999999998</v>
      </c>
      <c r="Q294">
        <v>0.92300000000000004</v>
      </c>
      <c r="S294" s="21"/>
      <c r="T294" s="21">
        <v>0.3600508</v>
      </c>
      <c r="U294" s="21">
        <v>0.31170310000000001</v>
      </c>
      <c r="V294" s="21"/>
      <c r="W294" s="21"/>
      <c r="X294" s="21">
        <v>0.75110159999999992</v>
      </c>
      <c r="Y294" s="21"/>
      <c r="Z294" s="21"/>
      <c r="AA294" s="21"/>
      <c r="AB294" s="21"/>
      <c r="AC294" s="21">
        <v>0.95004690000000003</v>
      </c>
      <c r="AD294" s="21">
        <v>0.42540630000000001</v>
      </c>
      <c r="AE294" s="21">
        <v>2.221848</v>
      </c>
      <c r="AF294" s="21"/>
      <c r="AG294" s="21"/>
      <c r="AH294" s="21"/>
      <c r="AI294" s="21"/>
      <c r="AJ294" s="21"/>
      <c r="AK294" s="21">
        <v>0.43375000000000002</v>
      </c>
      <c r="AL294" s="21"/>
      <c r="AM294" s="21"/>
      <c r="AN294" s="21"/>
      <c r="AO294" s="21"/>
      <c r="AP294" s="21"/>
      <c r="AQ294" s="21">
        <v>0.7546484</v>
      </c>
      <c r="AR294" s="21"/>
      <c r="AS294" s="21"/>
      <c r="AT294" s="21"/>
    </row>
    <row r="295" spans="4:46" x14ac:dyDescent="0.3">
      <c r="D295">
        <v>1.845102</v>
      </c>
      <c r="G295">
        <v>1.9161949999999999</v>
      </c>
      <c r="J295">
        <v>0.18254689999999998</v>
      </c>
      <c r="K295">
        <v>0.32789839999999998</v>
      </c>
      <c r="L295">
        <v>0.3336016</v>
      </c>
      <c r="M295">
        <v>0.17335159999999999</v>
      </c>
      <c r="N295">
        <v>1.3376520000000001</v>
      </c>
      <c r="O295">
        <v>0.29989839999999995</v>
      </c>
      <c r="Q295">
        <v>0.95139059999999998</v>
      </c>
      <c r="S295" s="21"/>
      <c r="T295" s="21">
        <v>0.3613516</v>
      </c>
      <c r="U295" s="21">
        <v>0.31645309999999999</v>
      </c>
      <c r="V295" s="21"/>
      <c r="W295" s="21"/>
      <c r="X295" s="21">
        <v>0.755</v>
      </c>
      <c r="Y295" s="21"/>
      <c r="Z295" s="21"/>
      <c r="AA295" s="21"/>
      <c r="AB295" s="21"/>
      <c r="AC295" s="21">
        <v>0.95339989999999997</v>
      </c>
      <c r="AD295" s="21">
        <v>0.4273516</v>
      </c>
      <c r="AE295" s="21">
        <v>2.2294999999999998</v>
      </c>
      <c r="AF295" s="21"/>
      <c r="AG295" s="21"/>
      <c r="AH295" s="21"/>
      <c r="AI295" s="21"/>
      <c r="AJ295" s="21"/>
      <c r="AK295" s="21">
        <v>0.43830079999999999</v>
      </c>
      <c r="AL295" s="21"/>
      <c r="AM295" s="21"/>
      <c r="AN295" s="21"/>
      <c r="AO295" s="21"/>
      <c r="AP295" s="21"/>
      <c r="AQ295" s="21">
        <v>0.75505080000000002</v>
      </c>
      <c r="AR295" s="21"/>
      <c r="AS295" s="21"/>
      <c r="AT295" s="21"/>
    </row>
    <row r="296" spans="4:46" x14ac:dyDescent="0.3">
      <c r="D296">
        <v>1.8485469999999999</v>
      </c>
      <c r="G296">
        <v>1.92675</v>
      </c>
      <c r="J296">
        <v>0.18329689999999998</v>
      </c>
      <c r="K296">
        <v>0.33040629999999999</v>
      </c>
      <c r="L296">
        <v>0.33589839999999999</v>
      </c>
      <c r="M296">
        <v>0.17380470000000001</v>
      </c>
      <c r="N296">
        <v>1.3428440000000001</v>
      </c>
      <c r="O296">
        <v>0.30004690000000001</v>
      </c>
      <c r="Q296">
        <v>0.96320309999999998</v>
      </c>
      <c r="S296" s="21"/>
      <c r="T296" s="21">
        <v>0.36295310000000003</v>
      </c>
      <c r="U296" s="21">
        <v>0.32004689999999997</v>
      </c>
      <c r="V296" s="21"/>
      <c r="W296" s="21"/>
      <c r="X296" s="21">
        <v>0.7634531</v>
      </c>
      <c r="Y296" s="21"/>
      <c r="Z296" s="21"/>
      <c r="AA296" s="21"/>
      <c r="AB296" s="21"/>
      <c r="AC296" s="21">
        <v>0.97350000000000003</v>
      </c>
      <c r="AD296" s="21">
        <v>0.4283438</v>
      </c>
      <c r="AE296" s="21">
        <v>2.4888589999999997</v>
      </c>
      <c r="AF296" s="21"/>
      <c r="AG296" s="21"/>
      <c r="AH296" s="21"/>
      <c r="AI296" s="21"/>
      <c r="AJ296" s="21"/>
      <c r="AK296" s="21">
        <v>0.44020310000000001</v>
      </c>
      <c r="AL296" s="21"/>
      <c r="AM296" s="21"/>
      <c r="AN296" s="21"/>
      <c r="AO296" s="21"/>
      <c r="AP296" s="21"/>
      <c r="AQ296" s="21">
        <v>0.78120309999999993</v>
      </c>
      <c r="AR296" s="21"/>
      <c r="AS296" s="21"/>
      <c r="AT296" s="21"/>
    </row>
    <row r="297" spans="4:46" x14ac:dyDescent="0.3">
      <c r="D297">
        <v>1.8946479999999999</v>
      </c>
      <c r="G297">
        <v>1.929551</v>
      </c>
      <c r="J297">
        <v>0.18339840000000002</v>
      </c>
      <c r="K297">
        <v>0.33050000000000002</v>
      </c>
      <c r="L297">
        <v>0.34380079999999996</v>
      </c>
      <c r="M297">
        <v>0.17655000000000001</v>
      </c>
      <c r="N297">
        <v>1.3491</v>
      </c>
      <c r="O297">
        <v>0.30094920000000003</v>
      </c>
      <c r="Q297">
        <v>0.96335159999999997</v>
      </c>
      <c r="S297" s="21"/>
      <c r="T297" s="21">
        <v>0.36365629999999999</v>
      </c>
      <c r="U297" s="21">
        <v>0.32019529999999996</v>
      </c>
      <c r="V297" s="21"/>
      <c r="W297" s="21"/>
      <c r="X297" s="21">
        <v>0.77304690000000009</v>
      </c>
      <c r="Y297" s="21"/>
      <c r="Z297" s="21"/>
      <c r="AA297" s="21"/>
      <c r="AB297" s="21"/>
      <c r="AC297" s="21">
        <v>0.97459379999999995</v>
      </c>
      <c r="AD297" s="21">
        <v>0.43570310000000001</v>
      </c>
      <c r="AE297" s="21">
        <v>2.617</v>
      </c>
      <c r="AF297" s="21"/>
      <c r="AG297" s="21"/>
      <c r="AH297" s="21"/>
      <c r="AI297" s="21"/>
      <c r="AJ297" s="21"/>
      <c r="AK297" s="21">
        <v>0.44095020000000001</v>
      </c>
      <c r="AL297" s="21"/>
      <c r="AM297" s="21"/>
      <c r="AN297" s="21"/>
      <c r="AO297" s="21"/>
      <c r="AP297" s="21"/>
      <c r="AQ297" s="21">
        <v>0.78485159999999998</v>
      </c>
      <c r="AR297" s="21"/>
      <c r="AS297" s="21"/>
      <c r="AT297" s="21"/>
    </row>
    <row r="298" spans="4:46" x14ac:dyDescent="0.3">
      <c r="D298">
        <v>1.9147970000000001</v>
      </c>
      <c r="G298">
        <v>1.9536010000000001</v>
      </c>
      <c r="J298">
        <v>0.18375</v>
      </c>
      <c r="K298">
        <v>0.33070310000000003</v>
      </c>
      <c r="L298">
        <v>0.34640230000000005</v>
      </c>
      <c r="M298">
        <v>0.17755470000000001</v>
      </c>
      <c r="N298">
        <v>1.3745940000000001</v>
      </c>
      <c r="O298">
        <v>0.3053999</v>
      </c>
      <c r="Q298">
        <v>0.96579690000000007</v>
      </c>
      <c r="S298" s="21"/>
      <c r="T298" s="21">
        <v>0.3637031</v>
      </c>
      <c r="U298" s="21">
        <v>0.3202969</v>
      </c>
      <c r="V298" s="21"/>
      <c r="W298" s="21"/>
      <c r="X298" s="21">
        <v>0.77739840000000004</v>
      </c>
      <c r="Y298" s="21"/>
      <c r="Z298" s="21"/>
      <c r="AA298" s="21"/>
      <c r="AB298" s="21"/>
      <c r="AC298" s="21">
        <v>0.97824999999999995</v>
      </c>
      <c r="AD298" s="21">
        <v>0.43609960000000003</v>
      </c>
      <c r="AE298" s="21">
        <v>3.3509530000000001</v>
      </c>
      <c r="AF298" s="21"/>
      <c r="AG298" s="21"/>
      <c r="AH298" s="21"/>
      <c r="AI298" s="21"/>
      <c r="AJ298" s="21"/>
      <c r="AK298" s="21">
        <v>0.44320119999999996</v>
      </c>
      <c r="AL298" s="21"/>
      <c r="AM298" s="21"/>
      <c r="AN298" s="21"/>
      <c r="AO298" s="21"/>
      <c r="AP298" s="21"/>
      <c r="AQ298" s="21">
        <v>0.78579690000000002</v>
      </c>
      <c r="AR298" s="21"/>
      <c r="AS298" s="21"/>
      <c r="AT298" s="21"/>
    </row>
    <row r="299" spans="4:46" x14ac:dyDescent="0.3">
      <c r="D299">
        <v>1.9690000000000001</v>
      </c>
      <c r="G299">
        <v>1.9887969999999999</v>
      </c>
      <c r="J299">
        <v>0.18394530000000001</v>
      </c>
      <c r="K299">
        <v>0.33120310000000003</v>
      </c>
      <c r="L299">
        <v>0.35049999999999998</v>
      </c>
      <c r="M299">
        <v>0.18114840000000001</v>
      </c>
      <c r="N299">
        <v>1.3923050000000001</v>
      </c>
      <c r="O299">
        <v>0.30945119999999998</v>
      </c>
      <c r="Q299">
        <v>0.96830079999999996</v>
      </c>
      <c r="S299" s="21"/>
      <c r="T299" s="21">
        <v>0.36564839999999998</v>
      </c>
      <c r="U299" s="21">
        <v>0.32079880000000005</v>
      </c>
      <c r="V299" s="21"/>
      <c r="W299" s="21"/>
      <c r="X299" s="21">
        <v>0.77975000000000005</v>
      </c>
      <c r="Y299" s="21"/>
      <c r="Z299" s="21"/>
      <c r="AA299" s="21"/>
      <c r="AB299" s="21"/>
      <c r="AC299" s="21">
        <v>1.006148</v>
      </c>
      <c r="AD299" s="21">
        <v>0.44180079999999999</v>
      </c>
      <c r="AE299" s="21">
        <v>3.3546480000000001</v>
      </c>
      <c r="AF299" s="21"/>
      <c r="AG299" s="21"/>
      <c r="AH299" s="21"/>
      <c r="AI299" s="21"/>
      <c r="AJ299" s="21"/>
      <c r="AK299" s="21">
        <v>0.44344920000000004</v>
      </c>
      <c r="AL299" s="21"/>
      <c r="AM299" s="21"/>
      <c r="AN299" s="21"/>
      <c r="AO299" s="21"/>
      <c r="AP299" s="21"/>
      <c r="AQ299" s="21">
        <v>0.78835940000000004</v>
      </c>
      <c r="AR299" s="21"/>
      <c r="AS299" s="21"/>
      <c r="AT299" s="21"/>
    </row>
    <row r="300" spans="4:46" x14ac:dyDescent="0.3">
      <c r="D300">
        <v>2.0533440000000001</v>
      </c>
      <c r="G300">
        <v>2.0839530000000002</v>
      </c>
      <c r="J300">
        <v>0.18425</v>
      </c>
      <c r="K300">
        <v>0.33204689999999998</v>
      </c>
      <c r="L300">
        <v>0.35125000000000001</v>
      </c>
      <c r="M300">
        <v>0.18229689999999998</v>
      </c>
      <c r="N300">
        <v>1.4257029999999999</v>
      </c>
      <c r="O300">
        <v>0.31035940000000001</v>
      </c>
      <c r="Q300">
        <v>0.97380080000000002</v>
      </c>
      <c r="S300" s="21"/>
      <c r="T300" s="21">
        <v>0.36990629999999997</v>
      </c>
      <c r="U300" s="21">
        <v>0.32174999999999998</v>
      </c>
      <c r="V300" s="21"/>
      <c r="W300" s="21"/>
      <c r="X300" s="21">
        <v>0.78056250000000005</v>
      </c>
      <c r="Y300" s="21"/>
      <c r="Z300" s="21"/>
      <c r="AA300" s="21"/>
      <c r="AB300" s="21"/>
      <c r="AC300" s="21">
        <v>1.036797</v>
      </c>
      <c r="AD300" s="21">
        <v>0.4519531</v>
      </c>
      <c r="AE300" s="21">
        <v>3.52075</v>
      </c>
      <c r="AF300" s="21"/>
      <c r="AG300" s="21"/>
      <c r="AH300" s="21"/>
      <c r="AI300" s="21"/>
      <c r="AJ300" s="21"/>
      <c r="AK300" s="21">
        <v>0.44455079999999997</v>
      </c>
      <c r="AL300" s="21"/>
      <c r="AM300" s="21"/>
      <c r="AN300" s="21"/>
      <c r="AO300" s="21"/>
      <c r="AP300" s="21"/>
      <c r="AQ300" s="21">
        <v>0.78890629999999995</v>
      </c>
      <c r="AR300" s="21"/>
      <c r="AS300" s="21"/>
      <c r="AT300" s="21"/>
    </row>
    <row r="301" spans="4:46" x14ac:dyDescent="0.3">
      <c r="D301">
        <v>2.1795469999999999</v>
      </c>
      <c r="G301">
        <v>2.1135470000000001</v>
      </c>
      <c r="J301">
        <v>0.18425</v>
      </c>
      <c r="K301">
        <v>0.33400000000000002</v>
      </c>
      <c r="L301">
        <v>0.3530469</v>
      </c>
      <c r="M301">
        <v>0.185</v>
      </c>
      <c r="N301">
        <v>1.4413589999999998</v>
      </c>
      <c r="O301">
        <v>0.31245119999999998</v>
      </c>
      <c r="Q301">
        <v>0.97380080000000002</v>
      </c>
      <c r="S301" s="21"/>
      <c r="T301" s="21">
        <v>0.37004690000000001</v>
      </c>
      <c r="U301" s="21">
        <v>0.32285160000000002</v>
      </c>
      <c r="V301" s="21"/>
      <c r="W301" s="21"/>
      <c r="X301" s="21">
        <v>0.78814840000000008</v>
      </c>
      <c r="Y301" s="21"/>
      <c r="Z301" s="21"/>
      <c r="AA301" s="21"/>
      <c r="AB301" s="21"/>
      <c r="AC301" s="21">
        <v>1.042602</v>
      </c>
      <c r="AD301" s="21">
        <v>0.45224999999999999</v>
      </c>
      <c r="AE301" s="21">
        <v>3.542055</v>
      </c>
      <c r="AF301" s="21"/>
      <c r="AG301" s="21"/>
      <c r="AH301" s="21"/>
      <c r="AI301" s="21"/>
      <c r="AJ301" s="21"/>
      <c r="AK301" s="21">
        <v>0.4529531</v>
      </c>
      <c r="AL301" s="21"/>
      <c r="AM301" s="21"/>
      <c r="AN301" s="21"/>
      <c r="AO301" s="21"/>
      <c r="AP301" s="21"/>
      <c r="AQ301" s="21">
        <v>0.81725000000000003</v>
      </c>
      <c r="AR301" s="21"/>
      <c r="AS301" s="21"/>
      <c r="AT301" s="21"/>
    </row>
    <row r="302" spans="4:46" x14ac:dyDescent="0.3">
      <c r="D302">
        <v>2.251449</v>
      </c>
      <c r="G302">
        <v>2.162445</v>
      </c>
      <c r="J302">
        <v>0.18431249999999999</v>
      </c>
      <c r="K302">
        <v>0.3361016</v>
      </c>
      <c r="L302">
        <v>0.35460160000000002</v>
      </c>
      <c r="M302">
        <v>0.18579689999999999</v>
      </c>
      <c r="N302">
        <v>1.510953</v>
      </c>
      <c r="O302">
        <v>0.31329689999999999</v>
      </c>
      <c r="Q302">
        <v>0.98439840000000001</v>
      </c>
      <c r="S302" s="21"/>
      <c r="T302" s="21">
        <v>0.3715</v>
      </c>
      <c r="U302" s="21">
        <v>0.3253047</v>
      </c>
      <c r="V302" s="21"/>
      <c r="W302" s="21"/>
      <c r="X302" s="21">
        <v>0.80005470000000001</v>
      </c>
      <c r="Y302" s="21"/>
      <c r="Z302" s="21"/>
      <c r="AA302" s="21"/>
      <c r="AB302" s="21"/>
      <c r="AC302" s="21">
        <v>1.0469999999999999</v>
      </c>
      <c r="AD302" s="21">
        <v>0.45314840000000001</v>
      </c>
      <c r="AE302" s="21">
        <v>4.3922969999999992</v>
      </c>
      <c r="AF302" s="21"/>
      <c r="AG302" s="21"/>
      <c r="AH302" s="21"/>
      <c r="AI302" s="21"/>
      <c r="AJ302" s="21"/>
      <c r="AK302" s="21">
        <v>0.45539059999999998</v>
      </c>
      <c r="AL302" s="21"/>
      <c r="AM302" s="21"/>
      <c r="AN302" s="21"/>
      <c r="AO302" s="21"/>
      <c r="AP302" s="21"/>
      <c r="AQ302" s="21">
        <v>0.82839989999999997</v>
      </c>
      <c r="AR302" s="21"/>
      <c r="AS302" s="21"/>
      <c r="AT302" s="21"/>
    </row>
    <row r="303" spans="4:46" x14ac:dyDescent="0.3">
      <c r="D303">
        <v>2.3061480000000003</v>
      </c>
      <c r="G303">
        <v>2.3671950000000002</v>
      </c>
      <c r="J303">
        <v>0.18585939999999998</v>
      </c>
      <c r="K303">
        <v>0.33689059999999998</v>
      </c>
      <c r="L303">
        <v>0.35825000000000001</v>
      </c>
      <c r="M303">
        <v>0.18625</v>
      </c>
      <c r="N303">
        <v>1.609</v>
      </c>
      <c r="O303">
        <v>0.31870310000000002</v>
      </c>
      <c r="Q303">
        <v>0.99665039999999994</v>
      </c>
      <c r="S303" s="21"/>
      <c r="T303" s="21">
        <v>0.37169529999999995</v>
      </c>
      <c r="U303" s="21">
        <v>0.32535160000000002</v>
      </c>
      <c r="V303" s="21"/>
      <c r="W303" s="21"/>
      <c r="X303" s="21">
        <v>0.80120309999999995</v>
      </c>
      <c r="Y303" s="21"/>
      <c r="Z303" s="21"/>
      <c r="AA303" s="21"/>
      <c r="AB303" s="21"/>
      <c r="AC303" s="21">
        <v>1.0504530000000001</v>
      </c>
      <c r="AD303" s="21">
        <v>0.45729690000000001</v>
      </c>
      <c r="AE303" s="21"/>
      <c r="AF303" s="21"/>
      <c r="AG303" s="21"/>
      <c r="AH303" s="21"/>
      <c r="AI303" s="21"/>
      <c r="AJ303" s="21"/>
      <c r="AK303" s="21">
        <v>0.45750000000000002</v>
      </c>
      <c r="AL303" s="21"/>
      <c r="AM303" s="21"/>
      <c r="AN303" s="21"/>
      <c r="AO303" s="21"/>
      <c r="AP303" s="21"/>
      <c r="AQ303" s="21">
        <v>0.83554690000000009</v>
      </c>
      <c r="AR303" s="21"/>
      <c r="AS303" s="21"/>
      <c r="AT303" s="21"/>
    </row>
    <row r="304" spans="4:46" x14ac:dyDescent="0.3">
      <c r="D304">
        <v>2.3793980000000001</v>
      </c>
      <c r="G304">
        <v>2.4473980000000002</v>
      </c>
      <c r="J304">
        <v>0.1860996</v>
      </c>
      <c r="K304">
        <v>0.33790230000000004</v>
      </c>
      <c r="L304">
        <v>0.3607031</v>
      </c>
      <c r="M304">
        <v>0.188</v>
      </c>
      <c r="N304">
        <v>1.7532030000000001</v>
      </c>
      <c r="O304">
        <v>0.31990039999999997</v>
      </c>
      <c r="Q304">
        <v>1.0154450000000002</v>
      </c>
      <c r="S304" s="21"/>
      <c r="T304" s="21">
        <v>0.37364999999999998</v>
      </c>
      <c r="U304" s="21">
        <v>0.32739060000000003</v>
      </c>
      <c r="V304" s="21"/>
      <c r="W304" s="21"/>
      <c r="X304" s="21">
        <v>0.80339840000000007</v>
      </c>
      <c r="Y304" s="21"/>
      <c r="Z304" s="21"/>
      <c r="AA304" s="21"/>
      <c r="AB304" s="21"/>
      <c r="AC304" s="21">
        <v>1.0569000000000002</v>
      </c>
      <c r="AD304" s="21">
        <v>0.46080470000000001</v>
      </c>
      <c r="AE304" s="21"/>
      <c r="AF304" s="21"/>
      <c r="AG304" s="21"/>
      <c r="AH304" s="21"/>
      <c r="AI304" s="21"/>
      <c r="AJ304" s="21"/>
      <c r="AK304" s="21">
        <v>0.45824999999999999</v>
      </c>
      <c r="AL304" s="21"/>
      <c r="AM304" s="21"/>
      <c r="AN304" s="21"/>
      <c r="AO304" s="21"/>
      <c r="AP304" s="21"/>
      <c r="AQ304" s="21">
        <v>0.85870309999999994</v>
      </c>
      <c r="AR304" s="21"/>
      <c r="AS304" s="21"/>
      <c r="AT304" s="21"/>
    </row>
    <row r="305" spans="4:46" x14ac:dyDescent="0.3">
      <c r="D305">
        <v>2.411953</v>
      </c>
      <c r="G305">
        <v>2.6685470000000002</v>
      </c>
      <c r="J305">
        <v>0.18825</v>
      </c>
      <c r="K305">
        <v>0.33860059999999997</v>
      </c>
      <c r="L305">
        <v>0.36360160000000002</v>
      </c>
      <c r="M305">
        <v>0.1889004</v>
      </c>
      <c r="N305">
        <v>1.7974510000000001</v>
      </c>
      <c r="O305">
        <v>0.32050000000000001</v>
      </c>
      <c r="Q305">
        <v>1.019449</v>
      </c>
      <c r="S305" s="21"/>
      <c r="T305" s="21">
        <v>0.37690629999999997</v>
      </c>
      <c r="U305" s="21">
        <v>0.32980080000000001</v>
      </c>
      <c r="V305" s="21"/>
      <c r="W305" s="21"/>
      <c r="X305" s="21">
        <v>0.80659380000000003</v>
      </c>
      <c r="Y305" s="21"/>
      <c r="Z305" s="21"/>
      <c r="AA305" s="21"/>
      <c r="AB305" s="21"/>
      <c r="AC305" s="21">
        <v>1.07565</v>
      </c>
      <c r="AD305" s="21">
        <v>0.46134960000000003</v>
      </c>
      <c r="AE305" s="21"/>
      <c r="AF305" s="21"/>
      <c r="AG305" s="21"/>
      <c r="AH305" s="21"/>
      <c r="AI305" s="21"/>
      <c r="AJ305" s="21"/>
      <c r="AK305" s="21">
        <v>0.45935160000000003</v>
      </c>
      <c r="AL305" s="21"/>
      <c r="AM305" s="21"/>
      <c r="AN305" s="21"/>
      <c r="AO305" s="21"/>
      <c r="AP305" s="21"/>
      <c r="AQ305" s="21">
        <v>0.86450000000000005</v>
      </c>
      <c r="AR305" s="21"/>
      <c r="AS305" s="21"/>
      <c r="AT305" s="21"/>
    </row>
    <row r="306" spans="4:46" x14ac:dyDescent="0.3">
      <c r="D306">
        <v>2.7610000000000001</v>
      </c>
      <c r="G306">
        <v>2.711109</v>
      </c>
      <c r="J306">
        <v>0.1885</v>
      </c>
      <c r="K306">
        <v>0.34139839999999999</v>
      </c>
      <c r="L306">
        <v>0.36809989999999998</v>
      </c>
      <c r="M306">
        <v>0.1891563</v>
      </c>
      <c r="N306">
        <v>1.819563</v>
      </c>
      <c r="O306">
        <v>0.32139839999999997</v>
      </c>
      <c r="Q306">
        <v>1.0261479999999998</v>
      </c>
      <c r="S306" s="21"/>
      <c r="T306" s="21">
        <v>0.37705079999999996</v>
      </c>
      <c r="U306" s="21">
        <v>0.33050000000000002</v>
      </c>
      <c r="V306" s="21"/>
      <c r="W306" s="21"/>
      <c r="X306" s="21">
        <v>0.82989840000000004</v>
      </c>
      <c r="Y306" s="21"/>
      <c r="Z306" s="21"/>
      <c r="AA306" s="21"/>
      <c r="AB306" s="21"/>
      <c r="AC306" s="21">
        <v>1.087453</v>
      </c>
      <c r="AD306" s="21">
        <v>0.46150000000000002</v>
      </c>
      <c r="AE306" s="21"/>
      <c r="AF306" s="21"/>
      <c r="AG306" s="21"/>
      <c r="AH306" s="21"/>
      <c r="AI306" s="21"/>
      <c r="AJ306" s="21"/>
      <c r="AK306" s="21">
        <v>0.46040230000000004</v>
      </c>
      <c r="AL306" s="21"/>
      <c r="AM306" s="21"/>
      <c r="AN306" s="21"/>
      <c r="AO306" s="21"/>
      <c r="AP306" s="21"/>
      <c r="AQ306" s="21">
        <v>0.86645309999999998</v>
      </c>
      <c r="AR306" s="21"/>
      <c r="AS306" s="21"/>
      <c r="AT306" s="21"/>
    </row>
    <row r="307" spans="4:46" x14ac:dyDescent="0.3">
      <c r="D307">
        <v>2.9111020000000001</v>
      </c>
      <c r="G307">
        <v>3.157902</v>
      </c>
      <c r="J307">
        <v>0.18870019999999998</v>
      </c>
      <c r="K307">
        <v>0.3415938</v>
      </c>
      <c r="L307">
        <v>0.37379689999999999</v>
      </c>
      <c r="M307">
        <v>0.1916484</v>
      </c>
      <c r="N307">
        <v>1.9298009999999999</v>
      </c>
      <c r="O307">
        <v>0.32554880000000003</v>
      </c>
      <c r="Q307">
        <v>1.031898</v>
      </c>
      <c r="S307" s="21"/>
      <c r="T307" s="21">
        <v>0.37840230000000002</v>
      </c>
      <c r="U307" s="21">
        <v>0.33074999999999999</v>
      </c>
      <c r="V307" s="21"/>
      <c r="W307" s="21"/>
      <c r="X307" s="21">
        <v>0.83875</v>
      </c>
      <c r="Y307" s="21"/>
      <c r="Z307" s="21"/>
      <c r="AA307" s="21"/>
      <c r="AB307" s="21"/>
      <c r="AC307" s="21">
        <v>1.091594</v>
      </c>
      <c r="AD307" s="21">
        <v>0.46745310000000001</v>
      </c>
      <c r="AE307" s="21"/>
      <c r="AF307" s="21"/>
      <c r="AG307" s="21"/>
      <c r="AH307" s="21"/>
      <c r="AI307" s="21"/>
      <c r="AJ307" s="21"/>
      <c r="AK307" s="21">
        <v>0.46870309999999998</v>
      </c>
      <c r="AL307" s="21"/>
      <c r="AM307" s="21"/>
      <c r="AN307" s="21"/>
      <c r="AO307" s="21"/>
      <c r="AP307" s="21"/>
      <c r="AQ307" s="21">
        <v>0.88020309999999991</v>
      </c>
      <c r="AR307" s="21"/>
      <c r="AS307" s="21"/>
      <c r="AT307" s="21"/>
    </row>
    <row r="308" spans="4:46" x14ac:dyDescent="0.3">
      <c r="D308">
        <v>3.0002970000000002</v>
      </c>
      <c r="G308">
        <v>3.4745469999999998</v>
      </c>
      <c r="J308">
        <v>0.18970119999999999</v>
      </c>
      <c r="K308">
        <v>0.34260940000000001</v>
      </c>
      <c r="L308">
        <v>0.37619529999999995</v>
      </c>
      <c r="M308">
        <v>0.19350000000000001</v>
      </c>
      <c r="N308">
        <v>1.9914529999999999</v>
      </c>
      <c r="O308">
        <v>0.32650000000000001</v>
      </c>
      <c r="Q308">
        <v>1.042195</v>
      </c>
      <c r="S308" s="21"/>
      <c r="T308" s="21">
        <v>0.38450000000000001</v>
      </c>
      <c r="U308" s="21">
        <v>0.33170310000000003</v>
      </c>
      <c r="V308" s="21"/>
      <c r="W308" s="21"/>
      <c r="X308" s="21">
        <v>0.84239839999999999</v>
      </c>
      <c r="Y308" s="21"/>
      <c r="Z308" s="21"/>
      <c r="AA308" s="21"/>
      <c r="AB308" s="21"/>
      <c r="AC308" s="21">
        <v>1.133203</v>
      </c>
      <c r="AD308" s="21">
        <v>0.47375</v>
      </c>
      <c r="AE308" s="21"/>
      <c r="AF308" s="21"/>
      <c r="AG308" s="21"/>
      <c r="AH308" s="21"/>
      <c r="AI308" s="21"/>
      <c r="AJ308" s="21"/>
      <c r="AK308" s="21">
        <v>0.47409769999999996</v>
      </c>
      <c r="AL308" s="21"/>
      <c r="AM308" s="21"/>
      <c r="AN308" s="21"/>
      <c r="AO308" s="21"/>
      <c r="AP308" s="21"/>
      <c r="AQ308" s="21">
        <v>0.8954531</v>
      </c>
      <c r="AR308" s="21"/>
      <c r="AS308" s="21"/>
      <c r="AT308" s="21"/>
    </row>
    <row r="309" spans="4:46" x14ac:dyDescent="0.3">
      <c r="D309">
        <v>3.4016489999999999</v>
      </c>
      <c r="G309">
        <v>3.824951</v>
      </c>
      <c r="J309">
        <v>0.18979689999999999</v>
      </c>
      <c r="K309">
        <v>0.34344920000000001</v>
      </c>
      <c r="L309">
        <v>0.37854690000000002</v>
      </c>
      <c r="M309">
        <v>0.1938984</v>
      </c>
      <c r="N309">
        <v>2.0454059999999998</v>
      </c>
      <c r="O309">
        <v>0.32915040000000001</v>
      </c>
      <c r="Q309">
        <v>1.042648</v>
      </c>
      <c r="S309" s="21"/>
      <c r="T309" s="21">
        <v>0.38650000000000001</v>
      </c>
      <c r="U309" s="21">
        <v>0.33224999999999999</v>
      </c>
      <c r="V309" s="21"/>
      <c r="W309" s="21"/>
      <c r="X309" s="21">
        <v>0.84680470000000008</v>
      </c>
      <c r="Y309" s="21"/>
      <c r="Z309" s="21"/>
      <c r="AA309" s="21"/>
      <c r="AB309" s="21"/>
      <c r="AC309" s="21">
        <v>1.133699</v>
      </c>
      <c r="AD309" s="21">
        <v>0.47410160000000001</v>
      </c>
      <c r="AE309" s="21"/>
      <c r="AF309" s="21"/>
      <c r="AG309" s="21"/>
      <c r="AH309" s="21"/>
      <c r="AI309" s="21"/>
      <c r="AJ309" s="21"/>
      <c r="AK309" s="21">
        <v>0.4780469</v>
      </c>
      <c r="AL309" s="21"/>
      <c r="AM309" s="21"/>
      <c r="AN309" s="21"/>
      <c r="AO309" s="21"/>
      <c r="AP309" s="21"/>
      <c r="AQ309" s="21">
        <v>0.90885159999999998</v>
      </c>
      <c r="AR309" s="21"/>
      <c r="AS309" s="21"/>
      <c r="AT309" s="21"/>
    </row>
    <row r="310" spans="4:46" x14ac:dyDescent="0.3">
      <c r="D310">
        <v>3.7763499999999999</v>
      </c>
      <c r="J310">
        <v>0.1904004</v>
      </c>
      <c r="K310">
        <v>0.34489059999999999</v>
      </c>
      <c r="L310">
        <v>0.37980079999999999</v>
      </c>
      <c r="M310">
        <v>0.19509379999999998</v>
      </c>
      <c r="N310">
        <v>2.0512969999999999</v>
      </c>
      <c r="O310">
        <v>0.32974999999999999</v>
      </c>
      <c r="Q310">
        <v>1.0479449999999999</v>
      </c>
      <c r="S310" s="21"/>
      <c r="T310" s="21">
        <v>0.38820310000000002</v>
      </c>
      <c r="U310" s="21">
        <v>0.33385160000000003</v>
      </c>
      <c r="V310" s="21"/>
      <c r="W310" s="21"/>
      <c r="X310" s="21">
        <v>0.84804690000000005</v>
      </c>
      <c r="Y310" s="21"/>
      <c r="Z310" s="21"/>
      <c r="AA310" s="21"/>
      <c r="AB310" s="21"/>
      <c r="AC310" s="21">
        <v>1.156352</v>
      </c>
      <c r="AD310" s="21">
        <v>0.48254980000000003</v>
      </c>
      <c r="AE310" s="21"/>
      <c r="AF310" s="21"/>
      <c r="AG310" s="21"/>
      <c r="AH310" s="21"/>
      <c r="AI310" s="21"/>
      <c r="AJ310" s="21"/>
      <c r="AK310" s="21">
        <v>0.48059379999999996</v>
      </c>
      <c r="AL310" s="21"/>
      <c r="AM310" s="21"/>
      <c r="AN310" s="21"/>
      <c r="AO310" s="21"/>
      <c r="AP310" s="21"/>
      <c r="AQ310" s="21">
        <v>0.90980079999999997</v>
      </c>
      <c r="AR310" s="21"/>
      <c r="AS310" s="21"/>
      <c r="AT310" s="21"/>
    </row>
    <row r="311" spans="4:46" x14ac:dyDescent="0.3">
      <c r="D311">
        <v>3.8348979999999999</v>
      </c>
      <c r="J311">
        <v>0.19104689999999999</v>
      </c>
      <c r="K311">
        <v>0.3459063</v>
      </c>
      <c r="L311">
        <v>0.38109379999999998</v>
      </c>
      <c r="M311">
        <v>0.1963008</v>
      </c>
      <c r="N311">
        <v>2.054859</v>
      </c>
      <c r="O311">
        <v>0.33129690000000001</v>
      </c>
      <c r="Q311">
        <v>1.0581020000000001</v>
      </c>
      <c r="S311" s="21"/>
      <c r="T311" s="21">
        <v>0.38824999999999998</v>
      </c>
      <c r="U311" s="21">
        <v>0.33405470000000004</v>
      </c>
      <c r="V311" s="21"/>
      <c r="W311" s="21"/>
      <c r="X311" s="21">
        <v>0.86075000000000002</v>
      </c>
      <c r="Y311" s="21"/>
      <c r="Z311" s="21"/>
      <c r="AA311" s="21"/>
      <c r="AB311" s="21"/>
      <c r="AC311" s="21">
        <v>1.1625000000000001</v>
      </c>
      <c r="AD311" s="21">
        <v>0.48459769999999996</v>
      </c>
      <c r="AE311" s="21"/>
      <c r="AF311" s="21"/>
      <c r="AG311" s="21"/>
      <c r="AH311" s="21"/>
      <c r="AI311" s="21"/>
      <c r="AJ311" s="21"/>
      <c r="AK311" s="21">
        <v>0.48929689999999998</v>
      </c>
      <c r="AL311" s="21"/>
      <c r="AM311" s="21"/>
      <c r="AN311" s="21"/>
      <c r="AO311" s="21"/>
      <c r="AP311" s="21"/>
      <c r="AQ311" s="21">
        <v>0.91614840000000008</v>
      </c>
      <c r="AR311" s="21"/>
      <c r="AS311" s="21"/>
      <c r="AT311" s="21"/>
    </row>
    <row r="312" spans="4:46" x14ac:dyDescent="0.3">
      <c r="J312">
        <v>0.1914004</v>
      </c>
      <c r="K312">
        <v>0.34820309999999999</v>
      </c>
      <c r="L312">
        <v>0.38274999999999998</v>
      </c>
      <c r="M312">
        <v>0.19634960000000001</v>
      </c>
      <c r="N312">
        <v>2.146547</v>
      </c>
      <c r="O312">
        <v>0.33205079999999998</v>
      </c>
      <c r="Q312">
        <v>1.0607500000000001</v>
      </c>
      <c r="S312" s="21"/>
      <c r="T312" s="21">
        <v>0.38860159999999999</v>
      </c>
      <c r="U312" s="21">
        <v>0.3364492</v>
      </c>
      <c r="V312" s="21"/>
      <c r="W312" s="21"/>
      <c r="X312" s="21">
        <v>0.8663516</v>
      </c>
      <c r="Y312" s="21"/>
      <c r="Z312" s="21"/>
      <c r="AA312" s="21"/>
      <c r="AB312" s="21"/>
      <c r="AC312" s="21">
        <v>1.1717</v>
      </c>
      <c r="AD312" s="21">
        <v>0.48890629999999996</v>
      </c>
      <c r="AE312" s="21"/>
      <c r="AF312" s="21"/>
      <c r="AG312" s="21"/>
      <c r="AH312" s="21"/>
      <c r="AI312" s="21"/>
      <c r="AJ312" s="21"/>
      <c r="AK312" s="21">
        <v>0.4907031</v>
      </c>
      <c r="AL312" s="21"/>
      <c r="AM312" s="21"/>
      <c r="AN312" s="21"/>
      <c r="AO312" s="21"/>
      <c r="AP312" s="21"/>
      <c r="AQ312" s="21">
        <v>0.91695309999999997</v>
      </c>
      <c r="AR312" s="21"/>
      <c r="AS312" s="21"/>
      <c r="AT312" s="21"/>
    </row>
    <row r="313" spans="4:46" x14ac:dyDescent="0.3">
      <c r="J313">
        <v>0.19194919999999999</v>
      </c>
      <c r="K313">
        <v>0.3525469</v>
      </c>
      <c r="L313">
        <v>0.38409959999999999</v>
      </c>
      <c r="M313">
        <v>0.19670310000000002</v>
      </c>
      <c r="N313">
        <v>2.2123439999999999</v>
      </c>
      <c r="O313">
        <v>0.33205470000000004</v>
      </c>
      <c r="Q313">
        <v>1.0706560000000001</v>
      </c>
      <c r="S313" s="21"/>
      <c r="T313" s="21">
        <v>0.3932969</v>
      </c>
      <c r="U313" s="21">
        <v>0.33780470000000001</v>
      </c>
      <c r="V313" s="21"/>
      <c r="W313" s="21"/>
      <c r="X313" s="21">
        <v>0.86880469999999999</v>
      </c>
      <c r="Y313" s="21"/>
      <c r="Z313" s="21"/>
      <c r="AA313" s="21"/>
      <c r="AB313" s="21"/>
      <c r="AC313" s="21">
        <v>1.1927970000000001</v>
      </c>
      <c r="AD313" s="21">
        <v>0.49164999999999998</v>
      </c>
      <c r="AE313" s="21"/>
      <c r="AF313" s="21"/>
      <c r="AG313" s="21"/>
      <c r="AH313" s="21"/>
      <c r="AI313" s="21"/>
      <c r="AJ313" s="21"/>
      <c r="AK313" s="21">
        <v>0.49764839999999999</v>
      </c>
      <c r="AL313" s="21"/>
      <c r="AM313" s="21"/>
      <c r="AN313" s="21"/>
      <c r="AO313" s="21"/>
      <c r="AP313" s="21"/>
      <c r="AQ313" s="21">
        <v>0.92754690000000006</v>
      </c>
      <c r="AR313" s="21"/>
      <c r="AS313" s="21"/>
      <c r="AT313" s="21"/>
    </row>
    <row r="314" spans="4:46" x14ac:dyDescent="0.3">
      <c r="J314">
        <v>0.1931484</v>
      </c>
      <c r="K314">
        <v>0.35469529999999999</v>
      </c>
      <c r="L314">
        <v>0.3862969</v>
      </c>
      <c r="M314">
        <v>0.19745309999999999</v>
      </c>
      <c r="N314">
        <v>2.2250000000000001</v>
      </c>
      <c r="O314">
        <v>0.33255079999999998</v>
      </c>
      <c r="Q314">
        <v>1.0886020000000001</v>
      </c>
      <c r="S314" s="21"/>
      <c r="T314" s="21">
        <v>0.40189839999999999</v>
      </c>
      <c r="U314" s="21">
        <v>0.33825</v>
      </c>
      <c r="V314" s="21"/>
      <c r="W314" s="21"/>
      <c r="X314" s="21">
        <v>0.89200000000000002</v>
      </c>
      <c r="Y314" s="21"/>
      <c r="Z314" s="21"/>
      <c r="AA314" s="21"/>
      <c r="AB314" s="21"/>
      <c r="AC314" s="21">
        <v>1.2324490000000001</v>
      </c>
      <c r="AD314" s="21">
        <v>0.49275000000000002</v>
      </c>
      <c r="AE314" s="21"/>
      <c r="AF314" s="21"/>
      <c r="AG314" s="21"/>
      <c r="AH314" s="21"/>
      <c r="AI314" s="21"/>
      <c r="AJ314" s="21"/>
      <c r="AK314" s="21">
        <v>0.50485160000000007</v>
      </c>
      <c r="AL314" s="21"/>
      <c r="AM314" s="21"/>
      <c r="AN314" s="21"/>
      <c r="AO314" s="21"/>
      <c r="AP314" s="21"/>
      <c r="AQ314" s="21">
        <v>0.92949999999999999</v>
      </c>
      <c r="AR314" s="21"/>
      <c r="AS314" s="21"/>
      <c r="AT314" s="21"/>
    </row>
    <row r="315" spans="4:46" x14ac:dyDescent="0.3">
      <c r="J315">
        <v>0.19340629999999998</v>
      </c>
      <c r="K315">
        <v>0.35630079999999997</v>
      </c>
      <c r="L315">
        <v>0.38745309999999999</v>
      </c>
      <c r="M315">
        <v>0.1976484</v>
      </c>
      <c r="N315">
        <v>2.287398</v>
      </c>
      <c r="O315">
        <v>0.33714839999999996</v>
      </c>
      <c r="Q315">
        <v>1.0944</v>
      </c>
      <c r="S315" s="21"/>
      <c r="T315" s="21">
        <v>0.4040996</v>
      </c>
      <c r="U315" s="21">
        <v>0.33980470000000002</v>
      </c>
      <c r="V315" s="21"/>
      <c r="W315" s="21"/>
      <c r="X315" s="21">
        <v>0.89320309999999992</v>
      </c>
      <c r="Y315" s="21"/>
      <c r="Z315" s="21"/>
      <c r="AA315" s="21"/>
      <c r="AB315" s="21"/>
      <c r="AC315" s="21">
        <v>1.236953</v>
      </c>
      <c r="AD315" s="21">
        <v>0.51100000000000001</v>
      </c>
      <c r="AE315" s="21"/>
      <c r="AF315" s="21"/>
      <c r="AG315" s="21"/>
      <c r="AH315" s="21"/>
      <c r="AI315" s="21"/>
      <c r="AJ315" s="21"/>
      <c r="AK315" s="21">
        <v>0.50610060000000001</v>
      </c>
      <c r="AL315" s="21"/>
      <c r="AM315" s="21"/>
      <c r="AN315" s="21"/>
      <c r="AO315" s="21"/>
      <c r="AP315" s="21"/>
      <c r="AQ315" s="21">
        <v>0.95564840000000006</v>
      </c>
      <c r="AR315" s="21"/>
      <c r="AS315" s="21"/>
      <c r="AT315" s="21"/>
    </row>
    <row r="316" spans="4:46" x14ac:dyDescent="0.3">
      <c r="J316">
        <v>0.19494919999999999</v>
      </c>
      <c r="K316">
        <v>0.3643477</v>
      </c>
      <c r="L316">
        <v>0.3892969</v>
      </c>
      <c r="M316">
        <v>0.1993906</v>
      </c>
      <c r="N316">
        <v>2.3111410000000001</v>
      </c>
      <c r="O316">
        <v>0.33795310000000001</v>
      </c>
      <c r="Q316">
        <v>1.112547</v>
      </c>
      <c r="S316" s="21"/>
      <c r="T316" s="21">
        <v>0.40560160000000001</v>
      </c>
      <c r="U316" s="21">
        <v>0.34004689999999999</v>
      </c>
      <c r="V316" s="21"/>
      <c r="W316" s="21"/>
      <c r="X316" s="21">
        <v>0.92230080000000003</v>
      </c>
      <c r="Y316" s="21"/>
      <c r="Z316" s="21"/>
      <c r="AA316" s="21"/>
      <c r="AB316" s="21"/>
      <c r="AC316" s="21">
        <v>1.2665550000000001</v>
      </c>
      <c r="AD316" s="21">
        <v>0.51100000000000001</v>
      </c>
      <c r="AE316" s="21"/>
      <c r="AF316" s="21"/>
      <c r="AG316" s="21"/>
      <c r="AH316" s="21"/>
      <c r="AI316" s="21"/>
      <c r="AJ316" s="21"/>
      <c r="AK316" s="21">
        <v>0.50610940000000004</v>
      </c>
      <c r="AL316" s="21"/>
      <c r="AM316" s="21"/>
      <c r="AN316" s="21"/>
      <c r="AO316" s="21"/>
      <c r="AP316" s="21"/>
      <c r="AQ316" s="21">
        <v>0.95669919999999997</v>
      </c>
      <c r="AR316" s="21"/>
      <c r="AS316" s="21"/>
      <c r="AT316" s="21"/>
    </row>
    <row r="317" spans="4:46" x14ac:dyDescent="0.3">
      <c r="J317">
        <v>0.19525000000000001</v>
      </c>
      <c r="K317">
        <v>0.36864059999999998</v>
      </c>
      <c r="L317">
        <v>0.39315040000000001</v>
      </c>
      <c r="M317">
        <v>0.19985159999999999</v>
      </c>
      <c r="N317">
        <v>2.6488510000000001</v>
      </c>
      <c r="O317">
        <v>0.34094920000000001</v>
      </c>
      <c r="Q317">
        <v>1.1398009999999998</v>
      </c>
      <c r="S317" s="21"/>
      <c r="T317" s="21">
        <v>0.40764060000000002</v>
      </c>
      <c r="U317" s="21">
        <v>0.3411016</v>
      </c>
      <c r="V317" s="21"/>
      <c r="W317" s="21"/>
      <c r="X317" s="21">
        <v>0.92860159999999992</v>
      </c>
      <c r="Y317" s="21"/>
      <c r="Z317" s="21"/>
      <c r="AA317" s="21"/>
      <c r="AB317" s="21"/>
      <c r="AC317" s="21">
        <v>1.271352</v>
      </c>
      <c r="AD317" s="21">
        <v>0.5226016</v>
      </c>
      <c r="AE317" s="21"/>
      <c r="AF317" s="21"/>
      <c r="AG317" s="21"/>
      <c r="AH317" s="21"/>
      <c r="AI317" s="21"/>
      <c r="AJ317" s="21"/>
      <c r="AK317" s="21">
        <v>0.50840629999999998</v>
      </c>
      <c r="AL317" s="21"/>
      <c r="AM317" s="21"/>
      <c r="AN317" s="21"/>
      <c r="AO317" s="21"/>
      <c r="AP317" s="21"/>
      <c r="AQ317" s="21">
        <v>0.95979690000000006</v>
      </c>
      <c r="AR317" s="21"/>
      <c r="AS317" s="21"/>
      <c r="AT317" s="21"/>
    </row>
    <row r="318" spans="4:46" x14ac:dyDescent="0.3">
      <c r="J318">
        <v>0.1956406</v>
      </c>
      <c r="K318">
        <v>0.36944529999999998</v>
      </c>
      <c r="L318">
        <v>0.39324999999999999</v>
      </c>
      <c r="M318">
        <v>0.20009960000000002</v>
      </c>
      <c r="N318">
        <v>2.6553499999999999</v>
      </c>
      <c r="O318">
        <v>0.34654689999999999</v>
      </c>
      <c r="Q318">
        <v>1.1545999999999998</v>
      </c>
      <c r="S318" s="21"/>
      <c r="T318" s="21">
        <v>0.40775</v>
      </c>
      <c r="U318" s="21">
        <v>0.34194920000000001</v>
      </c>
      <c r="V318" s="21"/>
      <c r="W318" s="21"/>
      <c r="X318" s="21">
        <v>0.93025000000000002</v>
      </c>
      <c r="Y318" s="21"/>
      <c r="Z318" s="21"/>
      <c r="AA318" s="21"/>
      <c r="AB318" s="21"/>
      <c r="AC318" s="21">
        <v>1.2963979999999999</v>
      </c>
      <c r="AD318" s="21">
        <v>0.52470309999999998</v>
      </c>
      <c r="AE318" s="21"/>
      <c r="AF318" s="21"/>
      <c r="AG318" s="21"/>
      <c r="AH318" s="21"/>
      <c r="AI318" s="21"/>
      <c r="AJ318" s="21"/>
      <c r="AK318" s="21">
        <v>0.51056250000000003</v>
      </c>
      <c r="AL318" s="21"/>
      <c r="AM318" s="21"/>
      <c r="AN318" s="21"/>
      <c r="AO318" s="21"/>
      <c r="AP318" s="21"/>
      <c r="AQ318" s="21">
        <v>0.96059379999999994</v>
      </c>
      <c r="AR318" s="21"/>
      <c r="AS318" s="21"/>
      <c r="AT318" s="21"/>
    </row>
    <row r="319" spans="4:46" x14ac:dyDescent="0.3">
      <c r="J319">
        <v>0.1962969</v>
      </c>
      <c r="K319">
        <v>0.37064839999999999</v>
      </c>
      <c r="L319">
        <v>0.40589839999999999</v>
      </c>
      <c r="M319">
        <v>0.2007969</v>
      </c>
      <c r="N319">
        <v>2.8419449999999999</v>
      </c>
      <c r="O319">
        <v>0.3488984</v>
      </c>
      <c r="Q319">
        <v>1.196453</v>
      </c>
      <c r="S319" s="21"/>
      <c r="T319" s="21">
        <v>0.40864839999999997</v>
      </c>
      <c r="U319" s="21">
        <v>0.34350000000000003</v>
      </c>
      <c r="V319" s="21"/>
      <c r="W319" s="21"/>
      <c r="X319" s="21">
        <v>0.93219529999999995</v>
      </c>
      <c r="Y319" s="21"/>
      <c r="Z319" s="21"/>
      <c r="AA319" s="21"/>
      <c r="AB319" s="21"/>
      <c r="AC319" s="21">
        <v>1.310398</v>
      </c>
      <c r="AD319" s="21">
        <v>0.52514840000000007</v>
      </c>
      <c r="AE319" s="21"/>
      <c r="AF319" s="21"/>
      <c r="AG319" s="21"/>
      <c r="AH319" s="21"/>
      <c r="AI319" s="21"/>
      <c r="AJ319" s="21"/>
      <c r="AK319" s="21">
        <v>0.51120310000000002</v>
      </c>
      <c r="AL319" s="21"/>
      <c r="AM319" s="21"/>
      <c r="AN319" s="21"/>
      <c r="AO319" s="21"/>
      <c r="AP319" s="21"/>
      <c r="AQ319" s="21">
        <v>0.96279690000000007</v>
      </c>
      <c r="AR319" s="21"/>
      <c r="AS319" s="21"/>
      <c r="AT319" s="21"/>
    </row>
    <row r="320" spans="4:46" x14ac:dyDescent="0.3">
      <c r="J320">
        <v>0.1968984</v>
      </c>
      <c r="K320">
        <v>0.37395309999999998</v>
      </c>
      <c r="L320">
        <v>0.4215469</v>
      </c>
      <c r="M320">
        <v>0.2010469</v>
      </c>
      <c r="N320">
        <v>3.1374020000000002</v>
      </c>
      <c r="O320">
        <v>0.3534023</v>
      </c>
      <c r="Q320">
        <v>1.2269510000000001</v>
      </c>
      <c r="S320" s="21"/>
      <c r="T320" s="21">
        <v>0.40994920000000001</v>
      </c>
      <c r="U320" s="21">
        <v>0.34360160000000001</v>
      </c>
      <c r="V320" s="21"/>
      <c r="W320" s="21"/>
      <c r="X320" s="21">
        <v>0.95089840000000003</v>
      </c>
      <c r="Y320" s="21"/>
      <c r="Z320" s="21"/>
      <c r="AA320" s="21"/>
      <c r="AB320" s="21"/>
      <c r="AC320" s="21">
        <v>1.3122</v>
      </c>
      <c r="AD320" s="21">
        <v>0.52956250000000005</v>
      </c>
      <c r="AE320" s="21"/>
      <c r="AF320" s="21"/>
      <c r="AG320" s="21"/>
      <c r="AH320" s="21"/>
      <c r="AI320" s="21"/>
      <c r="AJ320" s="21"/>
      <c r="AK320" s="21">
        <v>0.51124999999999998</v>
      </c>
      <c r="AL320" s="21"/>
      <c r="AM320" s="21"/>
      <c r="AN320" s="21"/>
      <c r="AO320" s="21"/>
      <c r="AP320" s="21"/>
      <c r="AQ320" s="21">
        <v>0.96445309999999995</v>
      </c>
      <c r="AR320" s="21"/>
      <c r="AS320" s="21"/>
      <c r="AT320" s="21"/>
    </row>
    <row r="321" spans="10:46" x14ac:dyDescent="0.3">
      <c r="J321">
        <v>0.19735159999999999</v>
      </c>
      <c r="K321">
        <v>0.376</v>
      </c>
      <c r="L321">
        <v>0.42615629999999999</v>
      </c>
      <c r="M321">
        <v>0.20239840000000001</v>
      </c>
      <c r="N321">
        <v>6.4648440000000003</v>
      </c>
      <c r="O321">
        <v>0.35475000000000001</v>
      </c>
      <c r="Q321">
        <v>1.2410000000000001</v>
      </c>
      <c r="S321" s="21"/>
      <c r="T321" s="21">
        <v>0.40995310000000001</v>
      </c>
      <c r="U321" s="21">
        <v>0.34525</v>
      </c>
      <c r="V321" s="21"/>
      <c r="W321" s="21"/>
      <c r="X321" s="21">
        <v>0.95635159999999997</v>
      </c>
      <c r="Y321" s="21"/>
      <c r="Z321" s="21"/>
      <c r="AA321" s="21"/>
      <c r="AB321" s="21"/>
      <c r="AC321" s="21">
        <v>1.313094</v>
      </c>
      <c r="AD321" s="21">
        <v>0.53035159999999992</v>
      </c>
      <c r="AE321" s="21"/>
      <c r="AF321" s="21"/>
      <c r="AG321" s="21"/>
      <c r="AH321" s="21"/>
      <c r="AI321" s="21"/>
      <c r="AJ321" s="21"/>
      <c r="AK321" s="21">
        <v>0.51775000000000004</v>
      </c>
      <c r="AL321" s="21"/>
      <c r="AM321" s="21"/>
      <c r="AN321" s="21"/>
      <c r="AO321" s="21"/>
      <c r="AP321" s="21"/>
      <c r="AQ321" s="21">
        <v>0.97629690000000002</v>
      </c>
      <c r="AR321" s="21"/>
      <c r="AS321" s="21"/>
      <c r="AT321" s="21"/>
    </row>
    <row r="322" spans="10:46" x14ac:dyDescent="0.3">
      <c r="J322">
        <v>0.1980469</v>
      </c>
      <c r="K322">
        <v>0.37939839999999997</v>
      </c>
      <c r="L322">
        <v>0.42845310000000003</v>
      </c>
      <c r="M322">
        <v>0.20509960000000002</v>
      </c>
      <c r="O322">
        <v>0.3580469</v>
      </c>
      <c r="Q322">
        <v>1.2557970000000001</v>
      </c>
      <c r="S322" s="21"/>
      <c r="T322" s="21">
        <v>0.4123984</v>
      </c>
      <c r="U322" s="21">
        <v>0.34579979999999999</v>
      </c>
      <c r="V322" s="21"/>
      <c r="W322" s="21"/>
      <c r="X322" s="21">
        <v>0.98080080000000003</v>
      </c>
      <c r="Y322" s="21"/>
      <c r="Z322" s="21"/>
      <c r="AA322" s="21"/>
      <c r="AB322" s="21"/>
      <c r="AC322" s="21">
        <v>1.3297970000000001</v>
      </c>
      <c r="AD322" s="21">
        <v>0.53095309999999996</v>
      </c>
      <c r="AE322" s="21"/>
      <c r="AF322" s="21"/>
      <c r="AG322" s="21"/>
      <c r="AH322" s="21"/>
      <c r="AI322" s="21"/>
      <c r="AJ322" s="21"/>
      <c r="AK322" s="21">
        <v>0.52039840000000004</v>
      </c>
      <c r="AL322" s="21"/>
      <c r="AM322" s="21"/>
      <c r="AN322" s="21"/>
      <c r="AO322" s="21"/>
      <c r="AP322" s="21"/>
      <c r="AQ322" s="21">
        <v>0.97995309999999991</v>
      </c>
      <c r="AR322" s="21"/>
      <c r="AS322" s="21"/>
      <c r="AT322" s="21"/>
    </row>
    <row r="323" spans="10:46" x14ac:dyDescent="0.3">
      <c r="J323">
        <v>0.19834770000000002</v>
      </c>
      <c r="K323">
        <v>0.3863008</v>
      </c>
      <c r="L323">
        <v>0.435</v>
      </c>
      <c r="M323">
        <v>0.2054531</v>
      </c>
      <c r="O323">
        <v>0.3586992</v>
      </c>
      <c r="Q323">
        <v>1.2645979999999999</v>
      </c>
      <c r="S323" s="21"/>
      <c r="T323" s="21">
        <v>0.41425000000000001</v>
      </c>
      <c r="U323" s="21">
        <v>0.34625</v>
      </c>
      <c r="V323" s="21"/>
      <c r="W323" s="21"/>
      <c r="X323" s="21">
        <v>0.98195309999999991</v>
      </c>
      <c r="Y323" s="21"/>
      <c r="Z323" s="21"/>
      <c r="AA323" s="21"/>
      <c r="AB323" s="21"/>
      <c r="AC323" s="21">
        <v>1.338203</v>
      </c>
      <c r="AD323" s="21">
        <v>0.53130470000000007</v>
      </c>
      <c r="AE323" s="21"/>
      <c r="AF323" s="21"/>
      <c r="AG323" s="21"/>
      <c r="AH323" s="21"/>
      <c r="AI323" s="21"/>
      <c r="AJ323" s="21"/>
      <c r="AK323" s="21">
        <v>0.52214840000000007</v>
      </c>
      <c r="AL323" s="21"/>
      <c r="AM323" s="21"/>
      <c r="AN323" s="21"/>
      <c r="AO323" s="21"/>
      <c r="AP323" s="21"/>
      <c r="AQ323" s="21">
        <v>0.99059379999999997</v>
      </c>
      <c r="AR323" s="21"/>
      <c r="AS323" s="21"/>
      <c r="AT323" s="21"/>
    </row>
    <row r="324" spans="10:46" x14ac:dyDescent="0.3">
      <c r="J324">
        <v>0.19840039999999998</v>
      </c>
      <c r="K324">
        <v>0.3901094</v>
      </c>
      <c r="L324">
        <v>0.44210160000000004</v>
      </c>
      <c r="M324">
        <v>0.21005080000000001</v>
      </c>
      <c r="O324">
        <v>0.36075000000000002</v>
      </c>
      <c r="Q324">
        <v>1.2781020000000001</v>
      </c>
      <c r="S324" s="21"/>
      <c r="T324" s="21">
        <v>0.4142998</v>
      </c>
      <c r="U324" s="21">
        <v>0.34644529999999996</v>
      </c>
      <c r="V324" s="21"/>
      <c r="W324" s="21"/>
      <c r="X324" s="21">
        <v>0.98439840000000001</v>
      </c>
      <c r="Y324" s="21"/>
      <c r="Z324" s="21"/>
      <c r="AA324" s="21"/>
      <c r="AB324" s="21"/>
      <c r="AC324" s="21">
        <v>1.3546020000000001</v>
      </c>
      <c r="AD324" s="21">
        <v>0.53459960000000006</v>
      </c>
      <c r="AE324" s="21"/>
      <c r="AF324" s="21"/>
      <c r="AG324" s="21"/>
      <c r="AH324" s="21"/>
      <c r="AI324" s="21"/>
      <c r="AJ324" s="21"/>
      <c r="AK324" s="21">
        <v>0.52244920000000006</v>
      </c>
      <c r="AL324" s="21"/>
      <c r="AM324" s="21"/>
      <c r="AN324" s="21"/>
      <c r="AO324" s="21"/>
      <c r="AP324" s="21"/>
      <c r="AQ324" s="21">
        <v>0.99614059999999993</v>
      </c>
      <c r="AR324" s="21"/>
      <c r="AS324" s="21"/>
      <c r="AT324" s="21"/>
    </row>
    <row r="325" spans="10:46" x14ac:dyDescent="0.3">
      <c r="J325">
        <v>0.20009379999999999</v>
      </c>
      <c r="K325">
        <v>0.39070310000000003</v>
      </c>
      <c r="L325">
        <v>0.44445309999999999</v>
      </c>
      <c r="M325">
        <v>0.2118496</v>
      </c>
      <c r="O325">
        <v>0.36214059999999998</v>
      </c>
      <c r="Q325">
        <v>1.284602</v>
      </c>
      <c r="S325" s="21"/>
      <c r="T325" s="21">
        <v>0.41645010000000005</v>
      </c>
      <c r="U325" s="21">
        <v>0.34955470000000005</v>
      </c>
      <c r="V325" s="21"/>
      <c r="W325" s="21"/>
      <c r="X325" s="21">
        <v>0.9883516</v>
      </c>
      <c r="Y325" s="21"/>
      <c r="Z325" s="21"/>
      <c r="AA325" s="21"/>
      <c r="AB325" s="21"/>
      <c r="AC325" s="21">
        <v>1.374449</v>
      </c>
      <c r="AD325" s="21">
        <v>0.53565039999999997</v>
      </c>
      <c r="AE325" s="21"/>
      <c r="AF325" s="21"/>
      <c r="AG325" s="21"/>
      <c r="AH325" s="21"/>
      <c r="AI325" s="21"/>
      <c r="AJ325" s="21"/>
      <c r="AK325" s="21">
        <v>0.53534380000000004</v>
      </c>
      <c r="AL325" s="21"/>
      <c r="AM325" s="21"/>
      <c r="AN325" s="21"/>
      <c r="AO325" s="21"/>
      <c r="AP325" s="21"/>
      <c r="AQ325" s="21">
        <v>1.015109</v>
      </c>
      <c r="AR325" s="21"/>
      <c r="AS325" s="21"/>
      <c r="AT325" s="21"/>
    </row>
    <row r="326" spans="10:46" x14ac:dyDescent="0.3">
      <c r="J326">
        <v>0.2017969</v>
      </c>
      <c r="K326">
        <v>0.39250000000000002</v>
      </c>
      <c r="L326">
        <v>0.45074999999999998</v>
      </c>
      <c r="M326">
        <v>0.21199999999999999</v>
      </c>
      <c r="O326">
        <v>0.36455470000000001</v>
      </c>
      <c r="Q326">
        <v>1.3103479999999998</v>
      </c>
      <c r="S326" s="21"/>
      <c r="T326" s="21">
        <v>0.41710160000000002</v>
      </c>
      <c r="U326" s="21">
        <v>0.35029689999999997</v>
      </c>
      <c r="V326" s="21"/>
      <c r="W326" s="21"/>
      <c r="X326" s="21">
        <v>1.002445</v>
      </c>
      <c r="Y326" s="21"/>
      <c r="Z326" s="21"/>
      <c r="AA326" s="21"/>
      <c r="AB326" s="21"/>
      <c r="AC326" s="21">
        <v>1.413797</v>
      </c>
      <c r="AD326" s="21">
        <v>0.53914059999999997</v>
      </c>
      <c r="AE326" s="21"/>
      <c r="AF326" s="21"/>
      <c r="AG326" s="21"/>
      <c r="AH326" s="21"/>
      <c r="AI326" s="21"/>
      <c r="AJ326" s="21"/>
      <c r="AK326" s="21">
        <v>0.54418750000000005</v>
      </c>
      <c r="AL326" s="21"/>
      <c r="AM326" s="21"/>
      <c r="AN326" s="21"/>
      <c r="AO326" s="21"/>
      <c r="AP326" s="21"/>
      <c r="AQ326" s="21">
        <v>1.017601</v>
      </c>
      <c r="AR326" s="21"/>
      <c r="AS326" s="21"/>
      <c r="AT326" s="21"/>
    </row>
    <row r="327" spans="10:46" x14ac:dyDescent="0.3">
      <c r="J327">
        <v>0.20250000000000001</v>
      </c>
      <c r="K327">
        <v>0.3927969</v>
      </c>
      <c r="L327">
        <v>0.45074999999999998</v>
      </c>
      <c r="M327">
        <v>0.21234999999999998</v>
      </c>
      <c r="O327">
        <v>0.36925000000000002</v>
      </c>
      <c r="Q327">
        <v>1.3566559999999999</v>
      </c>
      <c r="S327" s="21"/>
      <c r="T327" s="21">
        <v>0.41909379999999996</v>
      </c>
      <c r="U327" s="21">
        <v>0.3530469</v>
      </c>
      <c r="V327" s="21"/>
      <c r="W327" s="21"/>
      <c r="X327" s="21">
        <v>1.0212970000000001</v>
      </c>
      <c r="Y327" s="21"/>
      <c r="Z327" s="21"/>
      <c r="AA327" s="21"/>
      <c r="AB327" s="21"/>
      <c r="AC327" s="21">
        <v>1.436299</v>
      </c>
      <c r="AD327" s="21">
        <v>0.55025000000000002</v>
      </c>
      <c r="AE327" s="21"/>
      <c r="AF327" s="21"/>
      <c r="AG327" s="21"/>
      <c r="AH327" s="21"/>
      <c r="AI327" s="21"/>
      <c r="AJ327" s="21"/>
      <c r="AK327" s="21">
        <v>0.54474999999999996</v>
      </c>
      <c r="AL327" s="21"/>
      <c r="AM327" s="21"/>
      <c r="AN327" s="21"/>
      <c r="AO327" s="21"/>
      <c r="AP327" s="21"/>
      <c r="AQ327" s="21">
        <v>1.0529000000000002</v>
      </c>
      <c r="AR327" s="21"/>
      <c r="AS327" s="21"/>
      <c r="AT327" s="21"/>
    </row>
    <row r="328" spans="10:46" x14ac:dyDescent="0.3">
      <c r="J328">
        <v>0.20284960000000002</v>
      </c>
      <c r="K328">
        <v>0.39290629999999999</v>
      </c>
      <c r="L328">
        <v>0.45320310000000003</v>
      </c>
      <c r="M328">
        <v>0.21295310000000001</v>
      </c>
      <c r="O328">
        <v>0.37043749999999998</v>
      </c>
      <c r="Q328">
        <v>1.4022970000000001</v>
      </c>
      <c r="S328" s="21"/>
      <c r="T328" s="21">
        <v>0.42675000000000002</v>
      </c>
      <c r="U328" s="21">
        <v>0.35929990000000001</v>
      </c>
      <c r="V328" s="21"/>
      <c r="W328" s="21"/>
      <c r="X328" s="21">
        <v>1.0264059999999999</v>
      </c>
      <c r="Y328" s="21"/>
      <c r="Z328" s="21"/>
      <c r="AA328" s="21"/>
      <c r="AB328" s="21"/>
      <c r="AC328" s="21">
        <v>1.4505940000000002</v>
      </c>
      <c r="AD328" s="21">
        <v>0.55064840000000004</v>
      </c>
      <c r="AE328" s="21"/>
      <c r="AF328" s="21"/>
      <c r="AG328" s="21"/>
      <c r="AH328" s="21"/>
      <c r="AI328" s="21"/>
      <c r="AJ328" s="21"/>
      <c r="AK328" s="21">
        <v>0.54474999999999996</v>
      </c>
      <c r="AL328" s="21"/>
      <c r="AM328" s="21"/>
      <c r="AN328" s="21"/>
      <c r="AO328" s="21"/>
      <c r="AP328" s="21"/>
      <c r="AQ328" s="21">
        <v>1.057051</v>
      </c>
      <c r="AR328" s="21"/>
      <c r="AS328" s="21"/>
      <c r="AT328" s="21"/>
    </row>
    <row r="329" spans="10:46" x14ac:dyDescent="0.3">
      <c r="J329">
        <v>0.20289840000000001</v>
      </c>
      <c r="K329">
        <v>0.39431250000000001</v>
      </c>
      <c r="L329">
        <v>0.45404689999999998</v>
      </c>
      <c r="M329">
        <v>0.21410940000000001</v>
      </c>
      <c r="O329">
        <v>0.375</v>
      </c>
      <c r="Q329">
        <v>1.4458499999999999</v>
      </c>
      <c r="S329" s="21"/>
      <c r="T329" s="21">
        <v>0.42815039999999999</v>
      </c>
      <c r="U329" s="21">
        <v>0.36</v>
      </c>
      <c r="V329" s="21"/>
      <c r="W329" s="21"/>
      <c r="X329" s="21">
        <v>1.0487029999999999</v>
      </c>
      <c r="Y329" s="21"/>
      <c r="Z329" s="21"/>
      <c r="AA329" s="21"/>
      <c r="AB329" s="21"/>
      <c r="AC329" s="21">
        <v>1.488648</v>
      </c>
      <c r="AD329" s="21">
        <v>0.55325000000000002</v>
      </c>
      <c r="AE329" s="21"/>
      <c r="AF329" s="21"/>
      <c r="AG329" s="21"/>
      <c r="AH329" s="21"/>
      <c r="AI329" s="21"/>
      <c r="AJ329" s="21"/>
      <c r="AK329" s="21">
        <v>0.55530079999999993</v>
      </c>
      <c r="AL329" s="21"/>
      <c r="AM329" s="21"/>
      <c r="AN329" s="21"/>
      <c r="AO329" s="21"/>
      <c r="AP329" s="21"/>
      <c r="AQ329" s="21">
        <v>1.0607500000000001</v>
      </c>
      <c r="AR329" s="21"/>
      <c r="AS329" s="21"/>
      <c r="AT329" s="21"/>
    </row>
    <row r="330" spans="10:46" x14ac:dyDescent="0.3">
      <c r="J330">
        <v>0.2033047</v>
      </c>
      <c r="K330">
        <v>0.39789839999999999</v>
      </c>
      <c r="L330">
        <v>0.45659379999999999</v>
      </c>
      <c r="M330">
        <v>0.21430080000000001</v>
      </c>
      <c r="O330">
        <v>0.37570310000000001</v>
      </c>
      <c r="Q330">
        <v>1.478</v>
      </c>
      <c r="S330" s="21"/>
      <c r="T330" s="21">
        <v>0.4291992</v>
      </c>
      <c r="U330" s="21">
        <v>0.36430079999999998</v>
      </c>
      <c r="V330" s="21"/>
      <c r="W330" s="21"/>
      <c r="X330" s="21">
        <v>1.088703</v>
      </c>
      <c r="Y330" s="21"/>
      <c r="Z330" s="21"/>
      <c r="AA330" s="21"/>
      <c r="AB330" s="21"/>
      <c r="AC330" s="21">
        <v>1.4903009999999999</v>
      </c>
      <c r="AD330" s="21">
        <v>0.55329690000000009</v>
      </c>
      <c r="AE330" s="21"/>
      <c r="AF330" s="21"/>
      <c r="AG330" s="21"/>
      <c r="AH330" s="21"/>
      <c r="AI330" s="21"/>
      <c r="AJ330" s="21"/>
      <c r="AK330" s="21">
        <v>0.56539840000000008</v>
      </c>
      <c r="AL330" s="21"/>
      <c r="AM330" s="21"/>
      <c r="AN330" s="21"/>
      <c r="AO330" s="21"/>
      <c r="AP330" s="21"/>
      <c r="AQ330" s="21">
        <v>1.0701020000000001</v>
      </c>
      <c r="AR330" s="21"/>
      <c r="AS330" s="21"/>
      <c r="AT330" s="21"/>
    </row>
    <row r="331" spans="10:46" x14ac:dyDescent="0.3">
      <c r="J331">
        <v>0.2033906</v>
      </c>
      <c r="K331">
        <v>0.39884379999999997</v>
      </c>
      <c r="L331">
        <v>0.46024999999999999</v>
      </c>
      <c r="M331">
        <v>0.21544919999999998</v>
      </c>
      <c r="O331">
        <v>0.37679689999999999</v>
      </c>
      <c r="Q331">
        <v>1.486953</v>
      </c>
      <c r="S331" s="21"/>
      <c r="T331" s="21">
        <v>0.4293516</v>
      </c>
      <c r="U331" s="21">
        <v>0.36829689999999998</v>
      </c>
      <c r="V331" s="21"/>
      <c r="W331" s="21"/>
      <c r="X331" s="21">
        <v>1.0997029999999999</v>
      </c>
      <c r="Y331" s="21"/>
      <c r="Z331" s="21"/>
      <c r="AA331" s="21"/>
      <c r="AB331" s="21"/>
      <c r="AC331" s="21">
        <v>1.496453</v>
      </c>
      <c r="AD331" s="21">
        <v>0.55605079999999996</v>
      </c>
      <c r="AE331" s="21"/>
      <c r="AF331" s="21"/>
      <c r="AG331" s="21"/>
      <c r="AH331" s="21"/>
      <c r="AI331" s="21"/>
      <c r="AJ331" s="21"/>
      <c r="AK331" s="21">
        <v>0.56574999999999998</v>
      </c>
      <c r="AL331" s="21"/>
      <c r="AM331" s="21"/>
      <c r="AN331" s="21"/>
      <c r="AO331" s="21"/>
      <c r="AP331" s="21"/>
      <c r="AQ331" s="21">
        <v>1.0889059999999999</v>
      </c>
      <c r="AR331" s="21"/>
      <c r="AS331" s="21"/>
      <c r="AT331" s="21"/>
    </row>
    <row r="332" spans="10:46" x14ac:dyDescent="0.3">
      <c r="J332">
        <v>0.2034502</v>
      </c>
      <c r="K332">
        <v>0.40200000000000002</v>
      </c>
      <c r="L332">
        <v>0.46074999999999999</v>
      </c>
      <c r="M332">
        <v>0.21775</v>
      </c>
      <c r="O332">
        <v>0.37824999999999998</v>
      </c>
      <c r="Q332">
        <v>1.5587500000000001</v>
      </c>
      <c r="S332" s="21"/>
      <c r="T332" s="21">
        <v>0.43675000000000003</v>
      </c>
      <c r="U332" s="21">
        <v>0.36930079999999998</v>
      </c>
      <c r="V332" s="21"/>
      <c r="W332" s="21"/>
      <c r="X332" s="21">
        <v>1.1039019999999999</v>
      </c>
      <c r="Y332" s="21"/>
      <c r="Z332" s="21"/>
      <c r="AA332" s="21"/>
      <c r="AB332" s="21"/>
      <c r="AC332" s="21">
        <v>1.5986020000000001</v>
      </c>
      <c r="AD332" s="21">
        <v>0.55700000000000005</v>
      </c>
      <c r="AE332" s="21"/>
      <c r="AF332" s="21"/>
      <c r="AG332" s="21"/>
      <c r="AH332" s="21"/>
      <c r="AI332" s="21"/>
      <c r="AJ332" s="21"/>
      <c r="AK332" s="21">
        <v>0.57924980000000004</v>
      </c>
      <c r="AL332" s="21"/>
      <c r="AM332" s="21"/>
      <c r="AN332" s="21"/>
      <c r="AO332" s="21"/>
      <c r="AP332" s="21"/>
      <c r="AQ332" s="21">
        <v>1.100301</v>
      </c>
      <c r="AR332" s="21"/>
      <c r="AS332" s="21"/>
      <c r="AT332" s="21"/>
    </row>
    <row r="333" spans="10:46" x14ac:dyDescent="0.3">
      <c r="J333">
        <v>0.2037031</v>
      </c>
      <c r="K333">
        <v>0.40279690000000001</v>
      </c>
      <c r="L333">
        <v>0.46090629999999999</v>
      </c>
      <c r="M333">
        <v>0.2185</v>
      </c>
      <c r="O333">
        <v>0.37855079999999997</v>
      </c>
      <c r="Q333">
        <v>1.6004500000000002</v>
      </c>
      <c r="S333" s="21"/>
      <c r="T333" s="21">
        <v>0.44210160000000004</v>
      </c>
      <c r="U333" s="21">
        <v>0.36964839999999999</v>
      </c>
      <c r="V333" s="21"/>
      <c r="W333" s="21"/>
      <c r="X333" s="21">
        <v>1.1111479999999998</v>
      </c>
      <c r="Y333" s="21"/>
      <c r="Z333" s="21"/>
      <c r="AA333" s="21"/>
      <c r="AB333" s="21"/>
      <c r="AC333" s="21">
        <v>1.704453</v>
      </c>
      <c r="AD333" s="21">
        <v>0.56725000000000003</v>
      </c>
      <c r="AE333" s="21"/>
      <c r="AF333" s="21"/>
      <c r="AG333" s="21"/>
      <c r="AH333" s="21"/>
      <c r="AI333" s="21"/>
      <c r="AJ333" s="21"/>
      <c r="AK333" s="21">
        <v>0.57970309999999992</v>
      </c>
      <c r="AL333" s="21"/>
      <c r="AM333" s="21"/>
      <c r="AN333" s="21"/>
      <c r="AO333" s="21"/>
      <c r="AP333" s="21"/>
      <c r="AQ333" s="21">
        <v>1.134047</v>
      </c>
      <c r="AR333" s="21"/>
      <c r="AS333" s="21"/>
      <c r="AT333" s="21"/>
    </row>
    <row r="334" spans="10:46" x14ac:dyDescent="0.3">
      <c r="J334">
        <v>0.2079531</v>
      </c>
      <c r="K334">
        <v>0.40434960000000003</v>
      </c>
      <c r="L334">
        <v>0.47020309999999998</v>
      </c>
      <c r="M334">
        <v>0.21955469999999999</v>
      </c>
      <c r="O334">
        <v>0.38195309999999999</v>
      </c>
      <c r="Q334">
        <v>1.6264529999999999</v>
      </c>
      <c r="S334" s="21"/>
      <c r="T334" s="21">
        <v>0.44314989999999999</v>
      </c>
      <c r="U334" s="21">
        <v>0.37020310000000001</v>
      </c>
      <c r="V334" s="21"/>
      <c r="W334" s="21"/>
      <c r="X334" s="21">
        <v>1.122949</v>
      </c>
      <c r="Y334" s="21"/>
      <c r="Z334" s="21"/>
      <c r="AA334" s="21"/>
      <c r="AB334" s="21"/>
      <c r="AC334" s="21">
        <v>1.8003480000000001</v>
      </c>
      <c r="AD334" s="21">
        <v>0.56950000000000001</v>
      </c>
      <c r="AE334" s="21"/>
      <c r="AF334" s="21"/>
      <c r="AG334" s="21"/>
      <c r="AH334" s="21"/>
      <c r="AI334" s="21"/>
      <c r="AJ334" s="21"/>
      <c r="AK334" s="21">
        <v>0.58050000000000002</v>
      </c>
      <c r="AL334" s="21"/>
      <c r="AM334" s="21"/>
      <c r="AN334" s="21"/>
      <c r="AO334" s="21"/>
      <c r="AP334" s="21"/>
      <c r="AQ334" s="21">
        <v>1.144047</v>
      </c>
      <c r="AR334" s="21"/>
      <c r="AS334" s="21"/>
      <c r="AT334" s="21"/>
    </row>
    <row r="335" spans="10:46" x14ac:dyDescent="0.3">
      <c r="J335">
        <v>0.2084531</v>
      </c>
      <c r="K335">
        <v>0.4050938</v>
      </c>
      <c r="L335">
        <v>0.47099999999999997</v>
      </c>
      <c r="M335">
        <v>0.22289059999999999</v>
      </c>
      <c r="O335">
        <v>0.38365630000000001</v>
      </c>
      <c r="Q335">
        <v>1.685047</v>
      </c>
      <c r="S335" s="21"/>
      <c r="T335" s="21">
        <v>0.44350000000000001</v>
      </c>
      <c r="U335" s="21">
        <v>0.3728438</v>
      </c>
      <c r="V335" s="21"/>
      <c r="W335" s="21"/>
      <c r="X335" s="21">
        <v>1.123699</v>
      </c>
      <c r="Y335" s="21"/>
      <c r="Z335" s="21"/>
      <c r="AA335" s="21"/>
      <c r="AB335" s="21"/>
      <c r="AC335" s="21">
        <v>1.801301</v>
      </c>
      <c r="AD335" s="21">
        <v>0.57220309999999996</v>
      </c>
      <c r="AE335" s="21"/>
      <c r="AF335" s="21"/>
      <c r="AG335" s="21"/>
      <c r="AH335" s="21"/>
      <c r="AI335" s="21"/>
      <c r="AJ335" s="21"/>
      <c r="AK335" s="21">
        <v>0.58340629999999993</v>
      </c>
      <c r="AL335" s="21"/>
      <c r="AM335" s="21"/>
      <c r="AN335" s="21"/>
      <c r="AO335" s="21"/>
      <c r="AP335" s="21"/>
      <c r="AQ335" s="21">
        <v>1.17225</v>
      </c>
      <c r="AR335" s="21"/>
      <c r="AS335" s="21"/>
      <c r="AT335" s="21"/>
    </row>
    <row r="336" spans="10:46" x14ac:dyDescent="0.3">
      <c r="J336">
        <v>0.20904689999999998</v>
      </c>
      <c r="K336">
        <v>0.40725</v>
      </c>
      <c r="L336">
        <v>0.47945310000000002</v>
      </c>
      <c r="M336">
        <v>0.22320310000000002</v>
      </c>
      <c r="O336">
        <v>0.38395020000000002</v>
      </c>
      <c r="Q336">
        <v>1.722148</v>
      </c>
      <c r="S336" s="21"/>
      <c r="T336" s="21">
        <v>0.4451406</v>
      </c>
      <c r="U336" s="21">
        <v>0.37894920000000004</v>
      </c>
      <c r="V336" s="21"/>
      <c r="W336" s="21"/>
      <c r="X336" s="21">
        <v>1.1316949999999999</v>
      </c>
      <c r="Y336" s="21"/>
      <c r="Z336" s="21"/>
      <c r="AA336" s="21"/>
      <c r="AB336" s="21"/>
      <c r="AC336" s="21">
        <v>1.813051</v>
      </c>
      <c r="AD336" s="21">
        <v>0.5759531</v>
      </c>
      <c r="AE336" s="21"/>
      <c r="AF336" s="21"/>
      <c r="AG336" s="21"/>
      <c r="AH336" s="21"/>
      <c r="AI336" s="21"/>
      <c r="AJ336" s="21"/>
      <c r="AK336" s="21">
        <v>0.58589840000000004</v>
      </c>
      <c r="AL336" s="21"/>
      <c r="AM336" s="21"/>
      <c r="AN336" s="21"/>
      <c r="AO336" s="21"/>
      <c r="AP336" s="21"/>
      <c r="AQ336" s="21">
        <v>1.2311020000000001</v>
      </c>
      <c r="AR336" s="21"/>
      <c r="AS336" s="21"/>
      <c r="AT336" s="21"/>
    </row>
    <row r="337" spans="10:46" x14ac:dyDescent="0.3">
      <c r="J337">
        <v>0.2106016</v>
      </c>
      <c r="K337">
        <v>0.40909769999999995</v>
      </c>
      <c r="L337">
        <v>0.4795625</v>
      </c>
      <c r="M337">
        <v>0.22384379999999998</v>
      </c>
      <c r="O337">
        <v>0.38524999999999998</v>
      </c>
      <c r="Q337">
        <v>1.734799</v>
      </c>
      <c r="S337" s="21"/>
      <c r="T337" s="21">
        <v>0.44544920000000005</v>
      </c>
      <c r="U337" s="21">
        <v>0.38769529999999996</v>
      </c>
      <c r="V337" s="21"/>
      <c r="W337" s="21"/>
      <c r="X337" s="21">
        <v>1.14025</v>
      </c>
      <c r="Y337" s="21"/>
      <c r="Z337" s="21"/>
      <c r="AA337" s="21"/>
      <c r="AB337" s="21"/>
      <c r="AC337" s="21">
        <v>1.8269500000000001</v>
      </c>
      <c r="AD337" s="21">
        <v>0.5761406</v>
      </c>
      <c r="AE337" s="21"/>
      <c r="AF337" s="21"/>
      <c r="AG337" s="21"/>
      <c r="AH337" s="21"/>
      <c r="AI337" s="21"/>
      <c r="AJ337" s="21"/>
      <c r="AK337" s="21">
        <v>0.60075000000000001</v>
      </c>
      <c r="AL337" s="21"/>
      <c r="AM337" s="21"/>
      <c r="AN337" s="21"/>
      <c r="AO337" s="21"/>
      <c r="AP337" s="21"/>
      <c r="AQ337" s="21">
        <v>1.2661560000000001</v>
      </c>
      <c r="AR337" s="21"/>
      <c r="AS337" s="21"/>
      <c r="AT337" s="21"/>
    </row>
    <row r="338" spans="10:46" x14ac:dyDescent="0.3">
      <c r="J338">
        <v>0.2108438</v>
      </c>
      <c r="K338">
        <v>0.41220309999999999</v>
      </c>
      <c r="L338">
        <v>0.4805469</v>
      </c>
      <c r="M338">
        <v>0.22420119999999999</v>
      </c>
      <c r="O338">
        <v>0.39184769999999997</v>
      </c>
      <c r="Q338">
        <v>1.779852</v>
      </c>
      <c r="S338" s="21"/>
      <c r="T338" s="21">
        <v>0.45119920000000002</v>
      </c>
      <c r="U338" s="21">
        <v>0.38800000000000001</v>
      </c>
      <c r="V338" s="21"/>
      <c r="W338" s="21"/>
      <c r="X338" s="21">
        <v>1.1622970000000001</v>
      </c>
      <c r="Y338" s="21"/>
      <c r="Z338" s="21"/>
      <c r="AA338" s="21"/>
      <c r="AB338" s="21"/>
      <c r="AC338" s="21">
        <v>1.853648</v>
      </c>
      <c r="AD338" s="21">
        <v>0.57709770000000005</v>
      </c>
      <c r="AE338" s="21"/>
      <c r="AF338" s="21"/>
      <c r="AG338" s="21"/>
      <c r="AH338" s="21"/>
      <c r="AI338" s="21"/>
      <c r="AJ338" s="21"/>
      <c r="AK338" s="21">
        <v>0.6035469</v>
      </c>
      <c r="AL338" s="21"/>
      <c r="AM338" s="21"/>
      <c r="AN338" s="21"/>
      <c r="AO338" s="21"/>
      <c r="AP338" s="21"/>
      <c r="AQ338" s="21">
        <v>1.267047</v>
      </c>
      <c r="AR338" s="21"/>
      <c r="AS338" s="21"/>
      <c r="AT338" s="21"/>
    </row>
    <row r="339" spans="10:46" x14ac:dyDescent="0.3">
      <c r="J339">
        <v>0.21130000000000002</v>
      </c>
      <c r="K339">
        <v>0.41475000000000001</v>
      </c>
      <c r="L339">
        <v>0.48385159999999999</v>
      </c>
      <c r="M339">
        <v>0.2243984</v>
      </c>
      <c r="O339">
        <v>0.39295119999999994</v>
      </c>
      <c r="Q339">
        <v>1.8130999999999999</v>
      </c>
      <c r="S339" s="21"/>
      <c r="T339" s="21">
        <v>0.4556499</v>
      </c>
      <c r="U339" s="21">
        <v>0.38815630000000001</v>
      </c>
      <c r="V339" s="21"/>
      <c r="W339" s="21"/>
      <c r="X339" s="21">
        <v>1.2341410000000002</v>
      </c>
      <c r="Y339" s="21"/>
      <c r="Z339" s="21"/>
      <c r="AA339" s="21"/>
      <c r="AB339" s="21"/>
      <c r="AC339" s="21">
        <v>1.926701</v>
      </c>
      <c r="AD339" s="21">
        <v>0.5778008</v>
      </c>
      <c r="AE339" s="21"/>
      <c r="AF339" s="21"/>
      <c r="AG339" s="21"/>
      <c r="AH339" s="21"/>
      <c r="AI339" s="21"/>
      <c r="AJ339" s="21"/>
      <c r="AK339" s="21">
        <v>0.61680079999999993</v>
      </c>
      <c r="AL339" s="21"/>
      <c r="AM339" s="21"/>
      <c r="AN339" s="21"/>
      <c r="AO339" s="21"/>
      <c r="AP339" s="21"/>
      <c r="AQ339" s="21">
        <v>1.291703</v>
      </c>
      <c r="AR339" s="21"/>
      <c r="AS339" s="21"/>
      <c r="AT339" s="21"/>
    </row>
    <row r="340" spans="10:46" x14ac:dyDescent="0.3">
      <c r="J340">
        <v>0.21140629999999999</v>
      </c>
      <c r="K340">
        <v>0.41525000000000001</v>
      </c>
      <c r="L340">
        <v>0.48490040000000001</v>
      </c>
      <c r="M340">
        <v>0.2256484</v>
      </c>
      <c r="O340">
        <v>0.39770310000000003</v>
      </c>
      <c r="Q340">
        <v>1.848859</v>
      </c>
      <c r="S340" s="21"/>
      <c r="T340" s="21">
        <v>0.45614839999999995</v>
      </c>
      <c r="U340" s="21">
        <v>0.39020310000000002</v>
      </c>
      <c r="V340" s="21"/>
      <c r="W340" s="21"/>
      <c r="X340" s="21">
        <v>1.2394499999999999</v>
      </c>
      <c r="Y340" s="21"/>
      <c r="Z340" s="21"/>
      <c r="AA340" s="21"/>
      <c r="AB340" s="21"/>
      <c r="AC340" s="21">
        <v>1.9511020000000001</v>
      </c>
      <c r="AD340" s="21">
        <v>0.58319529999999997</v>
      </c>
      <c r="AE340" s="21"/>
      <c r="AF340" s="21"/>
      <c r="AG340" s="21"/>
      <c r="AH340" s="21"/>
      <c r="AI340" s="21"/>
      <c r="AJ340" s="21"/>
      <c r="AK340" s="21">
        <v>0.61943749999999997</v>
      </c>
      <c r="AL340" s="21"/>
      <c r="AM340" s="21"/>
      <c r="AN340" s="21"/>
      <c r="AO340" s="21"/>
      <c r="AP340" s="21"/>
      <c r="AQ340" s="21">
        <v>1.2930489999999999</v>
      </c>
      <c r="AR340" s="21"/>
      <c r="AS340" s="21"/>
      <c r="AT340" s="21"/>
    </row>
    <row r="341" spans="10:46" x14ac:dyDescent="0.3">
      <c r="J341">
        <v>0.21149999999999999</v>
      </c>
      <c r="K341">
        <v>0.42104980000000003</v>
      </c>
      <c r="L341">
        <v>0.49165629999999999</v>
      </c>
      <c r="M341">
        <v>0.23025000000000001</v>
      </c>
      <c r="O341">
        <v>0.39989839999999999</v>
      </c>
      <c r="Q341">
        <v>1.8688439999999999</v>
      </c>
      <c r="S341" s="21"/>
      <c r="T341" s="21">
        <v>0.45730029999999999</v>
      </c>
      <c r="U341" s="21">
        <v>0.3906406</v>
      </c>
      <c r="V341" s="21"/>
      <c r="W341" s="21"/>
      <c r="X341" s="21">
        <v>1.2436500000000001</v>
      </c>
      <c r="Y341" s="21"/>
      <c r="Z341" s="21"/>
      <c r="AA341" s="21"/>
      <c r="AB341" s="21"/>
      <c r="AC341" s="21">
        <v>2.0002499999999999</v>
      </c>
      <c r="AD341" s="21">
        <v>0.58434770000000003</v>
      </c>
      <c r="AE341" s="21"/>
      <c r="AF341" s="21"/>
      <c r="AG341" s="21"/>
      <c r="AH341" s="21"/>
      <c r="AI341" s="21"/>
      <c r="AJ341" s="21"/>
      <c r="AK341" s="21">
        <v>0.62024999999999997</v>
      </c>
      <c r="AL341" s="21"/>
      <c r="AM341" s="21"/>
      <c r="AN341" s="21"/>
      <c r="AO341" s="21"/>
      <c r="AP341" s="21"/>
      <c r="AQ341" s="21">
        <v>1.2990470000000001</v>
      </c>
      <c r="AR341" s="21"/>
      <c r="AS341" s="21"/>
      <c r="AT341" s="21"/>
    </row>
    <row r="342" spans="10:46" x14ac:dyDescent="0.3">
      <c r="J342">
        <v>0.21249999999999999</v>
      </c>
      <c r="K342">
        <v>0.42395310000000003</v>
      </c>
      <c r="L342">
        <v>0.4928516</v>
      </c>
      <c r="M342">
        <v>0.2312012</v>
      </c>
      <c r="O342">
        <v>0.40110059999999997</v>
      </c>
      <c r="Q342">
        <v>1.9551559999999999</v>
      </c>
      <c r="S342" s="21"/>
      <c r="T342" s="21">
        <v>0.4581094</v>
      </c>
      <c r="U342" s="21">
        <v>0.39470310000000003</v>
      </c>
      <c r="V342" s="21"/>
      <c r="W342" s="21"/>
      <c r="X342" s="21">
        <v>1.2622500000000001</v>
      </c>
      <c r="Y342" s="21"/>
      <c r="Z342" s="21"/>
      <c r="AA342" s="21"/>
      <c r="AB342" s="21"/>
      <c r="AC342" s="21">
        <v>2.010453</v>
      </c>
      <c r="AD342" s="21">
        <v>0.59095120000000001</v>
      </c>
      <c r="AE342" s="21"/>
      <c r="AF342" s="21"/>
      <c r="AG342" s="21"/>
      <c r="AH342" s="21"/>
      <c r="AI342" s="21"/>
      <c r="AJ342" s="21"/>
      <c r="AK342" s="21">
        <v>0.62329690000000004</v>
      </c>
      <c r="AL342" s="21"/>
      <c r="AM342" s="21"/>
      <c r="AN342" s="21"/>
      <c r="AO342" s="21"/>
      <c r="AP342" s="21"/>
      <c r="AQ342" s="21">
        <v>1.3219510000000001</v>
      </c>
      <c r="AR342" s="21"/>
      <c r="AS342" s="21"/>
      <c r="AT342" s="21"/>
    </row>
    <row r="343" spans="10:46" x14ac:dyDescent="0.3">
      <c r="J343">
        <v>0.21305080000000001</v>
      </c>
      <c r="K343">
        <v>0.42455000000000004</v>
      </c>
      <c r="L343">
        <v>0.50129690000000005</v>
      </c>
      <c r="M343">
        <v>0.2329492</v>
      </c>
      <c r="O343">
        <v>0.40695310000000001</v>
      </c>
      <c r="Q343">
        <v>2.1528499999999999</v>
      </c>
      <c r="S343" s="21"/>
      <c r="T343" s="21">
        <v>0.4646016</v>
      </c>
      <c r="U343" s="21">
        <v>0.3949492</v>
      </c>
      <c r="V343" s="21"/>
      <c r="W343" s="21"/>
      <c r="X343" s="21">
        <v>1.2840499999999999</v>
      </c>
      <c r="Y343" s="21"/>
      <c r="Z343" s="21"/>
      <c r="AA343" s="21"/>
      <c r="AB343" s="21"/>
      <c r="AC343" s="21">
        <v>2.0116019999999999</v>
      </c>
      <c r="AD343" s="21">
        <v>0.59760000000000002</v>
      </c>
      <c r="AE343" s="21"/>
      <c r="AF343" s="21"/>
      <c r="AG343" s="21"/>
      <c r="AH343" s="21"/>
      <c r="AI343" s="21"/>
      <c r="AJ343" s="21"/>
      <c r="AK343" s="21">
        <v>0.62424999999999997</v>
      </c>
      <c r="AL343" s="21"/>
      <c r="AM343" s="21"/>
      <c r="AN343" s="21"/>
      <c r="AO343" s="21"/>
      <c r="AP343" s="21"/>
      <c r="AQ343" s="21">
        <v>1.355199</v>
      </c>
      <c r="AR343" s="21"/>
      <c r="AS343" s="21"/>
      <c r="AT343" s="21"/>
    </row>
    <row r="344" spans="10:46" x14ac:dyDescent="0.3">
      <c r="J344">
        <v>0.21614840000000002</v>
      </c>
      <c r="K344">
        <v>0.43059960000000003</v>
      </c>
      <c r="L344">
        <v>0.50324999999999998</v>
      </c>
      <c r="M344">
        <v>0.23394999999999999</v>
      </c>
      <c r="O344">
        <v>0.41210160000000001</v>
      </c>
      <c r="Q344">
        <v>2.1864529999999998</v>
      </c>
      <c r="S344" s="21"/>
      <c r="T344" s="21">
        <v>0.46720119999999998</v>
      </c>
      <c r="U344" s="21">
        <v>0.3965938</v>
      </c>
      <c r="V344" s="21"/>
      <c r="W344" s="21"/>
      <c r="X344" s="21">
        <v>1.293852</v>
      </c>
      <c r="Y344" s="21"/>
      <c r="Z344" s="21"/>
      <c r="AA344" s="21"/>
      <c r="AB344" s="21"/>
      <c r="AC344" s="21">
        <v>2.1159530000000002</v>
      </c>
      <c r="AD344" s="21">
        <v>0.60145309999999996</v>
      </c>
      <c r="AE344" s="21"/>
      <c r="AF344" s="21"/>
      <c r="AG344" s="21"/>
      <c r="AH344" s="21"/>
      <c r="AI344" s="21"/>
      <c r="AJ344" s="21"/>
      <c r="AK344" s="21">
        <v>0.62989840000000008</v>
      </c>
      <c r="AL344" s="21"/>
      <c r="AM344" s="21"/>
      <c r="AN344" s="21"/>
      <c r="AO344" s="21"/>
      <c r="AP344" s="21"/>
      <c r="AQ344" s="21">
        <v>1.368703</v>
      </c>
      <c r="AR344" s="21"/>
      <c r="AS344" s="21"/>
      <c r="AT344" s="21"/>
    </row>
    <row r="345" spans="10:46" x14ac:dyDescent="0.3">
      <c r="J345">
        <v>0.21739840000000002</v>
      </c>
      <c r="K345">
        <v>0.43364839999999999</v>
      </c>
      <c r="L345">
        <v>0.50465039999999994</v>
      </c>
      <c r="M345">
        <v>0.23414840000000001</v>
      </c>
      <c r="O345">
        <v>0.41220309999999999</v>
      </c>
      <c r="Q345">
        <v>2.340398</v>
      </c>
      <c r="S345" s="21"/>
      <c r="T345" s="21">
        <v>0.46850000000000003</v>
      </c>
      <c r="U345" s="21">
        <v>0.39735160000000003</v>
      </c>
      <c r="V345" s="21"/>
      <c r="W345" s="21"/>
      <c r="X345" s="21">
        <v>1.3028499999999998</v>
      </c>
      <c r="Y345" s="21"/>
      <c r="Z345" s="21"/>
      <c r="AA345" s="21"/>
      <c r="AB345" s="21"/>
      <c r="AC345" s="21">
        <v>2.1554060000000002</v>
      </c>
      <c r="AD345" s="21">
        <v>0.6033984</v>
      </c>
      <c r="AE345" s="21"/>
      <c r="AF345" s="21"/>
      <c r="AG345" s="21"/>
      <c r="AH345" s="21"/>
      <c r="AI345" s="21"/>
      <c r="AJ345" s="21"/>
      <c r="AK345" s="21">
        <v>0.63834380000000002</v>
      </c>
      <c r="AL345" s="21"/>
      <c r="AM345" s="21"/>
      <c r="AN345" s="21"/>
      <c r="AO345" s="21"/>
      <c r="AP345" s="21"/>
      <c r="AQ345" s="21">
        <v>1.373902</v>
      </c>
      <c r="AR345" s="21"/>
      <c r="AS345" s="21"/>
      <c r="AT345" s="21"/>
    </row>
    <row r="346" spans="10:46" x14ac:dyDescent="0.3">
      <c r="J346">
        <v>0.2179063</v>
      </c>
      <c r="K346">
        <v>0.436</v>
      </c>
      <c r="L346">
        <v>0.50610160000000004</v>
      </c>
      <c r="M346">
        <v>0.23555470000000001</v>
      </c>
      <c r="O346">
        <v>0.41225000000000001</v>
      </c>
      <c r="Q346">
        <v>2.381945</v>
      </c>
      <c r="S346" s="21"/>
      <c r="T346" s="21">
        <v>0.47245310000000001</v>
      </c>
      <c r="U346" s="21">
        <v>0.3984531</v>
      </c>
      <c r="V346" s="21"/>
      <c r="W346" s="21"/>
      <c r="X346" s="21">
        <v>1.3334999999999999</v>
      </c>
      <c r="Y346" s="21"/>
      <c r="Z346" s="21"/>
      <c r="AA346" s="21"/>
      <c r="AB346" s="21"/>
      <c r="AC346" s="21">
        <v>2.1877499999999999</v>
      </c>
      <c r="AD346" s="21">
        <v>0.60769529999999994</v>
      </c>
      <c r="AE346" s="21"/>
      <c r="AF346" s="21"/>
      <c r="AG346" s="21"/>
      <c r="AH346" s="21"/>
      <c r="AI346" s="21"/>
      <c r="AJ346" s="21"/>
      <c r="AK346" s="21">
        <v>0.64044920000000005</v>
      </c>
      <c r="AL346" s="21"/>
      <c r="AM346" s="21"/>
      <c r="AN346" s="21"/>
      <c r="AO346" s="21"/>
      <c r="AP346" s="21"/>
      <c r="AQ346" s="21">
        <v>1.3762030000000001</v>
      </c>
      <c r="AR346" s="21"/>
      <c r="AS346" s="21"/>
      <c r="AT346" s="21"/>
    </row>
    <row r="347" spans="10:46" x14ac:dyDescent="0.3">
      <c r="J347">
        <v>0.21875</v>
      </c>
      <c r="K347">
        <v>0.439</v>
      </c>
      <c r="L347">
        <v>0.5143008</v>
      </c>
      <c r="M347">
        <v>0.2360469</v>
      </c>
      <c r="O347">
        <v>0.41344529999999996</v>
      </c>
      <c r="Q347">
        <v>2.526602</v>
      </c>
      <c r="S347" s="21"/>
      <c r="T347" s="21">
        <v>0.47260160000000001</v>
      </c>
      <c r="U347" s="21">
        <v>0.40530079999999996</v>
      </c>
      <c r="V347" s="21"/>
      <c r="W347" s="21"/>
      <c r="X347" s="21">
        <v>1.347297</v>
      </c>
      <c r="Y347" s="21"/>
      <c r="Z347" s="21"/>
      <c r="AA347" s="21"/>
      <c r="AB347" s="21"/>
      <c r="AC347" s="21">
        <v>2.2390630000000002</v>
      </c>
      <c r="AD347" s="21">
        <v>0.61279690000000009</v>
      </c>
      <c r="AE347" s="21"/>
      <c r="AF347" s="21"/>
      <c r="AG347" s="21"/>
      <c r="AH347" s="21"/>
      <c r="AI347" s="21"/>
      <c r="AJ347" s="21"/>
      <c r="AK347" s="21">
        <v>0.64495309999999995</v>
      </c>
      <c r="AL347" s="21"/>
      <c r="AM347" s="21"/>
      <c r="AN347" s="21"/>
      <c r="AO347" s="21"/>
      <c r="AP347" s="21"/>
      <c r="AQ347" s="21">
        <v>1.464656</v>
      </c>
      <c r="AR347" s="21"/>
      <c r="AS347" s="21"/>
      <c r="AT347" s="21"/>
    </row>
    <row r="348" spans="10:46" x14ac:dyDescent="0.3">
      <c r="J348">
        <v>0.21935159999999998</v>
      </c>
      <c r="K348">
        <v>0.44724999999999998</v>
      </c>
      <c r="L348">
        <v>0.52180079999999995</v>
      </c>
      <c r="M348">
        <v>0.23705470000000001</v>
      </c>
      <c r="O348">
        <v>0.4140625</v>
      </c>
      <c r="Q348">
        <v>2.633305</v>
      </c>
      <c r="S348" s="21"/>
      <c r="T348" s="21">
        <v>0.48034769999999999</v>
      </c>
      <c r="U348" s="21">
        <v>0.40530470000000002</v>
      </c>
      <c r="V348" s="21"/>
      <c r="W348" s="21"/>
      <c r="X348" s="21">
        <v>1.34985</v>
      </c>
      <c r="Y348" s="21"/>
      <c r="Z348" s="21"/>
      <c r="AA348" s="21"/>
      <c r="AB348" s="21"/>
      <c r="AC348" s="21">
        <v>2.5264450000000003</v>
      </c>
      <c r="AD348" s="21">
        <v>0.6148496</v>
      </c>
      <c r="AE348" s="21"/>
      <c r="AF348" s="21"/>
      <c r="AG348" s="21"/>
      <c r="AH348" s="21"/>
      <c r="AI348" s="21"/>
      <c r="AJ348" s="21"/>
      <c r="AK348" s="21">
        <v>0.65119919999999998</v>
      </c>
      <c r="AL348" s="21"/>
      <c r="AM348" s="21"/>
      <c r="AN348" s="21"/>
      <c r="AO348" s="21"/>
      <c r="AP348" s="21"/>
      <c r="AQ348" s="21">
        <v>1.4682500000000001</v>
      </c>
      <c r="AR348" s="21"/>
      <c r="AS348" s="21"/>
      <c r="AT348" s="21"/>
    </row>
    <row r="349" spans="10:46" x14ac:dyDescent="0.3">
      <c r="J349">
        <v>0.21945019999999998</v>
      </c>
      <c r="K349">
        <v>0.45364840000000001</v>
      </c>
      <c r="L349">
        <v>0.52445309999999989</v>
      </c>
      <c r="M349">
        <v>0.23740039999999998</v>
      </c>
      <c r="O349">
        <v>0.41480470000000003</v>
      </c>
      <c r="Q349">
        <v>2.720297</v>
      </c>
      <c r="S349" s="21"/>
      <c r="T349" s="21">
        <v>0.48280079999999997</v>
      </c>
      <c r="U349" s="21">
        <v>0.40643750000000001</v>
      </c>
      <c r="V349" s="21"/>
      <c r="W349" s="21"/>
      <c r="X349" s="21">
        <v>1.409297</v>
      </c>
      <c r="Y349" s="21"/>
      <c r="Z349" s="21"/>
      <c r="AA349" s="21"/>
      <c r="AB349" s="21"/>
      <c r="AC349" s="21">
        <v>2.5490979999999999</v>
      </c>
      <c r="AD349" s="21">
        <v>0.61790040000000002</v>
      </c>
      <c r="AE349" s="21"/>
      <c r="AF349" s="21"/>
      <c r="AG349" s="21"/>
      <c r="AH349" s="21"/>
      <c r="AI349" s="21"/>
      <c r="AJ349" s="21"/>
      <c r="AK349" s="21">
        <v>0.65664840000000002</v>
      </c>
      <c r="AL349" s="21"/>
      <c r="AM349" s="21"/>
      <c r="AN349" s="21"/>
      <c r="AO349" s="21"/>
      <c r="AP349" s="21"/>
      <c r="AQ349" s="21">
        <v>1.5580940000000001</v>
      </c>
      <c r="AR349" s="21"/>
      <c r="AS349" s="21"/>
      <c r="AT349" s="21"/>
    </row>
    <row r="350" spans="10:46" x14ac:dyDescent="0.3">
      <c r="J350">
        <v>0.22009960000000001</v>
      </c>
      <c r="K350">
        <v>0.46615629999999997</v>
      </c>
      <c r="L350">
        <v>0.52514059999999996</v>
      </c>
      <c r="M350">
        <v>0.24024999999999999</v>
      </c>
      <c r="O350">
        <v>0.41820309999999999</v>
      </c>
      <c r="Q350">
        <v>2.987047</v>
      </c>
      <c r="S350" s="21"/>
      <c r="T350" s="21">
        <v>0.4835547</v>
      </c>
      <c r="U350" s="21">
        <v>0.40684379999999998</v>
      </c>
      <c r="V350" s="21"/>
      <c r="W350" s="21"/>
      <c r="X350" s="21">
        <v>1.4467970000000001</v>
      </c>
      <c r="Y350" s="21"/>
      <c r="Z350" s="21"/>
      <c r="AA350" s="21"/>
      <c r="AB350" s="21"/>
      <c r="AC350" s="21">
        <v>3.3984999999999999</v>
      </c>
      <c r="AD350" s="21">
        <v>0.62770309999999996</v>
      </c>
      <c r="AE350" s="21"/>
      <c r="AF350" s="21"/>
      <c r="AG350" s="21"/>
      <c r="AH350" s="21"/>
      <c r="AI350" s="21"/>
      <c r="AJ350" s="21"/>
      <c r="AK350" s="21">
        <v>0.66344920000000007</v>
      </c>
      <c r="AL350" s="21"/>
      <c r="AM350" s="21"/>
      <c r="AN350" s="21"/>
      <c r="AO350" s="21"/>
      <c r="AP350" s="21"/>
      <c r="AQ350" s="21">
        <v>1.6391990000000001</v>
      </c>
      <c r="AR350" s="21"/>
      <c r="AS350" s="21"/>
      <c r="AT350" s="21"/>
    </row>
    <row r="351" spans="10:46" x14ac:dyDescent="0.3">
      <c r="J351">
        <v>0.2228984</v>
      </c>
      <c r="K351">
        <v>0.46634379999999998</v>
      </c>
      <c r="L351">
        <v>0.52714939999999999</v>
      </c>
      <c r="M351">
        <v>0.2403496</v>
      </c>
      <c r="O351">
        <v>0.42090230000000001</v>
      </c>
      <c r="S351" s="21"/>
      <c r="T351" s="21">
        <v>0.48610160000000002</v>
      </c>
      <c r="U351" s="21">
        <v>0.41195019999999999</v>
      </c>
      <c r="V351" s="21"/>
      <c r="W351" s="21"/>
      <c r="X351" s="21">
        <v>1.4762029999999999</v>
      </c>
      <c r="Y351" s="21"/>
      <c r="Z351" s="21"/>
      <c r="AA351" s="21"/>
      <c r="AB351" s="21"/>
      <c r="AC351" s="21">
        <v>4.2808000000000002</v>
      </c>
      <c r="AD351" s="21">
        <v>0.62955079999999997</v>
      </c>
      <c r="AE351" s="21"/>
      <c r="AF351" s="21"/>
      <c r="AG351" s="21"/>
      <c r="AH351" s="21"/>
      <c r="AI351" s="21"/>
      <c r="AJ351" s="21"/>
      <c r="AK351" s="21">
        <v>0.67330080000000003</v>
      </c>
      <c r="AL351" s="21"/>
      <c r="AM351" s="21"/>
      <c r="AN351" s="21"/>
      <c r="AO351" s="21"/>
      <c r="AP351" s="21"/>
      <c r="AQ351" s="21">
        <v>1.6506020000000001</v>
      </c>
      <c r="AR351" s="21"/>
      <c r="AS351" s="21"/>
      <c r="AT351" s="21"/>
    </row>
    <row r="352" spans="10:46" x14ac:dyDescent="0.3">
      <c r="J352">
        <v>0.22295310000000002</v>
      </c>
      <c r="K352">
        <v>0.46909960000000001</v>
      </c>
      <c r="L352">
        <v>0.53094920000000001</v>
      </c>
      <c r="M352">
        <v>0.24049999999999999</v>
      </c>
      <c r="O352">
        <v>0.42294920000000003</v>
      </c>
      <c r="S352" s="21"/>
      <c r="T352" s="21">
        <v>0.4903594</v>
      </c>
      <c r="U352" s="21">
        <v>0.41310160000000001</v>
      </c>
      <c r="V352" s="21"/>
      <c r="W352" s="21"/>
      <c r="X352" s="21">
        <v>1.491797</v>
      </c>
      <c r="Y352" s="21"/>
      <c r="Z352" s="21"/>
      <c r="AA352" s="21"/>
      <c r="AB352" s="21"/>
      <c r="AC352" s="21"/>
      <c r="AD352" s="21">
        <v>0.63054690000000002</v>
      </c>
      <c r="AE352" s="21"/>
      <c r="AF352" s="21"/>
      <c r="AG352" s="21"/>
      <c r="AH352" s="21"/>
      <c r="AI352" s="21"/>
      <c r="AJ352" s="21"/>
      <c r="AK352" s="21">
        <v>0.67774999999999996</v>
      </c>
      <c r="AL352" s="21"/>
      <c r="AM352" s="21"/>
      <c r="AN352" s="21"/>
      <c r="AO352" s="21"/>
      <c r="AP352" s="21"/>
      <c r="AQ352" s="21">
        <v>1.706297</v>
      </c>
      <c r="AR352" s="21"/>
      <c r="AS352" s="21"/>
      <c r="AT352" s="21"/>
    </row>
    <row r="353" spans="10:46" x14ac:dyDescent="0.3">
      <c r="J353">
        <v>0.22440629999999998</v>
      </c>
      <c r="K353">
        <v>0.47205079999999999</v>
      </c>
      <c r="L353">
        <v>0.53709379999999995</v>
      </c>
      <c r="M353">
        <v>0.24055080000000001</v>
      </c>
      <c r="O353">
        <v>0.42449999999999999</v>
      </c>
      <c r="S353" s="21"/>
      <c r="T353" s="21">
        <v>0.49079980000000001</v>
      </c>
      <c r="U353" s="21">
        <v>0.41335160000000004</v>
      </c>
      <c r="V353" s="21"/>
      <c r="W353" s="21"/>
      <c r="X353" s="21">
        <v>1.4979529999999999</v>
      </c>
      <c r="Y353" s="21"/>
      <c r="Z353" s="21"/>
      <c r="AA353" s="21"/>
      <c r="AB353" s="21"/>
      <c r="AC353" s="21"/>
      <c r="AD353" s="21">
        <v>0.63400000000000001</v>
      </c>
      <c r="AE353" s="21"/>
      <c r="AF353" s="21"/>
      <c r="AG353" s="21"/>
      <c r="AH353" s="21"/>
      <c r="AI353" s="21"/>
      <c r="AJ353" s="21"/>
      <c r="AK353" s="21">
        <v>0.67954690000000006</v>
      </c>
      <c r="AL353" s="21"/>
      <c r="AM353" s="21"/>
      <c r="AN353" s="21"/>
      <c r="AO353" s="21"/>
      <c r="AP353" s="21"/>
      <c r="AQ353" s="21">
        <v>1.729047</v>
      </c>
      <c r="AR353" s="21"/>
      <c r="AS353" s="21"/>
      <c r="AT353" s="21"/>
    </row>
    <row r="354" spans="10:46" x14ac:dyDescent="0.3">
      <c r="J354">
        <v>0.22450000000000001</v>
      </c>
      <c r="K354">
        <v>0.47220309999999999</v>
      </c>
      <c r="L354">
        <v>0.53970309999999999</v>
      </c>
      <c r="M354">
        <v>0.24099999999999999</v>
      </c>
      <c r="O354">
        <v>0.4272031</v>
      </c>
      <c r="S354" s="21"/>
      <c r="T354" s="21">
        <v>0.49755470000000002</v>
      </c>
      <c r="U354" s="21">
        <v>0.41959379999999996</v>
      </c>
      <c r="V354" s="21"/>
      <c r="W354" s="21"/>
      <c r="X354" s="21">
        <v>1.507898</v>
      </c>
      <c r="Y354" s="21"/>
      <c r="Z354" s="21"/>
      <c r="AA354" s="21"/>
      <c r="AB354" s="21"/>
      <c r="AC354" s="21"/>
      <c r="AD354" s="21">
        <v>0.63494919999999999</v>
      </c>
      <c r="AE354" s="21"/>
      <c r="AF354" s="21"/>
      <c r="AG354" s="21"/>
      <c r="AH354" s="21"/>
      <c r="AI354" s="21"/>
      <c r="AJ354" s="21"/>
      <c r="AK354" s="21">
        <v>0.68015629999999994</v>
      </c>
      <c r="AL354" s="21"/>
      <c r="AM354" s="21"/>
      <c r="AN354" s="21"/>
      <c r="AO354" s="21"/>
      <c r="AP354" s="21"/>
      <c r="AQ354" s="21">
        <v>1.7482500000000001</v>
      </c>
      <c r="AR354" s="21"/>
      <c r="AS354" s="21"/>
      <c r="AT354" s="21"/>
    </row>
    <row r="355" spans="10:46" x14ac:dyDescent="0.3">
      <c r="J355">
        <v>0.22700000000000001</v>
      </c>
      <c r="K355">
        <v>0.47395310000000002</v>
      </c>
      <c r="L355">
        <v>0.54210159999999996</v>
      </c>
      <c r="M355">
        <v>0.2411016</v>
      </c>
      <c r="O355">
        <v>0.42799999999999999</v>
      </c>
      <c r="S355" s="21"/>
      <c r="T355" s="21">
        <v>0.50559769999999993</v>
      </c>
      <c r="U355" s="21">
        <v>0.42</v>
      </c>
      <c r="V355" s="21"/>
      <c r="W355" s="21"/>
      <c r="X355" s="21">
        <v>1.5104490000000002</v>
      </c>
      <c r="Y355" s="21"/>
      <c r="Z355" s="21"/>
      <c r="AA355" s="21"/>
      <c r="AB355" s="21"/>
      <c r="AC355" s="21"/>
      <c r="AD355" s="21">
        <v>0.64134770000000008</v>
      </c>
      <c r="AE355" s="21"/>
      <c r="AF355" s="21"/>
      <c r="AG355" s="21"/>
      <c r="AH355" s="21"/>
      <c r="AI355" s="21"/>
      <c r="AJ355" s="21"/>
      <c r="AK355" s="21">
        <v>0.68784960000000006</v>
      </c>
      <c r="AL355" s="21"/>
      <c r="AM355" s="21"/>
      <c r="AN355" s="21"/>
      <c r="AO355" s="21"/>
      <c r="AP355" s="21"/>
      <c r="AQ355" s="21">
        <v>2.0078520000000002</v>
      </c>
      <c r="AR355" s="21"/>
      <c r="AS355" s="21"/>
      <c r="AT355" s="21"/>
    </row>
    <row r="356" spans="10:46" x14ac:dyDescent="0.3">
      <c r="J356">
        <v>0.22785939999999999</v>
      </c>
      <c r="K356">
        <v>0.47414060000000002</v>
      </c>
      <c r="L356">
        <v>0.5425508</v>
      </c>
      <c r="M356">
        <v>0.2421992</v>
      </c>
      <c r="O356">
        <v>0.43819920000000001</v>
      </c>
      <c r="S356" s="21"/>
      <c r="T356" s="21">
        <v>0.5091523</v>
      </c>
      <c r="U356" s="21">
        <v>0.42190630000000001</v>
      </c>
      <c r="V356" s="21"/>
      <c r="W356" s="21"/>
      <c r="X356" s="21">
        <v>1.649688</v>
      </c>
      <c r="Y356" s="21"/>
      <c r="Z356" s="21"/>
      <c r="AA356" s="21"/>
      <c r="AB356" s="21"/>
      <c r="AC356" s="21"/>
      <c r="AD356" s="21">
        <v>0.64270309999999997</v>
      </c>
      <c r="AE356" s="21"/>
      <c r="AF356" s="21"/>
      <c r="AG356" s="21"/>
      <c r="AH356" s="21"/>
      <c r="AI356" s="21"/>
      <c r="AJ356" s="21"/>
      <c r="AK356" s="21">
        <v>0.68885160000000001</v>
      </c>
      <c r="AL356" s="21"/>
      <c r="AM356" s="21"/>
      <c r="AN356" s="21"/>
      <c r="AO356" s="21"/>
      <c r="AP356" s="21"/>
      <c r="AQ356" s="21">
        <v>2.0444529999999999</v>
      </c>
      <c r="AR356" s="21"/>
      <c r="AS356" s="21"/>
      <c r="AT356" s="21"/>
    </row>
    <row r="357" spans="10:46" x14ac:dyDescent="0.3">
      <c r="J357">
        <v>0.2283047</v>
      </c>
      <c r="K357">
        <v>0.49029689999999998</v>
      </c>
      <c r="L357">
        <v>0.5450469</v>
      </c>
      <c r="M357">
        <v>0.24224999999999999</v>
      </c>
      <c r="O357">
        <v>0.43939990000000001</v>
      </c>
      <c r="S357" s="21"/>
      <c r="T357" s="21">
        <v>0.50975000000000004</v>
      </c>
      <c r="U357" s="21">
        <v>0.42689060000000001</v>
      </c>
      <c r="V357" s="21"/>
      <c r="W357" s="21"/>
      <c r="X357" s="21">
        <v>1.6859999999999999</v>
      </c>
      <c r="Y357" s="21"/>
      <c r="Z357" s="21"/>
      <c r="AA357" s="21"/>
      <c r="AB357" s="21"/>
      <c r="AC357" s="21"/>
      <c r="AD357" s="21">
        <v>0.6446016</v>
      </c>
      <c r="AE357" s="21"/>
      <c r="AF357" s="21"/>
      <c r="AG357" s="21"/>
      <c r="AH357" s="21"/>
      <c r="AI357" s="21"/>
      <c r="AJ357" s="21"/>
      <c r="AK357" s="21">
        <v>0.68935940000000007</v>
      </c>
      <c r="AL357" s="21"/>
      <c r="AM357" s="21"/>
      <c r="AN357" s="21"/>
      <c r="AO357" s="21"/>
      <c r="AP357" s="21"/>
      <c r="AQ357" s="21">
        <v>2.1773980000000002</v>
      </c>
      <c r="AR357" s="21"/>
      <c r="AS357" s="21"/>
      <c r="AT357" s="21"/>
    </row>
    <row r="358" spans="10:46" x14ac:dyDescent="0.3">
      <c r="J358">
        <v>0.22850000000000001</v>
      </c>
      <c r="K358">
        <v>0.49155470000000001</v>
      </c>
      <c r="L358">
        <v>0.54549999999999998</v>
      </c>
      <c r="M358">
        <v>0.24229689999999998</v>
      </c>
      <c r="O358">
        <v>0.43969529999999996</v>
      </c>
      <c r="S358" s="21"/>
      <c r="T358" s="21">
        <v>0.51429690000000006</v>
      </c>
      <c r="U358" s="21">
        <v>0.42810160000000003</v>
      </c>
      <c r="V358" s="21"/>
      <c r="W358" s="21"/>
      <c r="X358" s="21">
        <v>1.7464999999999999</v>
      </c>
      <c r="Y358" s="21"/>
      <c r="Z358" s="21"/>
      <c r="AA358" s="21"/>
      <c r="AB358" s="21"/>
      <c r="AC358" s="21"/>
      <c r="AD358" s="21">
        <v>0.64834959999999997</v>
      </c>
      <c r="AE358" s="21"/>
      <c r="AF358" s="21"/>
      <c r="AG358" s="21"/>
      <c r="AH358" s="21"/>
      <c r="AI358" s="21"/>
      <c r="AJ358" s="21"/>
      <c r="AK358" s="21">
        <v>0.69594920000000005</v>
      </c>
      <c r="AL358" s="21"/>
      <c r="AM358" s="21"/>
      <c r="AN358" s="21"/>
      <c r="AO358" s="21"/>
      <c r="AP358" s="21"/>
      <c r="AQ358" s="21">
        <v>2.203195</v>
      </c>
      <c r="AR358" s="21"/>
      <c r="AS358" s="21"/>
      <c r="AT358" s="21"/>
    </row>
    <row r="359" spans="10:46" x14ac:dyDescent="0.3">
      <c r="J359">
        <v>0.22850000000000001</v>
      </c>
      <c r="K359">
        <v>0.49245</v>
      </c>
      <c r="L359">
        <v>0.55325000000000002</v>
      </c>
      <c r="M359">
        <v>0.2438438</v>
      </c>
      <c r="O359">
        <v>0.44109379999999998</v>
      </c>
      <c r="S359" s="21"/>
      <c r="T359" s="21">
        <v>0.51429880000000006</v>
      </c>
      <c r="U359" s="21">
        <v>0.43355079999999996</v>
      </c>
      <c r="V359" s="21"/>
      <c r="W359" s="21"/>
      <c r="X359" s="21">
        <v>1.7509999999999999</v>
      </c>
      <c r="Y359" s="21"/>
      <c r="Z359" s="21"/>
      <c r="AA359" s="21"/>
      <c r="AB359" s="21"/>
      <c r="AC359" s="21"/>
      <c r="AD359" s="21">
        <v>0.64980470000000001</v>
      </c>
      <c r="AE359" s="21"/>
      <c r="AF359" s="21"/>
      <c r="AG359" s="21"/>
      <c r="AH359" s="21"/>
      <c r="AI359" s="21"/>
      <c r="AJ359" s="21"/>
      <c r="AK359" s="21">
        <v>0.71279979999999998</v>
      </c>
      <c r="AL359" s="21"/>
      <c r="AM359" s="21"/>
      <c r="AN359" s="21"/>
      <c r="AO359" s="21"/>
      <c r="AP359" s="21"/>
      <c r="AQ359" s="21">
        <v>2.262</v>
      </c>
      <c r="AR359" s="21"/>
      <c r="AS359" s="21"/>
      <c r="AT359" s="21"/>
    </row>
    <row r="360" spans="10:46" x14ac:dyDescent="0.3">
      <c r="J360">
        <v>0.2285508</v>
      </c>
      <c r="K360">
        <v>0.49464839999999999</v>
      </c>
      <c r="L360">
        <v>0.5548438</v>
      </c>
      <c r="M360">
        <v>0.2445</v>
      </c>
      <c r="O360">
        <v>0.44535160000000001</v>
      </c>
      <c r="S360" s="21"/>
      <c r="T360" s="21">
        <v>0.51935159999999991</v>
      </c>
      <c r="U360" s="21">
        <v>0.43920310000000001</v>
      </c>
      <c r="V360" s="21"/>
      <c r="W360" s="21"/>
      <c r="X360" s="21">
        <v>1.904801</v>
      </c>
      <c r="Y360" s="21"/>
      <c r="Z360" s="21"/>
      <c r="AA360" s="21"/>
      <c r="AB360" s="21"/>
      <c r="AC360" s="21"/>
      <c r="AD360" s="21">
        <v>0.65909379999999995</v>
      </c>
      <c r="AE360" s="21"/>
      <c r="AF360" s="21"/>
      <c r="AG360" s="21"/>
      <c r="AH360" s="21"/>
      <c r="AI360" s="21"/>
      <c r="AJ360" s="21"/>
      <c r="AK360" s="21">
        <v>0.72124999999999995</v>
      </c>
      <c r="AL360" s="21"/>
      <c r="AM360" s="21"/>
      <c r="AN360" s="21"/>
      <c r="AO360" s="21"/>
      <c r="AP360" s="21"/>
      <c r="AQ360" s="21">
        <v>2.345844</v>
      </c>
      <c r="AR360" s="21"/>
      <c r="AS360" s="21"/>
      <c r="AT360" s="21"/>
    </row>
    <row r="361" spans="10:46" x14ac:dyDescent="0.3">
      <c r="J361">
        <v>0.2288501</v>
      </c>
      <c r="K361">
        <v>0.49530079999999999</v>
      </c>
      <c r="L361">
        <v>0.56264059999999994</v>
      </c>
      <c r="M361">
        <v>0.2446094</v>
      </c>
      <c r="O361">
        <v>0.4509531</v>
      </c>
      <c r="S361" s="21"/>
      <c r="T361" s="21">
        <v>0.52695309999999995</v>
      </c>
      <c r="U361" s="21">
        <v>0.4487969</v>
      </c>
      <c r="V361" s="21"/>
      <c r="W361" s="21"/>
      <c r="X361" s="21">
        <v>2.0416880000000002</v>
      </c>
      <c r="Y361" s="21"/>
      <c r="Z361" s="21"/>
      <c r="AA361" s="21"/>
      <c r="AB361" s="21"/>
      <c r="AC361" s="21"/>
      <c r="AD361" s="21">
        <v>0.66345309999999991</v>
      </c>
      <c r="AE361" s="21"/>
      <c r="AF361" s="21"/>
      <c r="AG361" s="21"/>
      <c r="AH361" s="21"/>
      <c r="AI361" s="21"/>
      <c r="AJ361" s="21"/>
      <c r="AK361" s="21">
        <v>0.73395120000000003</v>
      </c>
      <c r="AL361" s="21"/>
      <c r="AM361" s="21"/>
      <c r="AN361" s="21"/>
      <c r="AO361" s="21"/>
      <c r="AP361" s="21"/>
      <c r="AQ361" s="21">
        <v>2.43825</v>
      </c>
      <c r="AR361" s="21"/>
      <c r="AS361" s="21"/>
      <c r="AT361" s="21"/>
    </row>
    <row r="362" spans="10:46" x14ac:dyDescent="0.3">
      <c r="J362">
        <v>0.22950000000000001</v>
      </c>
      <c r="K362">
        <v>0.49609769999999997</v>
      </c>
      <c r="L362">
        <v>0.57004690000000002</v>
      </c>
      <c r="M362">
        <v>0.24540039999999999</v>
      </c>
      <c r="O362">
        <v>0.45524999999999999</v>
      </c>
      <c r="S362" s="21"/>
      <c r="T362" s="21">
        <v>0.52725</v>
      </c>
      <c r="U362" s="21">
        <v>0.4544492</v>
      </c>
      <c r="V362" s="21"/>
      <c r="W362" s="21"/>
      <c r="X362" s="21">
        <v>2.2189999999999999</v>
      </c>
      <c r="Y362" s="21"/>
      <c r="Z362" s="21"/>
      <c r="AA362" s="21"/>
      <c r="AB362" s="21"/>
      <c r="AC362" s="21"/>
      <c r="AD362" s="21">
        <v>0.66874999999999996</v>
      </c>
      <c r="AE362" s="21"/>
      <c r="AF362" s="21"/>
      <c r="AG362" s="21"/>
      <c r="AH362" s="21"/>
      <c r="AI362" s="21"/>
      <c r="AJ362" s="21"/>
      <c r="AK362" s="21">
        <v>0.74175000000000002</v>
      </c>
      <c r="AL362" s="21"/>
      <c r="AM362" s="21"/>
      <c r="AN362" s="21"/>
      <c r="AO362" s="21"/>
      <c r="AP362" s="21"/>
      <c r="AQ362" s="21">
        <v>2.4421019999999998</v>
      </c>
      <c r="AR362" s="21"/>
      <c r="AS362" s="21"/>
      <c r="AT362" s="21"/>
    </row>
    <row r="363" spans="10:46" x14ac:dyDescent="0.3">
      <c r="J363">
        <v>0.2308984</v>
      </c>
      <c r="K363">
        <v>0.49629689999999999</v>
      </c>
      <c r="L363">
        <v>0.57439989999999996</v>
      </c>
      <c r="M363">
        <v>0.24614840000000002</v>
      </c>
      <c r="O363">
        <v>0.45689839999999998</v>
      </c>
      <c r="S363" s="21"/>
      <c r="T363" s="21">
        <v>0.52784960000000003</v>
      </c>
      <c r="U363" s="21">
        <v>0.45550000000000002</v>
      </c>
      <c r="V363" s="21"/>
      <c r="W363" s="21"/>
      <c r="X363" s="21">
        <v>2.3136520000000003</v>
      </c>
      <c r="Y363" s="21"/>
      <c r="Z363" s="21"/>
      <c r="AA363" s="21"/>
      <c r="AB363" s="21"/>
      <c r="AC363" s="21"/>
      <c r="AD363" s="21">
        <v>0.67900000000000005</v>
      </c>
      <c r="AE363" s="21"/>
      <c r="AF363" s="21"/>
      <c r="AG363" s="21"/>
      <c r="AH363" s="21"/>
      <c r="AI363" s="21"/>
      <c r="AJ363" s="21"/>
      <c r="AK363" s="21">
        <v>0.7433516</v>
      </c>
      <c r="AL363" s="21"/>
      <c r="AM363" s="21"/>
      <c r="AN363" s="21"/>
      <c r="AO363" s="21"/>
      <c r="AP363" s="21"/>
      <c r="AQ363" s="21">
        <v>2.6335509999999998</v>
      </c>
      <c r="AR363" s="21"/>
      <c r="AS363" s="21"/>
      <c r="AT363" s="21"/>
    </row>
    <row r="364" spans="10:46" x14ac:dyDescent="0.3">
      <c r="J364">
        <v>0.23135159999999999</v>
      </c>
      <c r="K364">
        <v>0.49835160000000001</v>
      </c>
      <c r="L364">
        <v>0.57480470000000006</v>
      </c>
      <c r="M364">
        <v>0.24775</v>
      </c>
      <c r="O364">
        <v>0.46195310000000001</v>
      </c>
      <c r="S364" s="21"/>
      <c r="T364" s="21">
        <v>0.52834770000000009</v>
      </c>
      <c r="U364" s="21">
        <v>0.45669920000000003</v>
      </c>
      <c r="V364" s="21"/>
      <c r="W364" s="21"/>
      <c r="X364" s="21">
        <v>2.5103589999999998</v>
      </c>
      <c r="Y364" s="21"/>
      <c r="Z364" s="21"/>
      <c r="AA364" s="21"/>
      <c r="AB364" s="21"/>
      <c r="AC364" s="21"/>
      <c r="AD364" s="21">
        <v>0.68659380000000003</v>
      </c>
      <c r="AE364" s="21"/>
      <c r="AF364" s="21"/>
      <c r="AG364" s="21"/>
      <c r="AH364" s="21"/>
      <c r="AI364" s="21"/>
      <c r="AJ364" s="21"/>
      <c r="AK364" s="21">
        <v>0.74639840000000002</v>
      </c>
      <c r="AL364" s="21"/>
      <c r="AM364" s="21"/>
      <c r="AN364" s="21"/>
      <c r="AO364" s="21"/>
      <c r="AP364" s="21"/>
      <c r="AQ364" s="21">
        <v>2.8666019999999999</v>
      </c>
      <c r="AR364" s="21"/>
      <c r="AS364" s="21"/>
      <c r="AT364" s="21"/>
    </row>
    <row r="365" spans="10:46" x14ac:dyDescent="0.3">
      <c r="J365">
        <v>0.23150000000000001</v>
      </c>
      <c r="K365">
        <v>0.50970309999999996</v>
      </c>
      <c r="L365">
        <v>0.57579690000000006</v>
      </c>
      <c r="M365">
        <v>0.24789840000000002</v>
      </c>
      <c r="O365">
        <v>0.47165629999999997</v>
      </c>
      <c r="S365" s="21"/>
      <c r="T365" s="21">
        <v>0.5418984</v>
      </c>
      <c r="U365" s="21">
        <v>0.45685160000000002</v>
      </c>
      <c r="V365" s="21"/>
      <c r="W365" s="21"/>
      <c r="X365" s="21">
        <v>2.67</v>
      </c>
      <c r="Y365" s="21"/>
      <c r="Z365" s="21"/>
      <c r="AA365" s="21"/>
      <c r="AB365" s="21"/>
      <c r="AC365" s="21"/>
      <c r="AD365" s="21">
        <v>0.70020309999999997</v>
      </c>
      <c r="AE365" s="21"/>
      <c r="AF365" s="21"/>
      <c r="AG365" s="21"/>
      <c r="AH365" s="21"/>
      <c r="AI365" s="21"/>
      <c r="AJ365" s="21"/>
      <c r="AK365" s="21">
        <v>0.747</v>
      </c>
      <c r="AL365" s="21"/>
      <c r="AM365" s="21"/>
      <c r="AN365" s="21"/>
      <c r="AO365" s="21"/>
      <c r="AP365" s="21"/>
      <c r="AQ365" s="21">
        <v>2.997852</v>
      </c>
      <c r="AR365" s="21"/>
      <c r="AS365" s="21"/>
      <c r="AT365" s="21"/>
    </row>
    <row r="366" spans="10:46" x14ac:dyDescent="0.3">
      <c r="J366">
        <v>0.2315469</v>
      </c>
      <c r="K366">
        <v>0.51730080000000001</v>
      </c>
      <c r="L366">
        <v>0.5761406</v>
      </c>
      <c r="M366">
        <v>0.2484063</v>
      </c>
      <c r="O366">
        <v>0.47275</v>
      </c>
      <c r="S366" s="21"/>
      <c r="T366" s="21">
        <v>0.55054690000000006</v>
      </c>
      <c r="U366" s="21">
        <v>0.46215629999999996</v>
      </c>
      <c r="V366" s="21"/>
      <c r="W366" s="21"/>
      <c r="X366" s="21">
        <v>2.6864020000000002</v>
      </c>
      <c r="Y366" s="21"/>
      <c r="Z366" s="21"/>
      <c r="AA366" s="21"/>
      <c r="AB366" s="21"/>
      <c r="AC366" s="21"/>
      <c r="AD366" s="21">
        <v>0.70589999999999997</v>
      </c>
      <c r="AE366" s="21"/>
      <c r="AF366" s="21"/>
      <c r="AG366" s="21"/>
      <c r="AH366" s="21"/>
      <c r="AI366" s="21"/>
      <c r="AJ366" s="21"/>
      <c r="AK366" s="21">
        <v>0.75475000000000003</v>
      </c>
      <c r="AL366" s="21"/>
      <c r="AM366" s="21"/>
      <c r="AN366" s="21"/>
      <c r="AO366" s="21"/>
      <c r="AP366" s="21"/>
      <c r="AQ366" s="21">
        <v>2.9984060000000001</v>
      </c>
      <c r="AR366" s="21"/>
      <c r="AS366" s="21"/>
      <c r="AT366" s="21"/>
    </row>
    <row r="367" spans="10:46" x14ac:dyDescent="0.3">
      <c r="J367">
        <v>0.23284379999999999</v>
      </c>
      <c r="K367">
        <v>0.53049999999999997</v>
      </c>
      <c r="L367">
        <v>0.5841405999999999</v>
      </c>
      <c r="M367">
        <v>0.24845310000000001</v>
      </c>
      <c r="O367">
        <v>0.4800508</v>
      </c>
      <c r="S367" s="21"/>
      <c r="T367" s="21">
        <v>0.55174999999999996</v>
      </c>
      <c r="U367" s="21">
        <v>0.46489839999999999</v>
      </c>
      <c r="V367" s="21"/>
      <c r="W367" s="21"/>
      <c r="X367" s="21">
        <v>2.89825</v>
      </c>
      <c r="Y367" s="21"/>
      <c r="Z367" s="21"/>
      <c r="AA367" s="21"/>
      <c r="AB367" s="21"/>
      <c r="AC367" s="21"/>
      <c r="AD367" s="21">
        <v>0.72064840000000008</v>
      </c>
      <c r="AE367" s="21"/>
      <c r="AF367" s="21"/>
      <c r="AG367" s="21"/>
      <c r="AH367" s="21"/>
      <c r="AI367" s="21"/>
      <c r="AJ367" s="21"/>
      <c r="AK367" s="21">
        <v>0.7607988</v>
      </c>
      <c r="AL367" s="21"/>
      <c r="AM367" s="21"/>
      <c r="AN367" s="21"/>
      <c r="AO367" s="21"/>
      <c r="AP367" s="21"/>
      <c r="AQ367" s="21"/>
      <c r="AR367" s="21"/>
      <c r="AS367" s="21"/>
      <c r="AT367" s="21"/>
    </row>
    <row r="368" spans="10:46" x14ac:dyDescent="0.3">
      <c r="J368">
        <v>0.23294529999999999</v>
      </c>
      <c r="K368">
        <v>0.53514059999999997</v>
      </c>
      <c r="L368">
        <v>0.58704690000000004</v>
      </c>
      <c r="M368">
        <v>0.25114839999999999</v>
      </c>
      <c r="O368">
        <v>0.49035010000000001</v>
      </c>
      <c r="S368" s="21"/>
      <c r="T368" s="21">
        <v>0.55414839999999999</v>
      </c>
      <c r="U368" s="21">
        <v>0.46725</v>
      </c>
      <c r="V368" s="21"/>
      <c r="W368" s="21"/>
      <c r="X368" s="21">
        <v>3.0428009999999999</v>
      </c>
      <c r="Y368" s="21"/>
      <c r="Z368" s="21"/>
      <c r="AA368" s="21"/>
      <c r="AB368" s="21"/>
      <c r="AC368" s="21"/>
      <c r="AD368" s="21">
        <v>0.72185159999999993</v>
      </c>
      <c r="AE368" s="21"/>
      <c r="AF368" s="21"/>
      <c r="AG368" s="21"/>
      <c r="AH368" s="21"/>
      <c r="AI368" s="21"/>
      <c r="AJ368" s="21"/>
      <c r="AK368" s="21">
        <v>0.76295309999999994</v>
      </c>
      <c r="AL368" s="21"/>
      <c r="AM368" s="21"/>
      <c r="AN368" s="21"/>
      <c r="AO368" s="21"/>
      <c r="AP368" s="21"/>
      <c r="AQ368" s="21"/>
      <c r="AR368" s="21"/>
      <c r="AS368" s="21"/>
      <c r="AT368" s="21"/>
    </row>
    <row r="369" spans="10:46" x14ac:dyDescent="0.3">
      <c r="J369">
        <v>0.23439840000000001</v>
      </c>
      <c r="K369">
        <v>0.53960010000000003</v>
      </c>
      <c r="L369">
        <v>0.58720309999999998</v>
      </c>
      <c r="M369">
        <v>0.25124999999999997</v>
      </c>
      <c r="O369">
        <v>0.4985</v>
      </c>
      <c r="S369" s="21"/>
      <c r="T369" s="21">
        <v>0.55810159999999998</v>
      </c>
      <c r="U369" s="21">
        <v>0.46940230000000005</v>
      </c>
      <c r="V369" s="21"/>
      <c r="W369" s="21"/>
      <c r="X369" s="21">
        <v>3.1945000000000001</v>
      </c>
      <c r="Y369" s="21"/>
      <c r="Z369" s="21"/>
      <c r="AA369" s="21"/>
      <c r="AB369" s="21"/>
      <c r="AC369" s="21"/>
      <c r="AD369" s="21">
        <v>0.72485940000000004</v>
      </c>
      <c r="AE369" s="21"/>
      <c r="AF369" s="21"/>
      <c r="AG369" s="21"/>
      <c r="AH369" s="21"/>
      <c r="AI369" s="21"/>
      <c r="AJ369" s="21"/>
      <c r="AK369" s="21">
        <v>0.76710159999999994</v>
      </c>
      <c r="AL369" s="21"/>
      <c r="AM369" s="21"/>
      <c r="AN369" s="21"/>
      <c r="AO369" s="21"/>
      <c r="AP369" s="21"/>
      <c r="AQ369" s="21"/>
      <c r="AR369" s="21"/>
      <c r="AS369" s="21"/>
      <c r="AT369" s="21"/>
    </row>
    <row r="370" spans="10:46" x14ac:dyDescent="0.3">
      <c r="J370">
        <v>0.2376094</v>
      </c>
      <c r="K370">
        <v>0.54</v>
      </c>
      <c r="L370">
        <v>0.58760940000000006</v>
      </c>
      <c r="M370">
        <v>0.25135160000000001</v>
      </c>
      <c r="O370">
        <v>0.49954690000000002</v>
      </c>
      <c r="S370" s="21"/>
      <c r="T370" s="21">
        <v>0.56680079999999999</v>
      </c>
      <c r="U370" s="21">
        <v>0.47104689999999999</v>
      </c>
      <c r="V370" s="21"/>
      <c r="W370" s="21"/>
      <c r="X370" s="21"/>
      <c r="Y370" s="21"/>
      <c r="Z370" s="21"/>
      <c r="AA370" s="21"/>
      <c r="AB370" s="21"/>
      <c r="AC370" s="21"/>
      <c r="AD370" s="21">
        <v>0.72785159999999993</v>
      </c>
      <c r="AE370" s="21"/>
      <c r="AF370" s="21"/>
      <c r="AG370" s="21"/>
      <c r="AH370" s="21"/>
      <c r="AI370" s="21"/>
      <c r="AJ370" s="21"/>
      <c r="AK370" s="21">
        <v>0.76870309999999997</v>
      </c>
      <c r="AL370" s="21"/>
      <c r="AM370" s="21"/>
      <c r="AN370" s="21"/>
      <c r="AO370" s="21"/>
      <c r="AP370" s="21"/>
      <c r="AQ370" s="21"/>
      <c r="AR370" s="21"/>
      <c r="AS370" s="21"/>
      <c r="AT370" s="21"/>
    </row>
    <row r="371" spans="10:46" x14ac:dyDescent="0.3">
      <c r="J371">
        <v>0.2393594</v>
      </c>
      <c r="K371">
        <v>0.5440625</v>
      </c>
      <c r="L371">
        <v>0.59006250000000005</v>
      </c>
      <c r="M371">
        <v>0.25174999999999997</v>
      </c>
      <c r="O371">
        <v>0.50114839999999994</v>
      </c>
      <c r="S371" s="21"/>
      <c r="T371" s="21">
        <v>0.5688008</v>
      </c>
      <c r="U371" s="21">
        <v>0.47745019999999999</v>
      </c>
      <c r="V371" s="21"/>
      <c r="W371" s="21"/>
      <c r="X371" s="21"/>
      <c r="Y371" s="21"/>
      <c r="Z371" s="21"/>
      <c r="AA371" s="21"/>
      <c r="AB371" s="21"/>
      <c r="AC371" s="21"/>
      <c r="AD371" s="21">
        <v>0.72880080000000003</v>
      </c>
      <c r="AE371" s="21"/>
      <c r="AF371" s="21"/>
      <c r="AG371" s="21"/>
      <c r="AH371" s="21"/>
      <c r="AI371" s="21"/>
      <c r="AJ371" s="21"/>
      <c r="AK371" s="21">
        <v>0.77055079999999998</v>
      </c>
      <c r="AL371" s="21"/>
      <c r="AM371" s="21"/>
      <c r="AN371" s="21"/>
      <c r="AO371" s="21"/>
      <c r="AP371" s="21"/>
      <c r="AQ371" s="21"/>
      <c r="AR371" s="21"/>
      <c r="AS371" s="21"/>
      <c r="AT371" s="21"/>
    </row>
    <row r="372" spans="10:46" x14ac:dyDescent="0.3">
      <c r="J372">
        <v>0.24</v>
      </c>
      <c r="K372">
        <v>0.54460940000000002</v>
      </c>
      <c r="L372">
        <v>0.59114840000000002</v>
      </c>
      <c r="M372">
        <v>0.25280079999999999</v>
      </c>
      <c r="O372">
        <v>0.50164839999999999</v>
      </c>
      <c r="S372" s="21"/>
      <c r="T372" s="21">
        <v>0.58465630000000002</v>
      </c>
      <c r="U372" s="21">
        <v>0.48964059999999998</v>
      </c>
      <c r="V372" s="21"/>
      <c r="W372" s="21"/>
      <c r="X372" s="21"/>
      <c r="Y372" s="21"/>
      <c r="Z372" s="21"/>
      <c r="AA372" s="21"/>
      <c r="AB372" s="21"/>
      <c r="AC372" s="21"/>
      <c r="AD372" s="21">
        <v>0.72930470000000003</v>
      </c>
      <c r="AE372" s="21"/>
      <c r="AF372" s="21"/>
      <c r="AG372" s="21"/>
      <c r="AH372" s="21"/>
      <c r="AI372" s="21"/>
      <c r="AJ372" s="21"/>
      <c r="AK372" s="21">
        <v>0.77156250000000004</v>
      </c>
      <c r="AL372" s="21"/>
      <c r="AM372" s="21"/>
      <c r="AN372" s="21"/>
      <c r="AO372" s="21"/>
      <c r="AP372" s="21"/>
      <c r="AQ372" s="21"/>
      <c r="AR372" s="21"/>
      <c r="AS372" s="21"/>
      <c r="AT372" s="21"/>
    </row>
    <row r="373" spans="10:46" x14ac:dyDescent="0.3">
      <c r="J373">
        <v>0.24706249999999999</v>
      </c>
      <c r="K373">
        <v>0.54595309999999997</v>
      </c>
      <c r="L373">
        <v>0.59284769999999998</v>
      </c>
      <c r="M373">
        <v>0.25310159999999998</v>
      </c>
      <c r="O373">
        <v>0.50624999999999998</v>
      </c>
      <c r="S373" s="21"/>
      <c r="T373" s="21">
        <v>0.58559379999999994</v>
      </c>
      <c r="U373" s="21">
        <v>0.49025000000000002</v>
      </c>
      <c r="V373" s="21"/>
      <c r="W373" s="21"/>
      <c r="X373" s="21"/>
      <c r="Y373" s="21"/>
      <c r="Z373" s="21"/>
      <c r="AA373" s="21"/>
      <c r="AB373" s="21"/>
      <c r="AC373" s="21"/>
      <c r="AD373" s="21">
        <v>0.73639840000000001</v>
      </c>
      <c r="AE373" s="21"/>
      <c r="AF373" s="21"/>
      <c r="AG373" s="21"/>
      <c r="AH373" s="21"/>
      <c r="AI373" s="21"/>
      <c r="AJ373" s="21"/>
      <c r="AK373" s="21">
        <v>0.77759960000000006</v>
      </c>
      <c r="AL373" s="21"/>
      <c r="AM373" s="21"/>
      <c r="AN373" s="21"/>
      <c r="AO373" s="21"/>
      <c r="AP373" s="21"/>
      <c r="AQ373" s="21"/>
      <c r="AR373" s="21"/>
      <c r="AS373" s="21"/>
      <c r="AT373" s="21"/>
    </row>
    <row r="374" spans="10:46" x14ac:dyDescent="0.3">
      <c r="J374">
        <v>0.24719530000000001</v>
      </c>
      <c r="K374">
        <v>0.5464</v>
      </c>
      <c r="L374">
        <v>0.60224999999999995</v>
      </c>
      <c r="M374">
        <v>0.25374999999999998</v>
      </c>
      <c r="O374">
        <v>0.50895310000000005</v>
      </c>
      <c r="S374" s="21"/>
      <c r="T374" s="21">
        <v>0.58735059999999994</v>
      </c>
      <c r="U374" s="21">
        <v>0.49195310000000003</v>
      </c>
      <c r="V374" s="21"/>
      <c r="W374" s="21"/>
      <c r="X374" s="21"/>
      <c r="Y374" s="21"/>
      <c r="Z374" s="21"/>
      <c r="AA374" s="21"/>
      <c r="AB374" s="21"/>
      <c r="AC374" s="21"/>
      <c r="AD374" s="21">
        <v>0.74005470000000007</v>
      </c>
      <c r="AE374" s="21"/>
      <c r="AF374" s="21"/>
      <c r="AG374" s="21"/>
      <c r="AH374" s="21"/>
      <c r="AI374" s="21"/>
      <c r="AJ374" s="21"/>
      <c r="AK374" s="21">
        <v>0.78</v>
      </c>
      <c r="AL374" s="21"/>
      <c r="AM374" s="21"/>
      <c r="AN374" s="21"/>
      <c r="AO374" s="21"/>
      <c r="AP374" s="21"/>
      <c r="AQ374" s="21"/>
      <c r="AR374" s="21"/>
      <c r="AS374" s="21"/>
      <c r="AT374" s="21"/>
    </row>
    <row r="375" spans="10:46" x14ac:dyDescent="0.3">
      <c r="J375">
        <v>0.24810159999999998</v>
      </c>
      <c r="K375">
        <v>0.55105470000000001</v>
      </c>
      <c r="L375">
        <v>0.60665040000000003</v>
      </c>
      <c r="M375">
        <v>0.25439840000000002</v>
      </c>
      <c r="O375">
        <v>0.51224999999999998</v>
      </c>
      <c r="S375" s="21"/>
      <c r="T375" s="21">
        <v>0.5973984</v>
      </c>
      <c r="U375" s="21">
        <v>0.49214839999999999</v>
      </c>
      <c r="V375" s="21"/>
      <c r="W375" s="21"/>
      <c r="X375" s="21"/>
      <c r="Y375" s="21"/>
      <c r="Z375" s="21"/>
      <c r="AA375" s="21"/>
      <c r="AB375" s="21"/>
      <c r="AC375" s="21"/>
      <c r="AD375" s="21">
        <v>0.74339840000000001</v>
      </c>
      <c r="AE375" s="21"/>
      <c r="AF375" s="21"/>
      <c r="AG375" s="21"/>
      <c r="AH375" s="21"/>
      <c r="AI375" s="21"/>
      <c r="AJ375" s="21"/>
      <c r="AK375" s="21">
        <v>0.79565039999999998</v>
      </c>
      <c r="AL375" s="21"/>
      <c r="AM375" s="21"/>
      <c r="AN375" s="21"/>
      <c r="AO375" s="21"/>
      <c r="AP375" s="21"/>
      <c r="AQ375" s="21"/>
      <c r="AR375" s="21"/>
      <c r="AS375" s="21"/>
      <c r="AT375" s="21"/>
    </row>
    <row r="376" spans="10:46" x14ac:dyDescent="0.3">
      <c r="J376">
        <v>0.24925</v>
      </c>
      <c r="K376">
        <v>0.56195309999999998</v>
      </c>
      <c r="L376">
        <v>0.6082031</v>
      </c>
      <c r="M376">
        <v>0.25579689999999999</v>
      </c>
      <c r="O376">
        <v>0.51300000000000001</v>
      </c>
      <c r="S376" s="21"/>
      <c r="T376" s="21">
        <v>0.61424999999999996</v>
      </c>
      <c r="U376" s="21">
        <v>0.50060159999999998</v>
      </c>
      <c r="V376" s="21"/>
      <c r="W376" s="21"/>
      <c r="X376" s="21"/>
      <c r="Y376" s="21"/>
      <c r="Z376" s="21"/>
      <c r="AA376" s="21"/>
      <c r="AB376" s="21"/>
      <c r="AC376" s="21"/>
      <c r="AD376" s="21">
        <v>0.76849999999999996</v>
      </c>
      <c r="AE376" s="21"/>
      <c r="AF376" s="21"/>
      <c r="AG376" s="21"/>
      <c r="AH376" s="21"/>
      <c r="AI376" s="21"/>
      <c r="AJ376" s="21"/>
      <c r="AK376" s="21">
        <v>0.80234379999999994</v>
      </c>
      <c r="AL376" s="21"/>
      <c r="AM376" s="21"/>
      <c r="AN376" s="21"/>
      <c r="AO376" s="21"/>
      <c r="AP376" s="21"/>
      <c r="AQ376" s="21"/>
      <c r="AR376" s="21"/>
      <c r="AS376" s="21"/>
      <c r="AT376" s="21"/>
    </row>
    <row r="377" spans="10:46" x14ac:dyDescent="0.3">
      <c r="J377">
        <v>0.2495</v>
      </c>
      <c r="K377">
        <v>0.57709960000000005</v>
      </c>
      <c r="L377">
        <v>0.61150000000000004</v>
      </c>
      <c r="M377">
        <v>0.25610060000000001</v>
      </c>
      <c r="O377">
        <v>0.51764840000000001</v>
      </c>
      <c r="S377" s="21"/>
      <c r="T377" s="21">
        <v>0.6211875</v>
      </c>
      <c r="U377" s="21">
        <v>0.50245309999999999</v>
      </c>
      <c r="V377" s="21"/>
      <c r="W377" s="21"/>
      <c r="X377" s="21"/>
      <c r="Y377" s="21"/>
      <c r="Z377" s="21"/>
      <c r="AA377" s="21"/>
      <c r="AB377" s="21"/>
      <c r="AC377" s="21"/>
      <c r="AD377" s="21">
        <v>0.76849999999999996</v>
      </c>
      <c r="AE377" s="21"/>
      <c r="AF377" s="21"/>
      <c r="AG377" s="21"/>
      <c r="AH377" s="21"/>
      <c r="AI377" s="21"/>
      <c r="AJ377" s="21"/>
      <c r="AK377" s="21">
        <v>0.80544529999999992</v>
      </c>
      <c r="AL377" s="21"/>
      <c r="AM377" s="21"/>
      <c r="AN377" s="21"/>
      <c r="AO377" s="21"/>
      <c r="AP377" s="21"/>
      <c r="AQ377" s="21"/>
      <c r="AR377" s="21"/>
      <c r="AS377" s="21"/>
      <c r="AT377" s="21"/>
    </row>
    <row r="378" spans="10:46" x14ac:dyDescent="0.3">
      <c r="J378">
        <v>0.25030469999999999</v>
      </c>
      <c r="K378">
        <v>0.59174950000000004</v>
      </c>
      <c r="L378">
        <v>0.61199999999999999</v>
      </c>
      <c r="M378">
        <v>0.25624999999999998</v>
      </c>
      <c r="O378">
        <v>0.51975000000000005</v>
      </c>
      <c r="S378" s="21"/>
      <c r="T378" s="21">
        <v>0.62164839999999999</v>
      </c>
      <c r="U378" s="21">
        <v>0.51584379999999996</v>
      </c>
      <c r="V378" s="21"/>
      <c r="W378" s="21"/>
      <c r="X378" s="21"/>
      <c r="Y378" s="21"/>
      <c r="Z378" s="21"/>
      <c r="AA378" s="21"/>
      <c r="AB378" s="21"/>
      <c r="AC378" s="21"/>
      <c r="AD378" s="21">
        <v>0.76900000000000002</v>
      </c>
      <c r="AE378" s="21"/>
      <c r="AF378" s="21"/>
      <c r="AG378" s="21"/>
      <c r="AH378" s="21"/>
      <c r="AI378" s="21"/>
      <c r="AJ378" s="21"/>
      <c r="AK378" s="21">
        <v>0.80960159999999992</v>
      </c>
      <c r="AL378" s="21"/>
      <c r="AM378" s="21"/>
      <c r="AN378" s="21"/>
      <c r="AO378" s="21"/>
      <c r="AP378" s="21"/>
      <c r="AQ378" s="21"/>
      <c r="AR378" s="21"/>
      <c r="AS378" s="21"/>
      <c r="AT378" s="21"/>
    </row>
    <row r="379" spans="10:46" x14ac:dyDescent="0.3">
      <c r="J379">
        <v>0.25075020000000003</v>
      </c>
      <c r="K379">
        <v>0.59304690000000004</v>
      </c>
      <c r="L379">
        <v>0.61530079999999998</v>
      </c>
      <c r="M379">
        <v>0.25640039999999997</v>
      </c>
      <c r="O379">
        <v>0.52310060000000003</v>
      </c>
      <c r="S379" s="21"/>
      <c r="T379" s="21">
        <v>0.62269920000000001</v>
      </c>
      <c r="U379" s="21">
        <v>0.51984960000000002</v>
      </c>
      <c r="V379" s="21"/>
      <c r="W379" s="21"/>
      <c r="X379" s="21"/>
      <c r="Y379" s="21"/>
      <c r="Z379" s="21"/>
      <c r="AA379" s="21"/>
      <c r="AB379" s="21"/>
      <c r="AC379" s="21"/>
      <c r="AD379" s="21">
        <v>0.77415040000000002</v>
      </c>
      <c r="AE379" s="21"/>
      <c r="AF379" s="21"/>
      <c r="AG379" s="21"/>
      <c r="AH379" s="21"/>
      <c r="AI379" s="21"/>
      <c r="AJ379" s="21"/>
      <c r="AK379" s="21">
        <v>0.81015629999999994</v>
      </c>
      <c r="AL379" s="21"/>
      <c r="AM379" s="21"/>
      <c r="AN379" s="21"/>
      <c r="AO379" s="21"/>
      <c r="AP379" s="21"/>
      <c r="AQ379" s="21"/>
      <c r="AR379" s="21"/>
      <c r="AS379" s="21"/>
      <c r="AT379" s="21"/>
    </row>
    <row r="380" spans="10:46" x14ac:dyDescent="0.3">
      <c r="J380">
        <v>0.2515</v>
      </c>
      <c r="K380">
        <v>0.59305470000000005</v>
      </c>
      <c r="L380">
        <v>0.62350000000000005</v>
      </c>
      <c r="M380">
        <v>0.2591406</v>
      </c>
      <c r="O380">
        <v>0.52795309999999995</v>
      </c>
      <c r="S380" s="21"/>
      <c r="T380" s="21">
        <v>0.62770309999999996</v>
      </c>
      <c r="U380" s="21">
        <v>0.52479690000000001</v>
      </c>
      <c r="V380" s="21"/>
      <c r="W380" s="21"/>
      <c r="X380" s="21"/>
      <c r="Y380" s="21"/>
      <c r="Z380" s="21"/>
      <c r="AA380" s="21"/>
      <c r="AB380" s="21"/>
      <c r="AC380" s="21"/>
      <c r="AD380" s="21">
        <v>0.77714840000000007</v>
      </c>
      <c r="AE380" s="21"/>
      <c r="AF380" s="21"/>
      <c r="AG380" s="21"/>
      <c r="AH380" s="21"/>
      <c r="AI380" s="21"/>
      <c r="AJ380" s="21"/>
      <c r="AK380" s="21">
        <v>0.81864990000000004</v>
      </c>
      <c r="AL380" s="21"/>
      <c r="AM380" s="21"/>
      <c r="AN380" s="21"/>
      <c r="AO380" s="21"/>
      <c r="AP380" s="21"/>
      <c r="AQ380" s="21"/>
      <c r="AR380" s="21"/>
      <c r="AS380" s="21"/>
      <c r="AT380" s="21"/>
    </row>
    <row r="381" spans="10:46" x14ac:dyDescent="0.3">
      <c r="J381">
        <v>0.25174999999999997</v>
      </c>
      <c r="K381">
        <v>0.59404690000000004</v>
      </c>
      <c r="L381">
        <v>0.63470309999999996</v>
      </c>
      <c r="M381">
        <v>0.25924999999999998</v>
      </c>
      <c r="O381">
        <v>0.54410159999999996</v>
      </c>
      <c r="S381" s="21"/>
      <c r="T381" s="21">
        <v>0.64839840000000004</v>
      </c>
      <c r="U381" s="21">
        <v>0.52769920000000003</v>
      </c>
      <c r="V381" s="21"/>
      <c r="W381" s="21"/>
      <c r="X381" s="21"/>
      <c r="Y381" s="21"/>
      <c r="Z381" s="21"/>
      <c r="AA381" s="21"/>
      <c r="AB381" s="21"/>
      <c r="AC381" s="21"/>
      <c r="AD381" s="21">
        <v>0.78189839999999999</v>
      </c>
      <c r="AE381" s="21"/>
      <c r="AF381" s="21"/>
      <c r="AG381" s="21"/>
      <c r="AH381" s="21"/>
      <c r="AI381" s="21"/>
      <c r="AJ381" s="21"/>
      <c r="AK381" s="21">
        <v>0.82110159999999999</v>
      </c>
      <c r="AL381" s="21"/>
      <c r="AM381" s="21"/>
      <c r="AN381" s="21"/>
      <c r="AO381" s="21"/>
      <c r="AP381" s="21"/>
      <c r="AQ381" s="21"/>
      <c r="AR381" s="21"/>
      <c r="AS381" s="21"/>
      <c r="AT381" s="21"/>
    </row>
    <row r="382" spans="10:46" x14ac:dyDescent="0.3">
      <c r="J382">
        <v>0.25194919999999998</v>
      </c>
      <c r="K382">
        <v>0.59724999999999995</v>
      </c>
      <c r="L382">
        <v>0.63900000000000001</v>
      </c>
      <c r="M382">
        <v>0.26294529999999999</v>
      </c>
      <c r="O382">
        <v>0.54974999999999996</v>
      </c>
      <c r="S382" s="21"/>
      <c r="T382" s="21">
        <v>0.65649999999999997</v>
      </c>
      <c r="U382" s="21">
        <v>0.53049999999999997</v>
      </c>
      <c r="V382" s="21"/>
      <c r="W382" s="21"/>
      <c r="X382" s="21"/>
      <c r="Y382" s="21"/>
      <c r="Z382" s="21"/>
      <c r="AA382" s="21"/>
      <c r="AB382" s="21"/>
      <c r="AC382" s="21"/>
      <c r="AD382" s="21">
        <v>0.7900547</v>
      </c>
      <c r="AE382" s="21"/>
      <c r="AF382" s="21"/>
      <c r="AG382" s="21"/>
      <c r="AH382" s="21"/>
      <c r="AI382" s="21"/>
      <c r="AJ382" s="21"/>
      <c r="AK382" s="21">
        <v>0.83975</v>
      </c>
      <c r="AL382" s="21"/>
      <c r="AM382" s="21"/>
      <c r="AN382" s="21"/>
      <c r="AO382" s="21"/>
      <c r="AP382" s="21"/>
      <c r="AQ382" s="21"/>
      <c r="AR382" s="21"/>
      <c r="AS382" s="21"/>
      <c r="AT382" s="21"/>
    </row>
    <row r="383" spans="10:46" x14ac:dyDescent="0.3">
      <c r="J383">
        <v>0.25244919999999998</v>
      </c>
      <c r="K383">
        <v>0.59780080000000002</v>
      </c>
      <c r="L383">
        <v>0.64105080000000003</v>
      </c>
      <c r="M383">
        <v>0.26334379999999996</v>
      </c>
      <c r="O383">
        <v>0.55405470000000001</v>
      </c>
      <c r="S383" s="21"/>
      <c r="T383" s="21">
        <v>0.65864840000000002</v>
      </c>
      <c r="U383" s="21">
        <v>0.53125</v>
      </c>
      <c r="V383" s="21"/>
      <c r="W383" s="21"/>
      <c r="X383" s="21"/>
      <c r="Y383" s="21"/>
      <c r="Z383" s="21"/>
      <c r="AA383" s="21"/>
      <c r="AB383" s="21"/>
      <c r="AC383" s="21"/>
      <c r="AD383" s="21">
        <v>0.81110159999999998</v>
      </c>
      <c r="AE383" s="21"/>
      <c r="AF383" s="21"/>
      <c r="AG383" s="21"/>
      <c r="AH383" s="21"/>
      <c r="AI383" s="21"/>
      <c r="AJ383" s="21"/>
      <c r="AK383" s="21">
        <v>0.84635940000000009</v>
      </c>
      <c r="AL383" s="21"/>
      <c r="AM383" s="21"/>
      <c r="AN383" s="21"/>
      <c r="AO383" s="21"/>
      <c r="AP383" s="21"/>
      <c r="AQ383" s="21"/>
      <c r="AR383" s="21"/>
      <c r="AS383" s="21"/>
      <c r="AT383" s="21"/>
    </row>
    <row r="384" spans="10:46" x14ac:dyDescent="0.3">
      <c r="J384">
        <v>0.25324999999999998</v>
      </c>
      <c r="K384">
        <v>0.59969919999999999</v>
      </c>
      <c r="L384">
        <v>0.64654690000000004</v>
      </c>
      <c r="M384">
        <v>0.26509379999999999</v>
      </c>
      <c r="O384">
        <v>0.55754690000000007</v>
      </c>
      <c r="S384" s="21"/>
      <c r="T384" s="21">
        <v>0.66090039999999994</v>
      </c>
      <c r="U384" s="21">
        <v>0.53189940000000002</v>
      </c>
      <c r="V384" s="21"/>
      <c r="W384" s="21"/>
      <c r="X384" s="21"/>
      <c r="Y384" s="21"/>
      <c r="Z384" s="21"/>
      <c r="AA384" s="21"/>
      <c r="AB384" s="21"/>
      <c r="AC384" s="21"/>
      <c r="AD384" s="21">
        <v>0.8122969000000001</v>
      </c>
      <c r="AE384" s="21"/>
      <c r="AF384" s="21"/>
      <c r="AG384" s="21"/>
      <c r="AH384" s="21"/>
      <c r="AI384" s="21"/>
      <c r="AJ384" s="21"/>
      <c r="AK384" s="21">
        <v>0.84865229999999992</v>
      </c>
      <c r="AL384" s="21"/>
      <c r="AM384" s="21"/>
      <c r="AN384" s="21"/>
      <c r="AO384" s="21"/>
      <c r="AP384" s="21"/>
      <c r="AQ384" s="21"/>
      <c r="AR384" s="21"/>
      <c r="AS384" s="21"/>
      <c r="AT384" s="21"/>
    </row>
    <row r="385" spans="10:46" x14ac:dyDescent="0.3">
      <c r="J385">
        <v>0.25414059999999999</v>
      </c>
      <c r="K385">
        <v>0.60030079999999997</v>
      </c>
      <c r="L385">
        <v>0.65510159999999995</v>
      </c>
      <c r="M385">
        <v>0.27039999999999997</v>
      </c>
      <c r="O385">
        <v>0.56835159999999996</v>
      </c>
      <c r="S385" s="21"/>
      <c r="T385" s="21">
        <v>0.66855470000000006</v>
      </c>
      <c r="U385" s="21">
        <v>0.53425</v>
      </c>
      <c r="V385" s="21"/>
      <c r="W385" s="21"/>
      <c r="X385" s="21"/>
      <c r="Y385" s="21"/>
      <c r="Z385" s="21"/>
      <c r="AA385" s="21"/>
      <c r="AB385" s="21"/>
      <c r="AC385" s="21"/>
      <c r="AD385" s="21">
        <v>0.82160940000000005</v>
      </c>
      <c r="AE385" s="21"/>
      <c r="AF385" s="21"/>
      <c r="AG385" s="21"/>
      <c r="AH385" s="21"/>
      <c r="AI385" s="21"/>
      <c r="AJ385" s="21"/>
      <c r="AK385" s="21">
        <v>0.85385159999999993</v>
      </c>
      <c r="AL385" s="21"/>
      <c r="AM385" s="21"/>
      <c r="AN385" s="21"/>
      <c r="AO385" s="21"/>
      <c r="AP385" s="21"/>
      <c r="AQ385" s="21"/>
      <c r="AR385" s="21"/>
      <c r="AS385" s="21"/>
      <c r="AT385" s="21"/>
    </row>
    <row r="386" spans="10:46" x14ac:dyDescent="0.3">
      <c r="J386">
        <v>0.25509379999999998</v>
      </c>
      <c r="K386">
        <v>0.6083906</v>
      </c>
      <c r="L386">
        <v>0.65600000000000003</v>
      </c>
      <c r="M386">
        <v>0.27289839999999999</v>
      </c>
      <c r="O386">
        <v>0.57010159999999999</v>
      </c>
      <c r="S386" s="21"/>
      <c r="T386" s="21">
        <v>0.66870309999999999</v>
      </c>
      <c r="U386" s="21">
        <v>0.53815630000000003</v>
      </c>
      <c r="V386" s="21"/>
      <c r="W386" s="21"/>
      <c r="X386" s="21"/>
      <c r="Y386" s="21"/>
      <c r="Z386" s="21"/>
      <c r="AA386" s="21"/>
      <c r="AB386" s="21"/>
      <c r="AC386" s="21"/>
      <c r="AD386" s="21">
        <v>0.82535009999999998</v>
      </c>
      <c r="AE386" s="21"/>
      <c r="AF386" s="21"/>
      <c r="AG386" s="21"/>
      <c r="AH386" s="21"/>
      <c r="AI386" s="21"/>
      <c r="AJ386" s="21"/>
      <c r="AK386" s="21">
        <v>0.85614840000000003</v>
      </c>
      <c r="AL386" s="21"/>
      <c r="AM386" s="21"/>
      <c r="AN386" s="21"/>
      <c r="AO386" s="21"/>
      <c r="AP386" s="21"/>
      <c r="AQ386" s="21"/>
      <c r="AR386" s="21"/>
      <c r="AS386" s="21"/>
      <c r="AT386" s="21"/>
    </row>
    <row r="387" spans="10:46" x14ac:dyDescent="0.3">
      <c r="J387">
        <v>0.25719529999999996</v>
      </c>
      <c r="K387">
        <v>0.62219530000000001</v>
      </c>
      <c r="L387">
        <v>0.65700000000000003</v>
      </c>
      <c r="M387">
        <v>0.27335160000000003</v>
      </c>
      <c r="O387">
        <v>0.58174999999999999</v>
      </c>
      <c r="S387" s="21"/>
      <c r="T387" s="21">
        <v>0.67109960000000002</v>
      </c>
      <c r="U387" s="21">
        <v>0.54479690000000003</v>
      </c>
      <c r="V387" s="21"/>
      <c r="W387" s="21"/>
      <c r="X387" s="21"/>
      <c r="Y387" s="21"/>
      <c r="Z387" s="21"/>
      <c r="AA387" s="21"/>
      <c r="AB387" s="21"/>
      <c r="AC387" s="21"/>
      <c r="AD387" s="21">
        <v>0.83460159999999994</v>
      </c>
      <c r="AE387" s="21"/>
      <c r="AF387" s="21"/>
      <c r="AG387" s="21"/>
      <c r="AH387" s="21"/>
      <c r="AI387" s="21"/>
      <c r="AJ387" s="21"/>
      <c r="AK387" s="21">
        <v>0.88085159999999996</v>
      </c>
      <c r="AL387" s="21"/>
      <c r="AM387" s="21"/>
      <c r="AN387" s="21"/>
      <c r="AO387" s="21"/>
      <c r="AP387" s="21"/>
      <c r="AQ387" s="21"/>
      <c r="AR387" s="21"/>
      <c r="AS387" s="21"/>
      <c r="AT387" s="21"/>
    </row>
    <row r="388" spans="10:46" x14ac:dyDescent="0.3">
      <c r="J388">
        <v>0.25720310000000002</v>
      </c>
      <c r="K388">
        <v>0.62535940000000001</v>
      </c>
      <c r="L388">
        <v>0.65725</v>
      </c>
      <c r="M388">
        <v>0.27350000000000002</v>
      </c>
      <c r="O388">
        <v>0.58430470000000001</v>
      </c>
      <c r="S388" s="21"/>
      <c r="T388" s="21">
        <v>0.68389840000000002</v>
      </c>
      <c r="U388" s="21">
        <v>0.54774999999999996</v>
      </c>
      <c r="V388" s="21"/>
      <c r="W388" s="21"/>
      <c r="X388" s="21"/>
      <c r="Y388" s="21"/>
      <c r="Z388" s="21"/>
      <c r="AA388" s="21"/>
      <c r="AB388" s="21"/>
      <c r="AC388" s="21"/>
      <c r="AD388" s="21">
        <v>0.85279690000000008</v>
      </c>
      <c r="AE388" s="21"/>
      <c r="AF388" s="21"/>
      <c r="AG388" s="21"/>
      <c r="AH388" s="21"/>
      <c r="AI388" s="21"/>
      <c r="AJ388" s="21"/>
      <c r="AK388" s="21">
        <v>0.89240629999999999</v>
      </c>
      <c r="AL388" s="21"/>
      <c r="AM388" s="21"/>
      <c r="AN388" s="21"/>
      <c r="AO388" s="21"/>
      <c r="AP388" s="21"/>
      <c r="AQ388" s="21"/>
      <c r="AR388" s="21"/>
      <c r="AS388" s="21"/>
      <c r="AT388" s="21"/>
    </row>
    <row r="389" spans="10:46" x14ac:dyDescent="0.3">
      <c r="J389">
        <v>0.25774999999999998</v>
      </c>
      <c r="K389">
        <v>0.63685159999999996</v>
      </c>
      <c r="L389">
        <v>0.65739840000000005</v>
      </c>
      <c r="M389">
        <v>0.2780938</v>
      </c>
      <c r="O389">
        <v>0.58750000000000002</v>
      </c>
      <c r="S389" s="21"/>
      <c r="T389" s="21">
        <v>0.6855</v>
      </c>
      <c r="U389" s="21">
        <v>0.55439840000000007</v>
      </c>
      <c r="V389" s="21"/>
      <c r="W389" s="21"/>
      <c r="X389" s="21"/>
      <c r="Y389" s="21"/>
      <c r="Z389" s="21"/>
      <c r="AA389" s="21"/>
      <c r="AB389" s="21"/>
      <c r="AC389" s="21"/>
      <c r="AD389" s="21">
        <v>0.86689840000000007</v>
      </c>
      <c r="AE389" s="21"/>
      <c r="AF389" s="21"/>
      <c r="AG389" s="21"/>
      <c r="AH389" s="21"/>
      <c r="AI389" s="21"/>
      <c r="AJ389" s="21"/>
      <c r="AK389" s="21">
        <v>0.8929492</v>
      </c>
      <c r="AL389" s="21"/>
      <c r="AM389" s="21"/>
      <c r="AN389" s="21"/>
      <c r="AO389" s="21"/>
      <c r="AP389" s="21"/>
      <c r="AQ389" s="21"/>
      <c r="AR389" s="21"/>
      <c r="AS389" s="21"/>
      <c r="AT389" s="21"/>
    </row>
    <row r="390" spans="10:46" x14ac:dyDescent="0.3">
      <c r="J390">
        <v>0.26084380000000001</v>
      </c>
      <c r="K390">
        <v>0.64885159999999997</v>
      </c>
      <c r="L390">
        <v>0.65820020000000001</v>
      </c>
      <c r="M390">
        <v>0.27820309999999998</v>
      </c>
      <c r="O390">
        <v>0.58965630000000002</v>
      </c>
      <c r="S390" s="21"/>
      <c r="T390" s="21">
        <v>0.69635159999999996</v>
      </c>
      <c r="U390" s="21">
        <v>0.55460940000000003</v>
      </c>
      <c r="V390" s="21"/>
      <c r="W390" s="21"/>
      <c r="X390" s="21"/>
      <c r="Y390" s="21"/>
      <c r="Z390" s="21"/>
      <c r="AA390" s="21"/>
      <c r="AB390" s="21"/>
      <c r="AC390" s="21"/>
      <c r="AD390" s="21">
        <v>0.89404690000000009</v>
      </c>
      <c r="AE390" s="21"/>
      <c r="AF390" s="21"/>
      <c r="AG390" s="21"/>
      <c r="AH390" s="21"/>
      <c r="AI390" s="21"/>
      <c r="AJ390" s="21"/>
      <c r="AK390" s="21">
        <v>0.90379880000000001</v>
      </c>
      <c r="AL390" s="21"/>
      <c r="AM390" s="21"/>
      <c r="AN390" s="21"/>
      <c r="AO390" s="21"/>
      <c r="AP390" s="21"/>
      <c r="AQ390" s="21"/>
      <c r="AR390" s="21"/>
      <c r="AS390" s="21"/>
      <c r="AT390" s="21"/>
    </row>
    <row r="391" spans="10:46" x14ac:dyDescent="0.3">
      <c r="J391">
        <v>0.26085160000000002</v>
      </c>
      <c r="K391">
        <v>0.64990229999999993</v>
      </c>
      <c r="L391">
        <v>0.66110159999999996</v>
      </c>
      <c r="M391">
        <v>0.27895310000000001</v>
      </c>
      <c r="O391">
        <v>0.59084959999999997</v>
      </c>
      <c r="S391" s="21"/>
      <c r="T391" s="21">
        <v>0.70299999999999996</v>
      </c>
      <c r="U391" s="21">
        <v>0.55665629999999999</v>
      </c>
      <c r="V391" s="21"/>
      <c r="W391" s="21"/>
      <c r="X391" s="21"/>
      <c r="Y391" s="21"/>
      <c r="Z391" s="21"/>
      <c r="AA391" s="21"/>
      <c r="AB391" s="21"/>
      <c r="AC391" s="21"/>
      <c r="AD391" s="21">
        <v>0.89535159999999991</v>
      </c>
      <c r="AE391" s="21"/>
      <c r="AF391" s="21"/>
      <c r="AG391" s="21"/>
      <c r="AH391" s="21"/>
      <c r="AI391" s="21"/>
      <c r="AJ391" s="21"/>
      <c r="AK391" s="21">
        <v>0.90814840000000008</v>
      </c>
      <c r="AL391" s="21"/>
      <c r="AM391" s="21"/>
      <c r="AN391" s="21"/>
      <c r="AO391" s="21"/>
      <c r="AP391" s="21"/>
      <c r="AQ391" s="21"/>
      <c r="AR391" s="21"/>
      <c r="AS391" s="21"/>
      <c r="AT391" s="21"/>
    </row>
    <row r="392" spans="10:46" x14ac:dyDescent="0.3">
      <c r="J392">
        <v>0.26404689999999997</v>
      </c>
      <c r="K392">
        <v>0.65345019999999998</v>
      </c>
      <c r="L392">
        <v>0.6638984</v>
      </c>
      <c r="M392">
        <v>0.28194529999999995</v>
      </c>
      <c r="O392">
        <v>0.5915469000000001</v>
      </c>
      <c r="S392" s="21"/>
      <c r="T392" s="21">
        <v>0.70760159999999994</v>
      </c>
      <c r="U392" s="21">
        <v>0.55994920000000004</v>
      </c>
      <c r="V392" s="21"/>
      <c r="W392" s="21"/>
      <c r="X392" s="21"/>
      <c r="Y392" s="21"/>
      <c r="Z392" s="21"/>
      <c r="AA392" s="21"/>
      <c r="AB392" s="21"/>
      <c r="AC392" s="21"/>
      <c r="AD392" s="21">
        <v>0.89629690000000006</v>
      </c>
      <c r="AE392" s="21"/>
      <c r="AF392" s="21"/>
      <c r="AG392" s="21"/>
      <c r="AH392" s="21"/>
      <c r="AI392" s="21"/>
      <c r="AJ392" s="21"/>
      <c r="AK392" s="21">
        <v>0.9094530999999999</v>
      </c>
      <c r="AL392" s="21"/>
      <c r="AM392" s="21"/>
      <c r="AN392" s="21"/>
      <c r="AO392" s="21"/>
      <c r="AP392" s="21"/>
      <c r="AQ392" s="21"/>
      <c r="AR392" s="21"/>
      <c r="AS392" s="21"/>
      <c r="AT392" s="21"/>
    </row>
    <row r="393" spans="10:46" x14ac:dyDescent="0.3">
      <c r="J393">
        <v>0.26460159999999999</v>
      </c>
      <c r="K393">
        <v>0.65565229999999997</v>
      </c>
      <c r="L393">
        <v>0.66774999999999995</v>
      </c>
      <c r="M393">
        <v>0.28775000000000001</v>
      </c>
      <c r="O393">
        <v>0.60065229999999992</v>
      </c>
      <c r="S393" s="21"/>
      <c r="T393" s="21">
        <v>0.70925000000000005</v>
      </c>
      <c r="U393" s="21">
        <v>0.56045309999999993</v>
      </c>
      <c r="V393" s="21"/>
      <c r="W393" s="21"/>
      <c r="X393" s="21"/>
      <c r="Y393" s="21"/>
      <c r="Z393" s="21"/>
      <c r="AA393" s="21"/>
      <c r="AB393" s="21"/>
      <c r="AC393" s="21"/>
      <c r="AD393" s="21">
        <v>0.90765629999999997</v>
      </c>
      <c r="AE393" s="21"/>
      <c r="AF393" s="21"/>
      <c r="AG393" s="21"/>
      <c r="AH393" s="21"/>
      <c r="AI393" s="21"/>
      <c r="AJ393" s="21"/>
      <c r="AK393" s="21">
        <v>0.91920309999999994</v>
      </c>
      <c r="AL393" s="21"/>
      <c r="AM393" s="21"/>
      <c r="AN393" s="21"/>
      <c r="AO393" s="21"/>
      <c r="AP393" s="21"/>
      <c r="AQ393" s="21"/>
      <c r="AR393" s="21"/>
      <c r="AS393" s="21"/>
      <c r="AT393" s="21"/>
    </row>
    <row r="394" spans="10:46" x14ac:dyDescent="0.3">
      <c r="J394">
        <v>0.26554689999999997</v>
      </c>
      <c r="K394">
        <v>0.66084770000000004</v>
      </c>
      <c r="L394">
        <v>0.67849999999999999</v>
      </c>
      <c r="M394">
        <v>0.2900508</v>
      </c>
      <c r="O394">
        <v>0.60310160000000002</v>
      </c>
      <c r="S394" s="21"/>
      <c r="T394" s="21">
        <v>0.71505079999999999</v>
      </c>
      <c r="U394" s="21">
        <v>0.5605</v>
      </c>
      <c r="V394" s="21"/>
      <c r="W394" s="21"/>
      <c r="X394" s="21"/>
      <c r="Y394" s="21"/>
      <c r="Z394" s="21"/>
      <c r="AA394" s="21"/>
      <c r="AB394" s="21"/>
      <c r="AC394" s="21"/>
      <c r="AD394" s="21">
        <v>0.92225000000000001</v>
      </c>
      <c r="AE394" s="21"/>
      <c r="AF394" s="21"/>
      <c r="AG394" s="21"/>
      <c r="AH394" s="21"/>
      <c r="AI394" s="21"/>
      <c r="AJ394" s="21"/>
      <c r="AK394" s="21">
        <v>0.93704980000000004</v>
      </c>
      <c r="AL394" s="21"/>
      <c r="AM394" s="21"/>
      <c r="AN394" s="21"/>
      <c r="AO394" s="21"/>
      <c r="AP394" s="21"/>
      <c r="AQ394" s="21"/>
      <c r="AR394" s="21"/>
      <c r="AS394" s="21"/>
      <c r="AT394" s="21"/>
    </row>
    <row r="395" spans="10:46" x14ac:dyDescent="0.3">
      <c r="J395">
        <v>0.26606249999999998</v>
      </c>
      <c r="K395">
        <v>0.66265629999999998</v>
      </c>
      <c r="L395">
        <v>0.68810159999999998</v>
      </c>
      <c r="M395">
        <v>0.29010160000000002</v>
      </c>
      <c r="O395">
        <v>0.60424999999999995</v>
      </c>
      <c r="S395" s="21"/>
      <c r="T395" s="21">
        <v>0.71954999999999991</v>
      </c>
      <c r="U395" s="21">
        <v>0.56399999999999995</v>
      </c>
      <c r="V395" s="21"/>
      <c r="W395" s="21"/>
      <c r="X395" s="21"/>
      <c r="Y395" s="21"/>
      <c r="Z395" s="21"/>
      <c r="AA395" s="21"/>
      <c r="AB395" s="21"/>
      <c r="AC395" s="21"/>
      <c r="AD395" s="21">
        <v>0.93204690000000001</v>
      </c>
      <c r="AE395" s="21"/>
      <c r="AF395" s="21"/>
      <c r="AG395" s="21"/>
      <c r="AH395" s="21"/>
      <c r="AI395" s="21"/>
      <c r="AJ395" s="21"/>
      <c r="AK395" s="21">
        <v>0.97124999999999995</v>
      </c>
      <c r="AL395" s="21"/>
      <c r="AM395" s="21"/>
      <c r="AN395" s="21"/>
      <c r="AO395" s="21"/>
      <c r="AP395" s="21"/>
      <c r="AQ395" s="21"/>
      <c r="AR395" s="21"/>
      <c r="AS395" s="21"/>
      <c r="AT395" s="21"/>
    </row>
    <row r="396" spans="10:46" x14ac:dyDescent="0.3">
      <c r="J396">
        <v>0.26659769999999999</v>
      </c>
      <c r="K396">
        <v>0.67045309999999991</v>
      </c>
      <c r="L396">
        <v>0.70240630000000004</v>
      </c>
      <c r="M396">
        <v>0.2910508</v>
      </c>
      <c r="O396">
        <v>0.60675000000000001</v>
      </c>
      <c r="S396" s="21"/>
      <c r="T396" s="21">
        <v>0.72510160000000001</v>
      </c>
      <c r="U396" s="21">
        <v>0.56959769999999998</v>
      </c>
      <c r="V396" s="21"/>
      <c r="W396" s="21"/>
      <c r="X396" s="21"/>
      <c r="Y396" s="21"/>
      <c r="Z396" s="21"/>
      <c r="AA396" s="21"/>
      <c r="AB396" s="21"/>
      <c r="AC396" s="21"/>
      <c r="AD396" s="21">
        <v>0.93255080000000001</v>
      </c>
      <c r="AE396" s="21"/>
      <c r="AF396" s="21"/>
      <c r="AG396" s="21"/>
      <c r="AH396" s="21"/>
      <c r="AI396" s="21"/>
      <c r="AJ396" s="21"/>
      <c r="AK396" s="21">
        <v>0.9896992</v>
      </c>
      <c r="AL396" s="21"/>
      <c r="AM396" s="21"/>
      <c r="AN396" s="21"/>
      <c r="AO396" s="21"/>
      <c r="AP396" s="21"/>
      <c r="AQ396" s="21"/>
      <c r="AR396" s="21"/>
      <c r="AS396" s="21"/>
      <c r="AT396" s="21"/>
    </row>
    <row r="397" spans="10:46" x14ac:dyDescent="0.3">
      <c r="J397">
        <v>0.2677969</v>
      </c>
      <c r="K397">
        <v>0.68355470000000007</v>
      </c>
      <c r="L397">
        <v>0.70460159999999994</v>
      </c>
      <c r="M397">
        <v>0.29299999999999998</v>
      </c>
      <c r="O397">
        <v>0.60775000000000001</v>
      </c>
      <c r="S397" s="21"/>
      <c r="T397" s="21">
        <v>0.72789840000000006</v>
      </c>
      <c r="U397" s="21">
        <v>0.57120309999999996</v>
      </c>
      <c r="V397" s="21"/>
      <c r="W397" s="21"/>
      <c r="X397" s="21"/>
      <c r="Y397" s="21"/>
      <c r="Z397" s="21"/>
      <c r="AA397" s="21"/>
      <c r="AB397" s="21"/>
      <c r="AC397" s="21"/>
      <c r="AD397" s="21">
        <v>0.93660940000000004</v>
      </c>
      <c r="AE397" s="21"/>
      <c r="AF397" s="21"/>
      <c r="AG397" s="21"/>
      <c r="AH397" s="21"/>
      <c r="AI397" s="21"/>
      <c r="AJ397" s="21"/>
      <c r="AK397" s="21">
        <v>1.005398</v>
      </c>
      <c r="AL397" s="21"/>
      <c r="AM397" s="21"/>
      <c r="AN397" s="21"/>
      <c r="AO397" s="21"/>
      <c r="AP397" s="21"/>
      <c r="AQ397" s="21"/>
      <c r="AR397" s="21"/>
      <c r="AS397" s="21"/>
      <c r="AT397" s="21"/>
    </row>
    <row r="398" spans="10:46" x14ac:dyDescent="0.3">
      <c r="J398">
        <v>0.26869529999999997</v>
      </c>
      <c r="K398">
        <v>0.68840230000000002</v>
      </c>
      <c r="L398">
        <v>0.70485010000000003</v>
      </c>
      <c r="M398">
        <v>0.2940469</v>
      </c>
      <c r="O398">
        <v>0.61385159999999994</v>
      </c>
      <c r="S398" s="21"/>
      <c r="T398" s="21">
        <v>0.72795309999999991</v>
      </c>
      <c r="U398" s="21">
        <v>0.57345309999999994</v>
      </c>
      <c r="V398" s="21"/>
      <c r="W398" s="21"/>
      <c r="X398" s="21"/>
      <c r="Y398" s="21"/>
      <c r="Z398" s="21"/>
      <c r="AA398" s="21"/>
      <c r="AB398" s="21"/>
      <c r="AC398" s="21"/>
      <c r="AD398" s="21">
        <v>0.94164059999999994</v>
      </c>
      <c r="AE398" s="21"/>
      <c r="AF398" s="21"/>
      <c r="AG398" s="21"/>
      <c r="AH398" s="21"/>
      <c r="AI398" s="21"/>
      <c r="AJ398" s="21"/>
      <c r="AK398" s="21">
        <v>1.0080469999999999</v>
      </c>
      <c r="AL398" s="21"/>
      <c r="AM398" s="21"/>
      <c r="AN398" s="21"/>
      <c r="AO398" s="21"/>
      <c r="AP398" s="21"/>
      <c r="AQ398" s="21"/>
      <c r="AR398" s="21"/>
      <c r="AS398" s="21"/>
      <c r="AT398" s="21"/>
    </row>
    <row r="399" spans="10:46" x14ac:dyDescent="0.3">
      <c r="J399">
        <v>0.2699531</v>
      </c>
      <c r="K399">
        <v>0.69525000000000003</v>
      </c>
      <c r="L399">
        <v>0.71344920000000001</v>
      </c>
      <c r="M399">
        <v>0.29485</v>
      </c>
      <c r="O399">
        <v>0.61629690000000004</v>
      </c>
      <c r="S399" s="21"/>
      <c r="T399" s="21">
        <v>0.72885159999999993</v>
      </c>
      <c r="U399" s="21">
        <v>0.58319529999999997</v>
      </c>
      <c r="V399" s="21"/>
      <c r="W399" s="21"/>
      <c r="X399" s="21"/>
      <c r="Y399" s="21"/>
      <c r="Z399" s="21"/>
      <c r="AA399" s="21"/>
      <c r="AB399" s="21"/>
      <c r="AC399" s="21"/>
      <c r="AD399" s="21">
        <v>0.94774999999999998</v>
      </c>
      <c r="AE399" s="21"/>
      <c r="AF399" s="21"/>
      <c r="AG399" s="21"/>
      <c r="AH399" s="21"/>
      <c r="AI399" s="21"/>
      <c r="AJ399" s="21"/>
      <c r="AK399" s="21">
        <v>1.0173049999999999</v>
      </c>
      <c r="AL399" s="21"/>
      <c r="AM399" s="21"/>
      <c r="AN399" s="21"/>
      <c r="AO399" s="21"/>
      <c r="AP399" s="21"/>
      <c r="AQ399" s="21"/>
      <c r="AR399" s="21"/>
      <c r="AS399" s="21"/>
      <c r="AT399" s="21"/>
    </row>
    <row r="400" spans="10:46" x14ac:dyDescent="0.3">
      <c r="J400">
        <v>0.27174999999999999</v>
      </c>
      <c r="K400">
        <v>0.69595309999999999</v>
      </c>
      <c r="L400">
        <v>0.71894920000000007</v>
      </c>
      <c r="M400">
        <v>0.29499999999999998</v>
      </c>
      <c r="O400">
        <v>0.61905470000000007</v>
      </c>
      <c r="S400" s="21"/>
      <c r="T400" s="21">
        <v>0.73180469999999997</v>
      </c>
      <c r="U400" s="21">
        <v>0.58410059999999997</v>
      </c>
      <c r="V400" s="21"/>
      <c r="W400" s="21"/>
      <c r="X400" s="21"/>
      <c r="Y400" s="21"/>
      <c r="Z400" s="21"/>
      <c r="AA400" s="21"/>
      <c r="AB400" s="21"/>
      <c r="AC400" s="21"/>
      <c r="AD400" s="21">
        <v>0.96030079999999995</v>
      </c>
      <c r="AE400" s="21"/>
      <c r="AF400" s="21"/>
      <c r="AG400" s="21"/>
      <c r="AH400" s="21"/>
      <c r="AI400" s="21"/>
      <c r="AJ400" s="21"/>
      <c r="AK400" s="21">
        <v>1.030648</v>
      </c>
      <c r="AL400" s="21"/>
      <c r="AM400" s="21"/>
      <c r="AN400" s="21"/>
      <c r="AO400" s="21"/>
      <c r="AP400" s="21"/>
      <c r="AQ400" s="21"/>
      <c r="AR400" s="21"/>
      <c r="AS400" s="21"/>
      <c r="AT400" s="21"/>
    </row>
    <row r="401" spans="10:46" x14ac:dyDescent="0.3">
      <c r="J401">
        <v>0.2741094</v>
      </c>
      <c r="K401">
        <v>0.7109453</v>
      </c>
      <c r="L401">
        <v>0.7340508</v>
      </c>
      <c r="M401">
        <v>0.29595310000000002</v>
      </c>
      <c r="O401">
        <v>0.64044920000000005</v>
      </c>
      <c r="S401" s="21"/>
      <c r="T401" s="21">
        <v>0.74389840000000007</v>
      </c>
      <c r="U401" s="21">
        <v>0.58499999999999996</v>
      </c>
      <c r="V401" s="21"/>
      <c r="W401" s="21"/>
      <c r="X401" s="21"/>
      <c r="Y401" s="21"/>
      <c r="Z401" s="21"/>
      <c r="AA401" s="21"/>
      <c r="AB401" s="21"/>
      <c r="AC401" s="21"/>
      <c r="AD401" s="21">
        <v>0.96644529999999995</v>
      </c>
      <c r="AE401" s="21"/>
      <c r="AF401" s="21"/>
      <c r="AG401" s="21"/>
      <c r="AH401" s="21"/>
      <c r="AI401" s="21"/>
      <c r="AJ401" s="21"/>
      <c r="AK401" s="21">
        <v>1.0344490000000002</v>
      </c>
      <c r="AL401" s="21"/>
      <c r="AM401" s="21"/>
      <c r="AN401" s="21"/>
      <c r="AO401" s="21"/>
      <c r="AP401" s="21"/>
      <c r="AQ401" s="21"/>
      <c r="AR401" s="21"/>
      <c r="AS401" s="21"/>
      <c r="AT401" s="21"/>
    </row>
    <row r="402" spans="10:46" x14ac:dyDescent="0.3">
      <c r="J402">
        <v>0.27494529999999995</v>
      </c>
      <c r="K402">
        <v>0.71760159999999995</v>
      </c>
      <c r="L402">
        <v>0.74210159999999992</v>
      </c>
      <c r="M402">
        <v>0.29805470000000001</v>
      </c>
      <c r="O402">
        <v>0.64600000000000002</v>
      </c>
      <c r="S402" s="21"/>
      <c r="T402" s="21">
        <v>0.74450000000000005</v>
      </c>
      <c r="U402" s="21">
        <v>0.60060940000000007</v>
      </c>
      <c r="V402" s="21"/>
      <c r="W402" s="21"/>
      <c r="X402" s="21"/>
      <c r="Y402" s="21"/>
      <c r="Z402" s="21"/>
      <c r="AA402" s="21"/>
      <c r="AB402" s="21"/>
      <c r="AC402" s="21"/>
      <c r="AD402" s="21">
        <v>0.96864840000000008</v>
      </c>
      <c r="AE402" s="21"/>
      <c r="AF402" s="21"/>
      <c r="AG402" s="21"/>
      <c r="AH402" s="21"/>
      <c r="AI402" s="21"/>
      <c r="AJ402" s="21"/>
      <c r="AK402" s="21">
        <v>1.0462499999999999</v>
      </c>
      <c r="AL402" s="21"/>
      <c r="AM402" s="21"/>
      <c r="AN402" s="21"/>
      <c r="AO402" s="21"/>
      <c r="AP402" s="21"/>
      <c r="AQ402" s="21"/>
      <c r="AR402" s="21"/>
      <c r="AS402" s="21"/>
      <c r="AT402" s="21"/>
    </row>
    <row r="403" spans="10:46" x14ac:dyDescent="0.3">
      <c r="J403">
        <v>0.27614839999999996</v>
      </c>
      <c r="K403">
        <v>0.72424999999999995</v>
      </c>
      <c r="L403">
        <v>0.755</v>
      </c>
      <c r="M403">
        <v>0.29825000000000002</v>
      </c>
      <c r="O403">
        <v>0.65110940000000006</v>
      </c>
      <c r="S403" s="21"/>
      <c r="T403" s="21">
        <v>0.74875000000000003</v>
      </c>
      <c r="U403" s="21">
        <v>0.60220309999999999</v>
      </c>
      <c r="V403" s="21"/>
      <c r="W403" s="21"/>
      <c r="X403" s="21"/>
      <c r="Y403" s="21"/>
      <c r="Z403" s="21"/>
      <c r="AA403" s="21"/>
      <c r="AB403" s="21"/>
      <c r="AC403" s="21"/>
      <c r="AD403" s="21">
        <v>0.98440629999999996</v>
      </c>
      <c r="AE403" s="21"/>
      <c r="AF403" s="21"/>
      <c r="AG403" s="21"/>
      <c r="AH403" s="21"/>
      <c r="AI403" s="21"/>
      <c r="AJ403" s="21"/>
      <c r="AK403" s="21">
        <v>1.0661479999999999</v>
      </c>
      <c r="AL403" s="21"/>
      <c r="AM403" s="21"/>
      <c r="AN403" s="21"/>
      <c r="AO403" s="21"/>
      <c r="AP403" s="21"/>
      <c r="AQ403" s="21"/>
      <c r="AR403" s="21"/>
      <c r="AS403" s="21"/>
      <c r="AT403" s="21"/>
    </row>
    <row r="404" spans="10:46" x14ac:dyDescent="0.3">
      <c r="J404">
        <v>0.27750000000000002</v>
      </c>
      <c r="K404">
        <v>0.72445309999999996</v>
      </c>
      <c r="L404">
        <v>0.76704690000000009</v>
      </c>
      <c r="M404">
        <v>0.30210160000000003</v>
      </c>
      <c r="O404">
        <v>0.65179690000000001</v>
      </c>
      <c r="S404" s="21"/>
      <c r="T404" s="21">
        <v>0.75294919999999999</v>
      </c>
      <c r="U404" s="21">
        <v>0.61515039999999999</v>
      </c>
      <c r="V404" s="21"/>
      <c r="W404" s="21"/>
      <c r="X404" s="21"/>
      <c r="Y404" s="21"/>
      <c r="Z404" s="21"/>
      <c r="AA404" s="21"/>
      <c r="AB404" s="21"/>
      <c r="AC404" s="21"/>
      <c r="AD404" s="21">
        <v>0.98760009999999998</v>
      </c>
      <c r="AE404" s="21"/>
      <c r="AF404" s="21"/>
      <c r="AG404" s="21"/>
      <c r="AH404" s="21"/>
      <c r="AI404" s="21"/>
      <c r="AJ404" s="21"/>
      <c r="AK404" s="21">
        <v>1.0733520000000001</v>
      </c>
      <c r="AL404" s="21"/>
      <c r="AM404" s="21"/>
      <c r="AN404" s="21"/>
      <c r="AO404" s="21"/>
      <c r="AP404" s="21"/>
      <c r="AQ404" s="21"/>
      <c r="AR404" s="21"/>
      <c r="AS404" s="21"/>
      <c r="AT404" s="21"/>
    </row>
    <row r="405" spans="10:46" x14ac:dyDescent="0.3">
      <c r="J405">
        <v>0.27795310000000001</v>
      </c>
      <c r="K405">
        <v>0.72680080000000002</v>
      </c>
      <c r="L405">
        <v>0.76924999999999999</v>
      </c>
      <c r="M405">
        <v>0.3042031</v>
      </c>
      <c r="O405">
        <v>0.65745019999999998</v>
      </c>
      <c r="S405" s="21"/>
      <c r="T405" s="21">
        <v>0.75639840000000003</v>
      </c>
      <c r="U405" s="21">
        <v>0.61579690000000009</v>
      </c>
      <c r="V405" s="21"/>
      <c r="W405" s="21"/>
      <c r="X405" s="21"/>
      <c r="Y405" s="21"/>
      <c r="Z405" s="21"/>
      <c r="AA405" s="21"/>
      <c r="AB405" s="21"/>
      <c r="AC405" s="21"/>
      <c r="AD405" s="21">
        <v>0.99339840000000001</v>
      </c>
      <c r="AE405" s="21"/>
      <c r="AF405" s="21"/>
      <c r="AG405" s="21"/>
      <c r="AH405" s="21"/>
      <c r="AI405" s="21"/>
      <c r="AJ405" s="21"/>
      <c r="AK405" s="21">
        <v>1.10175</v>
      </c>
      <c r="AL405" s="21"/>
      <c r="AM405" s="21"/>
      <c r="AN405" s="21"/>
      <c r="AO405" s="21"/>
      <c r="AP405" s="21"/>
      <c r="AQ405" s="21"/>
      <c r="AR405" s="21"/>
      <c r="AS405" s="21"/>
      <c r="AT405" s="21"/>
    </row>
    <row r="406" spans="10:46" x14ac:dyDescent="0.3">
      <c r="J406">
        <v>0.27815629999999997</v>
      </c>
      <c r="K406">
        <v>0.73045309999999997</v>
      </c>
      <c r="L406">
        <v>0.77020309999999992</v>
      </c>
      <c r="M406">
        <v>0.30505470000000001</v>
      </c>
      <c r="O406">
        <v>0.67309960000000002</v>
      </c>
      <c r="S406" s="21"/>
      <c r="T406" s="21">
        <v>0.76294529999999994</v>
      </c>
      <c r="U406" s="21">
        <v>0.62345309999999998</v>
      </c>
      <c r="V406" s="21"/>
      <c r="W406" s="21"/>
      <c r="X406" s="21"/>
      <c r="Y406" s="21"/>
      <c r="Z406" s="21"/>
      <c r="AA406" s="21"/>
      <c r="AB406" s="21"/>
      <c r="AC406" s="21"/>
      <c r="AD406" s="21">
        <v>0.99824999999999997</v>
      </c>
      <c r="AE406" s="21"/>
      <c r="AF406" s="21"/>
      <c r="AG406" s="21"/>
      <c r="AH406" s="21"/>
      <c r="AI406" s="21"/>
      <c r="AJ406" s="21"/>
      <c r="AK406" s="21">
        <v>1.1092</v>
      </c>
      <c r="AL406" s="21"/>
      <c r="AM406" s="21"/>
      <c r="AN406" s="21"/>
      <c r="AO406" s="21"/>
      <c r="AP406" s="21"/>
      <c r="AQ406" s="21"/>
      <c r="AR406" s="21"/>
      <c r="AS406" s="21"/>
      <c r="AT406" s="21"/>
    </row>
    <row r="407" spans="10:46" x14ac:dyDescent="0.3">
      <c r="J407">
        <v>0.28100000000000003</v>
      </c>
      <c r="K407">
        <v>0.7392031</v>
      </c>
      <c r="L407">
        <v>0.7706016</v>
      </c>
      <c r="M407">
        <v>0.30675000000000002</v>
      </c>
      <c r="O407">
        <v>0.67365229999999998</v>
      </c>
      <c r="S407" s="21"/>
      <c r="T407" s="21">
        <v>0.76344920000000005</v>
      </c>
      <c r="U407" s="21">
        <v>0.62435940000000001</v>
      </c>
      <c r="V407" s="21"/>
      <c r="W407" s="21"/>
      <c r="X407" s="21"/>
      <c r="Y407" s="21"/>
      <c r="Z407" s="21"/>
      <c r="AA407" s="21"/>
      <c r="AB407" s="21"/>
      <c r="AC407" s="21"/>
      <c r="AD407" s="21">
        <v>1.0360469999999999</v>
      </c>
      <c r="AE407" s="21"/>
      <c r="AF407" s="21"/>
      <c r="AG407" s="21"/>
      <c r="AH407" s="21"/>
      <c r="AI407" s="21"/>
      <c r="AJ407" s="21"/>
      <c r="AK407" s="21">
        <v>1.1473520000000001</v>
      </c>
      <c r="AL407" s="21"/>
      <c r="AM407" s="21"/>
      <c r="AN407" s="21"/>
      <c r="AO407" s="21"/>
      <c r="AP407" s="21"/>
      <c r="AQ407" s="21"/>
      <c r="AR407" s="21"/>
      <c r="AS407" s="21"/>
      <c r="AT407" s="21"/>
    </row>
    <row r="408" spans="10:46" x14ac:dyDescent="0.3">
      <c r="J408">
        <v>0.28345310000000001</v>
      </c>
      <c r="K408">
        <v>0.74304690000000007</v>
      </c>
      <c r="L408">
        <v>0.77134380000000002</v>
      </c>
      <c r="M408">
        <v>0.30714839999999999</v>
      </c>
      <c r="O408">
        <v>0.6781992</v>
      </c>
      <c r="S408" s="21"/>
      <c r="T408" s="21">
        <v>0.76395309999999994</v>
      </c>
      <c r="U408" s="21">
        <v>0.63100000000000001</v>
      </c>
      <c r="V408" s="21"/>
      <c r="W408" s="21"/>
      <c r="X408" s="21"/>
      <c r="Y408" s="21"/>
      <c r="Z408" s="21"/>
      <c r="AA408" s="21"/>
      <c r="AB408" s="21"/>
      <c r="AC408" s="21"/>
      <c r="AD408" s="21">
        <v>1.0388440000000001</v>
      </c>
      <c r="AE408" s="21"/>
      <c r="AF408" s="21"/>
      <c r="AG408" s="21"/>
      <c r="AH408" s="21"/>
      <c r="AI408" s="21"/>
      <c r="AJ408" s="21"/>
      <c r="AK408" s="21">
        <v>1.157797</v>
      </c>
      <c r="AL408" s="21"/>
      <c r="AM408" s="21"/>
      <c r="AN408" s="21"/>
      <c r="AO408" s="21"/>
      <c r="AP408" s="21"/>
      <c r="AQ408" s="21"/>
      <c r="AR408" s="21"/>
      <c r="AS408" s="21"/>
      <c r="AT408" s="21"/>
    </row>
    <row r="409" spans="10:46" x14ac:dyDescent="0.3">
      <c r="J409">
        <v>0.28455029999999998</v>
      </c>
      <c r="K409">
        <v>0.75210940000000004</v>
      </c>
      <c r="L409">
        <v>0.77489839999999999</v>
      </c>
      <c r="M409">
        <v>0.30839839999999996</v>
      </c>
      <c r="O409">
        <v>0.67820119999999995</v>
      </c>
      <c r="S409" s="21"/>
      <c r="T409" s="21">
        <v>0.76724999999999999</v>
      </c>
      <c r="U409" s="21">
        <v>0.63230470000000005</v>
      </c>
      <c r="V409" s="21"/>
      <c r="W409" s="21"/>
      <c r="X409" s="21"/>
      <c r="Y409" s="21"/>
      <c r="Z409" s="21"/>
      <c r="AA409" s="21"/>
      <c r="AB409" s="21"/>
      <c r="AC409" s="21"/>
      <c r="AD409" s="21">
        <v>1.074859</v>
      </c>
      <c r="AE409" s="21"/>
      <c r="AF409" s="21"/>
      <c r="AG409" s="21"/>
      <c r="AH409" s="21"/>
      <c r="AI409" s="21"/>
      <c r="AJ409" s="21"/>
      <c r="AK409" s="21">
        <v>1.1835</v>
      </c>
      <c r="AL409" s="21"/>
      <c r="AM409" s="21"/>
      <c r="AN409" s="21"/>
      <c r="AO409" s="21"/>
      <c r="AP409" s="21"/>
      <c r="AQ409" s="21"/>
      <c r="AR409" s="21"/>
      <c r="AS409" s="21"/>
      <c r="AT409" s="21"/>
    </row>
    <row r="410" spans="10:46" x14ac:dyDescent="0.3">
      <c r="J410">
        <v>0.29060160000000002</v>
      </c>
      <c r="K410">
        <v>0.75900000000000001</v>
      </c>
      <c r="L410">
        <v>0.78469920000000004</v>
      </c>
      <c r="M410">
        <v>0.30869529999999995</v>
      </c>
      <c r="O410">
        <v>0.68379979999999996</v>
      </c>
      <c r="S410" s="21"/>
      <c r="T410" s="21">
        <v>0.76994969999999996</v>
      </c>
      <c r="U410" s="21">
        <v>0.6386484</v>
      </c>
      <c r="V410" s="21"/>
      <c r="W410" s="21"/>
      <c r="X410" s="21"/>
      <c r="Y410" s="21"/>
      <c r="Z410" s="21"/>
      <c r="AA410" s="21"/>
      <c r="AB410" s="21"/>
      <c r="AC410" s="21"/>
      <c r="AD410" s="21">
        <v>1.075801</v>
      </c>
      <c r="AE410" s="21"/>
      <c r="AF410" s="21"/>
      <c r="AG410" s="21"/>
      <c r="AH410" s="21"/>
      <c r="AI410" s="21"/>
      <c r="AJ410" s="21"/>
      <c r="AK410" s="21">
        <v>1.2179500000000001</v>
      </c>
      <c r="AL410" s="21"/>
      <c r="AM410" s="21"/>
      <c r="AN410" s="21"/>
      <c r="AO410" s="21"/>
      <c r="AP410" s="21"/>
      <c r="AQ410" s="21"/>
      <c r="AR410" s="21"/>
      <c r="AS410" s="21"/>
      <c r="AT410" s="21"/>
    </row>
    <row r="411" spans="10:46" x14ac:dyDescent="0.3">
      <c r="J411">
        <v>0.29265629999999998</v>
      </c>
      <c r="K411">
        <v>0.75949999999999995</v>
      </c>
      <c r="L411">
        <v>0.8048516</v>
      </c>
      <c r="M411">
        <v>0.30980470000000004</v>
      </c>
      <c r="O411">
        <v>0.69064840000000005</v>
      </c>
      <c r="S411" s="21"/>
      <c r="T411" s="21">
        <v>0.77269920000000003</v>
      </c>
      <c r="U411" s="21">
        <v>0.64794529999999995</v>
      </c>
      <c r="V411" s="21"/>
      <c r="W411" s="21"/>
      <c r="X411" s="21"/>
      <c r="Y411" s="21"/>
      <c r="Z411" s="21"/>
      <c r="AA411" s="21"/>
      <c r="AB411" s="21"/>
      <c r="AC411" s="21"/>
      <c r="AD411" s="21">
        <v>1.0921020000000001</v>
      </c>
      <c r="AE411" s="21"/>
      <c r="AF411" s="21"/>
      <c r="AG411" s="21"/>
      <c r="AH411" s="21"/>
      <c r="AI411" s="21"/>
      <c r="AJ411" s="21"/>
      <c r="AK411" s="21">
        <v>1.2232499999999999</v>
      </c>
      <c r="AL411" s="21"/>
      <c r="AM411" s="21"/>
      <c r="AN411" s="21"/>
      <c r="AO411" s="21"/>
      <c r="AP411" s="21"/>
      <c r="AQ411" s="21"/>
      <c r="AR411" s="21"/>
      <c r="AS411" s="21"/>
      <c r="AT411" s="21"/>
    </row>
    <row r="412" spans="10:46" x14ac:dyDescent="0.3">
      <c r="J412">
        <v>0.29370309999999999</v>
      </c>
      <c r="K412">
        <v>0.76775000000000004</v>
      </c>
      <c r="L412">
        <v>0.81510159999999998</v>
      </c>
      <c r="M412">
        <v>0.31089839999999996</v>
      </c>
      <c r="O412">
        <v>0.69289840000000003</v>
      </c>
      <c r="S412" s="21"/>
      <c r="T412" s="21">
        <v>0.77715630000000002</v>
      </c>
      <c r="U412" s="21">
        <v>0.65069529999999998</v>
      </c>
      <c r="V412" s="21"/>
      <c r="W412" s="21"/>
      <c r="X412" s="21"/>
      <c r="Y412" s="21"/>
      <c r="Z412" s="21"/>
      <c r="AA412" s="21"/>
      <c r="AB412" s="21"/>
      <c r="AC412" s="21"/>
      <c r="AD412" s="21">
        <v>1.140898</v>
      </c>
      <c r="AE412" s="21"/>
      <c r="AF412" s="21"/>
      <c r="AG412" s="21"/>
      <c r="AH412" s="21"/>
      <c r="AI412" s="21"/>
      <c r="AJ412" s="21"/>
      <c r="AK412" s="21">
        <v>1.2278979999999999</v>
      </c>
      <c r="AL412" s="21"/>
      <c r="AM412" s="21"/>
      <c r="AN412" s="21"/>
      <c r="AO412" s="21"/>
      <c r="AP412" s="21"/>
      <c r="AQ412" s="21"/>
      <c r="AR412" s="21"/>
      <c r="AS412" s="21"/>
      <c r="AT412" s="21"/>
    </row>
    <row r="413" spans="10:46" x14ac:dyDescent="0.3">
      <c r="J413">
        <v>0.29515039999999998</v>
      </c>
      <c r="K413">
        <v>0.77055079999999998</v>
      </c>
      <c r="L413">
        <v>0.81695309999999999</v>
      </c>
      <c r="M413">
        <v>0.313</v>
      </c>
      <c r="O413">
        <v>0.69590629999999998</v>
      </c>
      <c r="S413" s="21"/>
      <c r="T413" s="21">
        <v>0.78735159999999993</v>
      </c>
      <c r="U413" s="21">
        <v>0.65094920000000001</v>
      </c>
      <c r="V413" s="21"/>
      <c r="W413" s="21"/>
      <c r="X413" s="21"/>
      <c r="Y413" s="21"/>
      <c r="Z413" s="21"/>
      <c r="AA413" s="21"/>
      <c r="AB413" s="21"/>
      <c r="AC413" s="21"/>
      <c r="AD413" s="21">
        <v>1.144547</v>
      </c>
      <c r="AE413" s="21"/>
      <c r="AF413" s="21"/>
      <c r="AG413" s="21"/>
      <c r="AH413" s="21"/>
      <c r="AI413" s="21"/>
      <c r="AJ413" s="21"/>
      <c r="AK413" s="21">
        <v>1.373551</v>
      </c>
      <c r="AL413" s="21"/>
      <c r="AM413" s="21"/>
      <c r="AN413" s="21"/>
      <c r="AO413" s="21"/>
      <c r="AP413" s="21"/>
      <c r="AQ413" s="21"/>
      <c r="AR413" s="21"/>
      <c r="AS413" s="21"/>
      <c r="AT413" s="21"/>
    </row>
    <row r="414" spans="10:46" x14ac:dyDescent="0.3">
      <c r="J414">
        <v>0.29725000000000001</v>
      </c>
      <c r="K414">
        <v>0.77549999999999997</v>
      </c>
      <c r="L414">
        <v>0.81909960000000004</v>
      </c>
      <c r="M414">
        <v>0.31535940000000001</v>
      </c>
      <c r="O414">
        <v>0.70509960000000005</v>
      </c>
      <c r="S414" s="21"/>
      <c r="T414" s="21">
        <v>0.79049999999999998</v>
      </c>
      <c r="U414" s="21">
        <v>0.66194920000000002</v>
      </c>
      <c r="V414" s="21"/>
      <c r="W414" s="21"/>
      <c r="X414" s="21"/>
      <c r="Y414" s="21"/>
      <c r="Z414" s="21"/>
      <c r="AA414" s="21"/>
      <c r="AB414" s="21"/>
      <c r="AC414" s="21"/>
      <c r="AD414" s="21">
        <v>1.1487499999999999</v>
      </c>
      <c r="AE414" s="21"/>
      <c r="AF414" s="21"/>
      <c r="AG414" s="21"/>
      <c r="AH414" s="21"/>
      <c r="AI414" s="21"/>
      <c r="AJ414" s="21"/>
      <c r="AK414" s="21">
        <v>1.398352</v>
      </c>
      <c r="AL414" s="21"/>
      <c r="AM414" s="21"/>
      <c r="AN414" s="21"/>
      <c r="AO414" s="21"/>
      <c r="AP414" s="21"/>
      <c r="AQ414" s="21"/>
      <c r="AR414" s="21"/>
      <c r="AS414" s="21"/>
      <c r="AT414" s="21"/>
    </row>
    <row r="415" spans="10:46" x14ac:dyDescent="0.3">
      <c r="J415">
        <v>0.30094920000000003</v>
      </c>
      <c r="K415">
        <v>0.78005079999999993</v>
      </c>
      <c r="L415">
        <v>0.81940630000000003</v>
      </c>
      <c r="M415">
        <v>0.31568750000000001</v>
      </c>
      <c r="O415">
        <v>0.71404979999999996</v>
      </c>
      <c r="S415" s="21"/>
      <c r="T415" s="21">
        <v>0.79774999999999996</v>
      </c>
      <c r="U415" s="21">
        <v>0.66215630000000003</v>
      </c>
      <c r="V415" s="21"/>
      <c r="W415" s="21"/>
      <c r="X415" s="21"/>
      <c r="Y415" s="21"/>
      <c r="Z415" s="21"/>
      <c r="AA415" s="21"/>
      <c r="AB415" s="21"/>
      <c r="AC415" s="21"/>
      <c r="AD415" s="21">
        <v>1.1654059999999999</v>
      </c>
      <c r="AE415" s="21"/>
      <c r="AF415" s="21"/>
      <c r="AG415" s="21"/>
      <c r="AH415" s="21"/>
      <c r="AI415" s="21"/>
      <c r="AJ415" s="21"/>
      <c r="AK415" s="21">
        <v>1.4058520000000001</v>
      </c>
      <c r="AL415" s="21"/>
      <c r="AM415" s="21"/>
      <c r="AN415" s="21"/>
      <c r="AO415" s="21"/>
      <c r="AP415" s="21"/>
      <c r="AQ415" s="21"/>
      <c r="AR415" s="21"/>
      <c r="AS415" s="21"/>
      <c r="AT415" s="21"/>
    </row>
    <row r="416" spans="10:46" x14ac:dyDescent="0.3">
      <c r="J416">
        <v>0.30189839999999996</v>
      </c>
      <c r="K416">
        <v>0.78754690000000005</v>
      </c>
      <c r="L416">
        <v>0.83005470000000003</v>
      </c>
      <c r="M416">
        <v>0.31735160000000001</v>
      </c>
      <c r="O416">
        <v>0.71439839999999999</v>
      </c>
      <c r="S416" s="21"/>
      <c r="T416" s="21">
        <v>0.80325000000000002</v>
      </c>
      <c r="U416" s="21">
        <v>0.66500000000000004</v>
      </c>
      <c r="V416" s="21"/>
      <c r="W416" s="21"/>
      <c r="X416" s="21"/>
      <c r="Y416" s="21"/>
      <c r="Z416" s="21"/>
      <c r="AA416" s="21"/>
      <c r="AB416" s="21"/>
      <c r="AC416" s="21"/>
      <c r="AD416" s="21">
        <v>1.1990000000000001</v>
      </c>
      <c r="AE416" s="21"/>
      <c r="AF416" s="21"/>
      <c r="AG416" s="21"/>
      <c r="AH416" s="21"/>
      <c r="AI416" s="21"/>
      <c r="AJ416" s="21"/>
      <c r="AK416" s="21">
        <v>1.4240470000000001</v>
      </c>
      <c r="AL416" s="21"/>
      <c r="AM416" s="21"/>
      <c r="AN416" s="21"/>
      <c r="AO416" s="21"/>
      <c r="AP416" s="21"/>
      <c r="AQ416" s="21"/>
      <c r="AR416" s="21"/>
      <c r="AS416" s="21"/>
      <c r="AT416" s="21"/>
    </row>
    <row r="417" spans="10:46" x14ac:dyDescent="0.3">
      <c r="J417">
        <v>0.30260939999999997</v>
      </c>
      <c r="K417">
        <v>0.79659959999999996</v>
      </c>
      <c r="L417">
        <v>0.83225000000000005</v>
      </c>
      <c r="M417">
        <v>0.31740230000000003</v>
      </c>
      <c r="O417">
        <v>0.71455079999999993</v>
      </c>
      <c r="S417" s="21"/>
      <c r="T417" s="21">
        <v>0.80509379999999997</v>
      </c>
      <c r="U417" s="21">
        <v>0.66564940000000006</v>
      </c>
      <c r="V417" s="21"/>
      <c r="W417" s="21"/>
      <c r="X417" s="21"/>
      <c r="Y417" s="21"/>
      <c r="Z417" s="21"/>
      <c r="AA417" s="21"/>
      <c r="AB417" s="21"/>
      <c r="AC417" s="21"/>
      <c r="AD417" s="21">
        <v>1.1996479999999998</v>
      </c>
      <c r="AE417" s="21"/>
      <c r="AF417" s="21"/>
      <c r="AG417" s="21"/>
      <c r="AH417" s="21"/>
      <c r="AI417" s="21"/>
      <c r="AJ417" s="21"/>
      <c r="AK417" s="21">
        <v>1.4282029999999999</v>
      </c>
      <c r="AL417" s="21"/>
      <c r="AM417" s="21"/>
      <c r="AN417" s="21"/>
      <c r="AO417" s="21"/>
      <c r="AP417" s="21"/>
      <c r="AQ417" s="21"/>
      <c r="AR417" s="21"/>
      <c r="AS417" s="21"/>
      <c r="AT417" s="21"/>
    </row>
    <row r="418" spans="10:46" x14ac:dyDescent="0.3">
      <c r="J418">
        <v>0.30493749999999997</v>
      </c>
      <c r="K418">
        <v>0.8006875</v>
      </c>
      <c r="L418">
        <v>0.83339839999999998</v>
      </c>
      <c r="M418">
        <v>0.31910939999999999</v>
      </c>
      <c r="O418">
        <v>0.71540629999999994</v>
      </c>
      <c r="S418" s="21"/>
      <c r="T418" s="21">
        <v>0.80905470000000002</v>
      </c>
      <c r="U418" s="21">
        <v>0.66590629999999995</v>
      </c>
      <c r="V418" s="21"/>
      <c r="W418" s="21"/>
      <c r="X418" s="21"/>
      <c r="Y418" s="21"/>
      <c r="Z418" s="21"/>
      <c r="AA418" s="21"/>
      <c r="AB418" s="21"/>
      <c r="AC418" s="21"/>
      <c r="AD418" s="21">
        <v>1.22265</v>
      </c>
      <c r="AE418" s="21"/>
      <c r="AF418" s="21"/>
      <c r="AG418" s="21"/>
      <c r="AH418" s="21"/>
      <c r="AI418" s="21"/>
      <c r="AJ418" s="21"/>
      <c r="AK418" s="21">
        <v>1.4322969999999999</v>
      </c>
      <c r="AL418" s="21"/>
      <c r="AM418" s="21"/>
      <c r="AN418" s="21"/>
      <c r="AO418" s="21"/>
      <c r="AP418" s="21"/>
      <c r="AQ418" s="21"/>
      <c r="AR418" s="21"/>
      <c r="AS418" s="21"/>
      <c r="AT418" s="21"/>
    </row>
    <row r="419" spans="10:46" x14ac:dyDescent="0.3">
      <c r="J419">
        <v>0.30564839999999999</v>
      </c>
      <c r="K419">
        <v>0.80354690000000006</v>
      </c>
      <c r="L419">
        <v>0.84135159999999998</v>
      </c>
      <c r="M419">
        <v>0.32139839999999997</v>
      </c>
      <c r="O419">
        <v>0.72075</v>
      </c>
      <c r="S419" s="21"/>
      <c r="T419" s="21">
        <v>0.82755080000000003</v>
      </c>
      <c r="U419" s="21">
        <v>0.6740469</v>
      </c>
      <c r="V419" s="21"/>
      <c r="W419" s="21"/>
      <c r="X419" s="21"/>
      <c r="Y419" s="21"/>
      <c r="Z419" s="21"/>
      <c r="AA419" s="21"/>
      <c r="AB419" s="21"/>
      <c r="AC419" s="21"/>
      <c r="AD419" s="21">
        <v>1.2284000000000002</v>
      </c>
      <c r="AE419" s="21"/>
      <c r="AF419" s="21"/>
      <c r="AG419" s="21"/>
      <c r="AH419" s="21"/>
      <c r="AI419" s="21"/>
      <c r="AJ419" s="21"/>
      <c r="AK419" s="21">
        <v>1.53975</v>
      </c>
      <c r="AL419" s="21"/>
      <c r="AM419" s="21"/>
      <c r="AN419" s="21"/>
      <c r="AO419" s="21"/>
      <c r="AP419" s="21"/>
      <c r="AQ419" s="21"/>
      <c r="AR419" s="21"/>
      <c r="AS419" s="21"/>
      <c r="AT419" s="21"/>
    </row>
    <row r="420" spans="10:46" x14ac:dyDescent="0.3">
      <c r="J420">
        <v>0.30775000000000002</v>
      </c>
      <c r="K420">
        <v>0.81479979999999996</v>
      </c>
      <c r="L420">
        <v>0.85260940000000007</v>
      </c>
      <c r="M420">
        <v>0.32290629999999998</v>
      </c>
      <c r="O420">
        <v>0.7235469000000001</v>
      </c>
      <c r="S420" s="21"/>
      <c r="T420" s="21">
        <v>0.82839840000000009</v>
      </c>
      <c r="U420" s="21">
        <v>0.67694529999999997</v>
      </c>
      <c r="V420" s="21"/>
      <c r="W420" s="21"/>
      <c r="X420" s="21"/>
      <c r="Y420" s="21"/>
      <c r="Z420" s="21"/>
      <c r="AA420" s="21"/>
      <c r="AB420" s="21"/>
      <c r="AC420" s="21"/>
      <c r="AD420" s="21">
        <v>1.2488979999999998</v>
      </c>
      <c r="AE420" s="21"/>
      <c r="AF420" s="21"/>
      <c r="AG420" s="21"/>
      <c r="AH420" s="21"/>
      <c r="AI420" s="21"/>
      <c r="AJ420" s="21"/>
      <c r="AK420" s="21">
        <v>1.5425630000000001</v>
      </c>
      <c r="AL420" s="21"/>
      <c r="AM420" s="21"/>
      <c r="AN420" s="21"/>
      <c r="AO420" s="21"/>
      <c r="AP420" s="21"/>
      <c r="AQ420" s="21"/>
      <c r="AR420" s="21"/>
      <c r="AS420" s="21"/>
      <c r="AT420" s="21"/>
    </row>
    <row r="421" spans="10:46" x14ac:dyDescent="0.3">
      <c r="J421">
        <v>0.3108496</v>
      </c>
      <c r="K421">
        <v>0.81785160000000001</v>
      </c>
      <c r="L421">
        <v>0.85709380000000002</v>
      </c>
      <c r="M421">
        <v>0.32294919999999999</v>
      </c>
      <c r="O421">
        <v>0.72734379999999998</v>
      </c>
      <c r="S421" s="21"/>
      <c r="T421" s="21">
        <v>0.82974999999999999</v>
      </c>
      <c r="U421" s="21">
        <v>0.67714989999999997</v>
      </c>
      <c r="V421" s="21"/>
      <c r="W421" s="21"/>
      <c r="X421" s="21"/>
      <c r="Y421" s="21"/>
      <c r="Z421" s="21"/>
      <c r="AA421" s="21"/>
      <c r="AB421" s="21"/>
      <c r="AC421" s="21"/>
      <c r="AD421" s="21">
        <v>1.2559529999999999</v>
      </c>
      <c r="AE421" s="21"/>
      <c r="AF421" s="21"/>
      <c r="AG421" s="21"/>
      <c r="AH421" s="21"/>
      <c r="AI421" s="21"/>
      <c r="AJ421" s="21"/>
      <c r="AK421" s="21">
        <v>1.6372500000000001</v>
      </c>
      <c r="AL421" s="21"/>
      <c r="AM421" s="21"/>
      <c r="AN421" s="21"/>
      <c r="AO421" s="21"/>
      <c r="AP421" s="21"/>
      <c r="AQ421" s="21"/>
      <c r="AR421" s="21"/>
      <c r="AS421" s="21"/>
      <c r="AT421" s="21"/>
    </row>
    <row r="422" spans="10:46" x14ac:dyDescent="0.3">
      <c r="J422">
        <v>0.31140230000000002</v>
      </c>
      <c r="K422">
        <v>0.82474999999999998</v>
      </c>
      <c r="L422">
        <v>0.86495309999999992</v>
      </c>
      <c r="M422">
        <v>0.32515230000000001</v>
      </c>
      <c r="O422">
        <v>0.73250000000000004</v>
      </c>
      <c r="S422" s="21"/>
      <c r="T422" s="21">
        <v>0.83294920000000006</v>
      </c>
      <c r="U422" s="21">
        <v>0.68889840000000002</v>
      </c>
      <c r="V422" s="21"/>
      <c r="W422" s="21"/>
      <c r="X422" s="21"/>
      <c r="Y422" s="21"/>
      <c r="Z422" s="21"/>
      <c r="AA422" s="21"/>
      <c r="AB422" s="21"/>
      <c r="AC422" s="21"/>
      <c r="AD422" s="21">
        <v>1.3103</v>
      </c>
      <c r="AE422" s="21"/>
      <c r="AF422" s="21"/>
      <c r="AG422" s="21"/>
      <c r="AH422" s="21"/>
      <c r="AI422" s="21"/>
      <c r="AJ422" s="21"/>
      <c r="AK422" s="21">
        <v>1.827148</v>
      </c>
      <c r="AL422" s="21"/>
      <c r="AM422" s="21"/>
      <c r="AN422" s="21"/>
      <c r="AO422" s="21"/>
      <c r="AP422" s="21"/>
      <c r="AQ422" s="21"/>
      <c r="AR422" s="21"/>
      <c r="AS422" s="21"/>
      <c r="AT422" s="21"/>
    </row>
    <row r="423" spans="10:46" x14ac:dyDescent="0.3">
      <c r="J423">
        <v>0.31305079999999996</v>
      </c>
      <c r="K423">
        <v>0.83640229999999993</v>
      </c>
      <c r="L423">
        <v>0.9044530999999999</v>
      </c>
      <c r="M423">
        <v>0.32530029999999999</v>
      </c>
      <c r="O423">
        <v>0.73629690000000003</v>
      </c>
      <c r="S423" s="21"/>
      <c r="T423" s="21">
        <v>0.83465040000000001</v>
      </c>
      <c r="U423" s="21">
        <v>0.69115039999999994</v>
      </c>
      <c r="V423" s="21"/>
      <c r="W423" s="21"/>
      <c r="X423" s="21"/>
      <c r="Y423" s="21"/>
      <c r="Z423" s="21"/>
      <c r="AA423" s="21"/>
      <c r="AB423" s="21"/>
      <c r="AC423" s="21"/>
      <c r="AD423" s="21">
        <v>1.3370550000000001</v>
      </c>
      <c r="AE423" s="21"/>
      <c r="AF423" s="21"/>
      <c r="AG423" s="21"/>
      <c r="AH423" s="21"/>
      <c r="AI423" s="21"/>
      <c r="AJ423" s="21"/>
      <c r="AK423" s="21">
        <v>1.8901479999999999</v>
      </c>
      <c r="AL423" s="21"/>
      <c r="AM423" s="21"/>
      <c r="AN423" s="21"/>
      <c r="AO423" s="21"/>
      <c r="AP423" s="21"/>
      <c r="AQ423" s="21"/>
      <c r="AR423" s="21"/>
      <c r="AS423" s="21"/>
      <c r="AT423" s="21"/>
    </row>
    <row r="424" spans="10:46" x14ac:dyDescent="0.3">
      <c r="J424">
        <v>0.31440629999999997</v>
      </c>
      <c r="K424">
        <v>0.85660159999999996</v>
      </c>
      <c r="L424">
        <v>0.90615630000000003</v>
      </c>
      <c r="M424">
        <v>0.32705079999999997</v>
      </c>
      <c r="O424">
        <v>0.73699999999999999</v>
      </c>
      <c r="S424" s="21"/>
      <c r="T424" s="21">
        <v>0.83584380000000003</v>
      </c>
      <c r="U424" s="21">
        <v>0.69525000000000003</v>
      </c>
      <c r="V424" s="21"/>
      <c r="W424" s="21"/>
      <c r="X424" s="21"/>
      <c r="Y424" s="21"/>
      <c r="Z424" s="21"/>
      <c r="AA424" s="21"/>
      <c r="AB424" s="21"/>
      <c r="AC424" s="21"/>
      <c r="AD424" s="21">
        <v>1.354797</v>
      </c>
      <c r="AE424" s="21"/>
      <c r="AF424" s="21"/>
      <c r="AG424" s="21"/>
      <c r="AH424" s="21"/>
      <c r="AI424" s="21"/>
      <c r="AJ424" s="21"/>
      <c r="AK424" s="21">
        <v>1.9022970000000001</v>
      </c>
      <c r="AL424" s="21"/>
      <c r="AM424" s="21"/>
      <c r="AN424" s="21"/>
      <c r="AO424" s="21"/>
      <c r="AP424" s="21"/>
      <c r="AQ424" s="21"/>
      <c r="AR424" s="21"/>
      <c r="AS424" s="21"/>
      <c r="AT424" s="21"/>
    </row>
    <row r="425" spans="10:46" x14ac:dyDescent="0.3">
      <c r="J425">
        <v>0.3155</v>
      </c>
      <c r="K425">
        <v>0.86765229999999993</v>
      </c>
      <c r="L425">
        <v>0.91305079999999994</v>
      </c>
      <c r="M425">
        <v>0.32839990000000002</v>
      </c>
      <c r="O425">
        <v>0.73860159999999997</v>
      </c>
      <c r="S425" s="21"/>
      <c r="T425" s="21">
        <v>0.83965630000000002</v>
      </c>
      <c r="U425" s="21">
        <v>0.69679690000000005</v>
      </c>
      <c r="V425" s="21"/>
      <c r="W425" s="21"/>
      <c r="X425" s="21"/>
      <c r="Y425" s="21"/>
      <c r="Z425" s="21"/>
      <c r="AA425" s="21"/>
      <c r="AB425" s="21"/>
      <c r="AC425" s="21"/>
      <c r="AD425" s="21">
        <v>1.3757969999999999</v>
      </c>
      <c r="AE425" s="21"/>
      <c r="AF425" s="21"/>
      <c r="AG425" s="21"/>
      <c r="AH425" s="21"/>
      <c r="AI425" s="21"/>
      <c r="AJ425" s="21"/>
      <c r="AK425" s="21">
        <v>1.9117500000000001</v>
      </c>
      <c r="AL425" s="21"/>
      <c r="AM425" s="21"/>
      <c r="AN425" s="21"/>
      <c r="AO425" s="21"/>
      <c r="AP425" s="21"/>
      <c r="AQ425" s="21"/>
      <c r="AR425" s="21"/>
      <c r="AS425" s="21"/>
      <c r="AT425" s="21"/>
    </row>
    <row r="426" spans="10:46" x14ac:dyDescent="0.3">
      <c r="J426">
        <v>0.32104689999999997</v>
      </c>
      <c r="K426">
        <v>0.87719920000000007</v>
      </c>
      <c r="L426">
        <v>0.92200000000000004</v>
      </c>
      <c r="M426">
        <v>0.32960159999999999</v>
      </c>
      <c r="O426">
        <v>0.74059379999999997</v>
      </c>
      <c r="S426" s="21"/>
      <c r="T426" s="21">
        <v>0.84764840000000008</v>
      </c>
      <c r="U426" s="21">
        <v>0.70989840000000004</v>
      </c>
      <c r="V426" s="21"/>
      <c r="W426" s="21"/>
      <c r="X426" s="21"/>
      <c r="Y426" s="21"/>
      <c r="Z426" s="21"/>
      <c r="AA426" s="21"/>
      <c r="AB426" s="21"/>
      <c r="AC426" s="21"/>
      <c r="AD426" s="21">
        <v>1.395551</v>
      </c>
      <c r="AE426" s="21"/>
      <c r="AF426" s="21"/>
      <c r="AG426" s="21"/>
      <c r="AH426" s="21"/>
      <c r="AI426" s="21"/>
      <c r="AJ426" s="21"/>
      <c r="AK426" s="21">
        <v>2.013906</v>
      </c>
      <c r="AL426" s="21"/>
      <c r="AM426" s="21"/>
      <c r="AN426" s="21"/>
      <c r="AO426" s="21"/>
      <c r="AP426" s="21"/>
      <c r="AQ426" s="21"/>
      <c r="AR426" s="21"/>
      <c r="AS426" s="21"/>
      <c r="AT426" s="21"/>
    </row>
    <row r="427" spans="10:46" x14ac:dyDescent="0.3">
      <c r="J427">
        <v>0.32254689999999997</v>
      </c>
      <c r="K427">
        <v>0.8776484</v>
      </c>
      <c r="L427">
        <v>0.92925000000000002</v>
      </c>
      <c r="M427">
        <v>0.33100000000000002</v>
      </c>
      <c r="O427">
        <v>0.74790630000000002</v>
      </c>
      <c r="S427" s="21"/>
      <c r="T427" s="21">
        <v>0.86150000000000004</v>
      </c>
      <c r="U427" s="21">
        <v>0.71289840000000004</v>
      </c>
      <c r="V427" s="21"/>
      <c r="W427" s="21"/>
      <c r="X427" s="21"/>
      <c r="Y427" s="21"/>
      <c r="Z427" s="21"/>
      <c r="AA427" s="21"/>
      <c r="AB427" s="21"/>
      <c r="AC427" s="21"/>
      <c r="AD427" s="21">
        <v>1.4931020000000002</v>
      </c>
      <c r="AE427" s="21"/>
      <c r="AF427" s="21"/>
      <c r="AG427" s="21"/>
      <c r="AH427" s="21"/>
      <c r="AI427" s="21"/>
      <c r="AJ427" s="21"/>
      <c r="AK427" s="21">
        <v>2.079602</v>
      </c>
      <c r="AL427" s="21"/>
      <c r="AM427" s="21"/>
      <c r="AN427" s="21"/>
      <c r="AO427" s="21"/>
      <c r="AP427" s="21"/>
      <c r="AQ427" s="21"/>
      <c r="AR427" s="21"/>
      <c r="AS427" s="21"/>
      <c r="AT427" s="21"/>
    </row>
    <row r="428" spans="10:46" x14ac:dyDescent="0.3">
      <c r="J428">
        <v>0.32310160000000004</v>
      </c>
      <c r="K428">
        <v>0.9033506</v>
      </c>
      <c r="L428">
        <v>0.93845309999999993</v>
      </c>
      <c r="M428">
        <v>0.33114839999999995</v>
      </c>
      <c r="O428">
        <v>0.75614840000000005</v>
      </c>
      <c r="S428" s="21"/>
      <c r="T428" s="21">
        <v>0.88735159999999991</v>
      </c>
      <c r="U428" s="21">
        <v>0.71354690000000009</v>
      </c>
      <c r="V428" s="21"/>
      <c r="W428" s="21"/>
      <c r="X428" s="21"/>
      <c r="Y428" s="21"/>
      <c r="Z428" s="21"/>
      <c r="AA428" s="21"/>
      <c r="AB428" s="21"/>
      <c r="AC428" s="21"/>
      <c r="AD428" s="21">
        <v>1.495695</v>
      </c>
      <c r="AE428" s="21"/>
      <c r="AF428" s="21"/>
      <c r="AG428" s="21"/>
      <c r="AH428" s="21"/>
      <c r="AI428" s="21"/>
      <c r="AJ428" s="21"/>
      <c r="AK428" s="21">
        <v>2.1175549999999999</v>
      </c>
      <c r="AL428" s="21"/>
      <c r="AM428" s="21"/>
      <c r="AN428" s="21"/>
      <c r="AO428" s="21"/>
      <c r="AP428" s="21"/>
      <c r="AQ428" s="21"/>
      <c r="AR428" s="21"/>
      <c r="AS428" s="21"/>
      <c r="AT428" s="21"/>
    </row>
    <row r="429" spans="10:46" x14ac:dyDescent="0.3">
      <c r="J429">
        <v>0.32409379999999999</v>
      </c>
      <c r="K429">
        <v>0.94364840000000005</v>
      </c>
      <c r="L429">
        <v>0.93899999999999995</v>
      </c>
      <c r="M429">
        <v>0.33154689999999998</v>
      </c>
      <c r="O429">
        <v>0.76895309999999994</v>
      </c>
      <c r="S429" s="21"/>
      <c r="T429" s="21">
        <v>0.90690629999999994</v>
      </c>
      <c r="U429" s="21">
        <v>0.71685159999999992</v>
      </c>
      <c r="V429" s="21"/>
      <c r="W429" s="21"/>
      <c r="X429" s="21"/>
      <c r="Y429" s="21"/>
      <c r="Z429" s="21"/>
      <c r="AA429" s="21"/>
      <c r="AB429" s="21"/>
      <c r="AC429" s="21"/>
      <c r="AD429" s="21">
        <v>1.5004999999999999</v>
      </c>
      <c r="AE429" s="21"/>
      <c r="AF429" s="21"/>
      <c r="AG429" s="21"/>
      <c r="AH429" s="21"/>
      <c r="AI429" s="21"/>
      <c r="AJ429" s="21"/>
      <c r="AK429" s="21">
        <v>2.15625</v>
      </c>
      <c r="AL429" s="21"/>
      <c r="AM429" s="21"/>
      <c r="AN429" s="21"/>
      <c r="AO429" s="21"/>
      <c r="AP429" s="21"/>
      <c r="AQ429" s="21"/>
      <c r="AR429" s="21"/>
      <c r="AS429" s="21"/>
      <c r="AT429" s="21"/>
    </row>
    <row r="430" spans="10:46" x14ac:dyDescent="0.3">
      <c r="J430">
        <v>0.32510160000000005</v>
      </c>
      <c r="K430">
        <v>0.95015229999999995</v>
      </c>
      <c r="L430">
        <v>0.94060159999999993</v>
      </c>
      <c r="M430">
        <v>0.33404689999999998</v>
      </c>
      <c r="O430">
        <v>0.77949999999999997</v>
      </c>
      <c r="S430" s="21"/>
      <c r="T430" s="21">
        <v>0.92220309999999994</v>
      </c>
      <c r="U430" s="21">
        <v>0.73570020000000003</v>
      </c>
      <c r="V430" s="21"/>
      <c r="W430" s="21"/>
      <c r="X430" s="21"/>
      <c r="Y430" s="21"/>
      <c r="Z430" s="21"/>
      <c r="AA430" s="21"/>
      <c r="AB430" s="21"/>
      <c r="AC430" s="21"/>
      <c r="AD430" s="21">
        <v>1.5043440000000001</v>
      </c>
      <c r="AE430" s="21"/>
      <c r="AF430" s="21"/>
      <c r="AG430" s="21"/>
      <c r="AH430" s="21"/>
      <c r="AI430" s="21"/>
      <c r="AJ430" s="21"/>
      <c r="AK430" s="21">
        <v>2.1783440000000001</v>
      </c>
      <c r="AL430" s="21"/>
      <c r="AM430" s="21"/>
      <c r="AN430" s="21"/>
      <c r="AO430" s="21"/>
      <c r="AP430" s="21"/>
      <c r="AQ430" s="21"/>
      <c r="AR430" s="21"/>
      <c r="AS430" s="21"/>
      <c r="AT430" s="21"/>
    </row>
    <row r="431" spans="10:46" x14ac:dyDescent="0.3">
      <c r="J431">
        <v>0.33104689999999998</v>
      </c>
      <c r="K431">
        <v>0.95065630000000001</v>
      </c>
      <c r="L431">
        <v>0.94439840000000008</v>
      </c>
      <c r="M431">
        <v>0.33600000000000002</v>
      </c>
      <c r="O431">
        <v>0.78374999999999995</v>
      </c>
      <c r="S431" s="21"/>
      <c r="T431" s="21">
        <v>0.92590629999999996</v>
      </c>
      <c r="U431" s="21">
        <v>0.73860940000000008</v>
      </c>
      <c r="V431" s="21"/>
      <c r="W431" s="21"/>
      <c r="X431" s="21"/>
      <c r="Y431" s="21"/>
      <c r="Z431" s="21"/>
      <c r="AA431" s="21"/>
      <c r="AB431" s="21"/>
      <c r="AC431" s="21"/>
      <c r="AD431" s="21">
        <v>1.6096020000000002</v>
      </c>
      <c r="AE431" s="21"/>
      <c r="AF431" s="21"/>
      <c r="AG431" s="21"/>
      <c r="AH431" s="21"/>
      <c r="AI431" s="21"/>
      <c r="AJ431" s="21"/>
      <c r="AK431" s="21">
        <v>2.3524000000000003</v>
      </c>
      <c r="AL431" s="21"/>
      <c r="AM431" s="21"/>
      <c r="AN431" s="21"/>
      <c r="AO431" s="21"/>
      <c r="AP431" s="21"/>
      <c r="AQ431" s="21"/>
      <c r="AR431" s="21"/>
      <c r="AS431" s="21"/>
      <c r="AT431" s="21"/>
    </row>
    <row r="432" spans="10:46" x14ac:dyDescent="0.3">
      <c r="J432">
        <v>0.33174999999999999</v>
      </c>
      <c r="K432">
        <v>0.96350000000000002</v>
      </c>
      <c r="L432">
        <v>0.94499999999999995</v>
      </c>
      <c r="M432">
        <v>0.33665629999999996</v>
      </c>
      <c r="O432">
        <v>0.78839840000000005</v>
      </c>
      <c r="S432" s="21"/>
      <c r="T432" s="21">
        <v>0.93770019999999998</v>
      </c>
      <c r="U432" s="21">
        <v>0.7393516</v>
      </c>
      <c r="V432" s="21"/>
      <c r="W432" s="21"/>
      <c r="X432" s="21"/>
      <c r="Y432" s="21"/>
      <c r="Z432" s="21"/>
      <c r="AA432" s="21"/>
      <c r="AB432" s="21"/>
      <c r="AC432" s="21"/>
      <c r="AD432" s="21">
        <v>1.6706479999999999</v>
      </c>
      <c r="AE432" s="21"/>
      <c r="AF432" s="21"/>
      <c r="AG432" s="21"/>
      <c r="AH432" s="21"/>
      <c r="AI432" s="21"/>
      <c r="AJ432" s="21"/>
      <c r="AK432" s="21">
        <v>2.4330470000000002</v>
      </c>
      <c r="AL432" s="21"/>
      <c r="AM432" s="21"/>
      <c r="AN432" s="21"/>
      <c r="AO432" s="21"/>
      <c r="AP432" s="21"/>
      <c r="AQ432" s="21"/>
      <c r="AR432" s="21"/>
      <c r="AS432" s="21"/>
      <c r="AT432" s="21"/>
    </row>
    <row r="433" spans="10:46" x14ac:dyDescent="0.3">
      <c r="J433">
        <v>0.33229690000000001</v>
      </c>
      <c r="K433">
        <v>0.96714059999999991</v>
      </c>
      <c r="L433">
        <v>0.94650000000000001</v>
      </c>
      <c r="M433">
        <v>0.33770310000000003</v>
      </c>
      <c r="O433">
        <v>0.79431249999999998</v>
      </c>
      <c r="S433" s="21"/>
      <c r="T433" s="21">
        <v>0.94364840000000005</v>
      </c>
      <c r="U433" s="21">
        <v>0.75895119999999994</v>
      </c>
      <c r="V433" s="21"/>
      <c r="W433" s="21"/>
      <c r="X433" s="21"/>
      <c r="Y433" s="21"/>
      <c r="Z433" s="21"/>
      <c r="AA433" s="21"/>
      <c r="AB433" s="21"/>
      <c r="AC433" s="21"/>
      <c r="AD433" s="21">
        <v>1.6735</v>
      </c>
      <c r="AE433" s="21"/>
      <c r="AF433" s="21"/>
      <c r="AG433" s="21"/>
      <c r="AH433" s="21"/>
      <c r="AI433" s="21"/>
      <c r="AJ433" s="21"/>
      <c r="AK433" s="21">
        <v>2.6495630000000001</v>
      </c>
      <c r="AL433" s="21"/>
      <c r="AM433" s="21"/>
      <c r="AN433" s="21"/>
      <c r="AO433" s="21"/>
      <c r="AP433" s="21"/>
      <c r="AQ433" s="21"/>
      <c r="AR433" s="21"/>
      <c r="AS433" s="21"/>
      <c r="AT433" s="21"/>
    </row>
    <row r="434" spans="10:46" x14ac:dyDescent="0.3">
      <c r="J434">
        <v>0.33290629999999999</v>
      </c>
      <c r="K434">
        <v>0.96814840000000002</v>
      </c>
      <c r="L434">
        <v>0.95025000000000004</v>
      </c>
      <c r="M434">
        <v>0.34054689999999999</v>
      </c>
      <c r="O434">
        <v>0.80120309999999995</v>
      </c>
      <c r="S434" s="21"/>
      <c r="T434" s="21">
        <v>0.95145020000000002</v>
      </c>
      <c r="U434" s="21">
        <v>0.76140039999999998</v>
      </c>
      <c r="V434" s="21"/>
      <c r="W434" s="21"/>
      <c r="X434" s="21"/>
      <c r="Y434" s="21"/>
      <c r="Z434" s="21"/>
      <c r="AA434" s="21"/>
      <c r="AB434" s="21"/>
      <c r="AC434" s="21"/>
      <c r="AD434" s="21">
        <v>1.71075</v>
      </c>
      <c r="AE434" s="21"/>
      <c r="AF434" s="21"/>
      <c r="AG434" s="21"/>
      <c r="AH434" s="21"/>
      <c r="AI434" s="21"/>
      <c r="AJ434" s="21"/>
      <c r="AK434" s="21">
        <v>3.109496</v>
      </c>
      <c r="AL434" s="21"/>
      <c r="AM434" s="21"/>
      <c r="AN434" s="21"/>
      <c r="AO434" s="21"/>
      <c r="AP434" s="21"/>
      <c r="AQ434" s="21"/>
      <c r="AR434" s="21"/>
      <c r="AS434" s="21"/>
      <c r="AT434" s="21"/>
    </row>
    <row r="435" spans="10:46" x14ac:dyDescent="0.3">
      <c r="J435">
        <v>0.33554689999999998</v>
      </c>
      <c r="K435">
        <v>0.98050000000000004</v>
      </c>
      <c r="L435">
        <v>0.95145309999999994</v>
      </c>
      <c r="M435">
        <v>0.34100000000000003</v>
      </c>
      <c r="O435">
        <v>0.80334379999999994</v>
      </c>
      <c r="S435" s="21"/>
      <c r="T435" s="21">
        <v>0.95450000000000002</v>
      </c>
      <c r="U435" s="21">
        <v>0.77405079999999993</v>
      </c>
      <c r="V435" s="21"/>
      <c r="W435" s="21"/>
      <c r="X435" s="21"/>
      <c r="Y435" s="21"/>
      <c r="Z435" s="21"/>
      <c r="AA435" s="21"/>
      <c r="AB435" s="21"/>
      <c r="AC435" s="21"/>
      <c r="AD435" s="21">
        <v>1.7275469999999999</v>
      </c>
      <c r="AE435" s="21"/>
      <c r="AF435" s="21"/>
      <c r="AG435" s="21"/>
      <c r="AH435" s="21"/>
      <c r="AI435" s="21"/>
      <c r="AJ435" s="21"/>
      <c r="AK435" s="21"/>
      <c r="AL435" s="21"/>
      <c r="AM435" s="21"/>
      <c r="AN435" s="21"/>
      <c r="AO435" s="21"/>
      <c r="AP435" s="21"/>
      <c r="AQ435" s="21"/>
      <c r="AR435" s="21"/>
      <c r="AS435" s="21"/>
      <c r="AT435" s="21"/>
    </row>
    <row r="436" spans="10:46" x14ac:dyDescent="0.3">
      <c r="J436">
        <v>0.33619529999999997</v>
      </c>
      <c r="K436">
        <v>0.99154690000000001</v>
      </c>
      <c r="L436">
        <v>0.95960159999999994</v>
      </c>
      <c r="M436">
        <v>0.34300000000000003</v>
      </c>
      <c r="O436">
        <v>0.81155470000000007</v>
      </c>
      <c r="S436" s="21"/>
      <c r="T436" s="21">
        <v>0.96815039999999997</v>
      </c>
      <c r="U436" s="21">
        <v>0.81504999999999994</v>
      </c>
      <c r="V436" s="21"/>
      <c r="W436" s="21"/>
      <c r="X436" s="21"/>
      <c r="Y436" s="21"/>
      <c r="Z436" s="21"/>
      <c r="AA436" s="21"/>
      <c r="AB436" s="21"/>
      <c r="AC436" s="21"/>
      <c r="AD436" s="21">
        <v>1.7620469999999999</v>
      </c>
      <c r="AE436" s="21"/>
      <c r="AF436" s="21"/>
      <c r="AG436" s="21"/>
      <c r="AH436" s="21"/>
      <c r="AI436" s="21"/>
      <c r="AJ436" s="21"/>
      <c r="AK436" s="21"/>
      <c r="AL436" s="21"/>
      <c r="AM436" s="21"/>
      <c r="AN436" s="21"/>
      <c r="AO436" s="21"/>
      <c r="AP436" s="21"/>
      <c r="AQ436" s="21"/>
      <c r="AR436" s="21"/>
      <c r="AS436" s="21"/>
      <c r="AT436" s="21"/>
    </row>
    <row r="437" spans="10:46" x14ac:dyDescent="0.3">
      <c r="J437">
        <v>0.33695310000000001</v>
      </c>
      <c r="K437">
        <v>0.99964839999999999</v>
      </c>
      <c r="L437">
        <v>0.97170309999999993</v>
      </c>
      <c r="M437">
        <v>0.34659960000000001</v>
      </c>
      <c r="O437">
        <v>0.84044920000000001</v>
      </c>
      <c r="S437" s="21"/>
      <c r="T437" s="21">
        <v>0.96950000000000003</v>
      </c>
      <c r="U437" s="21">
        <v>0.81969920000000007</v>
      </c>
      <c r="V437" s="21"/>
      <c r="W437" s="21"/>
      <c r="X437" s="21"/>
      <c r="Y437" s="21"/>
      <c r="Z437" s="21"/>
      <c r="AA437" s="21"/>
      <c r="AB437" s="21"/>
      <c r="AC437" s="21"/>
      <c r="AD437" s="21">
        <v>1.896352</v>
      </c>
      <c r="AE437" s="21"/>
      <c r="AF437" s="21"/>
      <c r="AG437" s="21"/>
      <c r="AH437" s="21"/>
      <c r="AI437" s="21"/>
      <c r="AJ437" s="21"/>
      <c r="AK437" s="21"/>
      <c r="AL437" s="21"/>
      <c r="AM437" s="21"/>
      <c r="AN437" s="21"/>
      <c r="AO437" s="21"/>
      <c r="AP437" s="21"/>
      <c r="AQ437" s="21"/>
      <c r="AR437" s="21"/>
      <c r="AS437" s="21"/>
      <c r="AT437" s="21"/>
    </row>
    <row r="438" spans="10:46" x14ac:dyDescent="0.3">
      <c r="J438">
        <v>0.33889839999999999</v>
      </c>
      <c r="K438">
        <v>1.00725</v>
      </c>
      <c r="L438">
        <v>1.0017499999999999</v>
      </c>
      <c r="M438">
        <v>0.34834379999999998</v>
      </c>
      <c r="O438">
        <v>0.85224999999999995</v>
      </c>
      <c r="S438" s="21"/>
      <c r="T438" s="21">
        <v>0.97884380000000004</v>
      </c>
      <c r="U438" s="21">
        <v>0.82585940000000002</v>
      </c>
      <c r="V438" s="21"/>
      <c r="W438" s="21"/>
      <c r="X438" s="21"/>
      <c r="Y438" s="21"/>
      <c r="Z438" s="21"/>
      <c r="AA438" s="21"/>
      <c r="AB438" s="21"/>
      <c r="AC438" s="21"/>
      <c r="AD438" s="21">
        <v>1.9315499999999999</v>
      </c>
      <c r="AE438" s="21"/>
      <c r="AF438" s="21"/>
      <c r="AG438" s="21"/>
      <c r="AH438" s="21"/>
      <c r="AI438" s="21"/>
      <c r="AJ438" s="21"/>
      <c r="AK438" s="21"/>
      <c r="AL438" s="21"/>
      <c r="AM438" s="21"/>
      <c r="AN438" s="21"/>
      <c r="AO438" s="21"/>
      <c r="AP438" s="21"/>
      <c r="AQ438" s="21"/>
      <c r="AR438" s="21"/>
      <c r="AS438" s="21"/>
      <c r="AT438" s="21"/>
    </row>
    <row r="439" spans="10:46" x14ac:dyDescent="0.3">
      <c r="J439">
        <v>0.33895310000000001</v>
      </c>
      <c r="K439">
        <v>1.0217499999999999</v>
      </c>
      <c r="L439">
        <v>1.0085</v>
      </c>
      <c r="M439">
        <v>0.34875</v>
      </c>
      <c r="O439">
        <v>0.85370309999999994</v>
      </c>
      <c r="S439" s="21"/>
      <c r="T439" s="21">
        <v>0.99399999999999999</v>
      </c>
      <c r="U439" s="21">
        <v>0.82795019999999997</v>
      </c>
      <c r="V439" s="21"/>
      <c r="W439" s="21"/>
      <c r="X439" s="21"/>
      <c r="Y439" s="21"/>
      <c r="Z439" s="21"/>
      <c r="AA439" s="21"/>
      <c r="AB439" s="21"/>
      <c r="AC439" s="21"/>
      <c r="AD439" s="21">
        <v>1.9337500000000001</v>
      </c>
      <c r="AE439" s="21"/>
      <c r="AF439" s="21"/>
      <c r="AG439" s="21"/>
      <c r="AH439" s="21"/>
      <c r="AI439" s="21"/>
      <c r="AJ439" s="21"/>
      <c r="AK439" s="21"/>
      <c r="AL439" s="21"/>
      <c r="AM439" s="21"/>
      <c r="AN439" s="21"/>
      <c r="AO439" s="21"/>
      <c r="AP439" s="21"/>
      <c r="AQ439" s="21"/>
      <c r="AR439" s="21"/>
      <c r="AS439" s="21"/>
      <c r="AT439" s="21"/>
    </row>
    <row r="440" spans="10:46" x14ac:dyDescent="0.3">
      <c r="J440">
        <v>0.34079690000000001</v>
      </c>
      <c r="K440">
        <v>1.02325</v>
      </c>
      <c r="L440">
        <v>1.0132970000000001</v>
      </c>
      <c r="M440">
        <v>0.34995310000000002</v>
      </c>
      <c r="O440">
        <v>0.86029690000000003</v>
      </c>
      <c r="S440" s="21"/>
      <c r="T440" s="21">
        <v>1.0008440000000001</v>
      </c>
      <c r="U440" s="21">
        <v>0.83904690000000004</v>
      </c>
      <c r="V440" s="21"/>
      <c r="W440" s="21"/>
      <c r="X440" s="21"/>
      <c r="Y440" s="21"/>
      <c r="Z440" s="21"/>
      <c r="AA440" s="21"/>
      <c r="AB440" s="21"/>
      <c r="AC440" s="21"/>
      <c r="AD440" s="21">
        <v>1.9949059999999998</v>
      </c>
      <c r="AE440" s="21"/>
      <c r="AF440" s="21"/>
      <c r="AG440" s="21"/>
      <c r="AH440" s="21"/>
      <c r="AI440" s="21"/>
      <c r="AJ440" s="21"/>
      <c r="AK440" s="21"/>
      <c r="AL440" s="21"/>
      <c r="AM440" s="21"/>
      <c r="AN440" s="21"/>
      <c r="AO440" s="21"/>
      <c r="AP440" s="21"/>
      <c r="AQ440" s="21"/>
      <c r="AR440" s="21"/>
      <c r="AS440" s="21"/>
      <c r="AT440" s="21"/>
    </row>
    <row r="441" spans="10:46" x14ac:dyDescent="0.3">
      <c r="J441">
        <v>0.34320309999999998</v>
      </c>
      <c r="K441">
        <v>1.0472029999999999</v>
      </c>
      <c r="L441">
        <v>1.020797</v>
      </c>
      <c r="M441">
        <v>0.35165230000000003</v>
      </c>
      <c r="O441">
        <v>0.8638496</v>
      </c>
      <c r="S441" s="21"/>
      <c r="T441" s="21">
        <v>1.0117499999999999</v>
      </c>
      <c r="U441" s="21">
        <v>0.85114840000000003</v>
      </c>
      <c r="V441" s="21"/>
      <c r="W441" s="21"/>
      <c r="X441" s="21"/>
      <c r="Y441" s="21"/>
      <c r="Z441" s="21"/>
      <c r="AA441" s="21"/>
      <c r="AB441" s="21"/>
      <c r="AC441" s="21"/>
      <c r="AD441" s="21">
        <v>2.0110999999999999</v>
      </c>
      <c r="AE441" s="21"/>
      <c r="AF441" s="21"/>
      <c r="AG441" s="21"/>
      <c r="AH441" s="21"/>
      <c r="AI441" s="21"/>
      <c r="AJ441" s="21"/>
      <c r="AK441" s="21"/>
      <c r="AL441" s="21"/>
      <c r="AM441" s="21"/>
      <c r="AN441" s="21"/>
      <c r="AO441" s="21"/>
      <c r="AP441" s="21"/>
      <c r="AQ441" s="21"/>
      <c r="AR441" s="21"/>
      <c r="AS441" s="21"/>
      <c r="AT441" s="21"/>
    </row>
    <row r="442" spans="10:46" x14ac:dyDescent="0.3">
      <c r="J442">
        <v>0.34560160000000001</v>
      </c>
      <c r="K442">
        <v>1.0564449999999999</v>
      </c>
      <c r="L442">
        <v>1.0449490000000001</v>
      </c>
      <c r="M442">
        <v>0.35260940000000002</v>
      </c>
      <c r="O442">
        <v>0.87364940000000002</v>
      </c>
      <c r="S442" s="21"/>
      <c r="T442" s="21">
        <v>1.017344</v>
      </c>
      <c r="U442" s="21">
        <v>0.85929690000000003</v>
      </c>
      <c r="V442" s="21"/>
      <c r="W442" s="21"/>
      <c r="X442" s="21"/>
      <c r="Y442" s="21"/>
      <c r="Z442" s="21"/>
      <c r="AA442" s="21"/>
      <c r="AB442" s="21"/>
      <c r="AC442" s="21"/>
      <c r="AD442" s="21">
        <v>2.1476480000000002</v>
      </c>
      <c r="AE442" s="21"/>
      <c r="AF442" s="21"/>
      <c r="AG442" s="21"/>
      <c r="AH442" s="21"/>
      <c r="AI442" s="21"/>
      <c r="AJ442" s="21"/>
      <c r="AK442" s="21"/>
      <c r="AL442" s="21"/>
      <c r="AM442" s="21"/>
      <c r="AN442" s="21"/>
      <c r="AO442" s="21"/>
      <c r="AP442" s="21"/>
      <c r="AQ442" s="21"/>
      <c r="AR442" s="21"/>
      <c r="AS442" s="21"/>
      <c r="AT442" s="21"/>
    </row>
    <row r="443" spans="10:46" x14ac:dyDescent="0.3">
      <c r="J443">
        <v>0.3459063</v>
      </c>
      <c r="K443">
        <v>1.0595000000000001</v>
      </c>
      <c r="L443">
        <v>1.049301</v>
      </c>
      <c r="M443">
        <v>0.35269529999999999</v>
      </c>
      <c r="O443">
        <v>0.87614840000000005</v>
      </c>
      <c r="S443" s="21"/>
      <c r="T443" s="21">
        <v>1.0705</v>
      </c>
      <c r="U443" s="21">
        <v>0.86309380000000002</v>
      </c>
      <c r="V443" s="21"/>
      <c r="W443" s="21"/>
      <c r="X443" s="21"/>
      <c r="Y443" s="21"/>
      <c r="Z443" s="21"/>
      <c r="AA443" s="21"/>
      <c r="AB443" s="21"/>
      <c r="AC443" s="21"/>
      <c r="AD443" s="21">
        <v>2.8582969999999999</v>
      </c>
      <c r="AE443" s="21"/>
      <c r="AF443" s="21"/>
      <c r="AG443" s="21"/>
      <c r="AH443" s="21"/>
      <c r="AI443" s="21"/>
      <c r="AJ443" s="21"/>
      <c r="AK443" s="21"/>
      <c r="AL443" s="21"/>
      <c r="AM443" s="21"/>
      <c r="AN443" s="21"/>
      <c r="AO443" s="21"/>
      <c r="AP443" s="21"/>
      <c r="AQ443" s="21"/>
      <c r="AR443" s="21"/>
      <c r="AS443" s="21"/>
      <c r="AT443" s="21"/>
    </row>
    <row r="444" spans="10:46" x14ac:dyDescent="0.3">
      <c r="J444">
        <v>0.34679690000000002</v>
      </c>
      <c r="K444">
        <v>1.0747500000000001</v>
      </c>
      <c r="L444">
        <v>1.0505</v>
      </c>
      <c r="M444">
        <v>0.35718749999999999</v>
      </c>
      <c r="O444">
        <v>0.87714840000000005</v>
      </c>
      <c r="S444" s="21"/>
      <c r="T444" s="21">
        <v>1.088352</v>
      </c>
      <c r="U444" s="21">
        <v>0.86424999999999996</v>
      </c>
      <c r="V444" s="21"/>
      <c r="W444" s="21"/>
      <c r="X444" s="21"/>
      <c r="Y444" s="21"/>
      <c r="Z444" s="21"/>
      <c r="AA444" s="21"/>
      <c r="AB444" s="21"/>
      <c r="AC444" s="21"/>
      <c r="AD444" s="21">
        <v>3.1384530000000002</v>
      </c>
      <c r="AE444" s="21"/>
      <c r="AF444" s="21"/>
      <c r="AG444" s="21"/>
      <c r="AH444" s="21"/>
      <c r="AI444" s="21"/>
      <c r="AJ444" s="21"/>
      <c r="AK444" s="21"/>
      <c r="AL444" s="21"/>
      <c r="AM444" s="21"/>
      <c r="AN444" s="21"/>
      <c r="AO444" s="21"/>
      <c r="AP444" s="21"/>
      <c r="AQ444" s="21"/>
      <c r="AR444" s="21"/>
      <c r="AS444" s="21"/>
      <c r="AT444" s="21"/>
    </row>
    <row r="445" spans="10:46" x14ac:dyDescent="0.3">
      <c r="J445">
        <v>0.34855470000000005</v>
      </c>
      <c r="K445">
        <v>1.1038479999999999</v>
      </c>
      <c r="L445">
        <v>1.0577970000000001</v>
      </c>
      <c r="M445">
        <v>0.35879689999999997</v>
      </c>
      <c r="O445">
        <v>0.90915229999999991</v>
      </c>
      <c r="S445" s="21"/>
      <c r="T445" s="21">
        <v>1.0903050000000001</v>
      </c>
      <c r="U445" s="21">
        <v>0.87205470000000007</v>
      </c>
      <c r="V445" s="21"/>
      <c r="W445" s="21"/>
      <c r="X445" s="21"/>
      <c r="Y445" s="21"/>
      <c r="Z445" s="21"/>
      <c r="AA445" s="21"/>
      <c r="AB445" s="21"/>
      <c r="AC445" s="21"/>
      <c r="AD445" s="21"/>
      <c r="AE445" s="21"/>
      <c r="AF445" s="21"/>
      <c r="AG445" s="21"/>
      <c r="AH445" s="21"/>
      <c r="AI445" s="21"/>
      <c r="AJ445" s="21"/>
      <c r="AK445" s="21"/>
      <c r="AL445" s="21"/>
      <c r="AM445" s="21"/>
      <c r="AN445" s="21"/>
      <c r="AO445" s="21"/>
      <c r="AP445" s="21"/>
      <c r="AQ445" s="21"/>
      <c r="AR445" s="21"/>
      <c r="AS445" s="21"/>
      <c r="AT445" s="21"/>
    </row>
    <row r="446" spans="10:46" x14ac:dyDescent="0.3">
      <c r="J446">
        <v>0.3523984</v>
      </c>
      <c r="K446">
        <v>1.10775</v>
      </c>
      <c r="L446">
        <v>1.063156</v>
      </c>
      <c r="M446">
        <v>0.3608594</v>
      </c>
      <c r="O446">
        <v>0.91634769999999999</v>
      </c>
      <c r="S446" s="21"/>
      <c r="T446" s="21">
        <v>1.0986990000000001</v>
      </c>
      <c r="U446" s="21">
        <v>0.87910159999999993</v>
      </c>
      <c r="V446" s="21"/>
      <c r="W446" s="21"/>
      <c r="X446" s="21"/>
      <c r="Y446" s="21"/>
      <c r="Z446" s="21"/>
      <c r="AA446" s="21"/>
      <c r="AB446" s="21"/>
      <c r="AC446" s="21"/>
      <c r="AD446" s="21"/>
      <c r="AE446" s="21"/>
      <c r="AF446" s="21"/>
      <c r="AG446" s="21"/>
      <c r="AH446" s="21"/>
      <c r="AI446" s="21"/>
      <c r="AJ446" s="21"/>
      <c r="AK446" s="21"/>
      <c r="AL446" s="21"/>
      <c r="AM446" s="21"/>
      <c r="AN446" s="21"/>
      <c r="AO446" s="21"/>
      <c r="AP446" s="21"/>
      <c r="AQ446" s="21"/>
      <c r="AR446" s="21"/>
      <c r="AS446" s="21"/>
      <c r="AT446" s="21"/>
    </row>
    <row r="447" spans="10:46" x14ac:dyDescent="0.3">
      <c r="J447">
        <v>0.35260160000000002</v>
      </c>
      <c r="K447">
        <v>1.1279999999999999</v>
      </c>
      <c r="L447">
        <v>1.069148</v>
      </c>
      <c r="M447">
        <v>0.3612031</v>
      </c>
      <c r="O447">
        <v>0.91764840000000003</v>
      </c>
      <c r="S447" s="21"/>
      <c r="T447" s="21">
        <v>1.1194999999999999</v>
      </c>
      <c r="U447" s="21">
        <v>0.88204690000000008</v>
      </c>
      <c r="V447" s="21"/>
      <c r="W447" s="21"/>
      <c r="X447" s="21"/>
      <c r="Y447" s="21"/>
      <c r="Z447" s="21"/>
      <c r="AA447" s="21"/>
      <c r="AB447" s="21"/>
      <c r="AC447" s="21"/>
      <c r="AD447" s="21"/>
      <c r="AE447" s="21"/>
      <c r="AF447" s="21"/>
      <c r="AG447" s="21"/>
      <c r="AH447" s="21"/>
      <c r="AI447" s="21"/>
      <c r="AJ447" s="21"/>
      <c r="AK447" s="21"/>
      <c r="AL447" s="21"/>
      <c r="AM447" s="21"/>
      <c r="AN447" s="21"/>
      <c r="AO447" s="21"/>
      <c r="AP447" s="21"/>
      <c r="AQ447" s="21"/>
      <c r="AR447" s="21"/>
      <c r="AS447" s="21"/>
      <c r="AT447" s="21"/>
    </row>
    <row r="448" spans="10:46" x14ac:dyDescent="0.3">
      <c r="J448">
        <v>0.35380030000000001</v>
      </c>
      <c r="K448">
        <v>1.1630469999999999</v>
      </c>
      <c r="L448">
        <v>1.074398</v>
      </c>
      <c r="M448">
        <v>0.36175000000000002</v>
      </c>
      <c r="O448">
        <v>0.93054690000000007</v>
      </c>
      <c r="S448" s="21"/>
      <c r="T448" s="21">
        <v>1.1423979999999998</v>
      </c>
      <c r="U448" s="21">
        <v>0.88439840000000003</v>
      </c>
      <c r="V448" s="21"/>
      <c r="W448" s="21"/>
      <c r="X448" s="21"/>
      <c r="Y448" s="21"/>
      <c r="Z448" s="21"/>
      <c r="AA448" s="21"/>
      <c r="AB448" s="21"/>
      <c r="AC448" s="21"/>
      <c r="AD448" s="21"/>
      <c r="AE448" s="21"/>
      <c r="AF448" s="21"/>
      <c r="AG448" s="21"/>
      <c r="AH448" s="21"/>
      <c r="AI448" s="21"/>
      <c r="AJ448" s="21"/>
      <c r="AK448" s="21"/>
      <c r="AL448" s="21"/>
      <c r="AM448" s="21"/>
      <c r="AN448" s="21"/>
      <c r="AO448" s="21"/>
      <c r="AP448" s="21"/>
      <c r="AQ448" s="21"/>
      <c r="AR448" s="21"/>
      <c r="AS448" s="21"/>
      <c r="AT448" s="21"/>
    </row>
    <row r="449" spans="10:46" x14ac:dyDescent="0.3">
      <c r="J449">
        <v>0.35418749999999999</v>
      </c>
      <c r="K449">
        <v>1.163859</v>
      </c>
      <c r="L449">
        <v>1.114703</v>
      </c>
      <c r="M449">
        <v>0.3678516</v>
      </c>
      <c r="O449">
        <v>0.94179690000000005</v>
      </c>
      <c r="S449" s="21"/>
      <c r="T449" s="21">
        <v>1.1776089999999999</v>
      </c>
      <c r="U449" s="21">
        <v>0.88859379999999999</v>
      </c>
      <c r="V449" s="21"/>
      <c r="W449" s="21"/>
      <c r="X449" s="21"/>
      <c r="Y449" s="21"/>
      <c r="Z449" s="21"/>
      <c r="AA449" s="21"/>
      <c r="AB449" s="21"/>
      <c r="AC449" s="21"/>
      <c r="AD449" s="21"/>
      <c r="AE449" s="21"/>
      <c r="AF449" s="21"/>
      <c r="AG449" s="21"/>
      <c r="AH449" s="21"/>
      <c r="AI449" s="21"/>
      <c r="AJ449" s="21"/>
      <c r="AK449" s="21"/>
      <c r="AL449" s="21"/>
      <c r="AM449" s="21"/>
      <c r="AN449" s="21"/>
      <c r="AO449" s="21"/>
      <c r="AP449" s="21"/>
      <c r="AQ449" s="21"/>
      <c r="AR449" s="21"/>
      <c r="AS449" s="21"/>
      <c r="AT449" s="21"/>
    </row>
    <row r="450" spans="10:46" x14ac:dyDescent="0.3">
      <c r="J450">
        <v>0.35649999999999998</v>
      </c>
      <c r="K450">
        <v>1.1720470000000001</v>
      </c>
      <c r="L450">
        <v>1.117102</v>
      </c>
      <c r="M450">
        <v>0.36845310000000003</v>
      </c>
      <c r="O450">
        <v>0.95105079999999997</v>
      </c>
      <c r="S450" s="21"/>
      <c r="T450" s="21">
        <v>1.183297</v>
      </c>
      <c r="U450" s="21">
        <v>0.90870309999999999</v>
      </c>
      <c r="V450" s="21"/>
      <c r="W450" s="21"/>
      <c r="X450" s="21"/>
      <c r="Y450" s="21"/>
      <c r="Z450" s="21"/>
      <c r="AA450" s="21"/>
      <c r="AB450" s="21"/>
      <c r="AC450" s="21"/>
      <c r="AD450" s="21"/>
      <c r="AE450" s="21"/>
      <c r="AF450" s="21"/>
      <c r="AG450" s="21"/>
      <c r="AH450" s="21"/>
      <c r="AI450" s="21"/>
      <c r="AJ450" s="21"/>
      <c r="AK450" s="21"/>
      <c r="AL450" s="21"/>
      <c r="AM450" s="21"/>
      <c r="AN450" s="21"/>
      <c r="AO450" s="21"/>
      <c r="AP450" s="21"/>
      <c r="AQ450" s="21"/>
      <c r="AR450" s="21"/>
      <c r="AS450" s="21"/>
      <c r="AT450" s="21"/>
    </row>
    <row r="451" spans="10:46" x14ac:dyDescent="0.3">
      <c r="J451">
        <v>0.35844529999999997</v>
      </c>
      <c r="K451">
        <v>1.1915</v>
      </c>
      <c r="L451">
        <v>1.131051</v>
      </c>
      <c r="M451">
        <v>0.36969970000000002</v>
      </c>
      <c r="O451">
        <v>0.96050009999999997</v>
      </c>
      <c r="S451" s="21"/>
      <c r="T451" s="21">
        <v>1.184148</v>
      </c>
      <c r="U451" s="21">
        <v>0.91019529999999993</v>
      </c>
      <c r="V451" s="21"/>
      <c r="W451" s="21"/>
      <c r="X451" s="21"/>
      <c r="Y451" s="21"/>
      <c r="Z451" s="21"/>
      <c r="AA451" s="21"/>
      <c r="AB451" s="21"/>
      <c r="AC451" s="21"/>
      <c r="AD451" s="21"/>
      <c r="AE451" s="21"/>
      <c r="AF451" s="21"/>
      <c r="AG451" s="21"/>
      <c r="AH451" s="21"/>
      <c r="AI451" s="21"/>
      <c r="AJ451" s="21"/>
      <c r="AK451" s="21"/>
      <c r="AL451" s="21"/>
      <c r="AM451" s="21"/>
      <c r="AN451" s="21"/>
      <c r="AO451" s="21"/>
      <c r="AP451" s="21"/>
      <c r="AQ451" s="21"/>
      <c r="AR451" s="21"/>
      <c r="AS451" s="21"/>
      <c r="AT451" s="21"/>
    </row>
    <row r="452" spans="10:46" x14ac:dyDescent="0.3">
      <c r="J452">
        <v>0.35860160000000002</v>
      </c>
      <c r="K452">
        <v>1.1917500000000001</v>
      </c>
      <c r="L452">
        <v>1.1440630000000001</v>
      </c>
      <c r="M452">
        <v>0.37470310000000001</v>
      </c>
      <c r="O452">
        <v>0.96584380000000003</v>
      </c>
      <c r="S452" s="21"/>
      <c r="T452" s="21">
        <v>1.1885490000000001</v>
      </c>
      <c r="U452" s="21">
        <v>0.92490629999999996</v>
      </c>
      <c r="V452" s="21"/>
      <c r="W452" s="21"/>
      <c r="X452" s="21"/>
      <c r="Y452" s="21"/>
      <c r="Z452" s="21"/>
      <c r="AA452" s="21"/>
      <c r="AB452" s="21"/>
      <c r="AC452" s="21"/>
      <c r="AD452" s="21"/>
      <c r="AE452" s="21"/>
      <c r="AF452" s="21"/>
      <c r="AG452" s="21"/>
      <c r="AH452" s="21"/>
      <c r="AI452" s="21"/>
      <c r="AJ452" s="21"/>
      <c r="AK452" s="21"/>
      <c r="AL452" s="21"/>
      <c r="AM452" s="21"/>
      <c r="AN452" s="21"/>
      <c r="AO452" s="21"/>
      <c r="AP452" s="21"/>
      <c r="AQ452" s="21"/>
      <c r="AR452" s="21"/>
      <c r="AS452" s="21"/>
      <c r="AT452" s="21"/>
    </row>
    <row r="453" spans="10:46" x14ac:dyDescent="0.3">
      <c r="J453">
        <v>0.36</v>
      </c>
      <c r="K453">
        <v>1.224</v>
      </c>
      <c r="L453">
        <v>1.144898</v>
      </c>
      <c r="M453">
        <v>0.37656250000000002</v>
      </c>
      <c r="O453">
        <v>0.97144920000000001</v>
      </c>
      <c r="S453" s="21"/>
      <c r="T453" s="21">
        <v>1.247844</v>
      </c>
      <c r="U453" s="21">
        <v>0.92880079999999998</v>
      </c>
      <c r="V453" s="21"/>
      <c r="W453" s="21"/>
      <c r="X453" s="21"/>
      <c r="Y453" s="21"/>
      <c r="Z453" s="21"/>
      <c r="AA453" s="21"/>
      <c r="AB453" s="21"/>
      <c r="AC453" s="21"/>
      <c r="AD453" s="21"/>
      <c r="AE453" s="21"/>
      <c r="AF453" s="21"/>
      <c r="AG453" s="21"/>
      <c r="AH453" s="21"/>
      <c r="AI453" s="21"/>
      <c r="AJ453" s="21"/>
      <c r="AK453" s="21"/>
      <c r="AL453" s="21"/>
      <c r="AM453" s="21"/>
      <c r="AN453" s="21"/>
      <c r="AO453" s="21"/>
      <c r="AP453" s="21"/>
      <c r="AQ453" s="21"/>
      <c r="AR453" s="21"/>
      <c r="AS453" s="21"/>
      <c r="AT453" s="21"/>
    </row>
    <row r="454" spans="10:46" x14ac:dyDescent="0.3">
      <c r="J454">
        <v>0.36049999999999999</v>
      </c>
      <c r="K454">
        <v>1.2303979999999999</v>
      </c>
      <c r="L454">
        <v>1.1474490000000002</v>
      </c>
      <c r="M454">
        <v>0.3776484</v>
      </c>
      <c r="O454">
        <v>0.97835159999999999</v>
      </c>
      <c r="S454" s="21"/>
      <c r="T454" s="21">
        <v>1.27</v>
      </c>
      <c r="U454" s="21">
        <v>0.92895309999999998</v>
      </c>
      <c r="V454" s="21"/>
      <c r="W454" s="21"/>
      <c r="X454" s="21"/>
      <c r="Y454" s="21"/>
      <c r="Z454" s="21"/>
      <c r="AA454" s="21"/>
      <c r="AB454" s="21"/>
      <c r="AC454" s="21"/>
      <c r="AD454" s="21"/>
      <c r="AE454" s="21"/>
      <c r="AF454" s="21"/>
      <c r="AG454" s="21"/>
      <c r="AH454" s="21"/>
      <c r="AI454" s="21"/>
      <c r="AJ454" s="21"/>
      <c r="AK454" s="21"/>
      <c r="AL454" s="21"/>
      <c r="AM454" s="21"/>
      <c r="AN454" s="21"/>
      <c r="AO454" s="21"/>
      <c r="AP454" s="21"/>
      <c r="AQ454" s="21"/>
      <c r="AR454" s="21"/>
      <c r="AS454" s="21"/>
      <c r="AT454" s="21"/>
    </row>
    <row r="455" spans="10:46" x14ac:dyDescent="0.3">
      <c r="J455">
        <v>0.3628516</v>
      </c>
      <c r="K455">
        <v>1.2374449999999999</v>
      </c>
      <c r="L455">
        <v>1.1556089999999999</v>
      </c>
      <c r="M455">
        <v>0.3788125</v>
      </c>
      <c r="O455">
        <v>0.9891953</v>
      </c>
      <c r="S455" s="21"/>
      <c r="T455" s="21">
        <v>1.272</v>
      </c>
      <c r="U455" s="21">
        <v>0.93719920000000001</v>
      </c>
      <c r="V455" s="21"/>
      <c r="W455" s="21"/>
      <c r="X455" s="21"/>
      <c r="Y455" s="21"/>
      <c r="Z455" s="21"/>
      <c r="AA455" s="21"/>
      <c r="AB455" s="21"/>
      <c r="AC455" s="21"/>
      <c r="AD455" s="21"/>
      <c r="AE455" s="21"/>
      <c r="AF455" s="21"/>
      <c r="AG455" s="21"/>
      <c r="AH455" s="21"/>
      <c r="AI455" s="21"/>
      <c r="AJ455" s="21"/>
      <c r="AK455" s="21"/>
      <c r="AL455" s="21"/>
      <c r="AM455" s="21"/>
      <c r="AN455" s="21"/>
      <c r="AO455" s="21"/>
      <c r="AP455" s="21"/>
      <c r="AQ455" s="21"/>
      <c r="AR455" s="21"/>
      <c r="AS455" s="21"/>
      <c r="AT455" s="21"/>
    </row>
    <row r="456" spans="10:46" x14ac:dyDescent="0.3">
      <c r="J456">
        <v>0.36449999999999999</v>
      </c>
      <c r="K456">
        <v>1.2549999999999999</v>
      </c>
      <c r="L456">
        <v>1.156652</v>
      </c>
      <c r="M456">
        <v>0.37885160000000001</v>
      </c>
      <c r="O456">
        <v>1.0009999999999999</v>
      </c>
      <c r="S456" s="21"/>
      <c r="T456" s="21">
        <v>1.2761020000000001</v>
      </c>
      <c r="U456" s="21">
        <v>0.9382969000000001</v>
      </c>
      <c r="V456" s="21"/>
      <c r="W456" s="21"/>
      <c r="X456" s="21"/>
      <c r="Y456" s="21"/>
      <c r="Z456" s="21"/>
      <c r="AA456" s="21"/>
      <c r="AB456" s="21"/>
      <c r="AC456" s="21"/>
      <c r="AD456" s="21"/>
      <c r="AE456" s="21"/>
      <c r="AF456" s="21"/>
      <c r="AG456" s="21"/>
      <c r="AH456" s="21"/>
      <c r="AI456" s="21"/>
      <c r="AJ456" s="21"/>
      <c r="AK456" s="21"/>
      <c r="AL456" s="21"/>
      <c r="AM456" s="21"/>
      <c r="AN456" s="21"/>
      <c r="AO456" s="21"/>
      <c r="AP456" s="21"/>
      <c r="AQ456" s="21"/>
      <c r="AR456" s="21"/>
      <c r="AS456" s="21"/>
      <c r="AT456" s="21"/>
    </row>
    <row r="457" spans="10:46" x14ac:dyDescent="0.3">
      <c r="J457">
        <v>0.36464839999999998</v>
      </c>
      <c r="K457">
        <v>1.2629059999999999</v>
      </c>
      <c r="L457">
        <v>1.1691020000000001</v>
      </c>
      <c r="M457">
        <v>0.3831484</v>
      </c>
      <c r="O457">
        <v>1.001797</v>
      </c>
      <c r="S457" s="21"/>
      <c r="T457" s="21">
        <v>1.334951</v>
      </c>
      <c r="U457" s="21">
        <v>0.94385010000000003</v>
      </c>
      <c r="V457" s="21"/>
      <c r="W457" s="21"/>
      <c r="X457" s="21"/>
      <c r="Y457" s="21"/>
      <c r="Z457" s="21"/>
      <c r="AA457" s="21"/>
      <c r="AB457" s="21"/>
      <c r="AC457" s="21"/>
      <c r="AD457" s="21"/>
      <c r="AE457" s="21"/>
      <c r="AF457" s="21"/>
      <c r="AG457" s="21"/>
      <c r="AH457" s="21"/>
      <c r="AI457" s="21"/>
      <c r="AJ457" s="21"/>
      <c r="AK457" s="21"/>
      <c r="AL457" s="21"/>
      <c r="AM457" s="21"/>
      <c r="AN457" s="21"/>
      <c r="AO457" s="21"/>
      <c r="AP457" s="21"/>
      <c r="AQ457" s="21"/>
      <c r="AR457" s="21"/>
      <c r="AS457" s="21"/>
      <c r="AT457" s="21"/>
    </row>
    <row r="458" spans="10:46" x14ac:dyDescent="0.3">
      <c r="J458">
        <v>0.3735</v>
      </c>
      <c r="K458">
        <v>1.276297</v>
      </c>
      <c r="L458">
        <v>1.1790499999999999</v>
      </c>
      <c r="M458">
        <v>0.38860059999999996</v>
      </c>
      <c r="O458">
        <v>1.067156</v>
      </c>
      <c r="S458" s="21"/>
      <c r="T458" s="21">
        <v>1.3755630000000001</v>
      </c>
      <c r="U458" s="21">
        <v>0.96050000000000002</v>
      </c>
      <c r="V458" s="21"/>
      <c r="W458" s="21"/>
      <c r="X458" s="21"/>
      <c r="Y458" s="21"/>
      <c r="Z458" s="21"/>
      <c r="AA458" s="21"/>
      <c r="AB458" s="21"/>
      <c r="AC458" s="21"/>
      <c r="AD458" s="21"/>
      <c r="AE458" s="21"/>
      <c r="AF458" s="21"/>
      <c r="AG458" s="21"/>
      <c r="AH458" s="21"/>
      <c r="AI458" s="21"/>
      <c r="AJ458" s="21"/>
      <c r="AK458" s="21"/>
      <c r="AL458" s="21"/>
      <c r="AM458" s="21"/>
      <c r="AN458" s="21"/>
      <c r="AO458" s="21"/>
      <c r="AP458" s="21"/>
      <c r="AQ458" s="21"/>
      <c r="AR458" s="21"/>
      <c r="AS458" s="21"/>
      <c r="AT458" s="21"/>
    </row>
    <row r="459" spans="10:46" x14ac:dyDescent="0.3">
      <c r="J459">
        <v>0.3796484</v>
      </c>
      <c r="K459">
        <v>1.3206479999999998</v>
      </c>
      <c r="L459">
        <v>1.1902969999999999</v>
      </c>
      <c r="M459">
        <v>0.3892969</v>
      </c>
      <c r="O459">
        <v>1.079</v>
      </c>
      <c r="S459" s="21"/>
      <c r="T459" s="21">
        <v>1.3806020000000001</v>
      </c>
      <c r="U459" s="21">
        <v>0.96084380000000003</v>
      </c>
      <c r="V459" s="21"/>
      <c r="W459" s="21"/>
      <c r="X459" s="21"/>
      <c r="Y459" s="21"/>
      <c r="Z459" s="21"/>
      <c r="AA459" s="21"/>
      <c r="AB459" s="21"/>
      <c r="AC459" s="21"/>
      <c r="AD459" s="21"/>
      <c r="AE459" s="21"/>
      <c r="AF459" s="21"/>
      <c r="AG459" s="21"/>
      <c r="AH459" s="21"/>
      <c r="AI459" s="21"/>
      <c r="AJ459" s="21"/>
      <c r="AK459" s="21"/>
      <c r="AL459" s="21"/>
      <c r="AM459" s="21"/>
      <c r="AN459" s="21"/>
      <c r="AO459" s="21"/>
      <c r="AP459" s="21"/>
      <c r="AQ459" s="21"/>
      <c r="AR459" s="21"/>
      <c r="AS459" s="21"/>
      <c r="AT459" s="21"/>
    </row>
    <row r="460" spans="10:46" x14ac:dyDescent="0.3">
      <c r="J460">
        <v>0.37980079999999999</v>
      </c>
      <c r="K460">
        <v>1.33725</v>
      </c>
      <c r="L460">
        <v>1.202453</v>
      </c>
      <c r="M460">
        <v>0.38959379999999999</v>
      </c>
      <c r="O460">
        <v>1.0846</v>
      </c>
      <c r="S460" s="21"/>
      <c r="T460" s="21">
        <v>1.4204490000000001</v>
      </c>
      <c r="U460" s="21">
        <v>0.96289840000000004</v>
      </c>
      <c r="V460" s="21"/>
      <c r="W460" s="21"/>
      <c r="X460" s="21"/>
      <c r="Y460" s="21"/>
      <c r="Z460" s="21"/>
      <c r="AA460" s="21"/>
      <c r="AB460" s="21"/>
      <c r="AC460" s="21"/>
      <c r="AD460" s="21"/>
      <c r="AE460" s="21"/>
      <c r="AF460" s="21"/>
      <c r="AG460" s="21"/>
      <c r="AH460" s="21"/>
      <c r="AI460" s="21"/>
      <c r="AJ460" s="21"/>
      <c r="AK460" s="21"/>
      <c r="AL460" s="21"/>
      <c r="AM460" s="21"/>
      <c r="AN460" s="21"/>
      <c r="AO460" s="21"/>
      <c r="AP460" s="21"/>
      <c r="AQ460" s="21"/>
      <c r="AR460" s="21"/>
      <c r="AS460" s="21"/>
      <c r="AT460" s="21"/>
    </row>
    <row r="461" spans="10:46" x14ac:dyDescent="0.3">
      <c r="J461">
        <v>0.38350000000000001</v>
      </c>
      <c r="K461">
        <v>1.3428520000000002</v>
      </c>
      <c r="L461">
        <v>1.226</v>
      </c>
      <c r="M461">
        <v>0.40275</v>
      </c>
      <c r="O461">
        <v>1.0938979999999998</v>
      </c>
      <c r="S461" s="21"/>
      <c r="T461" s="21">
        <v>1.50675</v>
      </c>
      <c r="U461" s="21">
        <v>0.96530079999999996</v>
      </c>
      <c r="V461" s="21"/>
      <c r="W461" s="21"/>
      <c r="X461" s="21"/>
      <c r="Y461" s="21"/>
      <c r="Z461" s="21"/>
      <c r="AA461" s="21"/>
      <c r="AB461" s="21"/>
      <c r="AC461" s="21"/>
      <c r="AD461" s="21"/>
      <c r="AE461" s="21"/>
      <c r="AF461" s="21"/>
      <c r="AG461" s="21"/>
      <c r="AH461" s="21"/>
      <c r="AI461" s="21"/>
      <c r="AJ461" s="21"/>
      <c r="AK461" s="21"/>
      <c r="AL461" s="21"/>
      <c r="AM461" s="21"/>
      <c r="AN461" s="21"/>
      <c r="AO461" s="21"/>
      <c r="AP461" s="21"/>
      <c r="AQ461" s="21"/>
      <c r="AR461" s="21"/>
      <c r="AS461" s="21"/>
      <c r="AT461" s="21"/>
    </row>
    <row r="462" spans="10:46" x14ac:dyDescent="0.3">
      <c r="J462">
        <v>0.38735160000000002</v>
      </c>
      <c r="K462">
        <v>1.3497029999999999</v>
      </c>
      <c r="L462">
        <v>1.247949</v>
      </c>
      <c r="M462">
        <v>0.40780470000000002</v>
      </c>
      <c r="O462">
        <v>1.109348</v>
      </c>
      <c r="S462" s="21"/>
      <c r="T462" s="21">
        <v>1.554406</v>
      </c>
      <c r="U462" s="21">
        <v>0.96765630000000002</v>
      </c>
      <c r="V462" s="21"/>
      <c r="W462" s="21"/>
      <c r="X462" s="21"/>
      <c r="Y462" s="21"/>
      <c r="Z462" s="21"/>
      <c r="AA462" s="21"/>
      <c r="AB462" s="21"/>
      <c r="AC462" s="21"/>
      <c r="AD462" s="21"/>
      <c r="AE462" s="21"/>
      <c r="AF462" s="21"/>
      <c r="AG462" s="21"/>
      <c r="AH462" s="21"/>
      <c r="AI462" s="21"/>
      <c r="AJ462" s="21"/>
      <c r="AK462" s="21"/>
      <c r="AL462" s="21"/>
      <c r="AM462" s="21"/>
      <c r="AN462" s="21"/>
      <c r="AO462" s="21"/>
      <c r="AP462" s="21"/>
      <c r="AQ462" s="21"/>
      <c r="AR462" s="21"/>
      <c r="AS462" s="21"/>
      <c r="AT462" s="21"/>
    </row>
    <row r="463" spans="10:46" x14ac:dyDescent="0.3">
      <c r="J463">
        <v>0.38960159999999999</v>
      </c>
      <c r="K463">
        <v>1.3521020000000001</v>
      </c>
      <c r="L463">
        <v>1.2484999999999999</v>
      </c>
      <c r="M463">
        <v>0.40899999999999997</v>
      </c>
      <c r="O463">
        <v>1.1278520000000001</v>
      </c>
      <c r="S463" s="21"/>
      <c r="T463" s="21">
        <v>1.56525</v>
      </c>
      <c r="U463" s="21">
        <v>0.99070000000000003</v>
      </c>
      <c r="V463" s="21"/>
      <c r="W463" s="21"/>
      <c r="X463" s="21"/>
      <c r="Y463" s="21"/>
      <c r="Z463" s="21"/>
      <c r="AA463" s="21"/>
      <c r="AB463" s="21"/>
      <c r="AC463" s="21"/>
      <c r="AD463" s="21"/>
      <c r="AE463" s="21"/>
      <c r="AF463" s="21"/>
      <c r="AG463" s="21"/>
      <c r="AH463" s="21"/>
      <c r="AI463" s="21"/>
      <c r="AJ463" s="21"/>
      <c r="AK463" s="21"/>
      <c r="AL463" s="21"/>
      <c r="AM463" s="21"/>
      <c r="AN463" s="21"/>
      <c r="AO463" s="21"/>
      <c r="AP463" s="21"/>
      <c r="AQ463" s="21"/>
      <c r="AR463" s="21"/>
      <c r="AS463" s="21"/>
      <c r="AT463" s="21"/>
    </row>
    <row r="464" spans="10:46" x14ac:dyDescent="0.3">
      <c r="J464">
        <v>0.39139060000000003</v>
      </c>
      <c r="K464">
        <v>1.3756520000000001</v>
      </c>
      <c r="L464">
        <v>1.2662500000000001</v>
      </c>
      <c r="M464">
        <v>0.40970309999999999</v>
      </c>
      <c r="O464">
        <v>1.1436089999999999</v>
      </c>
      <c r="S464" s="21"/>
      <c r="T464" s="21">
        <v>1.659297</v>
      </c>
      <c r="U464" s="21">
        <v>0.99170309999999995</v>
      </c>
      <c r="V464" s="21"/>
      <c r="W464" s="21"/>
      <c r="X464" s="21"/>
      <c r="Y464" s="21"/>
      <c r="Z464" s="21"/>
      <c r="AA464" s="21"/>
      <c r="AB464" s="21"/>
      <c r="AC464" s="21"/>
      <c r="AD464" s="21"/>
      <c r="AE464" s="21"/>
      <c r="AF464" s="21"/>
      <c r="AG464" s="21"/>
      <c r="AH464" s="21"/>
      <c r="AI464" s="21"/>
      <c r="AJ464" s="21"/>
      <c r="AK464" s="21"/>
      <c r="AL464" s="21"/>
      <c r="AM464" s="21"/>
      <c r="AN464" s="21"/>
      <c r="AO464" s="21"/>
      <c r="AP464" s="21"/>
      <c r="AQ464" s="21"/>
      <c r="AR464" s="21"/>
      <c r="AS464" s="21"/>
      <c r="AT464" s="21"/>
    </row>
    <row r="465" spans="10:46" x14ac:dyDescent="0.3">
      <c r="J465">
        <v>0.3929531</v>
      </c>
      <c r="K465">
        <v>1.4413989999999999</v>
      </c>
      <c r="L465">
        <v>1.267695</v>
      </c>
      <c r="M465">
        <v>0.40975</v>
      </c>
      <c r="O465">
        <v>1.1825000000000001</v>
      </c>
      <c r="S465" s="21"/>
      <c r="T465" s="21">
        <v>1.841156</v>
      </c>
      <c r="U465" s="21">
        <v>1.014602</v>
      </c>
      <c r="V465" s="21"/>
      <c r="W465" s="21"/>
      <c r="X465" s="21"/>
      <c r="Y465" s="21"/>
      <c r="Z465" s="21"/>
      <c r="AA465" s="21"/>
      <c r="AB465" s="21"/>
      <c r="AC465" s="21"/>
      <c r="AD465" s="21"/>
      <c r="AE465" s="21"/>
      <c r="AF465" s="21"/>
      <c r="AG465" s="21"/>
      <c r="AH465" s="21"/>
      <c r="AI465" s="21"/>
      <c r="AJ465" s="21"/>
      <c r="AK465" s="21"/>
      <c r="AL465" s="21"/>
      <c r="AM465" s="21"/>
      <c r="AN465" s="21"/>
      <c r="AO465" s="21"/>
      <c r="AP465" s="21"/>
      <c r="AQ465" s="21"/>
      <c r="AR465" s="21"/>
      <c r="AS465" s="21"/>
      <c r="AT465" s="21"/>
    </row>
    <row r="466" spans="10:46" x14ac:dyDescent="0.3">
      <c r="J466">
        <v>0.39790629999999999</v>
      </c>
      <c r="K466">
        <v>1.5345470000000001</v>
      </c>
      <c r="L466">
        <v>1.3431</v>
      </c>
      <c r="M466">
        <v>0.41835160000000005</v>
      </c>
      <c r="O466">
        <v>1.2008910000000002</v>
      </c>
      <c r="S466" s="21"/>
      <c r="T466" s="21">
        <v>1.99925</v>
      </c>
      <c r="U466" s="21">
        <v>1.019641</v>
      </c>
      <c r="V466" s="21"/>
      <c r="W466" s="21"/>
      <c r="X466" s="21"/>
      <c r="Y466" s="21"/>
      <c r="Z466" s="21"/>
      <c r="AA466" s="21"/>
      <c r="AB466" s="21"/>
      <c r="AC466" s="21"/>
      <c r="AD466" s="21"/>
      <c r="AE466" s="21"/>
      <c r="AF466" s="21"/>
      <c r="AG466" s="21"/>
      <c r="AH466" s="21"/>
      <c r="AI466" s="21"/>
      <c r="AJ466" s="21"/>
      <c r="AK466" s="21"/>
      <c r="AL466" s="21"/>
      <c r="AM466" s="21"/>
      <c r="AN466" s="21"/>
      <c r="AO466" s="21"/>
      <c r="AP466" s="21"/>
      <c r="AQ466" s="21"/>
      <c r="AR466" s="21"/>
      <c r="AS466" s="21"/>
      <c r="AT466" s="21"/>
    </row>
    <row r="467" spans="10:46" x14ac:dyDescent="0.3">
      <c r="J467">
        <v>0.40420309999999998</v>
      </c>
      <c r="K467">
        <v>1.6302030000000001</v>
      </c>
      <c r="L467">
        <v>1.353801</v>
      </c>
      <c r="M467">
        <v>0.42434959999999999</v>
      </c>
      <c r="O467">
        <v>1.227859</v>
      </c>
      <c r="S467" s="21"/>
      <c r="T467" s="21">
        <v>2.04515</v>
      </c>
      <c r="U467" s="21">
        <v>1.0536500000000002</v>
      </c>
      <c r="V467" s="21"/>
      <c r="W467" s="21"/>
      <c r="X467" s="21"/>
      <c r="Y467" s="21"/>
      <c r="Z467" s="21"/>
      <c r="AA467" s="21"/>
      <c r="AB467" s="21"/>
      <c r="AC467" s="21"/>
      <c r="AD467" s="21"/>
      <c r="AE467" s="21"/>
      <c r="AF467" s="21"/>
      <c r="AG467" s="21"/>
      <c r="AH467" s="21"/>
      <c r="AI467" s="21"/>
      <c r="AJ467" s="21"/>
      <c r="AK467" s="21"/>
      <c r="AL467" s="21"/>
      <c r="AM467" s="21"/>
      <c r="AN467" s="21"/>
      <c r="AO467" s="21"/>
      <c r="AP467" s="21"/>
      <c r="AQ467" s="21"/>
      <c r="AR467" s="21"/>
      <c r="AS467" s="21"/>
      <c r="AT467" s="21"/>
    </row>
    <row r="468" spans="10:46" x14ac:dyDescent="0.3">
      <c r="J468">
        <v>0.40475</v>
      </c>
      <c r="K468">
        <v>1.648344</v>
      </c>
      <c r="L468">
        <v>1.3974530000000001</v>
      </c>
      <c r="M468">
        <v>0.4246992</v>
      </c>
      <c r="O468">
        <v>1.2335469999999999</v>
      </c>
      <c r="S468" s="21"/>
      <c r="T468" s="21">
        <v>2.2033589999999998</v>
      </c>
      <c r="U468" s="21">
        <v>1.072703</v>
      </c>
      <c r="V468" s="21"/>
      <c r="W468" s="21"/>
      <c r="X468" s="21"/>
      <c r="Y468" s="21"/>
      <c r="Z468" s="21"/>
      <c r="AA468" s="21"/>
      <c r="AB468" s="21"/>
      <c r="AC468" s="21"/>
      <c r="AD468" s="21"/>
      <c r="AE468" s="21"/>
      <c r="AF468" s="21"/>
      <c r="AG468" s="21"/>
      <c r="AH468" s="21"/>
      <c r="AI468" s="21"/>
      <c r="AJ468" s="21"/>
      <c r="AK468" s="21"/>
      <c r="AL468" s="21"/>
      <c r="AM468" s="21"/>
      <c r="AN468" s="21"/>
      <c r="AO468" s="21"/>
      <c r="AP468" s="21"/>
      <c r="AQ468" s="21"/>
      <c r="AR468" s="21"/>
      <c r="AS468" s="21"/>
      <c r="AT468" s="21"/>
    </row>
    <row r="469" spans="10:46" x14ac:dyDescent="0.3">
      <c r="J469">
        <v>0.40785160000000004</v>
      </c>
      <c r="K469">
        <v>1.723398</v>
      </c>
      <c r="L469">
        <v>1.4014530000000001</v>
      </c>
      <c r="M469">
        <v>0.42839060000000001</v>
      </c>
      <c r="O469">
        <v>1.285453</v>
      </c>
      <c r="S469" s="21"/>
      <c r="T469" s="21">
        <v>2.232891</v>
      </c>
      <c r="U469" s="21">
        <v>1.0728009999999999</v>
      </c>
      <c r="V469" s="21"/>
      <c r="W469" s="21"/>
      <c r="X469" s="21"/>
      <c r="Y469" s="21"/>
      <c r="Z469" s="21"/>
      <c r="AA469" s="21"/>
      <c r="AB469" s="21"/>
      <c r="AC469" s="21"/>
      <c r="AD469" s="21"/>
      <c r="AE469" s="21"/>
      <c r="AF469" s="21"/>
      <c r="AG469" s="21"/>
      <c r="AH469" s="21"/>
      <c r="AI469" s="21"/>
      <c r="AJ469" s="21"/>
      <c r="AK469" s="21"/>
      <c r="AL469" s="21"/>
      <c r="AM469" s="21"/>
      <c r="AN469" s="21"/>
      <c r="AO469" s="21"/>
      <c r="AP469" s="21"/>
      <c r="AQ469" s="21"/>
      <c r="AR469" s="21"/>
      <c r="AS469" s="21"/>
      <c r="AT469" s="21"/>
    </row>
    <row r="470" spans="10:46" x14ac:dyDescent="0.3">
      <c r="J470">
        <v>0.41068749999999998</v>
      </c>
      <c r="K470">
        <v>1.8214490000000001</v>
      </c>
      <c r="L470">
        <v>1.4770999999999999</v>
      </c>
      <c r="M470">
        <v>0.43419999999999997</v>
      </c>
      <c r="O470">
        <v>1.3025</v>
      </c>
      <c r="S470" s="21"/>
      <c r="T470" s="21">
        <v>2.3417500000000002</v>
      </c>
      <c r="U470" s="21">
        <v>1.0797030000000001</v>
      </c>
      <c r="V470" s="21"/>
      <c r="W470" s="21"/>
      <c r="X470" s="21"/>
      <c r="Y470" s="21"/>
      <c r="Z470" s="21"/>
      <c r="AA470" s="21"/>
      <c r="AB470" s="21"/>
      <c r="AC470" s="21"/>
      <c r="AD470" s="21"/>
      <c r="AE470" s="21"/>
      <c r="AF470" s="21"/>
      <c r="AG470" s="21"/>
      <c r="AH470" s="21"/>
      <c r="AI470" s="21"/>
      <c r="AJ470" s="21"/>
      <c r="AK470" s="21"/>
      <c r="AL470" s="21"/>
      <c r="AM470" s="21"/>
      <c r="AN470" s="21"/>
      <c r="AO470" s="21"/>
      <c r="AP470" s="21"/>
      <c r="AQ470" s="21"/>
      <c r="AR470" s="21"/>
      <c r="AS470" s="21"/>
      <c r="AT470" s="21"/>
    </row>
    <row r="471" spans="10:46" x14ac:dyDescent="0.3">
      <c r="J471">
        <v>0.41080470000000002</v>
      </c>
      <c r="K471">
        <v>1.9799530000000001</v>
      </c>
      <c r="L471">
        <v>1.5822499999999999</v>
      </c>
      <c r="M471">
        <v>0.43695309999999998</v>
      </c>
      <c r="O471">
        <v>1.3434999999999999</v>
      </c>
      <c r="S471" s="21"/>
      <c r="T471" s="21">
        <v>2.947797</v>
      </c>
      <c r="U471" s="21">
        <v>1.0879529999999999</v>
      </c>
      <c r="V471" s="21"/>
      <c r="W471" s="21"/>
      <c r="X471" s="21"/>
      <c r="Y471" s="21"/>
      <c r="Z471" s="21"/>
      <c r="AA471" s="21"/>
      <c r="AB471" s="21"/>
      <c r="AC471" s="21"/>
      <c r="AD471" s="21"/>
      <c r="AE471" s="21"/>
      <c r="AF471" s="21"/>
      <c r="AG471" s="21"/>
      <c r="AH471" s="21"/>
      <c r="AI471" s="21"/>
      <c r="AJ471" s="21"/>
      <c r="AK471" s="21"/>
      <c r="AL471" s="21"/>
      <c r="AM471" s="21"/>
      <c r="AN471" s="21"/>
      <c r="AO471" s="21"/>
      <c r="AP471" s="21"/>
      <c r="AQ471" s="21"/>
      <c r="AR471" s="21"/>
      <c r="AS471" s="21"/>
      <c r="AT471" s="21"/>
    </row>
    <row r="472" spans="10:46" x14ac:dyDescent="0.3">
      <c r="J472">
        <v>0.41225000000000001</v>
      </c>
      <c r="K472">
        <v>1.9804000000000002</v>
      </c>
      <c r="L472">
        <v>1.7014</v>
      </c>
      <c r="M472">
        <v>0.43854979999999999</v>
      </c>
      <c r="O472">
        <v>1.359297</v>
      </c>
      <c r="S472" s="21"/>
      <c r="T472" s="21"/>
      <c r="U472" s="21">
        <v>1.1048979999999999</v>
      </c>
      <c r="V472" s="21"/>
      <c r="W472" s="21"/>
      <c r="X472" s="21"/>
      <c r="Y472" s="21"/>
      <c r="Z472" s="21"/>
      <c r="AA472" s="21"/>
      <c r="AB472" s="21"/>
      <c r="AC472" s="21"/>
      <c r="AD472" s="21"/>
      <c r="AE472" s="21"/>
      <c r="AF472" s="21"/>
      <c r="AG472" s="21"/>
      <c r="AH472" s="21"/>
      <c r="AI472" s="21"/>
      <c r="AJ472" s="21"/>
      <c r="AK472" s="21"/>
      <c r="AL472" s="21"/>
      <c r="AM472" s="21"/>
      <c r="AN472" s="21"/>
      <c r="AO472" s="21"/>
      <c r="AP472" s="21"/>
      <c r="AQ472" s="21"/>
      <c r="AR472" s="21"/>
      <c r="AS472" s="21"/>
      <c r="AT472" s="21"/>
    </row>
    <row r="473" spans="10:46" x14ac:dyDescent="0.3">
      <c r="J473">
        <v>0.41275000000000001</v>
      </c>
      <c r="K473">
        <v>1.983352</v>
      </c>
      <c r="L473">
        <v>1.705848</v>
      </c>
      <c r="M473">
        <v>0.43919529999999996</v>
      </c>
      <c r="O473">
        <v>1.3699059999999998</v>
      </c>
      <c r="S473" s="21"/>
      <c r="T473" s="21"/>
      <c r="U473" s="21">
        <v>1.1574059999999999</v>
      </c>
      <c r="V473" s="21"/>
      <c r="W473" s="21"/>
      <c r="X473" s="21"/>
      <c r="Y473" s="21"/>
      <c r="Z473" s="21"/>
      <c r="AA473" s="21"/>
      <c r="AB473" s="21"/>
      <c r="AC473" s="21"/>
      <c r="AD473" s="21"/>
      <c r="AE473" s="21"/>
      <c r="AF473" s="21"/>
      <c r="AG473" s="21"/>
      <c r="AH473" s="21"/>
      <c r="AI473" s="21"/>
      <c r="AJ473" s="21"/>
      <c r="AK473" s="21"/>
      <c r="AL473" s="21"/>
      <c r="AM473" s="21"/>
      <c r="AN473" s="21"/>
      <c r="AO473" s="21"/>
      <c r="AP473" s="21"/>
      <c r="AQ473" s="21"/>
      <c r="AR473" s="21"/>
      <c r="AS473" s="21"/>
      <c r="AT473" s="21"/>
    </row>
    <row r="474" spans="10:46" x14ac:dyDescent="0.3">
      <c r="J474">
        <v>0.41379689999999997</v>
      </c>
      <c r="K474">
        <v>2.1620469999999998</v>
      </c>
      <c r="L474">
        <v>1.7355</v>
      </c>
      <c r="M474">
        <v>0.44160160000000004</v>
      </c>
      <c r="O474">
        <v>1.3995</v>
      </c>
      <c r="S474" s="21"/>
      <c r="T474" s="21"/>
      <c r="U474" s="21">
        <v>1.158406</v>
      </c>
      <c r="V474" s="21"/>
      <c r="W474" s="21"/>
      <c r="X474" s="21"/>
      <c r="Y474" s="21"/>
      <c r="Z474" s="21"/>
      <c r="AA474" s="21"/>
      <c r="AB474" s="21"/>
      <c r="AC474" s="21"/>
      <c r="AD474" s="21"/>
      <c r="AE474" s="21"/>
      <c r="AF474" s="21"/>
      <c r="AG474" s="21"/>
      <c r="AH474" s="21"/>
      <c r="AI474" s="21"/>
      <c r="AJ474" s="21"/>
      <c r="AK474" s="21"/>
      <c r="AL474" s="21"/>
      <c r="AM474" s="21"/>
      <c r="AN474" s="21"/>
      <c r="AO474" s="21"/>
      <c r="AP474" s="21"/>
      <c r="AQ474" s="21"/>
      <c r="AR474" s="21"/>
      <c r="AS474" s="21"/>
      <c r="AT474" s="21"/>
    </row>
    <row r="475" spans="10:46" x14ac:dyDescent="0.3">
      <c r="J475">
        <v>0.41509769999999996</v>
      </c>
      <c r="K475">
        <v>2.3738049999999999</v>
      </c>
      <c r="L475">
        <v>1.774648</v>
      </c>
      <c r="M475">
        <v>0.44219920000000001</v>
      </c>
      <c r="O475">
        <v>1.4256089999999999</v>
      </c>
      <c r="S475" s="21"/>
      <c r="T475" s="21"/>
      <c r="U475" s="21">
        <v>1.1735</v>
      </c>
      <c r="V475" s="21"/>
      <c r="W475" s="21"/>
      <c r="X475" s="21"/>
      <c r="Y475" s="21"/>
      <c r="Z475" s="21"/>
      <c r="AA475" s="21"/>
      <c r="AB475" s="21"/>
      <c r="AC475" s="21"/>
      <c r="AD475" s="21"/>
      <c r="AE475" s="21"/>
      <c r="AF475" s="21"/>
      <c r="AG475" s="21"/>
      <c r="AH475" s="21"/>
      <c r="AI475" s="21"/>
      <c r="AJ475" s="21"/>
      <c r="AK475" s="21"/>
      <c r="AL475" s="21"/>
      <c r="AM475" s="21"/>
      <c r="AN475" s="21"/>
      <c r="AO475" s="21"/>
      <c r="AP475" s="21"/>
      <c r="AQ475" s="21"/>
      <c r="AR475" s="21"/>
      <c r="AS475" s="21"/>
      <c r="AT475" s="21"/>
    </row>
    <row r="476" spans="10:46" x14ac:dyDescent="0.3">
      <c r="J476">
        <v>0.41769919999999999</v>
      </c>
      <c r="K476">
        <v>2.5123980000000001</v>
      </c>
      <c r="L476">
        <v>1.8177970000000001</v>
      </c>
      <c r="M476">
        <v>0.4514531</v>
      </c>
      <c r="O476">
        <v>1.4322969999999999</v>
      </c>
      <c r="S476" s="21"/>
      <c r="T476" s="21"/>
      <c r="U476" s="21">
        <v>1.1806949999999998</v>
      </c>
      <c r="V476" s="21"/>
      <c r="W476" s="21"/>
      <c r="X476" s="21"/>
      <c r="Y476" s="21"/>
      <c r="Z476" s="21"/>
      <c r="AA476" s="21"/>
      <c r="AB476" s="21"/>
      <c r="AC476" s="21"/>
      <c r="AD476" s="21"/>
      <c r="AE476" s="21"/>
      <c r="AF476" s="21"/>
      <c r="AG476" s="21"/>
      <c r="AH476" s="21"/>
      <c r="AI476" s="21"/>
      <c r="AJ476" s="21"/>
      <c r="AK476" s="21"/>
      <c r="AL476" s="21"/>
      <c r="AM476" s="21"/>
      <c r="AN476" s="21"/>
      <c r="AO476" s="21"/>
      <c r="AP476" s="21"/>
      <c r="AQ476" s="21"/>
      <c r="AR476" s="21"/>
      <c r="AS476" s="21"/>
      <c r="AT476" s="21"/>
    </row>
    <row r="477" spans="10:46" x14ac:dyDescent="0.3">
      <c r="J477">
        <v>0.4180469</v>
      </c>
      <c r="K477">
        <v>3.409602</v>
      </c>
      <c r="L477">
        <v>2.1306019999999997</v>
      </c>
      <c r="M477">
        <v>0.4542988</v>
      </c>
      <c r="O477">
        <v>1.4550000000000001</v>
      </c>
      <c r="S477" s="21"/>
      <c r="T477" s="21"/>
      <c r="U477" s="21">
        <v>1.2207029999999999</v>
      </c>
      <c r="V477" s="21"/>
      <c r="W477" s="21"/>
      <c r="X477" s="21"/>
      <c r="Y477" s="21"/>
      <c r="Z477" s="21"/>
      <c r="AA477" s="21"/>
      <c r="AB477" s="21"/>
      <c r="AC477" s="21"/>
      <c r="AD477" s="21"/>
      <c r="AE477" s="21"/>
      <c r="AF477" s="21"/>
      <c r="AG477" s="21"/>
      <c r="AH477" s="21"/>
      <c r="AI477" s="21"/>
      <c r="AJ477" s="21"/>
      <c r="AK477" s="21"/>
      <c r="AL477" s="21"/>
      <c r="AM477" s="21"/>
      <c r="AN477" s="21"/>
      <c r="AO477" s="21"/>
      <c r="AP477" s="21"/>
      <c r="AQ477" s="21"/>
      <c r="AR477" s="21"/>
      <c r="AS477" s="21"/>
      <c r="AT477" s="21"/>
    </row>
    <row r="478" spans="10:46" x14ac:dyDescent="0.3">
      <c r="J478">
        <v>0.4180469</v>
      </c>
      <c r="K478">
        <v>3.748602</v>
      </c>
      <c r="M478">
        <v>0.45520310000000003</v>
      </c>
      <c r="O478">
        <v>1.47475</v>
      </c>
      <c r="S478" s="21"/>
      <c r="T478" s="21"/>
      <c r="U478" s="21">
        <v>1.2684490000000002</v>
      </c>
      <c r="V478" s="21"/>
      <c r="W478" s="21"/>
      <c r="X478" s="21"/>
      <c r="Y478" s="21"/>
      <c r="Z478" s="21"/>
      <c r="AA478" s="21"/>
      <c r="AB478" s="21"/>
      <c r="AC478" s="21"/>
      <c r="AD478" s="21"/>
      <c r="AE478" s="21"/>
      <c r="AF478" s="21"/>
      <c r="AG478" s="21"/>
      <c r="AH478" s="21"/>
      <c r="AI478" s="21"/>
      <c r="AJ478" s="21"/>
      <c r="AK478" s="21"/>
      <c r="AL478" s="21"/>
      <c r="AM478" s="21"/>
      <c r="AN478" s="21"/>
      <c r="AO478" s="21"/>
      <c r="AP478" s="21"/>
      <c r="AQ478" s="21"/>
      <c r="AR478" s="21"/>
      <c r="AS478" s="21"/>
      <c r="AT478" s="21"/>
    </row>
    <row r="479" spans="10:46" x14ac:dyDescent="0.3">
      <c r="J479">
        <v>0.42035159999999999</v>
      </c>
      <c r="M479">
        <v>0.4590996</v>
      </c>
      <c r="O479">
        <v>1.5385</v>
      </c>
      <c r="S479" s="21"/>
      <c r="T479" s="21"/>
      <c r="U479" s="21">
        <v>1.3220000000000001</v>
      </c>
      <c r="V479" s="21"/>
      <c r="W479" s="21"/>
      <c r="X479" s="21"/>
      <c r="Y479" s="21"/>
      <c r="Z479" s="21"/>
      <c r="AA479" s="21"/>
      <c r="AB479" s="21"/>
      <c r="AC479" s="21"/>
      <c r="AD479" s="21"/>
      <c r="AE479" s="21"/>
      <c r="AF479" s="21"/>
      <c r="AG479" s="21"/>
      <c r="AH479" s="21"/>
      <c r="AI479" s="21"/>
      <c r="AJ479" s="21"/>
      <c r="AK479" s="21"/>
      <c r="AL479" s="21"/>
      <c r="AM479" s="21"/>
      <c r="AN479" s="21"/>
      <c r="AO479" s="21"/>
      <c r="AP479" s="21"/>
      <c r="AQ479" s="21"/>
      <c r="AR479" s="21"/>
      <c r="AS479" s="21"/>
      <c r="AT479" s="21"/>
    </row>
    <row r="480" spans="10:46" x14ac:dyDescent="0.3">
      <c r="J480">
        <v>0.42060160000000002</v>
      </c>
      <c r="M480">
        <v>0.46145019999999998</v>
      </c>
      <c r="O480">
        <v>1.5435940000000001</v>
      </c>
      <c r="S480" s="21"/>
      <c r="T480" s="21"/>
      <c r="U480" s="21">
        <v>1.32375</v>
      </c>
      <c r="V480" s="21"/>
      <c r="W480" s="21"/>
      <c r="X480" s="21"/>
      <c r="Y480" s="21"/>
      <c r="Z480" s="21"/>
      <c r="AA480" s="21"/>
      <c r="AB480" s="21"/>
      <c r="AC480" s="21"/>
      <c r="AD480" s="21"/>
      <c r="AE480" s="21"/>
      <c r="AF480" s="21"/>
      <c r="AG480" s="21"/>
      <c r="AH480" s="21"/>
      <c r="AI480" s="21"/>
      <c r="AJ480" s="21"/>
      <c r="AK480" s="21"/>
      <c r="AL480" s="21"/>
      <c r="AM480" s="21"/>
      <c r="AN480" s="21"/>
      <c r="AO480" s="21"/>
      <c r="AP480" s="21"/>
      <c r="AQ480" s="21"/>
      <c r="AR480" s="21"/>
      <c r="AS480" s="21"/>
      <c r="AT480" s="21"/>
    </row>
    <row r="481" spans="10:46" x14ac:dyDescent="0.3">
      <c r="J481">
        <v>0.42425000000000002</v>
      </c>
      <c r="M481">
        <v>0.46204689999999998</v>
      </c>
      <c r="O481">
        <v>1.5478499999999999</v>
      </c>
      <c r="S481" s="21"/>
      <c r="T481" s="21"/>
      <c r="U481" s="21">
        <v>1.366109</v>
      </c>
      <c r="V481" s="21"/>
      <c r="W481" s="21"/>
      <c r="X481" s="21"/>
      <c r="Y481" s="21"/>
      <c r="Z481" s="21"/>
      <c r="AA481" s="21"/>
      <c r="AB481" s="21"/>
      <c r="AC481" s="21"/>
      <c r="AD481" s="21"/>
      <c r="AE481" s="21"/>
      <c r="AF481" s="21"/>
      <c r="AG481" s="21"/>
      <c r="AH481" s="21"/>
      <c r="AI481" s="21"/>
      <c r="AJ481" s="21"/>
      <c r="AK481" s="21"/>
      <c r="AL481" s="21"/>
      <c r="AM481" s="21"/>
      <c r="AN481" s="21"/>
      <c r="AO481" s="21"/>
      <c r="AP481" s="21"/>
      <c r="AQ481" s="21"/>
      <c r="AR481" s="21"/>
      <c r="AS481" s="21"/>
      <c r="AT481" s="21"/>
    </row>
    <row r="482" spans="10:46" x14ac:dyDescent="0.3">
      <c r="J482">
        <v>0.4251953</v>
      </c>
      <c r="M482">
        <v>0.4665996</v>
      </c>
      <c r="O482">
        <v>1.5569490000000001</v>
      </c>
      <c r="S482" s="21"/>
      <c r="T482" s="21"/>
      <c r="U482" s="21">
        <v>1.3974449999999998</v>
      </c>
      <c r="V482" s="21"/>
      <c r="W482" s="21"/>
      <c r="X482" s="21"/>
      <c r="Y482" s="21"/>
      <c r="Z482" s="21"/>
      <c r="AA482" s="21"/>
      <c r="AB482" s="21"/>
      <c r="AC482" s="21"/>
      <c r="AD482" s="21"/>
      <c r="AE482" s="21"/>
      <c r="AF482" s="21"/>
      <c r="AG482" s="21"/>
      <c r="AH482" s="21"/>
      <c r="AI482" s="21"/>
      <c r="AJ482" s="21"/>
      <c r="AK482" s="21"/>
      <c r="AL482" s="21"/>
      <c r="AM482" s="21"/>
      <c r="AN482" s="21"/>
      <c r="AO482" s="21"/>
      <c r="AP482" s="21"/>
      <c r="AQ482" s="21"/>
      <c r="AR482" s="21"/>
      <c r="AS482" s="21"/>
      <c r="AT482" s="21"/>
    </row>
    <row r="483" spans="10:46" x14ac:dyDescent="0.3">
      <c r="J483">
        <v>0.42545310000000003</v>
      </c>
      <c r="M483">
        <v>0.47020309999999998</v>
      </c>
      <c r="O483">
        <v>1.5716020000000002</v>
      </c>
      <c r="S483" s="21"/>
      <c r="T483" s="21"/>
      <c r="U483" s="21">
        <v>1.4053979999999999</v>
      </c>
      <c r="V483" s="21"/>
      <c r="W483" s="21"/>
      <c r="X483" s="21"/>
      <c r="Y483" s="21"/>
      <c r="Z483" s="21"/>
      <c r="AA483" s="21"/>
      <c r="AB483" s="21"/>
      <c r="AC483" s="21"/>
      <c r="AD483" s="21"/>
      <c r="AE483" s="21"/>
      <c r="AF483" s="21"/>
      <c r="AG483" s="21"/>
      <c r="AH483" s="21"/>
      <c r="AI483" s="21"/>
      <c r="AJ483" s="21"/>
      <c r="AK483" s="21"/>
      <c r="AL483" s="21"/>
      <c r="AM483" s="21"/>
      <c r="AN483" s="21"/>
      <c r="AO483" s="21"/>
      <c r="AP483" s="21"/>
      <c r="AQ483" s="21"/>
      <c r="AR483" s="21"/>
      <c r="AS483" s="21"/>
      <c r="AT483" s="21"/>
    </row>
    <row r="484" spans="10:46" x14ac:dyDescent="0.3">
      <c r="J484">
        <v>0.4302031</v>
      </c>
      <c r="M484">
        <v>0.47060160000000001</v>
      </c>
      <c r="O484">
        <v>1.613</v>
      </c>
      <c r="S484" s="21"/>
      <c r="T484" s="21"/>
      <c r="U484" s="21">
        <v>1.4206020000000001</v>
      </c>
      <c r="V484" s="21"/>
      <c r="W484" s="21"/>
      <c r="X484" s="21"/>
      <c r="Y484" s="21"/>
      <c r="Z484" s="21"/>
      <c r="AA484" s="21"/>
      <c r="AB484" s="21"/>
      <c r="AC484" s="21"/>
      <c r="AD484" s="21"/>
      <c r="AE484" s="21"/>
      <c r="AF484" s="21"/>
      <c r="AG484" s="21"/>
      <c r="AH484" s="21"/>
      <c r="AI484" s="21"/>
      <c r="AJ484" s="21"/>
      <c r="AK484" s="21"/>
      <c r="AL484" s="21"/>
      <c r="AM484" s="21"/>
      <c r="AN484" s="21"/>
      <c r="AO484" s="21"/>
      <c r="AP484" s="21"/>
      <c r="AQ484" s="21"/>
      <c r="AR484" s="21"/>
      <c r="AS484" s="21"/>
      <c r="AT484" s="21"/>
    </row>
    <row r="485" spans="10:46" x14ac:dyDescent="0.3">
      <c r="J485">
        <v>0.43039060000000001</v>
      </c>
      <c r="M485">
        <v>0.47344970000000003</v>
      </c>
      <c r="O485">
        <v>1.7318520000000002</v>
      </c>
      <c r="S485" s="21"/>
      <c r="T485" s="21"/>
      <c r="U485" s="21">
        <v>1.4807029999999999</v>
      </c>
      <c r="V485" s="21"/>
      <c r="W485" s="21"/>
      <c r="X485" s="21"/>
      <c r="Y485" s="21"/>
      <c r="Z485" s="21"/>
      <c r="AA485" s="21"/>
      <c r="AB485" s="21"/>
      <c r="AC485" s="21"/>
      <c r="AD485" s="21"/>
      <c r="AE485" s="21"/>
      <c r="AF485" s="21"/>
      <c r="AG485" s="21"/>
      <c r="AH485" s="21"/>
      <c r="AI485" s="21"/>
      <c r="AJ485" s="21"/>
      <c r="AK485" s="21"/>
      <c r="AL485" s="21"/>
      <c r="AM485" s="21"/>
      <c r="AN485" s="21"/>
      <c r="AO485" s="21"/>
      <c r="AP485" s="21"/>
      <c r="AQ485" s="21"/>
      <c r="AR485" s="21"/>
      <c r="AS485" s="21"/>
      <c r="AT485" s="21"/>
    </row>
    <row r="486" spans="10:46" x14ac:dyDescent="0.3">
      <c r="J486">
        <v>0.43129689999999998</v>
      </c>
      <c r="M486">
        <v>0.47749999999999998</v>
      </c>
      <c r="O486">
        <v>1.7635000000000001</v>
      </c>
      <c r="S486" s="21"/>
      <c r="T486" s="21"/>
      <c r="U486" s="21">
        <v>1.4876559999999999</v>
      </c>
      <c r="V486" s="21"/>
      <c r="W486" s="21"/>
      <c r="X486" s="21"/>
      <c r="Y486" s="21"/>
      <c r="Z486" s="21"/>
      <c r="AA486" s="21"/>
      <c r="AB486" s="21"/>
      <c r="AC486" s="21"/>
      <c r="AD486" s="21"/>
      <c r="AE486" s="21"/>
      <c r="AF486" s="21"/>
      <c r="AG486" s="21"/>
      <c r="AH486" s="21"/>
      <c r="AI486" s="21"/>
      <c r="AJ486" s="21"/>
      <c r="AK486" s="21"/>
      <c r="AL486" s="21"/>
      <c r="AM486" s="21"/>
      <c r="AN486" s="21"/>
      <c r="AO486" s="21"/>
      <c r="AP486" s="21"/>
      <c r="AQ486" s="21"/>
      <c r="AR486" s="21"/>
      <c r="AS486" s="21"/>
      <c r="AT486" s="21"/>
    </row>
    <row r="487" spans="10:46" x14ac:dyDescent="0.3">
      <c r="J487">
        <v>0.433</v>
      </c>
      <c r="M487">
        <v>0.48249999999999998</v>
      </c>
      <c r="O487">
        <v>1.8098910000000001</v>
      </c>
      <c r="S487" s="21"/>
      <c r="T487" s="21"/>
      <c r="U487" s="21">
        <v>1.4963440000000001</v>
      </c>
      <c r="V487" s="21"/>
      <c r="W487" s="21"/>
      <c r="X487" s="21"/>
      <c r="Y487" s="21"/>
      <c r="Z487" s="21"/>
      <c r="AA487" s="21"/>
      <c r="AB487" s="21"/>
      <c r="AC487" s="21"/>
      <c r="AD487" s="21"/>
      <c r="AE487" s="21"/>
      <c r="AF487" s="21"/>
      <c r="AG487" s="21"/>
      <c r="AH487" s="21"/>
      <c r="AI487" s="21"/>
      <c r="AJ487" s="21"/>
      <c r="AK487" s="21"/>
      <c r="AL487" s="21"/>
      <c r="AM487" s="21"/>
      <c r="AN487" s="21"/>
      <c r="AO487" s="21"/>
      <c r="AP487" s="21"/>
      <c r="AQ487" s="21"/>
      <c r="AR487" s="21"/>
      <c r="AS487" s="21"/>
      <c r="AT487" s="21"/>
    </row>
    <row r="488" spans="10:46" x14ac:dyDescent="0.3">
      <c r="J488">
        <v>0.43310160000000003</v>
      </c>
      <c r="M488">
        <v>0.49155470000000001</v>
      </c>
      <c r="O488">
        <v>1.9283520000000001</v>
      </c>
      <c r="S488" s="21"/>
      <c r="T488" s="21"/>
      <c r="U488" s="21">
        <v>1.531598</v>
      </c>
      <c r="V488" s="21"/>
      <c r="W488" s="21"/>
      <c r="X488" s="21"/>
      <c r="Y488" s="21"/>
      <c r="Z488" s="21"/>
      <c r="AA488" s="21"/>
      <c r="AB488" s="21"/>
      <c r="AC488" s="21"/>
      <c r="AD488" s="21"/>
      <c r="AE488" s="21"/>
      <c r="AF488" s="21"/>
      <c r="AG488" s="21"/>
      <c r="AH488" s="21"/>
      <c r="AI488" s="21"/>
      <c r="AJ488" s="21"/>
      <c r="AK488" s="21"/>
      <c r="AL488" s="21"/>
      <c r="AM488" s="21"/>
      <c r="AN488" s="21"/>
      <c r="AO488" s="21"/>
      <c r="AP488" s="21"/>
      <c r="AQ488" s="21"/>
      <c r="AR488" s="21"/>
      <c r="AS488" s="21"/>
      <c r="AT488" s="21"/>
    </row>
    <row r="489" spans="10:46" x14ac:dyDescent="0.3">
      <c r="J489">
        <v>0.43315230000000005</v>
      </c>
      <c r="M489">
        <v>0.49489839999999996</v>
      </c>
      <c r="O489">
        <v>2.0123440000000001</v>
      </c>
      <c r="S489" s="21"/>
      <c r="T489" s="21"/>
      <c r="U489" s="21">
        <v>1.577701</v>
      </c>
      <c r="V489" s="21"/>
      <c r="W489" s="21"/>
      <c r="X489" s="21"/>
      <c r="Y489" s="21"/>
      <c r="Z489" s="21"/>
      <c r="AA489" s="21"/>
      <c r="AB489" s="21"/>
      <c r="AC489" s="21"/>
      <c r="AD489" s="21"/>
      <c r="AE489" s="21"/>
      <c r="AF489" s="21"/>
      <c r="AG489" s="21"/>
      <c r="AH489" s="21"/>
      <c r="AI489" s="21"/>
      <c r="AJ489" s="21"/>
      <c r="AK489" s="21"/>
      <c r="AL489" s="21"/>
      <c r="AM489" s="21"/>
      <c r="AN489" s="21"/>
      <c r="AO489" s="21"/>
      <c r="AP489" s="21"/>
      <c r="AQ489" s="21"/>
      <c r="AR489" s="21"/>
      <c r="AS489" s="21"/>
      <c r="AT489" s="21"/>
    </row>
    <row r="490" spans="10:46" x14ac:dyDescent="0.3">
      <c r="J490">
        <v>0.43315629999999999</v>
      </c>
      <c r="M490">
        <v>0.49875000000000003</v>
      </c>
      <c r="O490">
        <v>2.075949</v>
      </c>
      <c r="S490" s="21"/>
      <c r="T490" s="21"/>
      <c r="U490" s="21">
        <v>1.5993520000000001</v>
      </c>
      <c r="V490" s="21"/>
      <c r="W490" s="21"/>
      <c r="X490" s="21"/>
      <c r="Y490" s="21"/>
      <c r="Z490" s="21"/>
      <c r="AA490" s="21"/>
      <c r="AB490" s="21"/>
      <c r="AC490" s="21"/>
      <c r="AD490" s="21"/>
      <c r="AE490" s="21"/>
      <c r="AF490" s="21"/>
      <c r="AG490" s="21"/>
      <c r="AH490" s="21"/>
      <c r="AI490" s="21"/>
      <c r="AJ490" s="21"/>
      <c r="AK490" s="21"/>
      <c r="AL490" s="21"/>
      <c r="AM490" s="21"/>
      <c r="AN490" s="21"/>
      <c r="AO490" s="21"/>
      <c r="AP490" s="21"/>
      <c r="AQ490" s="21"/>
      <c r="AR490" s="21"/>
      <c r="AS490" s="21"/>
      <c r="AT490" s="21"/>
    </row>
    <row r="491" spans="10:46" x14ac:dyDescent="0.3">
      <c r="J491">
        <v>0.43325000000000002</v>
      </c>
      <c r="M491">
        <v>0.50134990000000001</v>
      </c>
      <c r="O491">
        <v>2.0894529999999998</v>
      </c>
      <c r="S491" s="21"/>
      <c r="T491" s="21"/>
      <c r="U491" s="21">
        <v>1.5997970000000001</v>
      </c>
      <c r="V491" s="21"/>
      <c r="W491" s="21"/>
      <c r="X491" s="21"/>
      <c r="Y491" s="21"/>
      <c r="Z491" s="21"/>
      <c r="AA491" s="21"/>
      <c r="AB491" s="21"/>
      <c r="AC491" s="21"/>
      <c r="AD491" s="21"/>
      <c r="AE491" s="21"/>
      <c r="AF491" s="21"/>
      <c r="AG491" s="21"/>
      <c r="AH491" s="21"/>
      <c r="AI491" s="21"/>
      <c r="AJ491" s="21"/>
      <c r="AK491" s="21"/>
      <c r="AL491" s="21"/>
      <c r="AM491" s="21"/>
      <c r="AN491" s="21"/>
      <c r="AO491" s="21"/>
      <c r="AP491" s="21"/>
      <c r="AQ491" s="21"/>
      <c r="AR491" s="21"/>
      <c r="AS491" s="21"/>
      <c r="AT491" s="21"/>
    </row>
    <row r="492" spans="10:46" x14ac:dyDescent="0.3">
      <c r="J492">
        <v>0.435</v>
      </c>
      <c r="M492">
        <v>0.50418750000000001</v>
      </c>
      <c r="O492">
        <v>2.7610000000000001</v>
      </c>
      <c r="S492" s="21"/>
      <c r="T492" s="21"/>
      <c r="U492" s="21">
        <v>1.8613009999999999</v>
      </c>
      <c r="V492" s="21"/>
      <c r="W492" s="21"/>
      <c r="X492" s="21"/>
      <c r="Y492" s="21"/>
      <c r="Z492" s="21"/>
      <c r="AA492" s="21"/>
      <c r="AB492" s="21"/>
      <c r="AC492" s="21"/>
      <c r="AD492" s="21"/>
      <c r="AE492" s="21"/>
      <c r="AF492" s="21"/>
      <c r="AG492" s="21"/>
      <c r="AH492" s="21"/>
      <c r="AI492" s="21"/>
      <c r="AJ492" s="21"/>
      <c r="AK492" s="21"/>
      <c r="AL492" s="21"/>
      <c r="AM492" s="21"/>
      <c r="AN492" s="21"/>
      <c r="AO492" s="21"/>
      <c r="AP492" s="21"/>
      <c r="AQ492" s="21"/>
      <c r="AR492" s="21"/>
      <c r="AS492" s="21"/>
      <c r="AT492" s="21"/>
    </row>
    <row r="493" spans="10:46" x14ac:dyDescent="0.3">
      <c r="J493">
        <v>0.43625000000000003</v>
      </c>
      <c r="M493">
        <v>0.50445309999999999</v>
      </c>
      <c r="S493" s="21"/>
      <c r="T493" s="21"/>
      <c r="U493" s="21">
        <v>1.8853979999999999</v>
      </c>
      <c r="V493" s="21"/>
      <c r="W493" s="21"/>
      <c r="X493" s="21"/>
      <c r="Y493" s="21"/>
      <c r="Z493" s="21"/>
      <c r="AA493" s="21"/>
      <c r="AB493" s="21"/>
      <c r="AC493" s="21"/>
      <c r="AD493" s="21"/>
      <c r="AE493" s="21"/>
      <c r="AF493" s="21"/>
      <c r="AG493" s="21"/>
      <c r="AH493" s="21"/>
      <c r="AI493" s="21"/>
      <c r="AJ493" s="21"/>
      <c r="AK493" s="21"/>
      <c r="AL493" s="21"/>
      <c r="AM493" s="21"/>
      <c r="AN493" s="21"/>
      <c r="AO493" s="21"/>
      <c r="AP493" s="21"/>
      <c r="AQ493" s="21"/>
      <c r="AR493" s="21"/>
      <c r="AS493" s="21"/>
      <c r="AT493" s="21"/>
    </row>
    <row r="494" spans="10:46" x14ac:dyDescent="0.3">
      <c r="J494">
        <v>0.43645309999999998</v>
      </c>
      <c r="M494">
        <v>0.51109959999999999</v>
      </c>
      <c r="S494" s="21"/>
      <c r="T494" s="21"/>
      <c r="U494" s="21">
        <v>1.9808979999999998</v>
      </c>
      <c r="V494" s="21"/>
      <c r="W494" s="21"/>
      <c r="X494" s="21"/>
      <c r="Y494" s="21"/>
      <c r="Z494" s="21"/>
      <c r="AA494" s="21"/>
      <c r="AB494" s="21"/>
      <c r="AC494" s="21"/>
      <c r="AD494" s="21"/>
      <c r="AE494" s="21"/>
      <c r="AF494" s="21"/>
      <c r="AG494" s="21"/>
      <c r="AH494" s="21"/>
      <c r="AI494" s="21"/>
      <c r="AJ494" s="21"/>
      <c r="AK494" s="21"/>
      <c r="AL494" s="21"/>
      <c r="AM494" s="21"/>
      <c r="AN494" s="21"/>
      <c r="AO494" s="21"/>
      <c r="AP494" s="21"/>
      <c r="AQ494" s="21"/>
      <c r="AR494" s="21"/>
      <c r="AS494" s="21"/>
      <c r="AT494" s="21"/>
    </row>
    <row r="495" spans="10:46" x14ac:dyDescent="0.3">
      <c r="J495">
        <v>0.43764839999999999</v>
      </c>
      <c r="M495">
        <v>0.52059770000000005</v>
      </c>
      <c r="S495" s="21"/>
      <c r="T495" s="21"/>
      <c r="U495" s="21">
        <v>2.0055000000000001</v>
      </c>
      <c r="V495" s="21"/>
      <c r="W495" s="21"/>
      <c r="X495" s="21"/>
      <c r="Y495" s="21"/>
      <c r="Z495" s="21"/>
      <c r="AA495" s="21"/>
      <c r="AB495" s="21"/>
      <c r="AC495" s="21"/>
      <c r="AD495" s="21"/>
      <c r="AE495" s="21"/>
      <c r="AF495" s="21"/>
      <c r="AG495" s="21"/>
      <c r="AH495" s="21"/>
      <c r="AI495" s="21"/>
      <c r="AJ495" s="21"/>
      <c r="AK495" s="21"/>
      <c r="AL495" s="21"/>
      <c r="AM495" s="21"/>
      <c r="AN495" s="21"/>
      <c r="AO495" s="21"/>
      <c r="AP495" s="21"/>
      <c r="AQ495" s="21"/>
      <c r="AR495" s="21"/>
      <c r="AS495" s="21"/>
      <c r="AT495" s="21"/>
    </row>
    <row r="496" spans="10:46" x14ac:dyDescent="0.3">
      <c r="J496">
        <v>0.43860160000000004</v>
      </c>
      <c r="M496">
        <v>0.52064840000000001</v>
      </c>
      <c r="S496" s="21"/>
      <c r="T496" s="21"/>
      <c r="U496" s="21">
        <v>2.0278499999999999</v>
      </c>
      <c r="V496" s="21"/>
      <c r="W496" s="21"/>
      <c r="X496" s="21"/>
      <c r="Y496" s="21"/>
      <c r="Z496" s="21"/>
      <c r="AA496" s="21"/>
      <c r="AB496" s="21"/>
      <c r="AC496" s="21"/>
      <c r="AD496" s="21"/>
      <c r="AE496" s="21"/>
      <c r="AF496" s="21"/>
      <c r="AG496" s="21"/>
      <c r="AH496" s="21"/>
      <c r="AI496" s="21"/>
      <c r="AJ496" s="21"/>
      <c r="AK496" s="21"/>
      <c r="AL496" s="21"/>
      <c r="AM496" s="21"/>
      <c r="AN496" s="21"/>
      <c r="AO496" s="21"/>
      <c r="AP496" s="21"/>
      <c r="AQ496" s="21"/>
      <c r="AR496" s="21"/>
      <c r="AS496" s="21"/>
      <c r="AT496" s="21"/>
    </row>
    <row r="497" spans="10:46" x14ac:dyDescent="0.3">
      <c r="J497">
        <v>0.4395</v>
      </c>
      <c r="M497">
        <v>0.52114840000000007</v>
      </c>
      <c r="S497" s="21"/>
      <c r="T497" s="21"/>
      <c r="U497" s="21">
        <v>2.0412499999999998</v>
      </c>
      <c r="V497" s="21"/>
      <c r="W497" s="21"/>
      <c r="X497" s="21"/>
      <c r="Y497" s="21"/>
      <c r="Z497" s="21"/>
      <c r="AA497" s="21"/>
      <c r="AB497" s="21"/>
      <c r="AC497" s="21"/>
      <c r="AD497" s="21"/>
      <c r="AE497" s="21"/>
      <c r="AF497" s="21"/>
      <c r="AG497" s="21"/>
      <c r="AH497" s="21"/>
      <c r="AI497" s="21"/>
      <c r="AJ497" s="21"/>
      <c r="AK497" s="21"/>
      <c r="AL497" s="21"/>
      <c r="AM497" s="21"/>
      <c r="AN497" s="21"/>
      <c r="AO497" s="21"/>
      <c r="AP497" s="21"/>
      <c r="AQ497" s="21"/>
      <c r="AR497" s="21"/>
      <c r="AS497" s="21"/>
      <c r="AT497" s="21"/>
    </row>
    <row r="498" spans="10:46" x14ac:dyDescent="0.3">
      <c r="J498">
        <v>0.44495309999999999</v>
      </c>
      <c r="M498">
        <v>0.5226016</v>
      </c>
    </row>
    <row r="499" spans="10:46" x14ac:dyDescent="0.3">
      <c r="J499">
        <v>0.44539839999999997</v>
      </c>
      <c r="M499">
        <v>0.52834959999999997</v>
      </c>
    </row>
    <row r="500" spans="10:46" x14ac:dyDescent="0.3">
      <c r="J500">
        <v>0.4502969</v>
      </c>
      <c r="M500">
        <v>0.5310469000000001</v>
      </c>
    </row>
    <row r="501" spans="10:46" x14ac:dyDescent="0.3">
      <c r="J501">
        <v>0.45234960000000002</v>
      </c>
      <c r="M501">
        <v>0.53874999999999995</v>
      </c>
    </row>
    <row r="502" spans="10:46" x14ac:dyDescent="0.3">
      <c r="J502">
        <v>0.4524531</v>
      </c>
      <c r="M502">
        <v>0.5388984</v>
      </c>
    </row>
    <row r="503" spans="10:46" x14ac:dyDescent="0.3">
      <c r="J503">
        <v>0.45570310000000003</v>
      </c>
      <c r="M503">
        <v>0.54500000000000004</v>
      </c>
    </row>
    <row r="504" spans="10:46" x14ac:dyDescent="0.3">
      <c r="J504">
        <v>0.45655079999999998</v>
      </c>
      <c r="M504">
        <v>0.54579690000000003</v>
      </c>
    </row>
    <row r="505" spans="10:46" x14ac:dyDescent="0.3">
      <c r="J505">
        <v>0.46120310000000003</v>
      </c>
      <c r="M505">
        <v>0.55718749999999995</v>
      </c>
    </row>
    <row r="506" spans="10:46" x14ac:dyDescent="0.3">
      <c r="J506">
        <v>0.4630977</v>
      </c>
      <c r="M506">
        <v>0.56259959999999998</v>
      </c>
    </row>
    <row r="507" spans="10:46" x14ac:dyDescent="0.3">
      <c r="J507">
        <v>0.46375</v>
      </c>
      <c r="M507">
        <v>0.57350000000000001</v>
      </c>
    </row>
    <row r="508" spans="10:46" x14ac:dyDescent="0.3">
      <c r="J508">
        <v>0.46509769999999995</v>
      </c>
      <c r="M508">
        <v>0.58769919999999998</v>
      </c>
    </row>
    <row r="509" spans="10:46" x14ac:dyDescent="0.3">
      <c r="J509">
        <v>0.46800000000000003</v>
      </c>
      <c r="M509">
        <v>0.59869919999999999</v>
      </c>
    </row>
    <row r="510" spans="10:46" x14ac:dyDescent="0.3">
      <c r="J510">
        <v>0.47065629999999997</v>
      </c>
      <c r="M510">
        <v>0.6111953</v>
      </c>
    </row>
    <row r="511" spans="10:46" x14ac:dyDescent="0.3">
      <c r="J511">
        <v>0.4775625</v>
      </c>
      <c r="M511">
        <v>0.61590630000000002</v>
      </c>
    </row>
    <row r="512" spans="10:46" x14ac:dyDescent="0.3">
      <c r="J512">
        <v>0.48029689999999997</v>
      </c>
      <c r="M512">
        <v>0.62089840000000007</v>
      </c>
    </row>
    <row r="513" spans="10:13" x14ac:dyDescent="0.3">
      <c r="J513">
        <v>0.4812998</v>
      </c>
      <c r="M513">
        <v>0.62184379999999995</v>
      </c>
    </row>
    <row r="514" spans="10:13" x14ac:dyDescent="0.3">
      <c r="J514">
        <v>0.4822031</v>
      </c>
      <c r="M514">
        <v>0.6426499</v>
      </c>
    </row>
    <row r="515" spans="10:13" x14ac:dyDescent="0.3">
      <c r="J515">
        <v>0.48449999999999999</v>
      </c>
      <c r="M515">
        <v>0.64375000000000004</v>
      </c>
    </row>
    <row r="516" spans="10:13" x14ac:dyDescent="0.3">
      <c r="J516">
        <v>0.49395310000000003</v>
      </c>
      <c r="M516">
        <v>0.66969920000000005</v>
      </c>
    </row>
    <row r="517" spans="10:13" x14ac:dyDescent="0.3">
      <c r="J517">
        <v>0.49839839999999996</v>
      </c>
      <c r="M517">
        <v>0.67620309999999995</v>
      </c>
    </row>
    <row r="518" spans="10:13" x14ac:dyDescent="0.3">
      <c r="J518">
        <v>0.50404689999999996</v>
      </c>
      <c r="M518">
        <v>0.67970019999999998</v>
      </c>
    </row>
    <row r="519" spans="10:13" x14ac:dyDescent="0.3">
      <c r="J519">
        <v>0.50634380000000001</v>
      </c>
      <c r="M519">
        <v>0.68885160000000001</v>
      </c>
    </row>
    <row r="520" spans="10:13" x14ac:dyDescent="0.3">
      <c r="J520">
        <v>0.5071504</v>
      </c>
      <c r="M520">
        <v>0.69310159999999998</v>
      </c>
    </row>
    <row r="521" spans="10:13" x14ac:dyDescent="0.3">
      <c r="J521">
        <v>0.50785160000000007</v>
      </c>
      <c r="M521">
        <v>0.69544529999999993</v>
      </c>
    </row>
    <row r="522" spans="10:13" x14ac:dyDescent="0.3">
      <c r="J522">
        <v>0.50889839999999997</v>
      </c>
      <c r="M522">
        <v>0.70325000000000004</v>
      </c>
    </row>
    <row r="523" spans="10:13" x14ac:dyDescent="0.3">
      <c r="J523">
        <v>0.51005080000000003</v>
      </c>
      <c r="M523">
        <v>0.71169919999999998</v>
      </c>
    </row>
    <row r="524" spans="10:13" x14ac:dyDescent="0.3">
      <c r="J524">
        <v>0.51019919999999996</v>
      </c>
      <c r="M524">
        <v>0.74139840000000001</v>
      </c>
    </row>
    <row r="525" spans="10:13" x14ac:dyDescent="0.3">
      <c r="J525">
        <v>0.51060159999999999</v>
      </c>
      <c r="M525">
        <v>0.748</v>
      </c>
    </row>
    <row r="526" spans="10:13" x14ac:dyDescent="0.3">
      <c r="J526">
        <v>0.51254999999999995</v>
      </c>
      <c r="M526">
        <v>0.75704690000000008</v>
      </c>
    </row>
    <row r="527" spans="10:13" x14ac:dyDescent="0.3">
      <c r="J527">
        <v>0.51360159999999999</v>
      </c>
      <c r="M527">
        <v>0.77875000000000005</v>
      </c>
    </row>
    <row r="528" spans="10:13" x14ac:dyDescent="0.3">
      <c r="J528">
        <v>0.5244453</v>
      </c>
      <c r="M528">
        <v>0.78614840000000008</v>
      </c>
    </row>
    <row r="529" spans="10:13" x14ac:dyDescent="0.3">
      <c r="J529">
        <v>0.52529979999999998</v>
      </c>
      <c r="M529">
        <v>0.78765629999999998</v>
      </c>
    </row>
    <row r="530" spans="10:13" x14ac:dyDescent="0.3">
      <c r="J530">
        <v>0.53360160000000001</v>
      </c>
      <c r="M530">
        <v>0.79181250000000003</v>
      </c>
    </row>
    <row r="531" spans="10:13" x14ac:dyDescent="0.3">
      <c r="J531">
        <v>0.5370469000000001</v>
      </c>
      <c r="M531">
        <v>0.79629690000000009</v>
      </c>
    </row>
    <row r="532" spans="10:13" x14ac:dyDescent="0.3">
      <c r="J532">
        <v>0.53949999999999998</v>
      </c>
      <c r="M532">
        <v>0.81219920000000001</v>
      </c>
    </row>
    <row r="533" spans="10:13" x14ac:dyDescent="0.3">
      <c r="J533">
        <v>0.5415508</v>
      </c>
      <c r="M533">
        <v>0.8172969000000001</v>
      </c>
    </row>
    <row r="534" spans="10:13" x14ac:dyDescent="0.3">
      <c r="J534">
        <v>0.54215630000000004</v>
      </c>
      <c r="M534">
        <v>0.82970309999999992</v>
      </c>
    </row>
    <row r="535" spans="10:13" x14ac:dyDescent="0.3">
      <c r="J535">
        <v>0.54874999999999996</v>
      </c>
      <c r="M535">
        <v>0.83509770000000005</v>
      </c>
    </row>
    <row r="536" spans="10:13" x14ac:dyDescent="0.3">
      <c r="J536">
        <v>0.55249999999999999</v>
      </c>
      <c r="M536">
        <v>0.84489840000000005</v>
      </c>
    </row>
    <row r="537" spans="10:13" x14ac:dyDescent="0.3">
      <c r="J537">
        <v>0.55755470000000007</v>
      </c>
      <c r="M537">
        <v>0.84730079999999997</v>
      </c>
    </row>
    <row r="538" spans="10:13" x14ac:dyDescent="0.3">
      <c r="J538">
        <v>0.55900000000000005</v>
      </c>
      <c r="M538">
        <v>0.86</v>
      </c>
    </row>
    <row r="539" spans="10:13" x14ac:dyDescent="0.3">
      <c r="J539">
        <v>0.56054690000000007</v>
      </c>
      <c r="M539">
        <v>0.8621875</v>
      </c>
    </row>
    <row r="540" spans="10:13" x14ac:dyDescent="0.3">
      <c r="J540">
        <v>0.56984959999999996</v>
      </c>
      <c r="M540">
        <v>0.87231250000000005</v>
      </c>
    </row>
    <row r="541" spans="10:13" x14ac:dyDescent="0.3">
      <c r="J541">
        <v>0.57120309999999996</v>
      </c>
      <c r="M541">
        <v>0.87465629999999994</v>
      </c>
    </row>
    <row r="542" spans="10:13" x14ac:dyDescent="0.3">
      <c r="J542">
        <v>0.5736504</v>
      </c>
      <c r="M542">
        <v>0.89204690000000009</v>
      </c>
    </row>
    <row r="543" spans="10:13" x14ac:dyDescent="0.3">
      <c r="J543">
        <v>0.5751406</v>
      </c>
      <c r="M543">
        <v>0.91169529999999999</v>
      </c>
    </row>
    <row r="544" spans="10:13" x14ac:dyDescent="0.3">
      <c r="J544">
        <v>0.58050000000000002</v>
      </c>
      <c r="M544">
        <v>0.92679690000000003</v>
      </c>
    </row>
    <row r="545" spans="10:13" x14ac:dyDescent="0.3">
      <c r="J545">
        <v>0.58975</v>
      </c>
      <c r="M545">
        <v>0.9561405999999999</v>
      </c>
    </row>
    <row r="546" spans="10:13" x14ac:dyDescent="0.3">
      <c r="J546">
        <v>0.5915977</v>
      </c>
      <c r="M546">
        <v>0.96829690000000002</v>
      </c>
    </row>
    <row r="547" spans="10:13" x14ac:dyDescent="0.3">
      <c r="J547">
        <v>0.5919063</v>
      </c>
      <c r="M547">
        <v>0.97684959999999998</v>
      </c>
    </row>
    <row r="548" spans="10:13" x14ac:dyDescent="0.3">
      <c r="J548">
        <v>0.59389840000000005</v>
      </c>
      <c r="M548">
        <v>0.9799004</v>
      </c>
    </row>
    <row r="549" spans="10:13" x14ac:dyDescent="0.3">
      <c r="J549">
        <v>0.59745309999999996</v>
      </c>
      <c r="M549">
        <v>1.002102</v>
      </c>
    </row>
    <row r="550" spans="10:13" x14ac:dyDescent="0.3">
      <c r="J550">
        <v>0.59910160000000001</v>
      </c>
      <c r="M550">
        <v>1.0649059999999999</v>
      </c>
    </row>
    <row r="551" spans="10:13" x14ac:dyDescent="0.3">
      <c r="J551">
        <v>0.60299999999999998</v>
      </c>
      <c r="M551">
        <v>1.092203</v>
      </c>
    </row>
    <row r="552" spans="10:13" x14ac:dyDescent="0.3">
      <c r="J552">
        <v>0.60934770000000005</v>
      </c>
      <c r="M552">
        <v>1.1214999999999999</v>
      </c>
    </row>
    <row r="553" spans="10:13" x14ac:dyDescent="0.3">
      <c r="J553">
        <v>0.6213516</v>
      </c>
      <c r="M553">
        <v>1.1342030000000001</v>
      </c>
    </row>
    <row r="554" spans="10:13" x14ac:dyDescent="0.3">
      <c r="J554">
        <v>0.62889840000000008</v>
      </c>
      <c r="M554">
        <v>1.135</v>
      </c>
    </row>
    <row r="555" spans="10:13" x14ac:dyDescent="0.3">
      <c r="J555">
        <v>0.63400000000000001</v>
      </c>
      <c r="M555">
        <v>1.1513979999999999</v>
      </c>
    </row>
    <row r="556" spans="10:13" x14ac:dyDescent="0.3">
      <c r="J556">
        <v>0.64420309999999992</v>
      </c>
      <c r="M556">
        <v>1.1891500000000002</v>
      </c>
    </row>
    <row r="557" spans="10:13" x14ac:dyDescent="0.3">
      <c r="J557">
        <v>0.65219529999999992</v>
      </c>
      <c r="M557">
        <v>1.1946479999999999</v>
      </c>
    </row>
    <row r="558" spans="10:13" x14ac:dyDescent="0.3">
      <c r="J558">
        <v>0.65449999999999997</v>
      </c>
      <c r="M558">
        <v>1.2022969999999999</v>
      </c>
    </row>
    <row r="559" spans="10:13" x14ac:dyDescent="0.3">
      <c r="J559">
        <v>0.66055470000000005</v>
      </c>
      <c r="M559">
        <v>1.2070000000000001</v>
      </c>
    </row>
    <row r="560" spans="10:13" x14ac:dyDescent="0.3">
      <c r="J560">
        <v>0.66520309999999994</v>
      </c>
      <c r="M560">
        <v>1.217797</v>
      </c>
    </row>
    <row r="561" spans="10:13" x14ac:dyDescent="0.3">
      <c r="J561">
        <v>0.66964990000000002</v>
      </c>
      <c r="M561">
        <v>1.2315</v>
      </c>
    </row>
    <row r="562" spans="10:13" x14ac:dyDescent="0.3">
      <c r="J562">
        <v>0.67334379999999994</v>
      </c>
      <c r="M562">
        <v>1.2484999999999999</v>
      </c>
    </row>
    <row r="563" spans="10:13" x14ac:dyDescent="0.3">
      <c r="J563">
        <v>0.67449999999999999</v>
      </c>
      <c r="M563">
        <v>1.255398</v>
      </c>
    </row>
    <row r="564" spans="10:13" x14ac:dyDescent="0.3">
      <c r="J564">
        <v>0.67695309999999997</v>
      </c>
      <c r="M564">
        <v>1.2624000000000002</v>
      </c>
    </row>
    <row r="565" spans="10:13" x14ac:dyDescent="0.3">
      <c r="J565">
        <v>0.67839840000000007</v>
      </c>
      <c r="M565">
        <v>1.2807029999999999</v>
      </c>
    </row>
    <row r="566" spans="10:13" x14ac:dyDescent="0.3">
      <c r="J566">
        <v>0.68139059999999996</v>
      </c>
      <c r="M566">
        <v>1.3280000000000001</v>
      </c>
    </row>
    <row r="567" spans="10:13" x14ac:dyDescent="0.3">
      <c r="J567">
        <v>0.68660159999999992</v>
      </c>
      <c r="M567">
        <v>1.5756020000000002</v>
      </c>
    </row>
    <row r="568" spans="10:13" x14ac:dyDescent="0.3">
      <c r="J568">
        <v>0.68880470000000005</v>
      </c>
      <c r="M568">
        <v>1.576203</v>
      </c>
    </row>
    <row r="569" spans="10:13" x14ac:dyDescent="0.3">
      <c r="J569">
        <v>0.70330079999999995</v>
      </c>
      <c r="M569">
        <v>1.6018050000000001</v>
      </c>
    </row>
    <row r="570" spans="10:13" x14ac:dyDescent="0.3">
      <c r="J570">
        <v>0.70650000000000002</v>
      </c>
      <c r="M570">
        <v>1.642352</v>
      </c>
    </row>
    <row r="571" spans="10:13" x14ac:dyDescent="0.3">
      <c r="J571">
        <v>0.70684380000000002</v>
      </c>
      <c r="M571">
        <v>1.6973050000000001</v>
      </c>
    </row>
    <row r="572" spans="10:13" x14ac:dyDescent="0.3">
      <c r="J572">
        <v>0.7069531</v>
      </c>
      <c r="M572">
        <v>1.727797</v>
      </c>
    </row>
    <row r="573" spans="10:13" x14ac:dyDescent="0.3">
      <c r="J573">
        <v>0.70934379999999997</v>
      </c>
      <c r="M573">
        <v>1.729406</v>
      </c>
    </row>
    <row r="574" spans="10:13" x14ac:dyDescent="0.3">
      <c r="J574">
        <v>0.71239839999999999</v>
      </c>
      <c r="M574">
        <v>1.862398</v>
      </c>
    </row>
    <row r="575" spans="10:13" x14ac:dyDescent="0.3">
      <c r="J575">
        <v>0.71369919999999998</v>
      </c>
      <c r="M575">
        <v>1.877551</v>
      </c>
    </row>
    <row r="576" spans="10:13" x14ac:dyDescent="0.3">
      <c r="J576">
        <v>0.72660159999999996</v>
      </c>
      <c r="M576">
        <v>1.9497500000000001</v>
      </c>
    </row>
    <row r="577" spans="10:13" x14ac:dyDescent="0.3">
      <c r="J577">
        <v>0.72775000000000001</v>
      </c>
      <c r="M577">
        <v>2.2335940000000001</v>
      </c>
    </row>
    <row r="578" spans="10:13" x14ac:dyDescent="0.3">
      <c r="J578">
        <v>0.74079690000000009</v>
      </c>
      <c r="M578">
        <v>2.4092500000000001</v>
      </c>
    </row>
    <row r="579" spans="10:13" x14ac:dyDescent="0.3">
      <c r="J579">
        <v>0.74530470000000004</v>
      </c>
      <c r="M579">
        <v>2.4717500000000001</v>
      </c>
    </row>
    <row r="580" spans="10:13" x14ac:dyDescent="0.3">
      <c r="J580">
        <v>0.75029979999999996</v>
      </c>
      <c r="M580">
        <v>2.5460509999999998</v>
      </c>
    </row>
    <row r="581" spans="10:13" x14ac:dyDescent="0.3">
      <c r="J581">
        <v>0.75260159999999998</v>
      </c>
      <c r="M581">
        <v>2.8475000000000001</v>
      </c>
    </row>
    <row r="582" spans="10:13" x14ac:dyDescent="0.3">
      <c r="J582">
        <v>0.75335160000000001</v>
      </c>
      <c r="M582">
        <v>3.1641019999999997</v>
      </c>
    </row>
    <row r="583" spans="10:13" x14ac:dyDescent="0.3">
      <c r="J583">
        <v>0.75900000000000001</v>
      </c>
      <c r="M583">
        <v>3.3570000000000002</v>
      </c>
    </row>
    <row r="584" spans="10:13" x14ac:dyDescent="0.3">
      <c r="J584">
        <v>0.76124999999999998</v>
      </c>
    </row>
    <row r="585" spans="10:13" x14ac:dyDescent="0.3">
      <c r="J585">
        <v>0.76900000000000002</v>
      </c>
    </row>
    <row r="586" spans="10:13" x14ac:dyDescent="0.3">
      <c r="J586">
        <v>0.77664840000000002</v>
      </c>
    </row>
    <row r="587" spans="10:13" x14ac:dyDescent="0.3">
      <c r="J587">
        <v>0.78294920000000001</v>
      </c>
    </row>
    <row r="588" spans="10:13" x14ac:dyDescent="0.3">
      <c r="J588">
        <v>0.79174999999999995</v>
      </c>
    </row>
    <row r="589" spans="10:13" x14ac:dyDescent="0.3">
      <c r="J589">
        <v>0.79589940000000003</v>
      </c>
    </row>
    <row r="590" spans="10:13" x14ac:dyDescent="0.3">
      <c r="J590">
        <v>0.8013496</v>
      </c>
    </row>
    <row r="591" spans="10:13" x14ac:dyDescent="0.3">
      <c r="J591">
        <v>0.8258008</v>
      </c>
    </row>
    <row r="592" spans="10:13" x14ac:dyDescent="0.3">
      <c r="J592">
        <v>0.83350000000000002</v>
      </c>
    </row>
    <row r="593" spans="10:10" x14ac:dyDescent="0.3">
      <c r="J593">
        <v>0.84160940000000006</v>
      </c>
    </row>
    <row r="594" spans="10:10" x14ac:dyDescent="0.3">
      <c r="J594">
        <v>0.84575</v>
      </c>
    </row>
    <row r="595" spans="10:10" x14ac:dyDescent="0.3">
      <c r="J595">
        <v>0.84599999999999997</v>
      </c>
    </row>
    <row r="596" spans="10:10" x14ac:dyDescent="0.3">
      <c r="J596">
        <v>0.85834960000000005</v>
      </c>
    </row>
    <row r="597" spans="10:10" x14ac:dyDescent="0.3">
      <c r="J597">
        <v>0.85950000000000004</v>
      </c>
    </row>
    <row r="598" spans="10:10" x14ac:dyDescent="0.3">
      <c r="J598">
        <v>0.86279690000000009</v>
      </c>
    </row>
    <row r="599" spans="10:10" x14ac:dyDescent="0.3">
      <c r="J599">
        <v>0.86915629999999999</v>
      </c>
    </row>
    <row r="600" spans="10:10" x14ac:dyDescent="0.3">
      <c r="J600">
        <v>0.87729690000000005</v>
      </c>
    </row>
    <row r="601" spans="10:10" x14ac:dyDescent="0.3">
      <c r="J601">
        <v>0.88935159999999991</v>
      </c>
    </row>
    <row r="602" spans="10:10" x14ac:dyDescent="0.3">
      <c r="J602">
        <v>0.91774999999999995</v>
      </c>
    </row>
    <row r="603" spans="10:10" x14ac:dyDescent="0.3">
      <c r="J603">
        <v>0.92256249999999995</v>
      </c>
    </row>
    <row r="604" spans="10:10" x14ac:dyDescent="0.3">
      <c r="J604">
        <v>0.9318516</v>
      </c>
    </row>
    <row r="605" spans="10:10" x14ac:dyDescent="0.3">
      <c r="J605">
        <v>0.93845119999999993</v>
      </c>
    </row>
    <row r="606" spans="10:10" x14ac:dyDescent="0.3">
      <c r="J606">
        <v>0.94019920000000001</v>
      </c>
    </row>
    <row r="607" spans="10:10" x14ac:dyDescent="0.3">
      <c r="J607">
        <v>0.98245309999999997</v>
      </c>
    </row>
    <row r="608" spans="10:10" x14ac:dyDescent="0.3">
      <c r="J608">
        <v>0.98889840000000007</v>
      </c>
    </row>
    <row r="609" spans="10:10" x14ac:dyDescent="0.3">
      <c r="J609">
        <v>0.99724999999999997</v>
      </c>
    </row>
    <row r="610" spans="10:10" x14ac:dyDescent="0.3">
      <c r="J610">
        <v>0.99764059999999999</v>
      </c>
    </row>
    <row r="611" spans="10:10" x14ac:dyDescent="0.3">
      <c r="J611">
        <v>1.0076480000000001</v>
      </c>
    </row>
    <row r="612" spans="10:10" x14ac:dyDescent="0.3">
      <c r="J612">
        <v>1.0158499999999999</v>
      </c>
    </row>
    <row r="613" spans="10:10" x14ac:dyDescent="0.3">
      <c r="J613">
        <v>1.034902</v>
      </c>
    </row>
    <row r="614" spans="10:10" x14ac:dyDescent="0.3">
      <c r="J614">
        <v>1.0574059999999998</v>
      </c>
    </row>
    <row r="615" spans="10:10" x14ac:dyDescent="0.3">
      <c r="J615">
        <v>1.09785</v>
      </c>
    </row>
    <row r="616" spans="10:10" x14ac:dyDescent="0.3">
      <c r="J616">
        <v>1.1100000000000001</v>
      </c>
    </row>
    <row r="617" spans="10:10" x14ac:dyDescent="0.3">
      <c r="J617">
        <v>1.1484020000000001</v>
      </c>
    </row>
    <row r="618" spans="10:10" x14ac:dyDescent="0.3">
      <c r="J618">
        <v>1.1622970000000001</v>
      </c>
    </row>
    <row r="619" spans="10:10" x14ac:dyDescent="0.3">
      <c r="J619">
        <v>1.16625</v>
      </c>
    </row>
    <row r="620" spans="10:10" x14ac:dyDescent="0.3">
      <c r="J620">
        <v>1.1985509999999999</v>
      </c>
    </row>
    <row r="621" spans="10:10" x14ac:dyDescent="0.3">
      <c r="J621">
        <v>1.25725</v>
      </c>
    </row>
    <row r="622" spans="10:10" x14ac:dyDescent="0.3">
      <c r="J622">
        <v>1.2896020000000001</v>
      </c>
    </row>
    <row r="623" spans="10:10" x14ac:dyDescent="0.3">
      <c r="J623">
        <v>1.2976020000000001</v>
      </c>
    </row>
    <row r="624" spans="10:10" x14ac:dyDescent="0.3">
      <c r="J624">
        <v>1.3547</v>
      </c>
    </row>
    <row r="625" spans="10:10" x14ac:dyDescent="0.3">
      <c r="J625">
        <v>1.3573979999999999</v>
      </c>
    </row>
    <row r="626" spans="10:10" x14ac:dyDescent="0.3">
      <c r="J626">
        <v>1.5115000000000001</v>
      </c>
    </row>
    <row r="627" spans="10:10" x14ac:dyDescent="0.3">
      <c r="J627">
        <v>1.512551</v>
      </c>
    </row>
    <row r="628" spans="10:10" x14ac:dyDescent="0.3">
      <c r="J628">
        <v>1.5271520000000001</v>
      </c>
    </row>
    <row r="629" spans="10:10" x14ac:dyDescent="0.3">
      <c r="J629">
        <v>1.7250000000000001</v>
      </c>
    </row>
  </sheetData>
  <mergeCells count="4">
    <mergeCell ref="A1:Q1"/>
    <mergeCell ref="S1:AT1"/>
    <mergeCell ref="A2:Q2"/>
    <mergeCell ref="S2:AT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3"/>
  <sheetViews>
    <sheetView workbookViewId="0">
      <selection activeCell="I33" sqref="I33"/>
    </sheetView>
  </sheetViews>
  <sheetFormatPr defaultColWidth="9.1640625" defaultRowHeight="14" x14ac:dyDescent="0.3"/>
  <cols>
    <col min="1" max="1" width="21.58203125" style="15" customWidth="1"/>
    <col min="2" max="16384" width="9.1640625" style="15"/>
  </cols>
  <sheetData>
    <row r="1" spans="1:72" x14ac:dyDescent="0.3">
      <c r="A1" s="30" t="s">
        <v>10</v>
      </c>
    </row>
    <row r="2" spans="1:72" ht="15" x14ac:dyDescent="0.3">
      <c r="A2" s="31"/>
      <c r="B2" s="30" t="s">
        <v>7</v>
      </c>
    </row>
    <row r="3" spans="1:72" ht="15" x14ac:dyDescent="0.3">
      <c r="A3" s="1"/>
      <c r="B3" s="43" t="s">
        <v>1</v>
      </c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  <c r="AG3" s="43"/>
      <c r="AH3" s="43"/>
      <c r="AI3" s="43"/>
      <c r="AJ3" s="43"/>
      <c r="AK3" s="43"/>
      <c r="AL3" s="43"/>
      <c r="AM3" s="43"/>
      <c r="AN3" s="43"/>
      <c r="AO3" s="43"/>
      <c r="AP3" s="43"/>
      <c r="AQ3" s="43"/>
      <c r="AR3" s="43"/>
    </row>
    <row r="4" spans="1:72" x14ac:dyDescent="0.3">
      <c r="A4" s="26" t="s">
        <v>9</v>
      </c>
      <c r="B4" s="24">
        <v>1</v>
      </c>
      <c r="C4" s="24">
        <v>2</v>
      </c>
      <c r="D4" s="24">
        <v>3</v>
      </c>
      <c r="E4" s="24">
        <v>4</v>
      </c>
      <c r="F4" s="24">
        <v>5</v>
      </c>
      <c r="G4" s="24">
        <v>6</v>
      </c>
      <c r="H4" s="24">
        <v>7</v>
      </c>
      <c r="I4" s="24">
        <v>8</v>
      </c>
      <c r="J4" s="24">
        <v>9</v>
      </c>
      <c r="K4" s="24">
        <v>10</v>
      </c>
      <c r="L4" s="24">
        <v>11</v>
      </c>
      <c r="M4" s="24">
        <v>12</v>
      </c>
      <c r="N4" s="24">
        <v>13</v>
      </c>
      <c r="O4" s="24">
        <v>14</v>
      </c>
      <c r="P4" s="24">
        <v>15</v>
      </c>
      <c r="Q4" s="24">
        <v>16</v>
      </c>
      <c r="R4" s="24">
        <v>17</v>
      </c>
      <c r="S4" s="24">
        <v>18</v>
      </c>
      <c r="T4" s="24">
        <v>19</v>
      </c>
      <c r="U4" s="24">
        <v>20</v>
      </c>
      <c r="V4" s="24">
        <v>21</v>
      </c>
      <c r="W4" s="24">
        <v>22</v>
      </c>
      <c r="X4" s="24">
        <v>23</v>
      </c>
      <c r="Y4" s="24">
        <v>24</v>
      </c>
      <c r="Z4" s="24">
        <v>25</v>
      </c>
      <c r="AA4" s="24">
        <v>26</v>
      </c>
      <c r="AB4" s="24">
        <v>27</v>
      </c>
      <c r="AC4" s="24">
        <v>28</v>
      </c>
      <c r="AD4" s="24">
        <v>29</v>
      </c>
      <c r="AE4" s="24">
        <v>30</v>
      </c>
      <c r="AF4" s="24">
        <v>31</v>
      </c>
      <c r="AG4" s="24">
        <v>32</v>
      </c>
      <c r="AH4" s="24">
        <v>33</v>
      </c>
      <c r="AI4" s="24">
        <v>34</v>
      </c>
      <c r="AJ4" s="24">
        <v>35</v>
      </c>
      <c r="AK4" s="24">
        <v>36</v>
      </c>
      <c r="AL4" s="24">
        <v>37</v>
      </c>
      <c r="AM4" s="24">
        <v>38</v>
      </c>
      <c r="AN4" s="24">
        <v>39</v>
      </c>
      <c r="AO4" s="24">
        <v>40</v>
      </c>
      <c r="AP4" s="24">
        <v>41</v>
      </c>
      <c r="AQ4" s="24">
        <v>42</v>
      </c>
      <c r="AR4" s="24">
        <v>43</v>
      </c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</row>
    <row r="5" spans="1:72" x14ac:dyDescent="0.3">
      <c r="A5" s="20">
        <v>0.05</v>
      </c>
      <c r="B5" s="6">
        <v>12.81738281</v>
      </c>
      <c r="C5" s="6">
        <v>14.648438000000001</v>
      </c>
      <c r="D5" s="6">
        <v>14.648438000000001</v>
      </c>
      <c r="E5" s="6">
        <v>23.803711</v>
      </c>
      <c r="F5" s="6">
        <v>47.607422</v>
      </c>
      <c r="G5" s="6">
        <v>9.358727</v>
      </c>
      <c r="H5" s="6">
        <v>8.3414760000000001</v>
      </c>
      <c r="I5" s="6">
        <v>5.9000647099999997</v>
      </c>
      <c r="J5" s="6">
        <v>6.713867188</v>
      </c>
      <c r="K5" s="6">
        <v>7.83284</v>
      </c>
      <c r="L5" s="6">
        <v>6.1035159999999999</v>
      </c>
      <c r="M5" s="6">
        <v>7.83284</v>
      </c>
      <c r="N5" s="6">
        <v>7.9345699999999999</v>
      </c>
      <c r="O5" s="6">
        <v>5.6966150000000004</v>
      </c>
      <c r="P5" s="6">
        <v>5.2897109999999996</v>
      </c>
      <c r="Q5" s="6">
        <v>9.1552740000000004</v>
      </c>
      <c r="R5" s="6">
        <v>6.3069610000000003</v>
      </c>
      <c r="S5" s="6">
        <v>13.631179810000001</v>
      </c>
      <c r="T5" s="6">
        <v>9.358727</v>
      </c>
      <c r="U5" s="6">
        <v>7.9345699999999999</v>
      </c>
      <c r="V5" s="6">
        <v>6.7138669999999996</v>
      </c>
      <c r="W5" s="6"/>
      <c r="X5" s="6">
        <v>11.596679999999999</v>
      </c>
      <c r="Y5" s="6">
        <v>7.9345699999999999</v>
      </c>
      <c r="Z5" s="6">
        <v>27.465820000000001</v>
      </c>
      <c r="AA5" s="6">
        <v>31.73828</v>
      </c>
      <c r="AB5" s="6">
        <v>6.1035159999999999</v>
      </c>
      <c r="AC5" s="6">
        <v>18.819179999999999</v>
      </c>
      <c r="AD5" s="6">
        <v>20.345050000000001</v>
      </c>
      <c r="AE5" s="6"/>
      <c r="AF5" s="6"/>
      <c r="AG5" s="6">
        <v>21.870930000000001</v>
      </c>
      <c r="AH5" s="6">
        <v>35.807290000000002</v>
      </c>
      <c r="AI5" s="6">
        <v>13.42774</v>
      </c>
      <c r="AJ5" s="6">
        <v>9.1552729999999993</v>
      </c>
      <c r="AK5" s="6">
        <v>198.16079999999999</v>
      </c>
      <c r="AL5" s="6">
        <v>61.543779999999998</v>
      </c>
      <c r="AM5" s="6">
        <v>15.258789999999999</v>
      </c>
      <c r="AN5" s="6">
        <v>20.1416</v>
      </c>
      <c r="AO5" s="6">
        <v>139.1602</v>
      </c>
      <c r="AP5" s="6">
        <v>18.9209</v>
      </c>
      <c r="AQ5" s="6">
        <v>27.465820000000001</v>
      </c>
      <c r="AR5" s="6">
        <v>7.9345699999999999</v>
      </c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</row>
    <row r="6" spans="1:72" x14ac:dyDescent="0.3">
      <c r="A6" s="20">
        <v>0.1</v>
      </c>
      <c r="B6" s="6">
        <v>62.255859379999997</v>
      </c>
      <c r="C6" s="6">
        <v>32.958984000000001</v>
      </c>
      <c r="D6" s="6">
        <v>80.566406000000001</v>
      </c>
      <c r="E6" s="6">
        <v>68.359375</v>
      </c>
      <c r="F6" s="6">
        <v>66.528319999999994</v>
      </c>
      <c r="G6" s="6">
        <v>15.665699999999999</v>
      </c>
      <c r="H6" s="6">
        <v>11.800129999999999</v>
      </c>
      <c r="I6" s="6">
        <v>7.1207678300000001</v>
      </c>
      <c r="J6" s="6">
        <v>21.158854479999999</v>
      </c>
      <c r="K6" s="6">
        <v>12.81738</v>
      </c>
      <c r="L6" s="6">
        <v>7.7311249999999996</v>
      </c>
      <c r="M6" s="6">
        <v>12.81738</v>
      </c>
      <c r="N6" s="6">
        <v>11.800129999999999</v>
      </c>
      <c r="O6" s="6">
        <v>5.9000649999999997</v>
      </c>
      <c r="P6" s="6">
        <v>6.4086914100000003</v>
      </c>
      <c r="Q6" s="6">
        <v>-7.9345699999999999</v>
      </c>
      <c r="R6" s="6">
        <v>8.5449219999999997</v>
      </c>
      <c r="S6" s="6">
        <v>19.53125</v>
      </c>
      <c r="T6" s="6">
        <v>43.945300000000003</v>
      </c>
      <c r="U6" s="6">
        <v>26.85547</v>
      </c>
      <c r="V6" s="6">
        <v>18.310549999999999</v>
      </c>
      <c r="W6" s="6">
        <v>37.841799999999999</v>
      </c>
      <c r="X6" s="6">
        <v>45.77637</v>
      </c>
      <c r="Y6" s="6">
        <v>8.5449219999999997</v>
      </c>
      <c r="Z6" s="6">
        <v>411.9873</v>
      </c>
      <c r="AA6" s="6">
        <v>275.87889999999999</v>
      </c>
      <c r="AB6" s="6">
        <v>32.958979999999997</v>
      </c>
      <c r="AC6" s="6">
        <v>130.81870000000001</v>
      </c>
      <c r="AD6" s="6">
        <v>23.803709999999999</v>
      </c>
      <c r="AE6" s="6"/>
      <c r="AF6" s="6"/>
      <c r="AG6" s="6">
        <v>33.569339999999997</v>
      </c>
      <c r="AH6" s="6">
        <v>264.6891</v>
      </c>
      <c r="AI6" s="6">
        <v>25.22786</v>
      </c>
      <c r="AJ6" s="6">
        <v>22.176110000000001</v>
      </c>
      <c r="AK6" s="6">
        <v>246.9889</v>
      </c>
      <c r="AL6" s="6">
        <v>99.283850000000001</v>
      </c>
      <c r="AM6" s="6">
        <v>45.57291</v>
      </c>
      <c r="AN6" s="6">
        <v>29.093430000000001</v>
      </c>
      <c r="AO6" s="6">
        <v>363.1592</v>
      </c>
      <c r="AP6" s="6">
        <v>67.138670000000005</v>
      </c>
      <c r="AQ6" s="6">
        <v>51.269530000000003</v>
      </c>
      <c r="AR6" s="6">
        <v>21.362300000000001</v>
      </c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</row>
    <row r="7" spans="1:72" x14ac:dyDescent="0.3">
      <c r="A7" s="20">
        <v>0.15</v>
      </c>
      <c r="B7" s="6">
        <v>93.383789059999998</v>
      </c>
      <c r="C7" s="6">
        <v>100.09766</v>
      </c>
      <c r="D7" s="6">
        <v>275.26855</v>
      </c>
      <c r="E7" s="6">
        <v>119.62891</v>
      </c>
      <c r="F7" s="6">
        <v>106.81152</v>
      </c>
      <c r="G7" s="6">
        <v>23.396809999999999</v>
      </c>
      <c r="H7" s="6">
        <v>22.176120000000001</v>
      </c>
      <c r="I7" s="6">
        <v>17.0898444</v>
      </c>
      <c r="J7" s="6">
        <v>159.60693359999999</v>
      </c>
      <c r="K7" s="6">
        <v>42.114260000000002</v>
      </c>
      <c r="L7" s="6">
        <v>9.9690779999999997</v>
      </c>
      <c r="M7" s="6">
        <v>42.114260000000002</v>
      </c>
      <c r="N7" s="6">
        <v>14.241529999999999</v>
      </c>
      <c r="O7" s="6">
        <v>23.396809999999999</v>
      </c>
      <c r="P7" s="6">
        <v>9.4604492199999992</v>
      </c>
      <c r="Q7" s="6">
        <v>36.010739999999998</v>
      </c>
      <c r="R7" s="6">
        <v>15.258789999999999</v>
      </c>
      <c r="S7" s="6">
        <v>72.021476750000005</v>
      </c>
      <c r="T7" s="6">
        <v>165.20179999999999</v>
      </c>
      <c r="U7" s="6">
        <v>15.258789999999999</v>
      </c>
      <c r="V7" s="6">
        <v>54.931640000000002</v>
      </c>
      <c r="W7" s="6"/>
      <c r="X7" s="6">
        <v>104.37009999999999</v>
      </c>
      <c r="Y7" s="6">
        <v>29.296880000000002</v>
      </c>
      <c r="Z7" s="6">
        <v>701.29390000000001</v>
      </c>
      <c r="AA7" s="6">
        <v>590.82029999999997</v>
      </c>
      <c r="AB7" s="6">
        <v>198.36429999999999</v>
      </c>
      <c r="AC7" s="6">
        <v>179.8502</v>
      </c>
      <c r="AD7" s="6">
        <v>35.400390000000002</v>
      </c>
      <c r="AE7" s="6"/>
      <c r="AF7" s="6"/>
      <c r="AG7" s="6">
        <v>52.897129999999997</v>
      </c>
      <c r="AH7" s="6">
        <v>310.66899999999998</v>
      </c>
      <c r="AI7" s="6">
        <v>194.60040000000001</v>
      </c>
      <c r="AJ7" s="6">
        <v>41.503900000000002</v>
      </c>
      <c r="AK7" s="6">
        <v>380.55419999999998</v>
      </c>
      <c r="AL7" s="6">
        <v>177.51060000000001</v>
      </c>
      <c r="AM7" s="6">
        <v>93.994129999999998</v>
      </c>
      <c r="AN7" s="6">
        <v>25.431319999999999</v>
      </c>
      <c r="AO7" s="6">
        <v>396.7285</v>
      </c>
      <c r="AP7" s="6">
        <v>70.190430000000006</v>
      </c>
      <c r="AQ7" s="6">
        <v>117.1875</v>
      </c>
      <c r="AR7" s="6">
        <v>21.362300000000001</v>
      </c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</row>
    <row r="8" spans="1:72" x14ac:dyDescent="0.3">
      <c r="A8" s="20">
        <v>0.2</v>
      </c>
      <c r="B8" s="6">
        <v>138.54980470000001</v>
      </c>
      <c r="C8" s="6">
        <v>230.10254</v>
      </c>
      <c r="D8" s="6">
        <v>460.81542999999999</v>
      </c>
      <c r="E8" s="6">
        <v>178.22265999999999</v>
      </c>
      <c r="F8" s="6">
        <v>131.83593999999999</v>
      </c>
      <c r="G8" s="6">
        <v>27.262370000000001</v>
      </c>
      <c r="H8" s="6">
        <v>42.928049999999999</v>
      </c>
      <c r="I8" s="6">
        <v>32.348632799999997</v>
      </c>
      <c r="J8" s="6">
        <v>140.38085369999999</v>
      </c>
      <c r="K8" s="6">
        <v>192.46420000000001</v>
      </c>
      <c r="L8" s="6">
        <v>22.583010000000002</v>
      </c>
      <c r="M8" s="6">
        <v>192.46420000000001</v>
      </c>
      <c r="N8" s="6">
        <v>11.800129999999999</v>
      </c>
      <c r="O8" s="6">
        <v>13.631180000000001</v>
      </c>
      <c r="P8" s="6">
        <v>7.32421875</v>
      </c>
      <c r="Q8" s="6">
        <v>51.676430000000003</v>
      </c>
      <c r="R8" s="6">
        <v>49.235019999999999</v>
      </c>
      <c r="S8" s="6">
        <v>113.8305664</v>
      </c>
      <c r="T8" s="6">
        <v>246.58199999999999</v>
      </c>
      <c r="U8" s="6">
        <v>27.465820000000001</v>
      </c>
      <c r="V8" s="6">
        <v>98.876949999999994</v>
      </c>
      <c r="W8" s="6">
        <v>74.462890000000002</v>
      </c>
      <c r="X8" s="6">
        <v>144.04300000000001</v>
      </c>
      <c r="Y8" s="6">
        <v>27.465820000000001</v>
      </c>
      <c r="Z8" s="6">
        <v>800.17089999999996</v>
      </c>
      <c r="AA8" s="6">
        <v>676.87990000000002</v>
      </c>
      <c r="AB8" s="6">
        <v>393.67680000000001</v>
      </c>
      <c r="AC8" s="6">
        <v>254.41489999999999</v>
      </c>
      <c r="AD8" s="6">
        <v>51.77816</v>
      </c>
      <c r="AE8" s="6">
        <v>97.656239999999997</v>
      </c>
      <c r="AF8" s="6">
        <v>73.649079999999998</v>
      </c>
      <c r="AG8" s="6">
        <v>119.22199999999999</v>
      </c>
      <c r="AH8" s="6">
        <v>399.16989999999998</v>
      </c>
      <c r="AI8" s="6">
        <v>258.78910000000002</v>
      </c>
      <c r="AJ8" s="6">
        <v>100.5046</v>
      </c>
      <c r="AK8" s="6">
        <v>556.84410000000003</v>
      </c>
      <c r="AL8" s="6">
        <v>272.82709999999997</v>
      </c>
      <c r="AM8" s="6">
        <v>91.959630000000004</v>
      </c>
      <c r="AN8" s="6">
        <v>22.989909999999998</v>
      </c>
      <c r="AO8" s="6">
        <v>473.63279999999997</v>
      </c>
      <c r="AP8" s="6">
        <v>135.49799999999999</v>
      </c>
      <c r="AQ8" s="6">
        <v>231.93360000000001</v>
      </c>
      <c r="AR8" s="6">
        <v>37.231450000000002</v>
      </c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</row>
    <row r="9" spans="1:72" x14ac:dyDescent="0.3">
      <c r="A9" s="20">
        <v>0.25</v>
      </c>
      <c r="B9" s="6">
        <v>147.70507810000001</v>
      </c>
      <c r="C9" s="6">
        <v>253.29589999999999</v>
      </c>
      <c r="D9" s="6">
        <v>496.21582000000001</v>
      </c>
      <c r="E9" s="6">
        <v>382.08008000000001</v>
      </c>
      <c r="F9" s="6">
        <v>242.91991999999999</v>
      </c>
      <c r="G9" s="6">
        <v>43.945309999999999</v>
      </c>
      <c r="H9" s="6">
        <v>81.583650000000006</v>
      </c>
      <c r="I9" s="6">
        <v>99.080403799999999</v>
      </c>
      <c r="J9" s="6">
        <v>247.80272389999999</v>
      </c>
      <c r="K9" s="6">
        <v>308.22750000000002</v>
      </c>
      <c r="L9" s="6">
        <v>33.772790000000001</v>
      </c>
      <c r="M9" s="6">
        <v>205.07810000000001</v>
      </c>
      <c r="N9" s="6">
        <v>15.665699999999999</v>
      </c>
      <c r="O9" s="6">
        <v>46.997070000000001</v>
      </c>
      <c r="P9" s="6">
        <v>9.765625</v>
      </c>
      <c r="Q9" s="6">
        <v>65.30762</v>
      </c>
      <c r="R9" s="6">
        <v>62.967939999999999</v>
      </c>
      <c r="S9" s="6">
        <v>104.5735703</v>
      </c>
      <c r="T9" s="6">
        <v>313.72070000000002</v>
      </c>
      <c r="U9" s="6">
        <v>44.555660000000003</v>
      </c>
      <c r="V9" s="6">
        <v>90.332030000000003</v>
      </c>
      <c r="W9" s="6"/>
      <c r="X9" s="6">
        <v>186.15719999999999</v>
      </c>
      <c r="Y9" s="6">
        <v>92.773439999999994</v>
      </c>
      <c r="Z9" s="6">
        <v>864.25779999999997</v>
      </c>
      <c r="AA9" s="6">
        <v>783.69140000000004</v>
      </c>
      <c r="AB9" s="6">
        <v>509.64359999999999</v>
      </c>
      <c r="AC9" s="6">
        <v>317.38279999999997</v>
      </c>
      <c r="AD9" s="6">
        <v>84.73715</v>
      </c>
      <c r="AE9" s="6">
        <v>99.894189999999995</v>
      </c>
      <c r="AF9" s="6">
        <v>118.2047</v>
      </c>
      <c r="AG9" s="6">
        <v>113.5254</v>
      </c>
      <c r="AH9" s="6">
        <v>429.6875</v>
      </c>
      <c r="AI9" s="6">
        <v>430.09440000000001</v>
      </c>
      <c r="AJ9" s="6">
        <v>95.723470000000006</v>
      </c>
      <c r="AK9" s="6">
        <v>702.00599999999997</v>
      </c>
      <c r="AL9" s="6">
        <v>261.02699999999999</v>
      </c>
      <c r="AM9" s="6">
        <v>198.36420000000001</v>
      </c>
      <c r="AN9" s="6">
        <v>117.7978</v>
      </c>
      <c r="AO9" s="6">
        <v>648.80370000000005</v>
      </c>
      <c r="AP9" s="6">
        <v>108.0322</v>
      </c>
      <c r="AQ9" s="6">
        <v>356.44529999999997</v>
      </c>
      <c r="AR9" s="6">
        <v>16.479489999999998</v>
      </c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</row>
    <row r="10" spans="1:72" x14ac:dyDescent="0.3">
      <c r="A10" s="20">
        <v>0.3</v>
      </c>
      <c r="B10" s="6">
        <v>222.77832029999999</v>
      </c>
      <c r="C10" s="6">
        <v>292.96875</v>
      </c>
      <c r="D10" s="6">
        <v>511.47460999999998</v>
      </c>
      <c r="E10" s="6">
        <v>490.72266000000002</v>
      </c>
      <c r="F10" s="6">
        <v>338.13477</v>
      </c>
      <c r="G10" s="6">
        <v>40.283200000000001</v>
      </c>
      <c r="H10" s="6">
        <v>180.25720000000001</v>
      </c>
      <c r="I10" s="6">
        <v>114.542646</v>
      </c>
      <c r="J10" s="6">
        <v>265.09603879999997</v>
      </c>
      <c r="K10" s="6">
        <v>319.0104</v>
      </c>
      <c r="L10" s="6">
        <v>80.769859999999994</v>
      </c>
      <c r="M10" s="6">
        <v>308.22750000000002</v>
      </c>
      <c r="N10" s="6">
        <v>18.412279999999999</v>
      </c>
      <c r="O10" s="6">
        <v>44.148760000000003</v>
      </c>
      <c r="P10" s="6">
        <v>14.2415352</v>
      </c>
      <c r="Q10" s="6">
        <v>82.194010000000006</v>
      </c>
      <c r="R10" s="6">
        <v>83.211259999999996</v>
      </c>
      <c r="S10" s="6">
        <v>214.84375</v>
      </c>
      <c r="T10" s="6">
        <v>466.71550000000002</v>
      </c>
      <c r="U10" s="6">
        <v>67.138670000000005</v>
      </c>
      <c r="V10" s="6">
        <v>197.14359999999999</v>
      </c>
      <c r="W10" s="6">
        <v>129.39449999999999</v>
      </c>
      <c r="X10" s="6">
        <v>225.83009999999999</v>
      </c>
      <c r="Y10" s="6">
        <v>130.61519999999999</v>
      </c>
      <c r="Z10" s="6"/>
      <c r="AA10" s="6"/>
      <c r="AB10" s="6">
        <v>695.80079999999998</v>
      </c>
      <c r="AC10" s="6">
        <v>392.35430000000002</v>
      </c>
      <c r="AD10" s="6">
        <v>71.818039999999996</v>
      </c>
      <c r="AE10" s="6">
        <v>147.5016</v>
      </c>
      <c r="AF10" s="6">
        <v>227.55940000000001</v>
      </c>
      <c r="AG10" s="6">
        <v>142.41540000000001</v>
      </c>
      <c r="AH10" s="6">
        <v>621.54129999999998</v>
      </c>
      <c r="AI10" s="6">
        <v>739.84780000000001</v>
      </c>
      <c r="AJ10" s="6">
        <v>138.95670000000001</v>
      </c>
      <c r="AK10" s="6">
        <v>780.33450000000005</v>
      </c>
      <c r="AL10" s="6">
        <v>266.21499999999997</v>
      </c>
      <c r="AM10" s="6">
        <v>201.61949999999999</v>
      </c>
      <c r="AN10" s="6">
        <v>105.99769999999999</v>
      </c>
      <c r="AO10" s="6">
        <v>2167.9690000000001</v>
      </c>
      <c r="AP10" s="6">
        <v>146.48439999999999</v>
      </c>
      <c r="AQ10" s="6">
        <v>409.54590000000002</v>
      </c>
      <c r="AR10" s="6">
        <v>50.048830000000002</v>
      </c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  <c r="BF10" s="18"/>
      <c r="BG10" s="18"/>
      <c r="BH10" s="18"/>
      <c r="BI10" s="18"/>
      <c r="BJ10" s="18"/>
      <c r="BK10" s="18"/>
      <c r="BL10" s="18"/>
      <c r="BM10" s="18"/>
      <c r="BN10" s="18"/>
      <c r="BO10" s="18"/>
      <c r="BP10" s="18"/>
      <c r="BQ10" s="18"/>
    </row>
    <row r="11" spans="1:72" x14ac:dyDescent="0.3">
      <c r="A11" s="20">
        <v>0.35</v>
      </c>
      <c r="B11" s="6">
        <v>250.85449220000001</v>
      </c>
      <c r="C11" s="6">
        <v>347.29003999999998</v>
      </c>
      <c r="D11" s="6">
        <v>689.69727</v>
      </c>
      <c r="E11" s="6">
        <v>538.33007999999995</v>
      </c>
      <c r="F11" s="6">
        <v>433.34960999999998</v>
      </c>
      <c r="G11" s="6">
        <v>52.083329999999997</v>
      </c>
      <c r="H11" s="6">
        <v>239.3595</v>
      </c>
      <c r="I11" s="6">
        <v>128.173823</v>
      </c>
      <c r="J11" s="6">
        <v>351.76596069999999</v>
      </c>
      <c r="K11" s="6">
        <v>357.1574</v>
      </c>
      <c r="L11" s="6">
        <v>111.6943</v>
      </c>
      <c r="M11" s="6">
        <v>319.0104</v>
      </c>
      <c r="N11" s="6">
        <v>32.857250000000001</v>
      </c>
      <c r="O11" s="6">
        <v>76.293940000000006</v>
      </c>
      <c r="P11" s="6">
        <v>36.621089900000001</v>
      </c>
      <c r="Q11" s="6">
        <v>118.6117</v>
      </c>
      <c r="R11" s="6">
        <v>114.1357</v>
      </c>
      <c r="S11" s="6">
        <v>258.07699580000002</v>
      </c>
      <c r="T11" s="6">
        <v>528.97140000000002</v>
      </c>
      <c r="U11" s="6">
        <v>83.007810000000006</v>
      </c>
      <c r="V11" s="6">
        <v>206.2988</v>
      </c>
      <c r="W11" s="6"/>
      <c r="X11" s="6">
        <v>262.45119999999997</v>
      </c>
      <c r="Y11" s="6">
        <v>101.92870000000001</v>
      </c>
      <c r="Z11" s="6"/>
      <c r="AA11" s="6"/>
      <c r="AB11" s="6"/>
      <c r="AC11" s="6">
        <v>339.86410000000001</v>
      </c>
      <c r="AD11" s="6">
        <v>90.94238</v>
      </c>
      <c r="AE11" s="6">
        <v>153.09649999999999</v>
      </c>
      <c r="AF11" s="6">
        <v>206.09540000000001</v>
      </c>
      <c r="AG11" s="6">
        <v>168.76220000000001</v>
      </c>
      <c r="AH11" s="6">
        <v>685.62819999999999</v>
      </c>
      <c r="AI11" s="6">
        <v>783.58969999999999</v>
      </c>
      <c r="AJ11" s="6">
        <v>138.85499999999999</v>
      </c>
      <c r="AK11" s="6">
        <v>852.35599999999999</v>
      </c>
      <c r="AL11" s="6"/>
      <c r="AM11" s="6"/>
      <c r="AN11" s="6">
        <v>235.79920000000001</v>
      </c>
      <c r="AO11" s="6">
        <v>1961.06</v>
      </c>
      <c r="AP11" s="6">
        <v>181.27440000000001</v>
      </c>
      <c r="AQ11" s="6">
        <v>663.45209999999997</v>
      </c>
      <c r="AR11" s="6">
        <v>62.866210000000002</v>
      </c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</row>
    <row r="12" spans="1:72" x14ac:dyDescent="0.3">
      <c r="A12" s="26">
        <v>0.4</v>
      </c>
      <c r="B12" s="32">
        <v>324.09667969999998</v>
      </c>
      <c r="C12" s="32">
        <v>401.61133000000001</v>
      </c>
      <c r="D12" s="32">
        <v>742.1875</v>
      </c>
      <c r="E12" s="32">
        <v>670.16602</v>
      </c>
      <c r="F12" s="32">
        <v>493.77440999999999</v>
      </c>
      <c r="G12" s="32">
        <v>54.728200000000001</v>
      </c>
      <c r="H12" s="32">
        <v>235.08709999999999</v>
      </c>
      <c r="I12" s="32">
        <v>117.39095</v>
      </c>
      <c r="J12" s="32">
        <v>409.85107420000003</v>
      </c>
      <c r="K12" s="32">
        <v>412.29250000000002</v>
      </c>
      <c r="L12" s="32">
        <v>101.5218</v>
      </c>
      <c r="M12" s="32">
        <v>357.1574</v>
      </c>
      <c r="N12" s="32">
        <v>54.117840000000001</v>
      </c>
      <c r="O12" s="32">
        <v>132.0394</v>
      </c>
      <c r="P12" s="32">
        <v>41.300457000000002</v>
      </c>
      <c r="Q12" s="32">
        <v>130.10659999999999</v>
      </c>
      <c r="R12" s="32">
        <v>97.045900000000003</v>
      </c>
      <c r="S12" s="32">
        <v>276.89614870000003</v>
      </c>
      <c r="T12" s="32">
        <v>593.26170000000002</v>
      </c>
      <c r="U12" s="32">
        <v>212.4023</v>
      </c>
      <c r="V12" s="32">
        <v>265.50290000000001</v>
      </c>
      <c r="W12" s="32">
        <v>151.97749999999999</v>
      </c>
      <c r="X12" s="32">
        <v>943.60350000000005</v>
      </c>
      <c r="Y12" s="32">
        <v>123.9014</v>
      </c>
      <c r="Z12" s="32"/>
      <c r="AA12" s="32"/>
      <c r="AB12" s="32"/>
      <c r="AC12" s="32">
        <v>445.048</v>
      </c>
      <c r="AD12" s="32">
        <v>149.0275</v>
      </c>
      <c r="AE12" s="32">
        <v>183.30889999999999</v>
      </c>
      <c r="AF12" s="32">
        <v>278.32029999999997</v>
      </c>
      <c r="AG12" s="32">
        <v>245.3613</v>
      </c>
      <c r="AH12" s="32">
        <v>726.11490000000003</v>
      </c>
      <c r="AI12" s="32">
        <v>1092.2239999999999</v>
      </c>
      <c r="AJ12" s="32">
        <v>167.64320000000001</v>
      </c>
      <c r="AK12" s="32">
        <v>859.47670000000005</v>
      </c>
      <c r="AL12" s="32"/>
      <c r="AM12" s="32"/>
      <c r="AN12" s="32">
        <v>215.6576</v>
      </c>
      <c r="AO12" s="32">
        <v>1804.1990000000001</v>
      </c>
      <c r="AP12" s="32">
        <v>955.81050000000005</v>
      </c>
      <c r="AQ12" s="32">
        <v>702.51459999999997</v>
      </c>
      <c r="AR12" s="32">
        <v>95.214839999999995</v>
      </c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  <c r="BK12" s="18"/>
      <c r="BL12" s="18"/>
      <c r="BM12" s="18"/>
      <c r="BN12" s="18"/>
      <c r="BO12" s="18"/>
      <c r="BP12" s="18"/>
      <c r="BQ12" s="18"/>
    </row>
    <row r="14" spans="1:72" ht="15" x14ac:dyDescent="0.3">
      <c r="A14" s="1"/>
      <c r="B14" s="42" t="s">
        <v>2</v>
      </c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  <c r="AA14" s="42"/>
      <c r="AB14" s="42"/>
      <c r="AC14" s="42"/>
      <c r="AD14" s="42"/>
      <c r="AE14" s="42"/>
      <c r="AF14" s="42"/>
      <c r="AG14" s="42"/>
      <c r="AH14" s="42"/>
      <c r="AI14" s="42"/>
      <c r="AJ14" s="42"/>
      <c r="AK14" s="42"/>
      <c r="AL14" s="42"/>
      <c r="AM14" s="42"/>
      <c r="AN14" s="42"/>
      <c r="AO14" s="42"/>
      <c r="AP14" s="42"/>
      <c r="AQ14" s="42"/>
      <c r="AR14" s="42"/>
      <c r="AS14" s="42"/>
      <c r="AT14" s="42"/>
      <c r="AU14" s="42"/>
      <c r="AV14" s="42"/>
      <c r="AW14" s="42"/>
      <c r="AX14" s="42"/>
      <c r="AY14" s="42"/>
    </row>
    <row r="15" spans="1:72" x14ac:dyDescent="0.3">
      <c r="A15" s="26" t="s">
        <v>9</v>
      </c>
      <c r="B15" s="25">
        <v>1</v>
      </c>
      <c r="C15" s="25">
        <v>2</v>
      </c>
      <c r="D15" s="25">
        <v>3</v>
      </c>
      <c r="E15" s="25">
        <v>4</v>
      </c>
      <c r="F15" s="25">
        <v>5</v>
      </c>
      <c r="G15" s="25">
        <v>6</v>
      </c>
      <c r="H15" s="25">
        <v>7</v>
      </c>
      <c r="I15" s="25">
        <v>8</v>
      </c>
      <c r="J15" s="25">
        <v>9</v>
      </c>
      <c r="K15" s="25">
        <v>10</v>
      </c>
      <c r="L15" s="25">
        <v>11</v>
      </c>
      <c r="M15" s="25">
        <v>12</v>
      </c>
      <c r="N15" s="25">
        <v>13</v>
      </c>
      <c r="O15" s="25">
        <v>14</v>
      </c>
      <c r="P15" s="25">
        <v>15</v>
      </c>
      <c r="Q15" s="25">
        <v>16</v>
      </c>
      <c r="R15" s="25">
        <v>17</v>
      </c>
      <c r="S15" s="25">
        <v>18</v>
      </c>
      <c r="T15" s="25">
        <v>19</v>
      </c>
      <c r="U15" s="25">
        <v>20</v>
      </c>
      <c r="V15" s="25">
        <v>21</v>
      </c>
      <c r="W15" s="25">
        <v>22</v>
      </c>
      <c r="X15" s="25">
        <v>23</v>
      </c>
      <c r="Y15" s="25">
        <v>24</v>
      </c>
      <c r="Z15" s="25">
        <v>25</v>
      </c>
      <c r="AA15" s="25">
        <v>26</v>
      </c>
      <c r="AB15" s="25">
        <v>27</v>
      </c>
      <c r="AC15" s="25">
        <v>28</v>
      </c>
      <c r="AD15" s="25">
        <v>29</v>
      </c>
      <c r="AE15" s="25">
        <v>30</v>
      </c>
      <c r="AF15" s="25">
        <v>31</v>
      </c>
      <c r="AG15" s="25">
        <v>32</v>
      </c>
      <c r="AH15" s="25">
        <v>33</v>
      </c>
      <c r="AI15" s="25">
        <v>34</v>
      </c>
      <c r="AJ15" s="25">
        <v>35</v>
      </c>
      <c r="AK15" s="25">
        <v>36</v>
      </c>
      <c r="AL15" s="25">
        <v>37</v>
      </c>
      <c r="AM15" s="25">
        <v>38</v>
      </c>
      <c r="AN15" s="25">
        <v>39</v>
      </c>
      <c r="AO15" s="25">
        <v>40</v>
      </c>
      <c r="AP15" s="25">
        <v>41</v>
      </c>
      <c r="AQ15" s="25">
        <v>42</v>
      </c>
      <c r="AR15" s="25">
        <v>43</v>
      </c>
      <c r="AS15" s="25">
        <v>44</v>
      </c>
      <c r="AT15" s="25">
        <v>45</v>
      </c>
      <c r="AU15" s="25">
        <v>46</v>
      </c>
      <c r="AV15" s="25">
        <v>47</v>
      </c>
      <c r="AW15" s="25">
        <v>48</v>
      </c>
      <c r="AX15" s="25">
        <v>49</v>
      </c>
      <c r="AY15" s="25">
        <v>50</v>
      </c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  <c r="BL15" s="19"/>
      <c r="BM15" s="19"/>
      <c r="BN15" s="19"/>
      <c r="BO15" s="19"/>
      <c r="BP15" s="19"/>
      <c r="BQ15" s="19"/>
      <c r="BR15" s="19"/>
      <c r="BS15" s="19"/>
    </row>
    <row r="16" spans="1:72" x14ac:dyDescent="0.3">
      <c r="A16" s="20">
        <v>0.05</v>
      </c>
      <c r="B16" s="7">
        <v>18.310549999999999</v>
      </c>
      <c r="C16" s="7">
        <v>14.03809</v>
      </c>
      <c r="D16" s="7">
        <v>14.03809</v>
      </c>
      <c r="E16" s="7">
        <v>9.765625</v>
      </c>
      <c r="F16" s="7">
        <v>10.986330000000001</v>
      </c>
      <c r="G16" s="7">
        <v>5.4931650000000003</v>
      </c>
      <c r="H16" s="7">
        <v>6.3069648699999998</v>
      </c>
      <c r="I16" s="7">
        <v>5.2897129060000001</v>
      </c>
      <c r="J16" s="7">
        <v>6.7138669999999996</v>
      </c>
      <c r="K16" s="7">
        <v>7.4259449999999996</v>
      </c>
      <c r="L16" s="7">
        <v>4.0690099999999996</v>
      </c>
      <c r="M16" s="7">
        <v>7.5276690000000004</v>
      </c>
      <c r="N16" s="7">
        <v>-6.1035199999999996</v>
      </c>
      <c r="O16" s="7">
        <v>6.51041603</v>
      </c>
      <c r="P16" s="7">
        <v>8.1380210000000002</v>
      </c>
      <c r="Q16" s="7">
        <v>5.4931640000000002</v>
      </c>
      <c r="R16" s="7">
        <v>11.59668016</v>
      </c>
      <c r="S16" s="7">
        <v>9.3587240000000005</v>
      </c>
      <c r="T16" s="7">
        <v>6.510416985</v>
      </c>
      <c r="U16" s="7">
        <v>6.5104160000000002</v>
      </c>
      <c r="V16" s="7">
        <v>7.32421875</v>
      </c>
      <c r="W16" s="7">
        <v>6.3069649999999999</v>
      </c>
      <c r="X16" s="7">
        <v>5.2897129999999999</v>
      </c>
      <c r="Y16" s="7">
        <v>30.314129999999999</v>
      </c>
      <c r="Z16" s="7">
        <v>7.3242190000000003</v>
      </c>
      <c r="AA16" s="7">
        <v>6.3069649999999999</v>
      </c>
      <c r="AB16" s="7">
        <v>5.2897129999999999</v>
      </c>
      <c r="AC16" s="7">
        <v>30.314129999999999</v>
      </c>
      <c r="AD16" s="7">
        <v>66.528319999999994</v>
      </c>
      <c r="AE16" s="7">
        <v>7.3242190000000003</v>
      </c>
      <c r="AF16" s="7">
        <v>53.100589999999997</v>
      </c>
      <c r="AG16" s="7">
        <v>6.7138669999999996</v>
      </c>
      <c r="AH16" s="7">
        <v>0</v>
      </c>
      <c r="AI16" s="7">
        <v>39.0625</v>
      </c>
      <c r="AJ16" s="7">
        <v>34.179690000000001</v>
      </c>
      <c r="AK16" s="7">
        <v>12.81738</v>
      </c>
      <c r="AL16" s="7">
        <v>7.3242190000000003</v>
      </c>
      <c r="AM16" s="7">
        <v>7.3242190000000003</v>
      </c>
      <c r="AN16" s="7">
        <v>34.179690000000001</v>
      </c>
      <c r="AO16" s="7">
        <v>26.85547</v>
      </c>
      <c r="AP16" s="7"/>
      <c r="AQ16" s="7">
        <v>7.9345699999999999</v>
      </c>
      <c r="AR16" s="7">
        <v>0</v>
      </c>
      <c r="AS16" s="7">
        <v>7.3242190000000003</v>
      </c>
      <c r="AT16" s="7">
        <v>5.0862730000000003</v>
      </c>
      <c r="AU16" s="7">
        <v>9.3587190000000007</v>
      </c>
      <c r="AV16" s="7">
        <v>6.1035159999999999</v>
      </c>
      <c r="AW16" s="7">
        <v>7.3242190000000003</v>
      </c>
      <c r="AX16" s="7">
        <v>18.9209</v>
      </c>
      <c r="AY16" s="7">
        <v>6.7138669999999996</v>
      </c>
      <c r="AZ16" s="18"/>
      <c r="BA16" s="18"/>
      <c r="BB16" s="18"/>
      <c r="BC16" s="18"/>
      <c r="BD16" s="18"/>
      <c r="BE16" s="18"/>
      <c r="BF16" s="18"/>
      <c r="BG16" s="18"/>
      <c r="BH16" s="18"/>
      <c r="BI16" s="18"/>
      <c r="BJ16" s="18"/>
      <c r="BK16" s="18"/>
      <c r="BL16" s="18"/>
      <c r="BM16" s="18"/>
      <c r="BN16" s="18"/>
      <c r="BO16" s="18"/>
      <c r="BP16" s="18"/>
      <c r="BQ16" s="18"/>
    </row>
    <row r="17" spans="1:69" x14ac:dyDescent="0.3">
      <c r="A17" s="20">
        <v>0.1</v>
      </c>
      <c r="B17" s="7">
        <v>12.20703</v>
      </c>
      <c r="C17" s="7">
        <v>11.596679999999999</v>
      </c>
      <c r="D17" s="7">
        <v>22.583010000000002</v>
      </c>
      <c r="E17" s="7">
        <v>55.541989999999998</v>
      </c>
      <c r="F17" s="7">
        <v>12.81738</v>
      </c>
      <c r="G17" s="7">
        <v>36.417639999999999</v>
      </c>
      <c r="H17" s="7">
        <v>7.5276718100000002</v>
      </c>
      <c r="I17" s="7">
        <v>4.8828125</v>
      </c>
      <c r="J17" s="7">
        <v>7.9345699999999999</v>
      </c>
      <c r="K17" s="7">
        <v>5.6966130000000001</v>
      </c>
      <c r="L17" s="7">
        <v>46.18327</v>
      </c>
      <c r="M17" s="7">
        <v>13.83464</v>
      </c>
      <c r="N17" s="7">
        <v>-7.1207700000000003</v>
      </c>
      <c r="O17" s="7">
        <v>6.3069648699999998</v>
      </c>
      <c r="P17" s="7">
        <v>17.700199999999999</v>
      </c>
      <c r="Q17" s="7">
        <v>4.8828129999999996</v>
      </c>
      <c r="R17" s="7">
        <v>24.21061134</v>
      </c>
      <c r="S17" s="7">
        <v>17.089839999999999</v>
      </c>
      <c r="T17" s="7">
        <v>7.4259440899999998</v>
      </c>
      <c r="U17" s="7">
        <v>4.0690109999999997</v>
      </c>
      <c r="V17" s="7">
        <v>6.5104160310000001</v>
      </c>
      <c r="W17" s="7">
        <v>16.479489999999998</v>
      </c>
      <c r="X17" s="7">
        <v>5.0862639999999999</v>
      </c>
      <c r="Y17" s="7">
        <v>5.6966169999999998</v>
      </c>
      <c r="Z17" s="7">
        <v>6.5104160000000002</v>
      </c>
      <c r="AA17" s="7">
        <v>16.479489999999998</v>
      </c>
      <c r="AB17" s="7">
        <v>5.0862639999999999</v>
      </c>
      <c r="AC17" s="7">
        <v>5.6966169999999998</v>
      </c>
      <c r="AD17" s="7">
        <v>270.38569999999999</v>
      </c>
      <c r="AE17" s="7">
        <v>52.490229999999997</v>
      </c>
      <c r="AF17" s="7">
        <v>117.1875</v>
      </c>
      <c r="AG17" s="7">
        <v>18.9209</v>
      </c>
      <c r="AH17" s="7">
        <v>0</v>
      </c>
      <c r="AI17" s="7">
        <v>67.138670000000005</v>
      </c>
      <c r="AJ17" s="7">
        <v>192.26070000000001</v>
      </c>
      <c r="AK17" s="7">
        <v>17.700199999999999</v>
      </c>
      <c r="AL17" s="7">
        <v>13.42773</v>
      </c>
      <c r="AM17" s="7">
        <v>8.5449219999999997</v>
      </c>
      <c r="AN17" s="7">
        <v>18.310549999999999</v>
      </c>
      <c r="AO17" s="7">
        <v>77.636719999999997</v>
      </c>
      <c r="AP17" s="7">
        <v>17.700199999999999</v>
      </c>
      <c r="AQ17" s="7">
        <v>7.9345699999999999</v>
      </c>
      <c r="AR17" s="7">
        <v>0</v>
      </c>
      <c r="AS17" s="7">
        <v>9.765625</v>
      </c>
      <c r="AT17" s="7">
        <v>9.5621639999999992</v>
      </c>
      <c r="AU17" s="7">
        <v>10.782870000000001</v>
      </c>
      <c r="AV17" s="7">
        <v>10.986330000000001</v>
      </c>
      <c r="AW17" s="7">
        <v>22.583010000000002</v>
      </c>
      <c r="AX17" s="7">
        <v>55.541989999999998</v>
      </c>
      <c r="AY17" s="7">
        <v>9.1552729999999993</v>
      </c>
      <c r="AZ17" s="18"/>
      <c r="BA17" s="18"/>
      <c r="BB17" s="18"/>
      <c r="BC17" s="18"/>
      <c r="BD17" s="18"/>
      <c r="BE17" s="18"/>
      <c r="BF17" s="18"/>
      <c r="BG17" s="18"/>
      <c r="BH17" s="18"/>
      <c r="BI17" s="18"/>
      <c r="BJ17" s="18"/>
      <c r="BK17" s="18"/>
      <c r="BL17" s="18"/>
      <c r="BM17" s="18"/>
      <c r="BN17" s="18"/>
      <c r="BO17" s="18"/>
      <c r="BP17" s="18"/>
      <c r="BQ17" s="18"/>
    </row>
    <row r="18" spans="1:69" x14ac:dyDescent="0.3">
      <c r="A18" s="20">
        <v>0.15</v>
      </c>
      <c r="B18" s="7">
        <v>16.479489999999998</v>
      </c>
      <c r="C18" s="7">
        <v>10.986330000000001</v>
      </c>
      <c r="D18" s="7">
        <v>43.334960000000002</v>
      </c>
      <c r="E18" s="7">
        <v>65.30762</v>
      </c>
      <c r="F18" s="7">
        <v>14.648440000000001</v>
      </c>
      <c r="G18" s="7">
        <v>64.392089999999996</v>
      </c>
      <c r="H18" s="7">
        <v>9.5621719400000007</v>
      </c>
      <c r="I18" s="7">
        <v>21.56575394</v>
      </c>
      <c r="J18" s="7">
        <v>14.241540000000001</v>
      </c>
      <c r="K18" s="7">
        <v>44.555660000000003</v>
      </c>
      <c r="L18" s="7">
        <v>53.914389999999997</v>
      </c>
      <c r="M18" s="7">
        <v>7.7311199999999998</v>
      </c>
      <c r="N18" s="7">
        <v>8.3414710000000003</v>
      </c>
      <c r="O18" s="7">
        <v>21.362304699999999</v>
      </c>
      <c r="P18" s="7">
        <v>43.741860000000003</v>
      </c>
      <c r="Q18" s="7">
        <v>6.1035159999999999</v>
      </c>
      <c r="R18" s="7">
        <v>224.71110530000001</v>
      </c>
      <c r="S18" s="7">
        <v>199.48320000000001</v>
      </c>
      <c r="T18" s="7">
        <v>33.569337220000001</v>
      </c>
      <c r="U18" s="7">
        <v>7.5276690000000004</v>
      </c>
      <c r="V18" s="7">
        <v>6.713867188</v>
      </c>
      <c r="W18" s="7">
        <v>7.9345720000000002</v>
      </c>
      <c r="X18" s="7">
        <v>6.2052399999999999</v>
      </c>
      <c r="Y18" s="7">
        <v>95.621740000000003</v>
      </c>
      <c r="Z18" s="7">
        <v>6.7138669999999996</v>
      </c>
      <c r="AA18" s="7">
        <v>7.9345720000000002</v>
      </c>
      <c r="AB18" s="7">
        <v>6.2052399999999999</v>
      </c>
      <c r="AC18" s="7">
        <v>95.621740000000003</v>
      </c>
      <c r="AD18" s="7">
        <v>343.01760000000002</v>
      </c>
      <c r="AE18" s="7">
        <v>50.048830000000002</v>
      </c>
      <c r="AF18" s="7">
        <v>225.83009999999999</v>
      </c>
      <c r="AG18" s="7">
        <v>25.63477</v>
      </c>
      <c r="AH18" s="7">
        <v>9.765625</v>
      </c>
      <c r="AI18" s="7">
        <v>78.735349999999997</v>
      </c>
      <c r="AJ18" s="7">
        <v>386.35250000000002</v>
      </c>
      <c r="AK18" s="7">
        <v>65.30762</v>
      </c>
      <c r="AL18" s="7">
        <v>29.296880000000002</v>
      </c>
      <c r="AM18" s="7">
        <v>12.20703</v>
      </c>
      <c r="AN18" s="7">
        <v>61.645510000000002</v>
      </c>
      <c r="AO18" s="7">
        <v>117.0765</v>
      </c>
      <c r="AP18" s="7"/>
      <c r="AQ18" s="7">
        <v>6.1035159999999999</v>
      </c>
      <c r="AR18" s="7">
        <v>0</v>
      </c>
      <c r="AS18" s="7">
        <v>26.85547</v>
      </c>
      <c r="AT18" s="7">
        <v>36.417639999999999</v>
      </c>
      <c r="AU18" s="7">
        <v>49.235019999999999</v>
      </c>
      <c r="AV18" s="7">
        <v>16.479489999999998</v>
      </c>
      <c r="AW18" s="7">
        <v>25.02441</v>
      </c>
      <c r="AX18" s="7">
        <v>194.7021</v>
      </c>
      <c r="AY18" s="7">
        <v>51.87988</v>
      </c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</row>
    <row r="19" spans="1:69" x14ac:dyDescent="0.3">
      <c r="A19" s="20">
        <v>0.2</v>
      </c>
      <c r="B19" s="7">
        <v>15.86914</v>
      </c>
      <c r="C19" s="7">
        <v>10.37598</v>
      </c>
      <c r="D19" s="7">
        <v>96.435550000000006</v>
      </c>
      <c r="E19" s="7">
        <v>108.0322</v>
      </c>
      <c r="F19" s="7">
        <v>15.258789999999999</v>
      </c>
      <c r="G19" s="7">
        <v>140.99119999999999</v>
      </c>
      <c r="H19" s="7">
        <v>13.6311836</v>
      </c>
      <c r="I19" s="7">
        <v>8.544921875</v>
      </c>
      <c r="J19" s="7">
        <v>53.304040000000001</v>
      </c>
      <c r="K19" s="7">
        <v>100.9115</v>
      </c>
      <c r="L19" s="7">
        <v>54.423009999999998</v>
      </c>
      <c r="M19" s="7">
        <v>-8.5449199999999994</v>
      </c>
      <c r="N19" s="7">
        <v>24.414059999999999</v>
      </c>
      <c r="O19" s="7">
        <v>91.756191299999998</v>
      </c>
      <c r="P19" s="7">
        <v>34.586590000000001</v>
      </c>
      <c r="Q19" s="7">
        <v>4.2724609999999998</v>
      </c>
      <c r="R19" s="7">
        <v>305.37923169999999</v>
      </c>
      <c r="S19" s="7">
        <v>294.18939999999998</v>
      </c>
      <c r="T19" s="7">
        <v>57.169595119999997</v>
      </c>
      <c r="U19" s="7">
        <v>6.3069660000000001</v>
      </c>
      <c r="V19" s="7">
        <v>48.421226500000003</v>
      </c>
      <c r="W19" s="7">
        <v>7.9345699999999999</v>
      </c>
      <c r="X19" s="7">
        <v>6.9173179999999999</v>
      </c>
      <c r="Y19" s="7">
        <v>95.214839999999995</v>
      </c>
      <c r="Z19" s="7">
        <v>48.421230000000001</v>
      </c>
      <c r="AA19" s="7">
        <v>7.9345699999999999</v>
      </c>
      <c r="AB19" s="7">
        <v>6.9173179999999999</v>
      </c>
      <c r="AC19" s="7">
        <v>95.214839999999995</v>
      </c>
      <c r="AD19" s="7">
        <v>364.99020000000002</v>
      </c>
      <c r="AE19" s="7">
        <v>93.994140000000002</v>
      </c>
      <c r="AF19" s="7">
        <v>208.12989999999999</v>
      </c>
      <c r="AG19" s="7">
        <v>50.659179999999999</v>
      </c>
      <c r="AH19" s="7">
        <v>13.42773</v>
      </c>
      <c r="AI19" s="7">
        <v>84.83887</v>
      </c>
      <c r="AJ19" s="7">
        <v>500.48829999999998</v>
      </c>
      <c r="AK19" s="7">
        <v>186.76759999999999</v>
      </c>
      <c r="AL19" s="7">
        <v>32.34863</v>
      </c>
      <c r="AM19" s="7">
        <v>20.751950000000001</v>
      </c>
      <c r="AN19" s="7">
        <v>98.876949999999994</v>
      </c>
      <c r="AO19" s="7">
        <v>150.4794</v>
      </c>
      <c r="AP19" s="7">
        <v>43.334960000000002</v>
      </c>
      <c r="AQ19" s="7">
        <v>14.03809</v>
      </c>
      <c r="AR19" s="7"/>
      <c r="AS19" s="7">
        <v>42.114260000000002</v>
      </c>
      <c r="AT19" s="7">
        <v>66.528319999999994</v>
      </c>
      <c r="AU19" s="7">
        <v>114.1358</v>
      </c>
      <c r="AV19" s="7">
        <v>6.1035159999999999</v>
      </c>
      <c r="AW19" s="7">
        <v>76.293949999999995</v>
      </c>
      <c r="AX19" s="7">
        <v>397.33890000000002</v>
      </c>
      <c r="AY19" s="7">
        <v>62.255859999999998</v>
      </c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</row>
    <row r="20" spans="1:69" x14ac:dyDescent="0.3">
      <c r="A20" s="20">
        <v>0.25</v>
      </c>
      <c r="B20" s="7">
        <v>51.269530000000003</v>
      </c>
      <c r="C20" s="7">
        <v>11.596679999999999</v>
      </c>
      <c r="D20" s="7">
        <v>171.50880000000001</v>
      </c>
      <c r="E20" s="7">
        <v>119.01860000000001</v>
      </c>
      <c r="F20" s="7">
        <v>14.648440000000001</v>
      </c>
      <c r="G20" s="7">
        <v>179.03649999999999</v>
      </c>
      <c r="H20" s="7">
        <v>18.920898399999999</v>
      </c>
      <c r="I20" s="7">
        <v>22.074382780000001</v>
      </c>
      <c r="J20" s="7">
        <v>52.693680000000001</v>
      </c>
      <c r="K20" s="7">
        <v>161.1328</v>
      </c>
      <c r="L20" s="7">
        <v>60.729979999999998</v>
      </c>
      <c r="M20" s="7">
        <v>-7.1207700000000003</v>
      </c>
      <c r="N20" s="7">
        <v>29.093419999999998</v>
      </c>
      <c r="O20" s="7">
        <v>72.733558700000003</v>
      </c>
      <c r="P20" s="7">
        <v>35.807290000000002</v>
      </c>
      <c r="Q20" s="7">
        <v>4.8828129999999996</v>
      </c>
      <c r="R20" s="7">
        <v>531.92138669999997</v>
      </c>
      <c r="S20" s="7">
        <v>401.00099999999998</v>
      </c>
      <c r="T20" s="7">
        <v>101.3183569</v>
      </c>
      <c r="U20" s="7">
        <v>5.4931650000000003</v>
      </c>
      <c r="V20" s="7">
        <v>108.8460293</v>
      </c>
      <c r="W20" s="7">
        <v>5.9000649999999997</v>
      </c>
      <c r="X20" s="7">
        <v>8.1380210000000002</v>
      </c>
      <c r="Y20" s="7">
        <v>203.5522</v>
      </c>
      <c r="Z20" s="7">
        <v>108.846</v>
      </c>
      <c r="AA20" s="7">
        <v>5.9000649999999997</v>
      </c>
      <c r="AB20" s="7">
        <v>8.1380210000000002</v>
      </c>
      <c r="AC20" s="7">
        <v>203.5522</v>
      </c>
      <c r="AD20" s="7">
        <v>478.51560000000001</v>
      </c>
      <c r="AE20" s="7">
        <v>122.0703</v>
      </c>
      <c r="AF20" s="7">
        <v>351.5625</v>
      </c>
      <c r="AG20" s="7">
        <v>53.710940000000001</v>
      </c>
      <c r="AH20" s="7">
        <v>14.648440000000001</v>
      </c>
      <c r="AI20" s="7">
        <v>90.94238</v>
      </c>
      <c r="AJ20" s="7">
        <v>629.27250000000004</v>
      </c>
      <c r="AK20" s="7">
        <v>328.97949999999997</v>
      </c>
      <c r="AL20" s="7">
        <v>116.5771</v>
      </c>
      <c r="AM20" s="7">
        <v>28.686520000000002</v>
      </c>
      <c r="AN20" s="7">
        <v>199.58500000000001</v>
      </c>
      <c r="AO20" s="7">
        <v>219.50460000000001</v>
      </c>
      <c r="AP20" s="7"/>
      <c r="AQ20" s="7">
        <v>12.81738</v>
      </c>
      <c r="AR20" s="7">
        <v>0</v>
      </c>
      <c r="AS20" s="7">
        <v>222.7783</v>
      </c>
      <c r="AT20" s="7">
        <v>103.9632</v>
      </c>
      <c r="AU20" s="7">
        <v>83.007810000000006</v>
      </c>
      <c r="AV20" s="7">
        <v>6.1035159999999999</v>
      </c>
      <c r="AW20" s="7">
        <v>78.735349999999997</v>
      </c>
      <c r="AX20" s="7">
        <v>748.29100000000005</v>
      </c>
      <c r="AY20" s="7">
        <v>151.97749999999999</v>
      </c>
      <c r="AZ20" s="18"/>
      <c r="BA20" s="18"/>
      <c r="BB20" s="18"/>
      <c r="BC20" s="18"/>
      <c r="BD20" s="18"/>
      <c r="BE20" s="18"/>
      <c r="BF20" s="18"/>
      <c r="BG20" s="18"/>
      <c r="BH20" s="18"/>
      <c r="BI20" s="18"/>
      <c r="BJ20" s="18"/>
      <c r="BK20" s="18"/>
      <c r="BL20" s="18"/>
      <c r="BM20" s="18"/>
      <c r="BN20" s="18"/>
      <c r="BO20" s="18"/>
      <c r="BP20" s="18"/>
      <c r="BQ20" s="18"/>
    </row>
    <row r="21" spans="1:69" x14ac:dyDescent="0.3">
      <c r="A21" s="20">
        <v>0.3</v>
      </c>
      <c r="B21" s="7">
        <v>50.659179999999999</v>
      </c>
      <c r="C21" s="7">
        <v>41.503909999999998</v>
      </c>
      <c r="D21" s="7">
        <v>220.33690000000001</v>
      </c>
      <c r="E21" s="7">
        <v>128.1738</v>
      </c>
      <c r="F21" s="7">
        <v>26.24512</v>
      </c>
      <c r="G21" s="7">
        <v>246.58199999999999</v>
      </c>
      <c r="H21" s="7">
        <v>14.0380859</v>
      </c>
      <c r="I21" s="7">
        <v>46.691894529999999</v>
      </c>
      <c r="J21" s="7">
        <v>116.9841</v>
      </c>
      <c r="K21" s="7">
        <v>165.20179999999999</v>
      </c>
      <c r="L21" s="7">
        <v>74.564610000000002</v>
      </c>
      <c r="M21" s="7">
        <v>-8.7483699999999995</v>
      </c>
      <c r="N21" s="7">
        <v>28.076170000000001</v>
      </c>
      <c r="O21" s="7">
        <v>107.21843</v>
      </c>
      <c r="P21" s="7">
        <v>40.079749999999997</v>
      </c>
      <c r="Q21" s="7">
        <v>8.3414719999999996</v>
      </c>
      <c r="R21" s="7">
        <v>716.95961499999999</v>
      </c>
      <c r="S21" s="7">
        <v>531.71789999999999</v>
      </c>
      <c r="T21" s="7">
        <v>154.62239550000001</v>
      </c>
      <c r="U21" s="7">
        <v>6.7138669999999996</v>
      </c>
      <c r="V21" s="7">
        <v>118.6116486</v>
      </c>
      <c r="W21" s="7">
        <v>5.4931640000000002</v>
      </c>
      <c r="X21" s="7">
        <v>8.7483730000000008</v>
      </c>
      <c r="Y21" s="7">
        <v>249.43029999999999</v>
      </c>
      <c r="Z21" s="7">
        <v>118.6116</v>
      </c>
      <c r="AA21" s="7">
        <v>5.4931640000000002</v>
      </c>
      <c r="AB21" s="7">
        <v>8.7483730000000008</v>
      </c>
      <c r="AC21" s="7">
        <v>249.43029999999999</v>
      </c>
      <c r="AD21" s="7">
        <v>485.83980000000003</v>
      </c>
      <c r="AE21" s="7">
        <v>159.30179999999999</v>
      </c>
      <c r="AF21" s="7">
        <v>321.65530000000001</v>
      </c>
      <c r="AG21" s="7">
        <v>68.359380000000002</v>
      </c>
      <c r="AH21" s="7">
        <v>96.435550000000006</v>
      </c>
      <c r="AI21" s="7">
        <v>141.60159999999999</v>
      </c>
      <c r="AJ21" s="7">
        <v>773.31539999999995</v>
      </c>
      <c r="AK21" s="7">
        <v>404.66309999999999</v>
      </c>
      <c r="AL21" s="7">
        <v>186.76759999999999</v>
      </c>
      <c r="AM21" s="7">
        <v>32.34863</v>
      </c>
      <c r="AN21" s="7">
        <v>186.76759999999999</v>
      </c>
      <c r="AO21" s="7">
        <v>259.73230000000001</v>
      </c>
      <c r="AP21" s="7">
        <v>81.176760000000002</v>
      </c>
      <c r="AQ21" s="7">
        <v>26.24512</v>
      </c>
      <c r="AR21" s="7">
        <v>7.9345699999999999</v>
      </c>
      <c r="AS21" s="7">
        <v>205.6885</v>
      </c>
      <c r="AT21" s="7">
        <v>113.3219</v>
      </c>
      <c r="AU21" s="7">
        <v>101.7253</v>
      </c>
      <c r="AV21" s="7">
        <v>128.7842</v>
      </c>
      <c r="AW21" s="7">
        <v>106.2012</v>
      </c>
      <c r="AX21" s="7">
        <v>863.03710000000001</v>
      </c>
      <c r="AY21" s="7">
        <v>184.9365</v>
      </c>
      <c r="AZ21" s="18"/>
      <c r="BA21" s="18"/>
      <c r="BB21" s="18"/>
      <c r="BC21" s="18"/>
      <c r="BD21" s="18"/>
      <c r="BE21" s="18"/>
      <c r="BF21" s="18"/>
      <c r="BG21" s="18"/>
      <c r="BH21" s="18"/>
      <c r="BI21" s="18"/>
      <c r="BJ21" s="18"/>
      <c r="BK21" s="18"/>
      <c r="BL21" s="18"/>
      <c r="BM21" s="18"/>
      <c r="BN21" s="18"/>
      <c r="BO21" s="18"/>
      <c r="BP21" s="18"/>
      <c r="BQ21" s="18"/>
    </row>
    <row r="22" spans="1:69" x14ac:dyDescent="0.3">
      <c r="A22" s="20">
        <v>0.35</v>
      </c>
      <c r="B22" s="7">
        <v>46.386719999999997</v>
      </c>
      <c r="C22" s="7">
        <v>29.907229999999998</v>
      </c>
      <c r="D22" s="7">
        <v>274.65820000000002</v>
      </c>
      <c r="E22" s="7">
        <v>186.76759999999999</v>
      </c>
      <c r="F22" s="7">
        <v>35.400390000000002</v>
      </c>
      <c r="G22" s="7">
        <v>268.96159999999998</v>
      </c>
      <c r="H22" s="7">
        <v>46.590164199999997</v>
      </c>
      <c r="I22" s="7">
        <v>27.465818410000001</v>
      </c>
      <c r="J22" s="7">
        <v>197.34700000000001</v>
      </c>
      <c r="K22" s="7">
        <v>209.96090000000001</v>
      </c>
      <c r="L22" s="7">
        <v>83.007810000000006</v>
      </c>
      <c r="M22" s="7">
        <v>23.193359999999998</v>
      </c>
      <c r="N22" s="7">
        <v>26.04167</v>
      </c>
      <c r="O22" s="7">
        <v>73.445636699999994</v>
      </c>
      <c r="P22" s="7">
        <v>78.633629999999997</v>
      </c>
      <c r="Q22" s="7">
        <v>7.5276690000000004</v>
      </c>
      <c r="R22" s="7">
        <v>810.546875</v>
      </c>
      <c r="S22" s="7">
        <v>476.27769999999998</v>
      </c>
      <c r="T22" s="7">
        <v>288.0859375</v>
      </c>
      <c r="U22" s="7">
        <v>7.7311189999999996</v>
      </c>
      <c r="V22" s="7">
        <v>118.81510539999999</v>
      </c>
      <c r="W22" s="7">
        <v>7.3242190000000003</v>
      </c>
      <c r="X22" s="7">
        <v>8.5449219999999997</v>
      </c>
      <c r="Y22" s="7">
        <v>461.83269999999999</v>
      </c>
      <c r="Z22" s="7">
        <v>118.8151</v>
      </c>
      <c r="AA22" s="7">
        <v>7.3242190000000003</v>
      </c>
      <c r="AB22" s="7">
        <v>8.5449219999999997</v>
      </c>
      <c r="AC22" s="7">
        <v>461.83269999999999</v>
      </c>
      <c r="AD22" s="7"/>
      <c r="AE22" s="7">
        <v>206.2988</v>
      </c>
      <c r="AF22" s="7"/>
      <c r="AG22" s="7"/>
      <c r="AH22" s="7">
        <v>104.98050000000001</v>
      </c>
      <c r="AI22" s="7">
        <v>155.6396</v>
      </c>
      <c r="AJ22" s="7">
        <v>978.39359999999999</v>
      </c>
      <c r="AK22" s="7">
        <v>535.88869999999997</v>
      </c>
      <c r="AL22" s="7">
        <v>247.19239999999999</v>
      </c>
      <c r="AM22" s="7">
        <v>40.283200000000001</v>
      </c>
      <c r="AN22" s="7">
        <v>255.12700000000001</v>
      </c>
      <c r="AO22" s="7">
        <v>315.47550000000001</v>
      </c>
      <c r="AP22" s="7"/>
      <c r="AQ22" s="7">
        <v>19.53125</v>
      </c>
      <c r="AR22" s="7">
        <v>7.9345699999999999</v>
      </c>
      <c r="AS22" s="7">
        <v>191.04</v>
      </c>
      <c r="AT22" s="7">
        <v>127.1566</v>
      </c>
      <c r="AU22" s="7">
        <v>193.6849</v>
      </c>
      <c r="AV22" s="7">
        <v>228.2715</v>
      </c>
      <c r="AW22" s="7">
        <v>192.26070000000001</v>
      </c>
      <c r="AX22" s="7">
        <v>767.21190000000001</v>
      </c>
      <c r="AY22" s="7">
        <v>194.7021</v>
      </c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J22" s="18"/>
      <c r="BK22" s="18"/>
      <c r="BL22" s="18"/>
      <c r="BM22" s="18"/>
      <c r="BN22" s="18"/>
      <c r="BO22" s="18"/>
      <c r="BP22" s="18"/>
      <c r="BQ22" s="18"/>
    </row>
    <row r="23" spans="1:69" x14ac:dyDescent="0.3">
      <c r="A23" s="26">
        <v>0.4</v>
      </c>
      <c r="B23" s="33">
        <v>62.866210000000002</v>
      </c>
      <c r="C23" s="33">
        <v>30.517579999999999</v>
      </c>
      <c r="D23" s="33">
        <v>302.12400000000002</v>
      </c>
      <c r="E23" s="33">
        <v>166.626</v>
      </c>
      <c r="F23" s="33">
        <v>32.958979999999997</v>
      </c>
      <c r="G23" s="33">
        <v>384.72489999999999</v>
      </c>
      <c r="H23" s="33">
        <v>32.958984399999999</v>
      </c>
      <c r="I23" s="33">
        <v>40.283201220000002</v>
      </c>
      <c r="J23" s="33">
        <v>195.9229</v>
      </c>
      <c r="K23" s="33">
        <v>234.78190000000001</v>
      </c>
      <c r="L23" s="33">
        <v>74.462890000000002</v>
      </c>
      <c r="M23" s="33">
        <v>34.383139999999997</v>
      </c>
      <c r="N23" s="33">
        <v>26.85547</v>
      </c>
      <c r="O23" s="33">
        <v>121.459957</v>
      </c>
      <c r="P23" s="33">
        <v>164.28630000000001</v>
      </c>
      <c r="Q23" s="33">
        <v>21.972660000000001</v>
      </c>
      <c r="R23" s="33">
        <v>1148.3764650000001</v>
      </c>
      <c r="S23" s="33"/>
      <c r="T23" s="33">
        <v>304.76889039999998</v>
      </c>
      <c r="U23" s="33">
        <v>4.6793610000000001</v>
      </c>
      <c r="V23" s="33">
        <v>119.6289063</v>
      </c>
      <c r="W23" s="33">
        <v>22.277830000000002</v>
      </c>
      <c r="X23" s="33">
        <v>23.396809999999999</v>
      </c>
      <c r="Y23" s="33">
        <v>491.63819999999998</v>
      </c>
      <c r="Z23" s="33">
        <v>119.6289</v>
      </c>
      <c r="AA23" s="33">
        <v>22.277830000000002</v>
      </c>
      <c r="AB23" s="33">
        <v>23.396809999999999</v>
      </c>
      <c r="AC23" s="33">
        <v>491.63819999999998</v>
      </c>
      <c r="AD23" s="33"/>
      <c r="AE23" s="33">
        <v>266.72359999999998</v>
      </c>
      <c r="AF23" s="33"/>
      <c r="AG23" s="33"/>
      <c r="AH23" s="33">
        <v>101.3184</v>
      </c>
      <c r="AI23" s="33">
        <v>178.833</v>
      </c>
      <c r="AJ23" s="33">
        <v>961.91409999999996</v>
      </c>
      <c r="AK23" s="33">
        <v>653.68650000000002</v>
      </c>
      <c r="AL23" s="33">
        <v>236.81639999999999</v>
      </c>
      <c r="AM23" s="33">
        <v>43.334960000000002</v>
      </c>
      <c r="AN23" s="33">
        <v>306.3965</v>
      </c>
      <c r="AO23" s="33">
        <v>343.62790000000001</v>
      </c>
      <c r="AP23" s="33">
        <v>34.179690000000001</v>
      </c>
      <c r="AQ23" s="33">
        <v>25.02441</v>
      </c>
      <c r="AR23" s="33">
        <v>6.1035159999999999</v>
      </c>
      <c r="AS23" s="33">
        <v>255.12700000000001</v>
      </c>
      <c r="AT23" s="33">
        <v>209.75749999999999</v>
      </c>
      <c r="AU23" s="33">
        <v>305.27749999999997</v>
      </c>
      <c r="AV23" s="33">
        <v>368.65230000000003</v>
      </c>
      <c r="AW23" s="33">
        <v>226.44040000000001</v>
      </c>
      <c r="AX23" s="33"/>
      <c r="AY23" s="33"/>
      <c r="AZ23" s="18"/>
      <c r="BA23" s="18"/>
      <c r="BB23" s="18"/>
      <c r="BC23" s="18"/>
      <c r="BD23" s="18"/>
      <c r="BE23" s="18"/>
      <c r="BF23" s="18"/>
      <c r="BG23" s="18"/>
      <c r="BH23" s="18"/>
      <c r="BI23" s="18"/>
      <c r="BJ23" s="18"/>
      <c r="BK23" s="18"/>
      <c r="BL23" s="18"/>
      <c r="BM23" s="18"/>
      <c r="BN23" s="18"/>
      <c r="BO23" s="18"/>
      <c r="BP23" s="18"/>
      <c r="BQ23" s="18"/>
    </row>
  </sheetData>
  <mergeCells count="2">
    <mergeCell ref="B14:AY14"/>
    <mergeCell ref="B3:AR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1"/>
  <sheetViews>
    <sheetView topLeftCell="A37" workbookViewId="0">
      <selection activeCell="H74" sqref="H74"/>
    </sheetView>
  </sheetViews>
  <sheetFormatPr defaultRowHeight="14" x14ac:dyDescent="0.3"/>
  <sheetData>
    <row r="1" spans="1:3" x14ac:dyDescent="0.3">
      <c r="B1" s="38" t="s">
        <v>11</v>
      </c>
      <c r="C1" s="38"/>
    </row>
    <row r="2" spans="1:3" ht="15" x14ac:dyDescent="0.3">
      <c r="A2" s="2" t="s">
        <v>0</v>
      </c>
      <c r="B2" s="3" t="s">
        <v>1</v>
      </c>
      <c r="C2" s="4" t="s">
        <v>2</v>
      </c>
    </row>
    <row r="3" spans="1:3" x14ac:dyDescent="0.25">
      <c r="A3" s="5">
        <v>1</v>
      </c>
      <c r="B3" s="6">
        <v>1.0813489999999999</v>
      </c>
      <c r="C3" s="7">
        <v>2.0476190000000001</v>
      </c>
    </row>
    <row r="4" spans="1:3" x14ac:dyDescent="0.25">
      <c r="A4" s="5">
        <v>2</v>
      </c>
      <c r="B4" s="6">
        <v>1.1866840000000001</v>
      </c>
      <c r="C4" s="7">
        <v>1.617421</v>
      </c>
    </row>
    <row r="5" spans="1:3" x14ac:dyDescent="0.25">
      <c r="A5" s="5">
        <v>3</v>
      </c>
      <c r="B5" s="6">
        <v>0.882934</v>
      </c>
      <c r="C5" s="7">
        <v>0.91147900000000004</v>
      </c>
    </row>
    <row r="6" spans="1:3" x14ac:dyDescent="0.25">
      <c r="A6" s="5">
        <v>4</v>
      </c>
      <c r="B6" s="6">
        <v>0.92405099999999996</v>
      </c>
      <c r="C6" s="7">
        <v>1.724731</v>
      </c>
    </row>
    <row r="7" spans="1:3" x14ac:dyDescent="0.25">
      <c r="A7" s="5">
        <v>5</v>
      </c>
      <c r="B7" s="6">
        <v>1.5469170000000001</v>
      </c>
      <c r="C7" s="7">
        <v>1.891394</v>
      </c>
    </row>
    <row r="8" spans="1:3" x14ac:dyDescent="0.25">
      <c r="A8" s="5">
        <v>6</v>
      </c>
      <c r="B8" s="6">
        <v>1.3846149999999999</v>
      </c>
      <c r="C8" s="7">
        <v>1.4590160000000001</v>
      </c>
    </row>
    <row r="9" spans="1:3" x14ac:dyDescent="0.25">
      <c r="A9" s="5">
        <v>7</v>
      </c>
      <c r="B9" s="6">
        <v>1.347305</v>
      </c>
      <c r="C9" s="7">
        <v>2.2314039999999999</v>
      </c>
    </row>
    <row r="10" spans="1:3" x14ac:dyDescent="0.25">
      <c r="A10" s="5">
        <v>8</v>
      </c>
      <c r="B10" s="6">
        <v>1.1859189999999999</v>
      </c>
      <c r="C10" s="7">
        <v>1.9134610000000001</v>
      </c>
    </row>
    <row r="11" spans="1:3" x14ac:dyDescent="0.25">
      <c r="A11" s="5">
        <v>9</v>
      </c>
      <c r="B11" s="6">
        <v>1.3827430000000001</v>
      </c>
      <c r="C11" s="7">
        <v>1.1311370000000001</v>
      </c>
    </row>
    <row r="12" spans="1:3" x14ac:dyDescent="0.25">
      <c r="A12" s="5">
        <v>10</v>
      </c>
      <c r="B12" s="6">
        <v>1.31012</v>
      </c>
      <c r="C12" s="7">
        <v>0.99943300000000002</v>
      </c>
    </row>
    <row r="13" spans="1:3" x14ac:dyDescent="0.25">
      <c r="A13" s="5">
        <v>11</v>
      </c>
      <c r="B13" s="6">
        <v>1.0913550000000001</v>
      </c>
      <c r="C13" s="7">
        <v>1.2460830000000001</v>
      </c>
    </row>
    <row r="14" spans="1:3" x14ac:dyDescent="0.25">
      <c r="A14" s="5">
        <v>12</v>
      </c>
      <c r="B14" s="6">
        <v>1.1558930000000001</v>
      </c>
      <c r="C14" s="7">
        <v>1.253919</v>
      </c>
    </row>
    <row r="15" spans="1:3" x14ac:dyDescent="0.25">
      <c r="A15" s="5">
        <v>13</v>
      </c>
      <c r="B15" s="6">
        <v>1.5274449999999999</v>
      </c>
      <c r="C15" s="7">
        <v>1.096257</v>
      </c>
    </row>
    <row r="16" spans="1:3" x14ac:dyDescent="0.25">
      <c r="A16" s="5">
        <v>14</v>
      </c>
      <c r="B16" s="6">
        <v>1.1230770000000001</v>
      </c>
      <c r="C16" s="7">
        <v>1.155856</v>
      </c>
    </row>
    <row r="17" spans="1:3" x14ac:dyDescent="0.25">
      <c r="A17" s="5">
        <v>15</v>
      </c>
      <c r="B17" s="6">
        <v>1.0181819999999999</v>
      </c>
      <c r="C17" s="7">
        <v>1.336336</v>
      </c>
    </row>
    <row r="18" spans="1:3" x14ac:dyDescent="0.25">
      <c r="A18" s="5">
        <v>16</v>
      </c>
      <c r="B18" s="6">
        <v>1.426015</v>
      </c>
      <c r="C18" s="7">
        <v>1.174825</v>
      </c>
    </row>
    <row r="19" spans="1:3" x14ac:dyDescent="0.25">
      <c r="A19" s="5">
        <v>17</v>
      </c>
      <c r="B19" s="6">
        <v>1.0977840000000001</v>
      </c>
      <c r="C19" s="7">
        <v>1.1032029999999999</v>
      </c>
    </row>
    <row r="20" spans="1:3" x14ac:dyDescent="0.25">
      <c r="A20" s="5">
        <v>18</v>
      </c>
      <c r="B20" s="6">
        <v>1.214205</v>
      </c>
      <c r="C20" s="7">
        <v>1.3030299999999999</v>
      </c>
    </row>
    <row r="21" spans="1:3" x14ac:dyDescent="0.25">
      <c r="A21" s="5">
        <v>19</v>
      </c>
      <c r="B21" s="6">
        <v>1.205992</v>
      </c>
      <c r="C21" s="7">
        <v>1.5</v>
      </c>
    </row>
    <row r="22" spans="1:3" x14ac:dyDescent="0.25">
      <c r="A22" s="5">
        <v>20</v>
      </c>
      <c r="B22" s="6">
        <v>1.2160359999999999</v>
      </c>
      <c r="C22" s="7">
        <v>1.0005710000000001</v>
      </c>
    </row>
    <row r="23" spans="1:3" x14ac:dyDescent="0.25">
      <c r="A23" s="5">
        <v>21</v>
      </c>
      <c r="B23" s="6">
        <v>0.99404800000000004</v>
      </c>
      <c r="C23" s="7">
        <v>1.2955270000000001</v>
      </c>
    </row>
    <row r="24" spans="1:3" x14ac:dyDescent="0.25">
      <c r="A24" s="5">
        <v>22</v>
      </c>
      <c r="B24" s="6">
        <v>0.95245400000000002</v>
      </c>
      <c r="C24" s="7">
        <v>1.0707629999999999</v>
      </c>
    </row>
    <row r="25" spans="1:3" x14ac:dyDescent="0.25">
      <c r="A25" s="5">
        <v>23</v>
      </c>
      <c r="B25" s="6">
        <v>1.075</v>
      </c>
      <c r="C25" s="7">
        <v>1.282116</v>
      </c>
    </row>
    <row r="26" spans="1:3" x14ac:dyDescent="0.25">
      <c r="A26" s="5">
        <v>24</v>
      </c>
      <c r="B26" s="6">
        <v>0.981132</v>
      </c>
      <c r="C26" s="7">
        <v>1.2</v>
      </c>
    </row>
    <row r="27" spans="1:3" x14ac:dyDescent="0.25">
      <c r="A27" s="5">
        <v>25</v>
      </c>
      <c r="B27" s="6">
        <v>1.074349</v>
      </c>
      <c r="C27" s="7">
        <v>1.431818</v>
      </c>
    </row>
    <row r="28" spans="1:3" x14ac:dyDescent="0.25">
      <c r="A28" s="5">
        <v>26</v>
      </c>
      <c r="B28" s="6">
        <v>1.1707320000000001</v>
      </c>
      <c r="C28" s="7">
        <v>1.9292929999999999</v>
      </c>
    </row>
    <row r="29" spans="1:3" x14ac:dyDescent="0.25">
      <c r="A29" s="5">
        <v>27</v>
      </c>
      <c r="B29" s="6">
        <v>1.1223399999999999</v>
      </c>
      <c r="C29" s="7">
        <v>1.491379</v>
      </c>
    </row>
    <row r="30" spans="1:3" x14ac:dyDescent="0.25">
      <c r="A30" s="5">
        <v>28</v>
      </c>
      <c r="B30" s="6">
        <v>0.85564899999999999</v>
      </c>
      <c r="C30" s="7">
        <v>1.3125</v>
      </c>
    </row>
    <row r="31" spans="1:3" x14ac:dyDescent="0.25">
      <c r="A31" s="5">
        <v>29</v>
      </c>
      <c r="B31" s="6">
        <v>0.98696200000000001</v>
      </c>
      <c r="C31" s="7">
        <v>0.95686300000000002</v>
      </c>
    </row>
    <row r="32" spans="1:3" x14ac:dyDescent="0.25">
      <c r="A32" s="5">
        <v>30</v>
      </c>
      <c r="B32" s="6">
        <v>1.26783</v>
      </c>
      <c r="C32" s="7">
        <v>1.013055</v>
      </c>
    </row>
    <row r="33" spans="1:3" x14ac:dyDescent="0.25">
      <c r="A33" s="5">
        <v>31</v>
      </c>
      <c r="B33" s="6">
        <v>1.4127620000000001</v>
      </c>
      <c r="C33" s="7">
        <v>0.95</v>
      </c>
    </row>
    <row r="34" spans="1:3" x14ac:dyDescent="0.25">
      <c r="A34" s="5">
        <v>32</v>
      </c>
      <c r="B34" s="6">
        <v>1.4930330000000001</v>
      </c>
      <c r="C34" s="7">
        <v>1.7252749999999999</v>
      </c>
    </row>
    <row r="35" spans="1:3" x14ac:dyDescent="0.25">
      <c r="A35" s="5">
        <v>33</v>
      </c>
      <c r="B35" s="6">
        <v>1.225714</v>
      </c>
      <c r="C35" s="7">
        <v>1.0479400000000001</v>
      </c>
    </row>
    <row r="36" spans="1:3" x14ac:dyDescent="0.25">
      <c r="A36" s="5">
        <v>34</v>
      </c>
      <c r="B36" s="6">
        <v>1.956075</v>
      </c>
      <c r="C36" s="7">
        <v>1.4657500000000001</v>
      </c>
    </row>
    <row r="37" spans="1:3" x14ac:dyDescent="0.25">
      <c r="A37" s="5">
        <v>35</v>
      </c>
      <c r="B37" s="6">
        <v>1.120773</v>
      </c>
      <c r="C37" s="7">
        <v>0.89700000000000002</v>
      </c>
    </row>
    <row r="38" spans="1:3" x14ac:dyDescent="0.25">
      <c r="A38" s="5">
        <v>36</v>
      </c>
      <c r="B38" s="6">
        <v>1.1557109999999999</v>
      </c>
      <c r="C38" s="7">
        <v>0.84</v>
      </c>
    </row>
    <row r="39" spans="1:3" x14ac:dyDescent="0.25">
      <c r="A39" s="5">
        <v>37</v>
      </c>
      <c r="B39" s="6">
        <v>1.2506330000000001</v>
      </c>
      <c r="C39" s="7">
        <v>2.50935</v>
      </c>
    </row>
    <row r="40" spans="1:3" x14ac:dyDescent="0.25">
      <c r="A40" s="5">
        <v>38</v>
      </c>
      <c r="B40" s="6">
        <v>0.792763</v>
      </c>
      <c r="C40" s="7">
        <v>1.2162200000000001</v>
      </c>
    </row>
    <row r="41" spans="1:3" x14ac:dyDescent="0.25">
      <c r="A41" s="5">
        <v>39</v>
      </c>
      <c r="B41" s="6">
        <v>1.2272989999999999</v>
      </c>
      <c r="C41" s="7">
        <v>1.52542</v>
      </c>
    </row>
    <row r="42" spans="1:3" x14ac:dyDescent="0.25">
      <c r="A42" s="5">
        <v>40</v>
      </c>
      <c r="B42" s="6">
        <v>1.0242039999999999</v>
      </c>
      <c r="C42" s="7">
        <v>0.98192999999999997</v>
      </c>
    </row>
    <row r="43" spans="1:3" x14ac:dyDescent="0.25">
      <c r="A43" s="5">
        <v>41</v>
      </c>
      <c r="B43" s="6">
        <v>1.280661</v>
      </c>
      <c r="C43" s="7">
        <v>1.0606100000000001</v>
      </c>
    </row>
    <row r="44" spans="1:3" x14ac:dyDescent="0.25">
      <c r="A44" s="5">
        <v>42</v>
      </c>
      <c r="B44" s="6">
        <v>1.0367599999999999</v>
      </c>
      <c r="C44" s="7">
        <v>0.84848000000000001</v>
      </c>
    </row>
    <row r="45" spans="1:3" x14ac:dyDescent="0.25">
      <c r="A45" s="5">
        <v>43</v>
      </c>
      <c r="B45" s="6">
        <v>1.2060649999999999</v>
      </c>
      <c r="C45" s="7">
        <v>1.3781000000000001</v>
      </c>
    </row>
    <row r="46" spans="1:3" x14ac:dyDescent="0.25">
      <c r="A46" s="5">
        <v>44</v>
      </c>
      <c r="B46" s="6">
        <v>1.0382929999999999</v>
      </c>
      <c r="C46" s="7">
        <v>1.2678400000000001</v>
      </c>
    </row>
    <row r="47" spans="1:3" x14ac:dyDescent="0.25">
      <c r="A47" s="5">
        <v>45</v>
      </c>
      <c r="B47" s="6">
        <v>1.083062</v>
      </c>
      <c r="C47" s="7">
        <v>1.6746000000000001</v>
      </c>
    </row>
    <row r="48" spans="1:3" x14ac:dyDescent="0.25">
      <c r="A48" s="5">
        <v>46</v>
      </c>
      <c r="B48" s="6">
        <v>1.0684100000000001</v>
      </c>
      <c r="C48" s="7">
        <v>1.1663699999999999</v>
      </c>
    </row>
    <row r="49" spans="1:3" x14ac:dyDescent="0.25">
      <c r="A49" s="5">
        <v>47</v>
      </c>
      <c r="B49" s="6">
        <v>1.1968540000000001</v>
      </c>
      <c r="C49" s="7">
        <v>1.2727299999999999</v>
      </c>
    </row>
    <row r="50" spans="1:3" x14ac:dyDescent="0.25">
      <c r="A50" s="5">
        <v>48</v>
      </c>
      <c r="B50" s="6">
        <v>1.5</v>
      </c>
      <c r="C50" s="7">
        <v>1.31111</v>
      </c>
    </row>
    <row r="51" spans="1:3" x14ac:dyDescent="0.25">
      <c r="A51" s="5">
        <v>49</v>
      </c>
      <c r="B51" s="6">
        <v>0.87141800000000003</v>
      </c>
      <c r="C51" s="7">
        <v>1.2211700000000001</v>
      </c>
    </row>
    <row r="52" spans="1:3" x14ac:dyDescent="0.25">
      <c r="A52" s="5">
        <v>50</v>
      </c>
      <c r="B52" s="6">
        <v>1.1888890000000001</v>
      </c>
      <c r="C52" s="7">
        <v>1.0691200000000001</v>
      </c>
    </row>
    <row r="53" spans="1:3" x14ac:dyDescent="0.25">
      <c r="A53" s="5">
        <v>51</v>
      </c>
      <c r="B53" s="6">
        <v>1.0331859999999999</v>
      </c>
      <c r="C53" s="7">
        <v>1.9344300000000001</v>
      </c>
    </row>
    <row r="54" spans="1:3" x14ac:dyDescent="0.25">
      <c r="A54" s="5">
        <v>52</v>
      </c>
      <c r="B54" s="6">
        <v>1.1148260000000001</v>
      </c>
      <c r="C54" s="27"/>
    </row>
    <row r="55" spans="1:3" x14ac:dyDescent="0.25">
      <c r="A55" s="5">
        <v>53</v>
      </c>
      <c r="B55" s="6">
        <v>1.544484</v>
      </c>
      <c r="C55" s="27"/>
    </row>
    <row r="56" spans="1:3" x14ac:dyDescent="0.25">
      <c r="A56" s="5">
        <v>54</v>
      </c>
      <c r="B56" s="6">
        <v>1.252443</v>
      </c>
      <c r="C56" s="27"/>
    </row>
    <row r="57" spans="1:3" x14ac:dyDescent="0.25">
      <c r="A57" s="5">
        <v>55</v>
      </c>
      <c r="B57" s="6">
        <v>1.22807</v>
      </c>
      <c r="C57" s="27"/>
    </row>
    <row r="58" spans="1:3" x14ac:dyDescent="0.25">
      <c r="A58" s="5">
        <v>56</v>
      </c>
      <c r="B58" s="6">
        <v>1.9503109999999999</v>
      </c>
      <c r="C58" s="27"/>
    </row>
    <row r="59" spans="1:3" x14ac:dyDescent="0.25">
      <c r="A59" s="5">
        <v>57</v>
      </c>
      <c r="B59" s="6">
        <v>1.341772</v>
      </c>
      <c r="C59" s="27"/>
    </row>
    <row r="60" spans="1:3" x14ac:dyDescent="0.3">
      <c r="A60" s="5" t="s">
        <v>3</v>
      </c>
      <c r="B60" s="8">
        <f>AVERAGE(B3:B59)</f>
        <v>1.1997120701754385</v>
      </c>
      <c r="C60" s="9">
        <f>AVERAGE(C3:C59)</f>
        <v>1.3420379215686273</v>
      </c>
    </row>
    <row r="61" spans="1:3" x14ac:dyDescent="0.3">
      <c r="A61" s="2" t="s">
        <v>4</v>
      </c>
      <c r="B61" s="10">
        <f>STDEV(B3:B59)/SQRT(51)</f>
        <v>3.2050267785841836E-2</v>
      </c>
      <c r="C61" s="11">
        <f>STDEV(C3:C59)/SQRT(51)</f>
        <v>5.1956894585399468E-2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9"/>
  <sheetViews>
    <sheetView workbookViewId="0">
      <selection activeCell="L29" sqref="L29"/>
    </sheetView>
  </sheetViews>
  <sheetFormatPr defaultRowHeight="14" x14ac:dyDescent="0.3"/>
  <cols>
    <col min="1" max="1" width="22" customWidth="1"/>
  </cols>
  <sheetData>
    <row r="1" spans="1:51" x14ac:dyDescent="0.3">
      <c r="A1" s="23" t="s">
        <v>12</v>
      </c>
    </row>
    <row r="2" spans="1:51" ht="15" x14ac:dyDescent="0.3">
      <c r="A2" s="22"/>
      <c r="B2" s="23" t="s">
        <v>7</v>
      </c>
    </row>
    <row r="3" spans="1:51" s="29" customFormat="1" ht="15" x14ac:dyDescent="0.3">
      <c r="A3" s="44" t="s">
        <v>9</v>
      </c>
      <c r="B3" s="39" t="s">
        <v>1</v>
      </c>
      <c r="C3" s="39"/>
      <c r="D3" s="39"/>
      <c r="E3" s="39"/>
      <c r="F3" s="39"/>
      <c r="G3" s="39"/>
      <c r="H3" s="39"/>
      <c r="I3" s="39"/>
      <c r="J3" s="39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  <c r="AN3" s="28"/>
      <c r="AO3" s="28"/>
      <c r="AP3" s="28"/>
      <c r="AQ3" s="28"/>
      <c r="AR3" s="28"/>
    </row>
    <row r="4" spans="1:51" x14ac:dyDescent="0.3">
      <c r="A4" s="45"/>
      <c r="B4" s="10">
        <v>1</v>
      </c>
      <c r="C4" s="10">
        <v>2</v>
      </c>
      <c r="D4" s="10">
        <v>3</v>
      </c>
      <c r="E4" s="10">
        <v>4</v>
      </c>
      <c r="F4" s="10">
        <v>5</v>
      </c>
      <c r="G4" s="10">
        <v>6</v>
      </c>
      <c r="H4" s="10">
        <v>7</v>
      </c>
      <c r="I4" s="10">
        <v>8</v>
      </c>
      <c r="J4" s="10">
        <v>9</v>
      </c>
    </row>
    <row r="5" spans="1:51" x14ac:dyDescent="0.3">
      <c r="A5" s="20">
        <v>0.1</v>
      </c>
      <c r="B5" s="35">
        <v>1.8</v>
      </c>
      <c r="C5" s="35">
        <v>3.1</v>
      </c>
      <c r="D5" s="35">
        <v>8.5</v>
      </c>
      <c r="E5" s="35">
        <v>2.4</v>
      </c>
      <c r="F5" s="35">
        <v>6.1</v>
      </c>
      <c r="G5" s="35">
        <v>6.1</v>
      </c>
      <c r="H5" s="35">
        <v>1.8</v>
      </c>
      <c r="I5" s="35">
        <v>0</v>
      </c>
      <c r="J5" s="35">
        <v>18.3</v>
      </c>
    </row>
    <row r="6" spans="1:51" x14ac:dyDescent="0.3">
      <c r="A6" s="20">
        <v>0.2</v>
      </c>
      <c r="B6" s="35">
        <v>7.9</v>
      </c>
      <c r="C6" s="35">
        <v>2.4</v>
      </c>
      <c r="D6" s="35">
        <v>26.2</v>
      </c>
      <c r="E6" s="35">
        <v>3.1</v>
      </c>
      <c r="F6" s="35">
        <v>43.3</v>
      </c>
      <c r="G6" s="35">
        <v>16.5</v>
      </c>
      <c r="H6" s="35">
        <v>4.3</v>
      </c>
      <c r="I6" s="35">
        <v>0</v>
      </c>
      <c r="J6" s="35">
        <v>75.7</v>
      </c>
    </row>
    <row r="7" spans="1:51" x14ac:dyDescent="0.3">
      <c r="A7" s="20">
        <v>0.3</v>
      </c>
      <c r="B7" s="35">
        <v>31.3</v>
      </c>
      <c r="C7" s="35">
        <v>18.100000000000001</v>
      </c>
      <c r="D7" s="35">
        <v>77.5</v>
      </c>
      <c r="E7" s="35">
        <v>4.3</v>
      </c>
      <c r="F7" s="35">
        <v>91.6</v>
      </c>
      <c r="G7" s="35">
        <v>12.2</v>
      </c>
      <c r="H7" s="35">
        <v>26.2</v>
      </c>
      <c r="I7" s="35">
        <v>31.7</v>
      </c>
      <c r="J7" s="35">
        <v>151.4</v>
      </c>
    </row>
    <row r="8" spans="1:51" x14ac:dyDescent="0.3">
      <c r="A8" s="20">
        <v>0.4</v>
      </c>
      <c r="B8" s="35">
        <v>48.8</v>
      </c>
      <c r="C8" s="35">
        <v>51.9</v>
      </c>
      <c r="D8" s="35">
        <v>93.4</v>
      </c>
      <c r="E8" s="35">
        <v>19.5</v>
      </c>
      <c r="F8" s="35">
        <v>86.7</v>
      </c>
      <c r="G8" s="35">
        <v>37.200000000000003</v>
      </c>
      <c r="H8" s="35">
        <v>50</v>
      </c>
      <c r="I8" s="35">
        <v>43.3</v>
      </c>
      <c r="J8" s="35">
        <v>258.8</v>
      </c>
    </row>
    <row r="9" spans="1:51" x14ac:dyDescent="0.3">
      <c r="A9" s="20">
        <v>0.5</v>
      </c>
      <c r="B9" s="35">
        <v>61</v>
      </c>
      <c r="C9" s="35">
        <v>94</v>
      </c>
      <c r="D9" s="35">
        <v>128.80000000000001</v>
      </c>
      <c r="E9" s="35">
        <v>18.3</v>
      </c>
      <c r="F9" s="35">
        <v>172.1</v>
      </c>
      <c r="G9" s="35">
        <v>110.5</v>
      </c>
      <c r="H9" s="35">
        <v>90.9</v>
      </c>
      <c r="I9" s="35">
        <v>48.8</v>
      </c>
      <c r="J9" s="35">
        <v>297.89999999999998</v>
      </c>
    </row>
    <row r="10" spans="1:51" x14ac:dyDescent="0.3">
      <c r="A10" s="26">
        <v>0.6</v>
      </c>
      <c r="B10" s="36">
        <v>92.8</v>
      </c>
      <c r="C10" s="36">
        <v>109.9</v>
      </c>
      <c r="D10" s="36">
        <v>151.4</v>
      </c>
      <c r="E10" s="36">
        <v>24.4</v>
      </c>
      <c r="F10" s="36">
        <v>219.7</v>
      </c>
      <c r="G10" s="36">
        <v>149.5</v>
      </c>
      <c r="H10" s="36">
        <v>119</v>
      </c>
      <c r="I10" s="36">
        <v>59.8</v>
      </c>
      <c r="J10" s="36">
        <v>358.9</v>
      </c>
    </row>
    <row r="12" spans="1:51" ht="15" x14ac:dyDescent="0.3">
      <c r="A12" s="44" t="s">
        <v>9</v>
      </c>
      <c r="B12" s="40" t="s">
        <v>2</v>
      </c>
      <c r="C12" s="40"/>
      <c r="D12" s="40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</row>
    <row r="13" spans="1:51" x14ac:dyDescent="0.3">
      <c r="A13" s="45"/>
      <c r="B13" s="11">
        <v>1</v>
      </c>
      <c r="C13" s="11">
        <v>2</v>
      </c>
      <c r="D13" s="11">
        <v>3</v>
      </c>
      <c r="E13" s="11">
        <v>4</v>
      </c>
      <c r="F13" s="11">
        <v>5</v>
      </c>
      <c r="G13" s="11">
        <v>6</v>
      </c>
      <c r="H13" s="11">
        <v>7</v>
      </c>
      <c r="I13" s="11">
        <v>8</v>
      </c>
      <c r="J13" s="11">
        <v>9</v>
      </c>
      <c r="K13" s="11">
        <v>10</v>
      </c>
      <c r="L13" s="11">
        <v>11</v>
      </c>
      <c r="M13" s="11">
        <v>12</v>
      </c>
      <c r="N13" s="11">
        <v>13</v>
      </c>
      <c r="O13" s="11">
        <v>14</v>
      </c>
    </row>
    <row r="14" spans="1:51" x14ac:dyDescent="0.3">
      <c r="A14" s="20">
        <v>0.1</v>
      </c>
      <c r="B14" s="13">
        <v>5.5</v>
      </c>
      <c r="C14" s="13">
        <v>6.1</v>
      </c>
      <c r="D14" s="13">
        <v>3.7</v>
      </c>
      <c r="E14" s="13">
        <v>-6.5104199999999999</v>
      </c>
      <c r="F14" s="13">
        <v>6.7</v>
      </c>
      <c r="G14" s="13">
        <v>7.9</v>
      </c>
      <c r="H14" s="13">
        <v>20.8</v>
      </c>
      <c r="I14" s="13">
        <v>40.9</v>
      </c>
      <c r="J14" s="13">
        <v>22.6</v>
      </c>
      <c r="K14" s="13">
        <v>17.100000000000001</v>
      </c>
      <c r="L14" s="13">
        <v>4.3</v>
      </c>
      <c r="M14" s="13">
        <v>4.3</v>
      </c>
      <c r="N14" s="13">
        <v>4.3</v>
      </c>
      <c r="O14" s="13">
        <v>7.3</v>
      </c>
    </row>
    <row r="15" spans="1:51" x14ac:dyDescent="0.3">
      <c r="A15" s="20">
        <v>0.2</v>
      </c>
      <c r="B15" s="13">
        <v>12.2</v>
      </c>
      <c r="C15" s="13">
        <v>31.7</v>
      </c>
      <c r="D15" s="13">
        <v>-0.6</v>
      </c>
      <c r="E15" s="13">
        <v>-5.6966099999999997</v>
      </c>
      <c r="F15" s="13">
        <v>7.3</v>
      </c>
      <c r="G15" s="13">
        <v>18.3</v>
      </c>
      <c r="H15" s="13">
        <v>21.4</v>
      </c>
      <c r="I15" s="13">
        <v>163.6</v>
      </c>
      <c r="J15" s="13">
        <v>136.69999999999999</v>
      </c>
      <c r="K15" s="13">
        <v>27.5</v>
      </c>
      <c r="L15" s="13">
        <v>34.799999999999997</v>
      </c>
      <c r="M15" s="13">
        <v>4.9000000000000004</v>
      </c>
      <c r="N15" s="13">
        <v>1.2</v>
      </c>
      <c r="O15" s="13">
        <v>67.099999999999994</v>
      </c>
    </row>
    <row r="16" spans="1:51" x14ac:dyDescent="0.3">
      <c r="A16" s="20">
        <v>0.3</v>
      </c>
      <c r="B16" s="13">
        <v>14.6</v>
      </c>
      <c r="C16" s="13">
        <v>67.099999999999994</v>
      </c>
      <c r="D16" s="13">
        <v>3.7</v>
      </c>
      <c r="E16" s="13">
        <v>27.262370000000001</v>
      </c>
      <c r="F16" s="13">
        <v>0</v>
      </c>
      <c r="G16" s="13">
        <v>19.5</v>
      </c>
      <c r="H16" s="13">
        <v>41.5</v>
      </c>
      <c r="I16" s="13">
        <v>302.10000000000002</v>
      </c>
      <c r="J16" s="13">
        <v>237.4</v>
      </c>
      <c r="K16" s="13">
        <v>83</v>
      </c>
      <c r="L16" s="13">
        <v>64.7</v>
      </c>
      <c r="M16" s="13">
        <v>15.3</v>
      </c>
      <c r="N16" s="13">
        <v>3.7</v>
      </c>
      <c r="O16" s="13">
        <v>94.6</v>
      </c>
    </row>
    <row r="17" spans="1:15" x14ac:dyDescent="0.3">
      <c r="A17" s="20">
        <v>0.4</v>
      </c>
      <c r="B17" s="13">
        <v>26.2</v>
      </c>
      <c r="C17" s="13">
        <v>68.400000000000006</v>
      </c>
      <c r="D17" s="13">
        <v>6.7</v>
      </c>
      <c r="E17" s="13">
        <v>50.659179999999999</v>
      </c>
      <c r="F17" s="13">
        <v>19.5</v>
      </c>
      <c r="G17" s="13">
        <v>22.6</v>
      </c>
      <c r="H17" s="13">
        <v>56.8</v>
      </c>
      <c r="I17" s="13">
        <v>412</v>
      </c>
      <c r="J17" s="13">
        <v>299.10000000000002</v>
      </c>
      <c r="K17" s="13">
        <v>137.4</v>
      </c>
      <c r="L17" s="13">
        <v>69</v>
      </c>
      <c r="M17" s="13">
        <v>39.1</v>
      </c>
      <c r="N17" s="13">
        <v>4.3</v>
      </c>
      <c r="O17" s="13">
        <v>142.19999999999999</v>
      </c>
    </row>
    <row r="18" spans="1:15" x14ac:dyDescent="0.3">
      <c r="A18" s="20">
        <v>0.5</v>
      </c>
      <c r="B18" s="13">
        <v>45.8</v>
      </c>
      <c r="C18" s="13">
        <v>102.5</v>
      </c>
      <c r="D18" s="13">
        <v>7.3</v>
      </c>
      <c r="E18" s="13">
        <v>69.173180000000002</v>
      </c>
      <c r="F18" s="13">
        <v>26.2</v>
      </c>
      <c r="G18" s="13">
        <v>54.9</v>
      </c>
      <c r="H18" s="13">
        <v>138.5</v>
      </c>
      <c r="I18" s="13">
        <v>511.5</v>
      </c>
      <c r="J18" s="13">
        <v>376</v>
      </c>
      <c r="K18" s="13">
        <v>198.4</v>
      </c>
      <c r="L18" s="13">
        <v>102.5</v>
      </c>
      <c r="M18" s="13">
        <v>42.1</v>
      </c>
      <c r="N18" s="13">
        <v>8.5</v>
      </c>
      <c r="O18" s="13">
        <v>223.4</v>
      </c>
    </row>
    <row r="19" spans="1:15" x14ac:dyDescent="0.3">
      <c r="A19" s="26">
        <v>0.6</v>
      </c>
      <c r="B19" s="37">
        <v>50.7</v>
      </c>
      <c r="C19" s="37">
        <v>106.8</v>
      </c>
      <c r="D19" s="37">
        <v>25.6</v>
      </c>
      <c r="E19" s="37">
        <v>96.435550000000006</v>
      </c>
      <c r="F19" s="37">
        <v>17.100000000000001</v>
      </c>
      <c r="G19" s="37">
        <v>76.900000000000006</v>
      </c>
      <c r="H19" s="37">
        <v>178.8</v>
      </c>
      <c r="I19" s="37">
        <v>610.4</v>
      </c>
      <c r="J19" s="37">
        <v>400.4</v>
      </c>
      <c r="K19" s="37">
        <v>206.3</v>
      </c>
      <c r="L19" s="37">
        <v>108</v>
      </c>
      <c r="M19" s="37"/>
      <c r="N19" s="37">
        <v>16.5</v>
      </c>
      <c r="O19" s="37">
        <v>267.89999999999998</v>
      </c>
    </row>
  </sheetData>
  <mergeCells count="4">
    <mergeCell ref="B12:O12"/>
    <mergeCell ref="B3:J3"/>
    <mergeCell ref="A3:A4"/>
    <mergeCell ref="A12:A1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B24" sqref="B24"/>
    </sheetView>
  </sheetViews>
  <sheetFormatPr defaultRowHeight="14" x14ac:dyDescent="0.3"/>
  <cols>
    <col min="3" max="3" width="23.5" customWidth="1"/>
  </cols>
  <sheetData>
    <row r="1" spans="1:7" x14ac:dyDescent="0.3">
      <c r="B1" s="38" t="s">
        <v>15</v>
      </c>
      <c r="C1" s="38"/>
    </row>
    <row r="2" spans="1:7" ht="15" x14ac:dyDescent="0.3">
      <c r="A2" s="2" t="s">
        <v>0</v>
      </c>
      <c r="B2" s="3" t="s">
        <v>1</v>
      </c>
      <c r="C2" s="4" t="s">
        <v>2</v>
      </c>
      <c r="F2" s="14"/>
      <c r="G2" s="14"/>
    </row>
    <row r="3" spans="1:7" x14ac:dyDescent="0.25">
      <c r="A3" s="5">
        <v>1</v>
      </c>
      <c r="B3" s="6">
        <v>5.0647570000000002</v>
      </c>
      <c r="C3" s="7">
        <v>2.0714959999999998</v>
      </c>
      <c r="F3" s="14"/>
      <c r="G3" s="14"/>
    </row>
    <row r="4" spans="1:7" x14ac:dyDescent="0.25">
      <c r="A4" s="5">
        <v>2</v>
      </c>
      <c r="B4" s="6">
        <v>3.4849730000000001</v>
      </c>
      <c r="C4" s="7">
        <v>1.718567</v>
      </c>
      <c r="F4" s="14"/>
      <c r="G4" s="14"/>
    </row>
    <row r="5" spans="1:7" x14ac:dyDescent="0.25">
      <c r="A5" s="5">
        <v>3</v>
      </c>
      <c r="B5" s="6">
        <v>1.6294535999999999</v>
      </c>
      <c r="C5" s="7">
        <v>2.8736139999999999</v>
      </c>
      <c r="F5" s="14"/>
      <c r="G5" s="14"/>
    </row>
    <row r="6" spans="1:7" x14ac:dyDescent="0.25">
      <c r="A6" s="5">
        <v>4</v>
      </c>
      <c r="B6" s="6">
        <v>2.1754087000000002</v>
      </c>
      <c r="C6" s="7">
        <v>2.7996949999999998</v>
      </c>
      <c r="F6" s="14"/>
      <c r="G6" s="14"/>
    </row>
    <row r="7" spans="1:7" x14ac:dyDescent="0.25">
      <c r="A7" s="5">
        <v>5</v>
      </c>
      <c r="B7" s="6">
        <v>4.1720233000000002</v>
      </c>
      <c r="C7" s="7">
        <v>3.4353120000000001</v>
      </c>
      <c r="F7" s="14"/>
      <c r="G7" s="14"/>
    </row>
    <row r="8" spans="1:7" x14ac:dyDescent="0.25">
      <c r="A8" s="5">
        <v>6</v>
      </c>
      <c r="B8" s="6">
        <v>3.5092992999999999</v>
      </c>
      <c r="C8" s="7">
        <v>1.3320609999999999</v>
      </c>
      <c r="F8" s="14"/>
      <c r="G8" s="14"/>
    </row>
    <row r="9" spans="1:7" x14ac:dyDescent="0.25">
      <c r="A9" s="5">
        <v>7</v>
      </c>
      <c r="B9" s="6">
        <v>2.7387570999999999</v>
      </c>
      <c r="C9" s="7">
        <v>2.082945</v>
      </c>
      <c r="F9" s="14"/>
      <c r="G9" s="14"/>
    </row>
    <row r="10" spans="1:7" x14ac:dyDescent="0.25">
      <c r="A10" s="5">
        <v>8</v>
      </c>
      <c r="B10" s="6">
        <v>1.8196644</v>
      </c>
      <c r="C10" s="7">
        <v>2.0345049999999998</v>
      </c>
      <c r="F10" s="14"/>
      <c r="G10" s="14"/>
    </row>
    <row r="11" spans="1:7" x14ac:dyDescent="0.25">
      <c r="A11" s="5">
        <v>9</v>
      </c>
      <c r="B11" s="6">
        <v>1.1332195</v>
      </c>
      <c r="C11" s="7">
        <v>1.949003</v>
      </c>
      <c r="F11" s="14"/>
      <c r="G11" s="14"/>
    </row>
    <row r="12" spans="1:7" x14ac:dyDescent="0.25">
      <c r="A12" s="5">
        <v>10</v>
      </c>
      <c r="B12" s="6">
        <v>5.6611390000000004</v>
      </c>
      <c r="C12" s="7">
        <v>1.1387160000000001</v>
      </c>
      <c r="F12" s="14"/>
      <c r="G12" s="14"/>
    </row>
    <row r="13" spans="1:7" x14ac:dyDescent="0.25">
      <c r="A13" s="5">
        <v>11</v>
      </c>
      <c r="B13" s="6">
        <v>2.3789720000000001</v>
      </c>
      <c r="C13" s="7">
        <v>2.303115</v>
      </c>
      <c r="F13" s="14"/>
      <c r="G13" s="14"/>
    </row>
    <row r="14" spans="1:7" x14ac:dyDescent="0.25">
      <c r="A14" s="5">
        <v>12</v>
      </c>
      <c r="B14" s="6">
        <v>4.0998989000000003</v>
      </c>
      <c r="C14" s="7">
        <v>2.6345670000000001</v>
      </c>
      <c r="F14" s="14"/>
      <c r="G14" s="14"/>
    </row>
    <row r="15" spans="1:7" x14ac:dyDescent="0.25">
      <c r="A15" s="5">
        <v>13</v>
      </c>
      <c r="B15" s="6">
        <v>2.4504320000000002</v>
      </c>
      <c r="C15" s="7">
        <v>2.225905</v>
      </c>
      <c r="F15" s="14"/>
      <c r="G15" s="14"/>
    </row>
    <row r="16" spans="1:7" x14ac:dyDescent="0.25">
      <c r="A16" s="5">
        <v>14</v>
      </c>
      <c r="B16" s="6"/>
      <c r="C16" s="7">
        <v>1.4606129999999999</v>
      </c>
      <c r="F16" s="14"/>
      <c r="G16" s="14"/>
    </row>
    <row r="17" spans="1:3" x14ac:dyDescent="0.25">
      <c r="A17" s="5">
        <v>15</v>
      </c>
      <c r="B17" s="6"/>
      <c r="C17" s="7">
        <v>3.1775959999999999</v>
      </c>
    </row>
    <row r="18" spans="1:3" x14ac:dyDescent="0.3">
      <c r="A18" s="5" t="s">
        <v>3</v>
      </c>
      <c r="B18" s="8">
        <f>AVERAGE(B3:B17)</f>
        <v>3.1013844461538458</v>
      </c>
      <c r="C18" s="9">
        <f>AVERAGE(C3:C17)</f>
        <v>2.2158473333333331</v>
      </c>
    </row>
    <row r="19" spans="1:3" x14ac:dyDescent="0.3">
      <c r="A19" s="2" t="s">
        <v>4</v>
      </c>
      <c r="B19" s="10">
        <f>STDEV(B3:B17)/SQRT(13)</f>
        <v>0.37962208763574157</v>
      </c>
      <c r="C19" s="11">
        <f>STDEV(C3:C17)/SQRT(15)</f>
        <v>0.172794685715562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mEPSC-Fig.2C-D</vt:lpstr>
      <vt:lpstr>mEPSC amplitude-Fig.2C</vt:lpstr>
      <vt:lpstr>mEPSCs-frequency-Fig.2D</vt:lpstr>
      <vt:lpstr>AMPAR-eEPSCs-Fig.2F</vt:lpstr>
      <vt:lpstr>PPR-Fig.2H</vt:lpstr>
      <vt:lpstr>NMDAR-eEPSCs-Fig.2J</vt:lpstr>
      <vt:lpstr>Fig.2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i Tan</dc:creator>
  <cp:lastModifiedBy>Administrator</cp:lastModifiedBy>
  <dcterms:created xsi:type="dcterms:W3CDTF">2022-11-26T10:44:59Z</dcterms:created>
  <dcterms:modified xsi:type="dcterms:W3CDTF">2023-01-28T11:19:58Z</dcterms:modified>
</cp:coreProperties>
</file>